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F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552" uniqueCount="2862">
  <si>
    <t xml:space="preserve">Table S7 Annotation to en_code putative TFs</t>
  </si>
  <si>
    <t xml:space="preserve">Geneid</t>
  </si>
  <si>
    <t xml:space="preserve">Family</t>
  </si>
  <si>
    <r>
      <rPr>
        <b val="true"/>
        <sz val="12"/>
        <rFont val="宋体"/>
        <family val="0"/>
        <charset val="134"/>
      </rPr>
      <t xml:space="preserve">Y0.5H </t>
    </r>
    <r>
      <rPr>
        <b val="true"/>
        <i val="true"/>
        <sz val="12"/>
        <rFont val="宋体"/>
        <family val="0"/>
        <charset val="134"/>
      </rPr>
      <t xml:space="preserve">vs</t>
    </r>
    <r>
      <rPr>
        <b val="true"/>
        <sz val="12"/>
        <rFont val="宋体"/>
        <family val="0"/>
        <charset val="134"/>
      </rPr>
      <t xml:space="preserve"> CK0.5H</t>
    </r>
  </si>
  <si>
    <t xml:space="preserve">Y6H vs CK6H</t>
  </si>
  <si>
    <t xml:space="preserve">NR annotation</t>
  </si>
  <si>
    <t xml:space="preserve">Swissprot annotation</t>
  </si>
  <si>
    <t xml:space="preserve">Pathway</t>
  </si>
  <si>
    <t xml:space="preserve">Pathway definition</t>
  </si>
  <si>
    <t xml:space="preserve">GO annotation</t>
  </si>
  <si>
    <t xml:space="preserve">foldChange</t>
  </si>
  <si>
    <t xml:space="preserve">log2FoldChange</t>
  </si>
  <si>
    <t xml:space="preserve">pval</t>
  </si>
  <si>
    <t xml:space="preserve">padj</t>
  </si>
  <si>
    <t xml:space="preserve">DN10087_c0g1i2.2</t>
  </si>
  <si>
    <t xml:space="preserve">TUB</t>
  </si>
  <si>
    <t xml:space="preserve">tubby-like protein 4 [Amborella trichopoda]</t>
  </si>
  <si>
    <t xml:space="preserve">Tubby-like protein 4 OS=Oryza sativa subsp. japonica OX=39947 GN=TULP4 PE=3 SV=2</t>
  </si>
  <si>
    <t xml:space="preserve">--</t>
  </si>
  <si>
    <t xml:space="preserve">Molecular Function: phosphatidylinositol binding (GO:0035091);</t>
  </si>
  <si>
    <t xml:space="preserve">DN10105_c0g1i1.2</t>
  </si>
  <si>
    <t xml:space="preserve">TCP</t>
  </si>
  <si>
    <t xml:space="preserve">PREDICTED: transcription factor TCP15-like isoform X1 [Nelumbo nucifera]</t>
  </si>
  <si>
    <t xml:space="preserve">Transcription factor TCP14 OS=Arabidopsis thaliana OX=3702 GN=TCP14 PE=1 SV=1</t>
  </si>
  <si>
    <t xml:space="preserve">Molecular Function: DNA-binding transcription factor activity (GO:0003700);|Cellular Component: nucleus (GO:0005634);|Biological Process: regulation of transcription, DNA-templated (GO:0006355);|Biological Process: cell proliferation (GO:0008283);|Biological Process: response to cytokinin (GO:0009735);|Biological Process: response to abscisic acid (GO:0009737);|Biological Process: response to gibberellin (GO:0009739);|Biological Process: regulation of seed germination (GO:0010029);|Biological Process: inflorescence development (GO:0010229);|Biological Process: regulation of defense response (GO:0031347);|Molecular Function: sequence-specific DNA binding (GO:0043565);</t>
  </si>
  <si>
    <t xml:space="preserve">DN10266_c0g1i1.2</t>
  </si>
  <si>
    <t xml:space="preserve">C2H2</t>
  </si>
  <si>
    <t xml:space="preserve">uncharacterized protein LOC9645956 [Selaginella moellendorffii]</t>
  </si>
  <si>
    <t xml:space="preserve">Zinc finger protein SHOOT GRAVITROPISM 5 OS=Arabidopsis thaliana OX=3702 GN=SGR5 PE=1 SV=1</t>
  </si>
  <si>
    <t xml:space="preserve">Molecular Function: DNA binding (GO:0003677);|Molecular Function: DNA-binding transcription factor activity (GO:0003700);|Cellular Component: nucleus (GO:0005634);|Biological Process: regulation of transcription, DNA-templated (GO:0006355);|Biological Process: detection of gravity (GO:0009590);|Biological Process: gravitropism (GO:0009630);|Biological Process: negative gravitropism (GO:0009959);|Biological Process: leaf morphogenesis (GO:0009965);|Biological Process: circumnutation (GO:0010031);|Biological Process: positive regulation of auxin biosynthetic process (GO:0010601);|Molecular Function: metal ion binding (GO:0046872);|Biological Process: floral organ morphogenesis (GO:0048444);|Biological Process: regulation of auxin polar transport (GO:2000012);|Biological Process: regulation of starch metabolic process (GO:2000904);</t>
  </si>
  <si>
    <t xml:space="preserve">DN10290_c0g1i1.2</t>
  </si>
  <si>
    <t xml:space="preserve">GRAS</t>
  </si>
  <si>
    <t xml:space="preserve">lateral suppressor protein [Chrysanthemum lavandulifolium]</t>
  </si>
  <si>
    <t xml:space="preserve">SCARECROW-LIKE protein 7 OS=Populus euphratica OX=75702 GN=SCL7 PE=2 SV=1</t>
  </si>
  <si>
    <t xml:space="preserve">Molecular Function: DNA binding (GO:0003677);|Cellular Component: nucleus (GO:0005634);</t>
  </si>
  <si>
    <t xml:space="preserve">DN10297_c0g1i4.2</t>
  </si>
  <si>
    <t xml:space="preserve">GARP-G2-like</t>
  </si>
  <si>
    <t xml:space="preserve">unknown [Picea sitchensis]</t>
  </si>
  <si>
    <t xml:space="preserve">Myb family transcription factor APL OS=Arabidopsis thaliana OX=3702 GN=APL PE=1 SV=2</t>
  </si>
  <si>
    <t xml:space="preserve">Molecular Function: DNA binding (GO:0003677);|Molecular Function: DNA-binding transcription factor activity (GO:0003700);|Cellular Component: nucleus (GO:0005634);|Biological Process: regulation of transcription, DNA-templated (GO:0006355);|Biological Process: flower development (GO:0009908);|Biological Process: phloem development (GO:0010088);|Biological Process: xylem development (GO:0010089);|Biological Process: positive regulation of transcription, DNA-templated (GO:0045893);</t>
  </si>
  <si>
    <t xml:space="preserve">DN10377_c0g1i2.2</t>
  </si>
  <si>
    <t xml:space="preserve">bHLH</t>
  </si>
  <si>
    <t xml:space="preserve">basic helix-loop-helix (bHLH) DNA-binding family protein [Artemisia annua]</t>
  </si>
  <si>
    <t xml:space="preserve">Transcription factor BHLH148 OS=Oryza sativa subsp. japonica OX=39947 GN=BHLH148 PE=1 SV=1</t>
  </si>
  <si>
    <t xml:space="preserve">Molecular Function: DNA binding (GO:0003677);|Cellular Component: nucleus (GO:0005634);|Biological Process: regulation of transcription, DNA-templated (GO:0006355);|Biological Process: response to water deprivation (GO:0009414);|Molecular Function: protein dimerization activity (GO:0046983);</t>
  </si>
  <si>
    <t xml:space="preserve">DN10384_c0g1i1.2</t>
  </si>
  <si>
    <t xml:space="preserve">zf-HD</t>
  </si>
  <si>
    <t xml:space="preserve">Zinc-finger homeodomain protein 1 OS=Oryza sativa subsp. indica OX=39946 GN=ZHD1 PE=3 SV=1</t>
  </si>
  <si>
    <t xml:space="preserve">Molecular Function: DNA binding (GO:0003677);|Cellular Component: nucleus (GO:0005634);|Molecular Function: metal ion binding (GO:0046872);</t>
  </si>
  <si>
    <t xml:space="preserve">DN10405_c0g1i1.2</t>
  </si>
  <si>
    <t xml:space="preserve">C3H</t>
  </si>
  <si>
    <t xml:space="preserve">zinc finger CCCH domain-containing protein 32 isoform X1 [Amborella trichopoda]</t>
  </si>
  <si>
    <t xml:space="preserve">Zinc finger CCCH domain-containing protein ZFN-like OS=Pisum sativum OX=3888 PE=2 SV=1</t>
  </si>
  <si>
    <t xml:space="preserve">DN10424_c0g2i1.1</t>
  </si>
  <si>
    <t xml:space="preserve">PREDICTED: protein SCARECROW [Nelumbo nucifera]</t>
  </si>
  <si>
    <t xml:space="preserve">Protein SCARECROW OS=Arabidopsis thaliana OX=3702 GN=SCR PE=1 SV=1</t>
  </si>
  <si>
    <t xml:space="preserve">Molecular Function: DNA-binding transcription factor activity (GO:0003700);|Cellular Component: nucleus (GO:0005634);|Biological Process: asymmetric cell division (GO:0008356);|Biological Process: gravitropism (GO:0009630);|Biological Process: radial pattern formation (GO:0009956);|Molecular Function: sequence-specific DNA binding (GO:0043565);|Biological Process: leaf development (GO:0048366);|Biological Process: maintenance of protein location in nucleus (GO:0051457);|Biological Process: bundle sheath cell fate specification (GO:0090610);</t>
  </si>
  <si>
    <t xml:space="preserve">DN10450_c0g1i1.2</t>
  </si>
  <si>
    <t xml:space="preserve">WRKY</t>
  </si>
  <si>
    <t xml:space="preserve">probable WRKY transcription factor 51 [Cucurbita moschata]</t>
  </si>
  <si>
    <t xml:space="preserve">WRKY transcription factor 71 OS=Arabidopsis thaliana OX=3702 GN=WRKY71 PE=2 SV=1</t>
  </si>
  <si>
    <t xml:space="preserve">Molecular Function: DNA-binding transcription factor activity (GO:0003700);|Cellular Component: nucleus (GO:0005634);|Biological Process: vegetative to reproductive phase transition of meristem (GO:0010228);|Biological Process: positive regulation of transcription, DNA-templated (GO:0045893);|Molecular Function: sequence-specific double-stranded DNA binding (GO:1990837);</t>
  </si>
  <si>
    <t xml:space="preserve">DN10472_c0g1i1.2</t>
  </si>
  <si>
    <t xml:space="preserve">MYB-related</t>
  </si>
  <si>
    <t xml:space="preserve">SANT/Myb domain [Macleaya cordata]</t>
  </si>
  <si>
    <t xml:space="preserve">Telomere-binding protein 1 OS=Oryza sativa subsp. japonica OX=39947 GN=TBP1 PE=1 SV=2</t>
  </si>
  <si>
    <t xml:space="preserve">Cellular Component: chromosome, telomeric region (GO:0000781);|Biological Process: regulation of telomere maintenance (GO:0032204);|Molecular Function: telomeric DNA binding (GO:0042162);|Molecular Function: protein homodimerization activity (GO:0042803);</t>
  </si>
  <si>
    <t xml:space="preserve">DN10503_c0g1i1.2</t>
  </si>
  <si>
    <t xml:space="preserve">Inf</t>
  </si>
  <si>
    <t xml:space="preserve">scarecrow-like protein 18 [Amborella trichopoda]</t>
  </si>
  <si>
    <t xml:space="preserve">Scarecrow-like transcription factor PAT1 OS=Arabidopsis thaliana OX=3702 GN=PAT1 PE=2 SV=1</t>
  </si>
  <si>
    <t xml:space="preserve">Molecular Function: DNA-binding transcription factor activity (GO:0003700);|Cellular Component: nucleus (GO:0005634);|Cellular Component: cytoplasm (GO:0005737);|Biological Process: red, far-red light phototransduction (GO:0009585);|Biological Process: photomorphogenesis (GO:0009640);|Molecular Function: sequence-specific DNA binding (GO:0043565);</t>
  </si>
  <si>
    <t xml:space="preserve">DN10538_c0g1i1.2</t>
  </si>
  <si>
    <t xml:space="preserve">MYB</t>
  </si>
  <si>
    <t xml:space="preserve">transcription factor MYB30 [Picea abies]</t>
  </si>
  <si>
    <t xml:space="preserve">Transcription factor MYB12 OS=Arabidopsis thaliana OX=3702 GN=MYB12 PE=1 SV=1</t>
  </si>
  <si>
    <t xml:space="preserve">Molecular Function: DNA-binding transcription factor activity (GO:0003700);|Cellular Component: nucleus (GO:0005634);|Biological Process: response to light stimulus (GO:0009416);|Biological Process: response to salt stress (GO:0009651);|Biological Process: response to ethylene (GO:0009723);|Biological Process: response to auxin (GO:0009733);|Biological Process: flavonoid biosynthetic process (GO:0009813);|Biological Process: response to UV-B (GO:0010224);|Biological Process: cell differentiation (GO:0030154);|Molecular Function: sequence-specific DNA binding (GO:0043565);|Molecular Function: transcription regulatory region DNA binding (GO:0044212);|Biological Process: positive regulation of transcription, DNA-templated (GO:0045893);|Biological Process: flavonol biosynthetic process (GO:0051555);|Biological Process: positive regulation of flavonol biosynthetic process (GO:1900386);</t>
  </si>
  <si>
    <t xml:space="preserve">DN10580_c0g1i1.2</t>
  </si>
  <si>
    <t xml:space="preserve">R2R3-MYB transcription factor MYB11 [Picea glauca]</t>
  </si>
  <si>
    <t xml:space="preserve">Transcription factor MYB74 OS=Arabidopsis thaliana OX=3702 GN=MYB74 PE=2 SV=1</t>
  </si>
  <si>
    <t xml:space="preserve">Molecular Function: DNA-binding transcription factor activity (GO:0003700);|Cellular Component: nucleus (GO:0005634);|Biological Process: response to salt stress (GO:0009651);|Biological Process: response to ethylene (GO:0009723);|Biological Process: response to abscisic acid (GO:0009737);|Biological Process: response to jasmonic acid (GO:0009753);|Biological Process: cell differentiation (GO:0030154);|Molecular Function: sequence-specific DNA binding (GO:0043565);|Molecular Function: transcription regulatory region DNA binding (GO:0044212);</t>
  </si>
  <si>
    <t xml:space="preserve">DN10586_c0g2i1.2</t>
  </si>
  <si>
    <t xml:space="preserve">transcription factor SPCH, partial [Picea breweriana]</t>
  </si>
  <si>
    <t xml:space="preserve">Transcription factor SPEECHLESS OS=Arabidopsis thaliana OX=3702 GN=SPCH PE=1 SV=1</t>
  </si>
  <si>
    <t xml:space="preserve">Molecular Function: DNA binding (GO:0003677);|Molecular Function: DNA-binding transcription factor activity (GO:0003700);|Cellular Component: nucleus (GO:0005634);|Biological Process: regulation of transcription, DNA-templated (GO:0006355);|Biological Process: stomatal complex development (GO:0010374);|Biological Process: positive regulation of transcription, DNA-templated (GO:0045893);|Molecular Function: protein dimerization activity (GO:0046983);</t>
  </si>
  <si>
    <t xml:space="preserve">DN10588_c0g1i3.2</t>
  </si>
  <si>
    <t xml:space="preserve">hypothetical protein MARPO_0068s0102 [Marchantia polymorpha]</t>
  </si>
  <si>
    <t xml:space="preserve">Transcription factor TCP8 OS=Arabidopsis thaliana OX=3702 GN=TCP8 PE=1 SV=1</t>
  </si>
  <si>
    <t xml:space="preserve">Molecular Function: RNA polymerase II proximal promoter sequence-specific DNA binding (GO:0000978);|Molecular Function: DNA-binding transcription factor activity (GO:0003700);|Cellular Component: nucleus (GO:0005634);|Biological Process: regulation of transcription, DNA-templated (GO:0006355);|Molecular Function: sequence-specific DNA binding (GO:0043565);|Molecular Function: transcription regulatory region DNA binding (GO:0044212);</t>
  </si>
  <si>
    <t xml:space="preserve">DN10618_c0g1i1.1</t>
  </si>
  <si>
    <t xml:space="preserve">AP2/ERF-ERF</t>
  </si>
  <si>
    <t xml:space="preserve">hypothetical protein GOBAR_AA26123 [Gossypium barbadense]</t>
  </si>
  <si>
    <t xml:space="preserve">Pathogenesis-related genes transcriptional activator PTI5 OS=Solanum lycopersicum OX=4081 GN=PTI5 PE=2 SV=1</t>
  </si>
  <si>
    <t xml:space="preserve">Molecular Function: DNA binding (GO:0003677);|Molecular Function: DNA-binding transcription factor activity (GO:0003700);|Cellular Component: nucleus (GO:0005634);|Biological Process: defense response (GO:0006952);</t>
  </si>
  <si>
    <t xml:space="preserve">DN10694_c0g1i2.2</t>
  </si>
  <si>
    <t xml:space="preserve">transcription factor aborted microspores-like protein [Medicago truncatula]</t>
  </si>
  <si>
    <t xml:space="preserve">Transcription factor ABORTED MICROSPORES OS=Arabidopsis thaliana OX=3702 GN=AMS PE=1 SV=2</t>
  </si>
  <si>
    <t xml:space="preserve">Molecular Function: RNA polymerase II proximal promoter sequence-specific DNA binding (GO:0000978);|Molecular Function: chromatin binding (GO:0003682);|Molecular Function: DNA-binding transcription factor activity (GO:0003700);|Cellular Component: nucleus (GO:0005634);|Biological Process: regulation of transcription, DNA-templated (GO:0006355);|Biological Process: pollen development (GO:0009555);|Molecular Function: protein dimerization activity (GO:0046983);|Biological Process: anther wall tapetum cell differentiation (GO:0048657);|Biological Process: anther wall tapetum development (GO:0048658);</t>
  </si>
  <si>
    <t xml:space="preserve">DN10730_c0g1i1.2</t>
  </si>
  <si>
    <t xml:space="preserve">C2C2-GATA</t>
  </si>
  <si>
    <t xml:space="preserve">zinc finger protein [Macleaya cordata]</t>
  </si>
  <si>
    <t xml:space="preserve">GATA transcription factor 12 OS=Arabidopsis thaliana OX=3702 GN=GATA12 PE=2 SV=1</t>
  </si>
  <si>
    <t xml:space="preserve">Molecular Function: DNA-binding transcription factor activity (GO:0003700);|Cellular Component: nucleus (GO:0005634);|Biological Process: multicellular organism development (GO:0007275);|Biological Process: circadian rhythm (GO:0007623);|Molecular Function: zinc ion binding (GO:0008270);|Biological Process: response to light stimulus (GO:0009416);|Molecular Function: sequence-specific DNA binding (GO:0043565);|Biological Process: positive regulation of transcription, DNA-templated (GO:0045893);|Biological Process: cell wall organization (GO:0071555);|Biological Process: tracheary element differentiation (GO:1905177);</t>
  </si>
  <si>
    <t xml:space="preserve">DN10791_c0g1i1.2</t>
  </si>
  <si>
    <t xml:space="preserve">AP2-like ethylene-responsive transcription factor At1g16060 [Olea europaea var. sylvestris]</t>
  </si>
  <si>
    <t xml:space="preserve">Ethylene-responsive transcription factor WRI1 OS=Arabidopsis thaliana OX=3702 GN=WRI1 PE=1 SV=1</t>
  </si>
  <si>
    <t xml:space="preserve">Molecular Function: DNA binding (GO:0003677);|Molecular Function: DNA-binding transcription factor activity (GO:0003700);|Cellular Component: nucleus (GO:0005634);|Biological Process: regulation of carbohydrate metabolic process (GO:0006109);|Biological Process: regulation of glycolytic process (GO:0006110);|Biological Process: lipid metabolic process (GO:0006629);|Biological Process: lipid biosynthetic process (GO:0008610);|Biological Process: response to sucrose (GO:0009744);|Biological Process: ethylene-activated signaling pathway (GO:0009873);|Biological Process: triglyceride biosynthetic process (GO:0019432);|Molecular Function: kinase binding (GO:0019900);|Biological Process: positive regulation of cutin biosynthetic process (GO:1901959);</t>
  </si>
  <si>
    <t xml:space="preserve">DN10810_c0g1i1.1</t>
  </si>
  <si>
    <t xml:space="preserve">HB-HD-ZIP</t>
  </si>
  <si>
    <t xml:space="preserve">Homeobox-leucine zipper protein HAT14 OS=Arabidopsis thaliana OX=3702 GN=HAT14 PE=2 SV=3</t>
  </si>
  <si>
    <t xml:space="preserve">Molecular Function: DNA-binding transcription factor activity (GO:0003700);|Cellular Component: nucleus (GO:0005634);|Molecular Function: sequence-specific DNA binding (GO:0043565);</t>
  </si>
  <si>
    <t xml:space="preserve">DN10818_c0g1i3.2</t>
  </si>
  <si>
    <t xml:space="preserve">B3-ARF</t>
  </si>
  <si>
    <t xml:space="preserve">ARF-L2 protein, partial [Ginkgo biloba]</t>
  </si>
  <si>
    <t xml:space="preserve">Auxin response factor 4 OS=Arabidopsis thaliana OX=3702 GN=ARF4 PE=1 SV=1</t>
  </si>
  <si>
    <t xml:space="preserve">Molecular Function: DNA binding (GO:0003677);|Molecular Function: DNA-binding transcription factor activity (GO:0003700);|Cellular Component: nucleus (GO:0005634);|Biological Process: auxin-activated signaling pathway (GO:0009734);|Biological Process: vegetative phase change (GO:0010050);|Biological Process: abaxial cell fate specification (GO:0010158);</t>
  </si>
  <si>
    <t xml:space="preserve">DN1086_c0g1i1.2</t>
  </si>
  <si>
    <t xml:space="preserve">hypothetical protein AXG93_3884s1350 [Marchantia polymorpha subsp. ruderalis]</t>
  </si>
  <si>
    <t xml:space="preserve">DN10962_c0g1i1.2</t>
  </si>
  <si>
    <t xml:space="preserve">Trihelix</t>
  </si>
  <si>
    <t xml:space="preserve">Trihelix transcription factor ASIL2 OS=Arabidopsis thaliana OX=3702 GN=ASIL2 PE=1 SV=1</t>
  </si>
  <si>
    <t xml:space="preserve">Molecular Function: DNA-binding transcription factor activity (GO:0003700);|Cellular Component: nucleus (GO:0005634);|Biological Process: regulation of transcription, DNA-templated (GO:0006355);|Biological Process: embryo development ending in seed dormancy (GO:0009793);|Biological Process: seed maturation (GO:0010431);|Molecular Function: sequence-specific DNA binding (GO:0043565);|Molecular Function: transcription regulatory region DNA binding (GO:0044212);</t>
  </si>
  <si>
    <t xml:space="preserve">DN11006_c0g1i1.2</t>
  </si>
  <si>
    <t xml:space="preserve">LOB</t>
  </si>
  <si>
    <t xml:space="preserve">lateral organ boundaries (LOB) domain protein [Medicago truncatula]</t>
  </si>
  <si>
    <t xml:space="preserve">LOB domain-containing protein 1 OS=Arabidopsis thaliana OX=3702 GN=LBD1 PE=2 SV=1</t>
  </si>
  <si>
    <t xml:space="preserve">Cellular Component: mitochondrion (GO:0005739);</t>
  </si>
  <si>
    <t xml:space="preserve">DN11052_c0g2i1.2</t>
  </si>
  <si>
    <t xml:space="preserve">hypothetical protein MARPO_0001s0341 [Marchantia polymorpha]</t>
  </si>
  <si>
    <t xml:space="preserve">Ethylene-responsive transcription factor 3 OS=Nicotiana tabacum OX=4097 GN=ERF3 PE=2 SV=1</t>
  </si>
  <si>
    <t xml:space="preserve">Molecular Function: DNA binding (GO:0003677);|Molecular Function: DNA-binding transcription factor activity (GO:0003700);|Cellular Component: nucleus (GO:0005634);|Biological Process: defense response (GO:0006952);|Biological Process: ethylene-activated signaling pathway (GO:0009873);</t>
  </si>
  <si>
    <t xml:space="preserve">DN11057_c0g1i3.1</t>
  </si>
  <si>
    <t xml:space="preserve">hypothetical protein AMTR_s00069p00156070 [Amborella trichopoda]</t>
  </si>
  <si>
    <t xml:space="preserve">Zinc finger CCCH domain-containing protein 63 OS=Arabidopsis thaliana OX=3702 GN=ZFWD2 PE=2 SV=1</t>
  </si>
  <si>
    <t xml:space="preserve">Molecular Function: DNA binding (GO:0003677);|Molecular Function: mRNA binding (GO:0003729);|Molecular Function: snoRNA binding (GO:0030515);|Cellular Component: small-subunit processome (GO:0032040);|Molecular Function: metal ion binding (GO:0046872);</t>
  </si>
  <si>
    <t xml:space="preserve">DN11068_c0g1i1.2</t>
  </si>
  <si>
    <t xml:space="preserve">hypothetical protein COLO4.27297 [Corchorus olitorius]</t>
  </si>
  <si>
    <t xml:space="preserve">Homeobox-leucine zipper protein ATHB-6 OS=Arabidopsis thaliana OX=3702 GN=ATHB-6 PE=1 SV=1</t>
  </si>
  <si>
    <t xml:space="preserve">Molecular Function: DNA binding (GO:0003677);|Molecular Function: DNA-binding transcription factor activity (GO:0003700);|Cellular Component: nucleus (GO:0005634);|Biological Process: response to water deprivation (GO:0009414);|Biological Process: abscisic acid-activated signaling pathway (GO:0009738);|Biological Process: negative regulation of abscisic acid-activated signaling pathway (GO:0009788);|Molecular Function: sequence-specific DNA binding (GO:0043565);|Biological Process: positive regulation of transcription, DNA-templated (GO:0045893);</t>
  </si>
  <si>
    <t xml:space="preserve">DN11095_c0g1i2.1</t>
  </si>
  <si>
    <t xml:space="preserve">Two-component response regulator ORR23 OS=Oryza sativa subsp. japonica OX=39947 GN=RR23 PE=2 SV=1</t>
  </si>
  <si>
    <t xml:space="preserve">ko04075</t>
  </si>
  <si>
    <t xml:space="preserve">Plant hormone signal transduction</t>
  </si>
  <si>
    <t xml:space="preserve">Biological Process: phosphorelay signal transduction system (GO:0000160);|Molecular Function: DNA binding (GO:0003677);|Molecular Function: DNA-binding transcription factor activity (GO:0003700);|Cellular Component: nucleus (GO:0005634);|Biological Process: cytokinin-activated signaling pathway (GO:0009736);</t>
  </si>
  <si>
    <t xml:space="preserve">DN11162_c0g1i1.2</t>
  </si>
  <si>
    <t xml:space="preserve">hypothetical protein AQUCO_00300539v1 [Aquilegia coerulea]</t>
  </si>
  <si>
    <t xml:space="preserve">DELLA protein RGL1 OS=Arabidopsis thaliana OX=3702 GN=RGL1 PE=1 SV=1</t>
  </si>
  <si>
    <t xml:space="preserve">Molecular Function: DNA-binding transcription factor activity (GO:0003700);|Molecular Function: transcription coregulator activity (GO:0003712);|Cellular Component: nucleus (GO:0005634);|Biological Process: response to ethylene (GO:0009723);|Biological Process: response to abscisic acid (GO:0009737);|Biological Process: response to gibberellin (GO:0009739);|Biological Process: gibberellic acid mediated signaling pathway (GO:0009740);|Biological Process: salicylic acid mediated signaling pathway (GO:0009863);|Biological Process: jasmonic acid mediated signaling pathway (GO:0009867);|Biological Process: flower development (GO:0009908);|Biological Process: negative regulation of gibberellic acid mediated signaling pathway (GO:0009938);|Biological Process: negative regulation of seed germination (GO:0010187);|Biological Process: cell differentiation (GO:0030154);|Biological Process: hyperosmotic salinity response (GO:0042538);|Molecular Function: sequence-specific DNA binding (GO:0043565);|Biological Process: regulation of seed dormancy process (GO:2000033);|Biological Process: regulation of reactive oxygen species metabolic process (GO:2000377);</t>
  </si>
  <si>
    <t xml:space="preserve">DN11203_c0g1i1.1</t>
  </si>
  <si>
    <t xml:space="preserve">NAC</t>
  </si>
  <si>
    <t xml:space="preserve">PREDICTED: NAC domain-containing protein 35 [Nelumbo nucifera]</t>
  </si>
  <si>
    <t xml:space="preserve">NAC domain-containing protein 35 OS=Arabidopsis thaliana OX=3702 GN=NAC035 PE=1 SV=2</t>
  </si>
  <si>
    <t xml:space="preserve">Molecular Function: DNA binding (GO:0003677);|Molecular Function: DNA-binding transcription factor activity (GO:0003700);|Cellular Component: nucleus (GO:0005634);|Biological Process: flower development (GO:0009908);</t>
  </si>
  <si>
    <t xml:space="preserve">DN11256_c0g1i1.2</t>
  </si>
  <si>
    <t xml:space="preserve">protein LATERAL ORGAN BOUNDARIES-like isoform X2 [Physcomitrella patens]</t>
  </si>
  <si>
    <t xml:space="preserve">Protein ASYMMETRIC LEAVES 2 OS=Arabidopsis thaliana OX=3702 GN=AS2 PE=1 SV=1</t>
  </si>
  <si>
    <t xml:space="preserve">Cellular Component: nucleus (GO:0005634);|Cellular Component: nucleoplasm (GO:0005654);|Biological Process: specification of symmetry (GO:0009799);|Biological Process: adaxial/abaxial axis specification (GO:0009943);|Biological Process: polarity specification of adaxial/abaxial axis (GO:0009944);|Biological Process: proximal/distal pattern formation (GO:0009954);|Biological Process: petal development (GO:0048441);</t>
  </si>
  <si>
    <t xml:space="preserve">DN11302_c0g1i1.2</t>
  </si>
  <si>
    <t xml:space="preserve">Transcription factor ILR3 OS=Arabidopsis thaliana OX=3702 GN=ILR3 PE=1 SV=1</t>
  </si>
  <si>
    <t xml:space="preserve">Molecular Function: DNA-binding transcription factor activity (GO:0003700);|Cellular Component: nucleus (GO:0005634);|Biological Process: regulation of transcription, DNA-templated (GO:0006355);|Biological Process: glucosinolate metabolic process (GO:0019760);|Molecular Function: sequence-specific DNA binding (GO:0043565);|Molecular Function: protein dimerization activity (GO:0046983);</t>
  </si>
  <si>
    <t xml:space="preserve">DN11309_c0g1i1.2</t>
  </si>
  <si>
    <t xml:space="preserve">C2C2-CO-like</t>
  </si>
  <si>
    <t xml:space="preserve">constans-like 1 protein [Pinus taeda]</t>
  </si>
  <si>
    <t xml:space="preserve">Zinc finger protein CONSTANS-LIKE 2 OS=Arabidopsis thaliana OX=3702 GN=COL2 PE=1 SV=1</t>
  </si>
  <si>
    <t xml:space="preserve">Molecular Function: DNA binding (GO:0003677);|Molecular Function: DNA-binding transcription factor activity (GO:0003700);|Cellular Component: nucleus (GO:0005634);|Molecular Function: zinc ion binding (GO:0008270);|Biological Process: chloroplast organization (GO:0009658);|Biological Process: regulation of flower development (GO:0009909);</t>
  </si>
  <si>
    <t xml:space="preserve">DN11342_c0g1i1.1</t>
  </si>
  <si>
    <t xml:space="preserve">scarecrow-like protein 1 [Morus notabilis]</t>
  </si>
  <si>
    <t xml:space="preserve">Scarecrow-like protein 1 OS=Arabidopsis thaliana OX=3702 GN=SCL1 PE=2 SV=1</t>
  </si>
  <si>
    <t xml:space="preserve">Molecular Function: DNA-binding transcription factor activity (GO:0003700);|Cellular Component: nucleus (GO:0005634);|Biological Process: regulation of transcription, DNA-templated (GO:0006355);|Molecular Function: sequence-specific DNA binding (GO:0043565);</t>
  </si>
  <si>
    <t xml:space="preserve">DN11409_c0g1i1.2</t>
  </si>
  <si>
    <t xml:space="preserve">NAC transcription factor 25-like [Quercus suber]</t>
  </si>
  <si>
    <t xml:space="preserve">NAC transcription factor NAM-B1 OS=Triticum dicoccoides OX=85692 GN=NAM-B1 PE=4 SV=1</t>
  </si>
  <si>
    <t xml:space="preserve">Molecular Function: DNA binding (GO:0003677);|Cellular Component: nucleus (GO:0005634);|Biological Process: regulation of transcription, DNA-templated (GO:0006355);</t>
  </si>
  <si>
    <t xml:space="preserve">DN11503_c0g1i1.1</t>
  </si>
  <si>
    <t xml:space="preserve">Ethylene-responsive transcription factor ERF053 OS=Arabidopsis thaliana OX=3702 GN=ERF053 PE=1 SV=1</t>
  </si>
  <si>
    <t xml:space="preserve">Molecular Function: DNA-binding transcription factor activity (GO:0003700);|Cellular Component: nucleus (GO:0005634);|Cellular Component: cytoplasm (GO:0005737);|Biological Process: response to salt stress (GO:0009651);|Biological Process: ethylene-activated signaling pathway (GO:0009873);|Molecular Function: sequence-specific DNA binding (GO:0043565);|Biological Process: positive regulation of transcription, DNA-templated (GO:0045893);|Biological Process: positive regulation of cellular response to heat (GO:1900036);|Biological Process: regulation of response to water deprivation (GO:2000070);</t>
  </si>
  <si>
    <t xml:space="preserve">DN11517_c0g1i1.2</t>
  </si>
  <si>
    <t xml:space="preserve">hypothetical protein SORBI_3005G051200 [Sorghum bicolor]</t>
  </si>
  <si>
    <t xml:space="preserve">Ethylene-responsive transcription factor ERF113 OS=Arabidopsis thaliana OX=3702 GN=ERF113 PE=2 SV=1</t>
  </si>
  <si>
    <t xml:space="preserve">Molecular Function: DNA-binding transcription factor activity (GO:0003700);|Cellular Component: nucleus (GO:0005634);|Biological Process: response to water deprivation (GO:0009414);|Biological Process: response to salt stress (GO:0009651);|Biological Process: response to ethylene (GO:0009723);|Biological Process: response to abscisic acid (GO:0009737);|Biological Process: response to salicylic acid (GO:0009751);|Biological Process: response to jasmonic acid (GO:0009753);|Biological Process: ethylene-activated signaling pathway (GO:0009873);|Biological Process: glucosinolate metabolic process (GO:0019760);|Molecular Function: sequence-specific DNA binding (GO:0043565);|Biological Process: positive regulation of transcription, DNA-templated (GO:0045893);|Biological Process: cellular response to freezing (GO:0071497);</t>
  </si>
  <si>
    <t xml:space="preserve">DN11532_c0g1i1.2</t>
  </si>
  <si>
    <t xml:space="preserve">hypothetical protein MARPO_0194s0011 [Marchantia polymorpha]</t>
  </si>
  <si>
    <t xml:space="preserve">Nodulation-signaling pathway 1 protein OS=Medicago truncatula OX=3880 GN=NSP1 PE=1 SV=1</t>
  </si>
  <si>
    <t xml:space="preserve">Cellular Component: nucleus (GO:0005634);|Biological Process: nodulation (GO:0009877);|Biological Process: hormone biosynthetic process (GO:0042446);|Biological Process: regulation of secondary shoot formation (GO:2000032);</t>
  </si>
  <si>
    <t xml:space="preserve">DN11539_c0g1i1.2</t>
  </si>
  <si>
    <t xml:space="preserve">Transcription factor bHLH35 OS=Arabidopsis thaliana OX=3702 GN=BHLH35 PE=2 SV=1</t>
  </si>
  <si>
    <t xml:space="preserve">Molecular Function: DNA binding (GO:0003677);|Cellular Component: nucleus (GO:0005634);|Molecular Function: protein dimerization activity (GO:0046983);</t>
  </si>
  <si>
    <t xml:space="preserve">DN11557_c0g1i2.1</t>
  </si>
  <si>
    <t xml:space="preserve">PREDICTED: protein indeterminate-domain 5, chloroplastic-like [Nelumbo nucifera]</t>
  </si>
  <si>
    <t xml:space="preserve">Protein indeterminate-domain 5, chloroplastic OS=Arabidopsis thaliana OX=3702 GN=IDD5 PE=1 SV=1</t>
  </si>
  <si>
    <t xml:space="preserve">Molecular Function: DNA-binding transcription factor activity (GO:0003700);|Cellular Component: nucleus (GO:0005634);|Biological Process: regulation of transcription, DNA-templated (GO:0006355);|Cellular Component: chloroplast (GO:0009507);|Molecular Function: sequence-specific DNA binding (GO:0043565);|Biological Process: positive regulation of transcription, DNA-templated (GO:0045893);|Molecular Function: metal ion binding (GO:0046872);</t>
  </si>
  <si>
    <t xml:space="preserve">DN11583_c0g1i1.1</t>
  </si>
  <si>
    <t xml:space="preserve">AP2/ERF transcription factor [Trema orientale]</t>
  </si>
  <si>
    <t xml:space="preserve">DN115_c0g1i2.1</t>
  </si>
  <si>
    <t xml:space="preserve">AP2/ERF-AP2</t>
  </si>
  <si>
    <t xml:space="preserve">DN11633_c0g1i2.2</t>
  </si>
  <si>
    <t xml:space="preserve">NF-YB</t>
  </si>
  <si>
    <t xml:space="preserve">DNA polymerase epsilon subunit D OS=Debaryomyces hansenii (strain ATCC 36239 / CBS 767 / JCM 1990 / NBRC 0083 / IGC 2968) OX=284592 GN=DPB4 PE=3 SV=2</t>
  </si>
  <si>
    <t xml:space="preserve">ko03030|ko03420|ko00230|ko00240|ko03410</t>
  </si>
  <si>
    <t xml:space="preserve">DNA replication|Nucleotide excision repair|Purine metabolism|Pyrimidine metabolism|Base excision repair</t>
  </si>
  <si>
    <t xml:space="preserve">Molecular Function: DNA-directed DNA polymerase activity (GO:0003887);|Cellular Component: nucleus (GO:0005634);|Biological Process: DNA replication (GO:0006260);|Molecular Function: protein heterodimerization activity (GO:0046982);</t>
  </si>
  <si>
    <t xml:space="preserve">DN11635_c0g1i1.2</t>
  </si>
  <si>
    <t xml:space="preserve">protein ODORANT1-like [Ananas comosus]</t>
  </si>
  <si>
    <t xml:space="preserve">Transcription factor MYB20 OS=Arabidopsis thaliana OX=3702 GN=MYB20 PE=2 SV=1</t>
  </si>
  <si>
    <t xml:space="preserve">Molecular Function: enhancer sequence-specific DNA binding (GO:0001158);|Molecular Function: DNA-binding transcription factor activity (GO:0003700);|Cellular Component: nucleus (GO:0005634);|Biological Process: cell differentiation (GO:0030154);|Molecular Function: sequence-specific DNA binding (GO:0043565);|Molecular Function: transcription regulatory region DNA binding (GO:0044212);|Biological Process: negative regulation of transcription, DNA-templated (GO:0045892);|Biological Process: positive regulation of response to salt stress (GO:1901002);|Biological Process: regulation of secondary cell wall biogenesis (GO:2000652);</t>
  </si>
  <si>
    <t xml:space="preserve">DN11847_c0g1i1.2</t>
  </si>
  <si>
    <t xml:space="preserve">B3</t>
  </si>
  <si>
    <t xml:space="preserve">putative B3 domain-containing protein At5g58280 isoform X1 [Cynara cardunculus var. scolymus]</t>
  </si>
  <si>
    <t xml:space="preserve">B3 domain-containing protein Os05g0481400 OS=Oryza sativa subsp. japonica OX=39947 GN=Os05g0481400 PE=2 SV=1</t>
  </si>
  <si>
    <t xml:space="preserve">DN11895_c0g1i2.2</t>
  </si>
  <si>
    <t xml:space="preserve">Scarecrow-like protein 28 OS=Arabidopsis thaliana OX=3702 GN=SCL28 PE=1 SV=1</t>
  </si>
  <si>
    <t xml:space="preserve">Molecular Function: DNA-binding transcription factor activity (GO:0003700);|Cellular Component: nucleus (GO:0005634);|Biological Process: regulation of transcription, DNA-templated (GO:0006355);|Molecular Function: sequence-specific DNA binding (GO:0043565);|Biological Process: positive regulation of brassinosteroid mediated signaling pathway (GO:1900459);</t>
  </si>
  <si>
    <t xml:space="preserve">DN11913_c0g1i1.1</t>
  </si>
  <si>
    <t xml:space="preserve">LFY</t>
  </si>
  <si>
    <t xml:space="preserve">NEEDLY-like protein, partial [Taxus globosa]</t>
  </si>
  <si>
    <t xml:space="preserve">Floricaula/leafy-like protein FL1 OS=Pinus radiata OX=3347 PE=1 SV=1</t>
  </si>
  <si>
    <t xml:space="preserve">Molecular Function: DNA binding (GO:0003677);|Cellular Component: nucleus (GO:0005634);|Biological Process: regulation of transcription, DNA-templated (GO:0006355);|Biological Process: multicellular organism development (GO:0007275);</t>
  </si>
  <si>
    <t xml:space="preserve">DN11942_c0g1i3.2</t>
  </si>
  <si>
    <t xml:space="preserve">GRF</t>
  </si>
  <si>
    <t xml:space="preserve">growth regulating factor 3 [Larix kaempferi]</t>
  </si>
  <si>
    <t xml:space="preserve">Growth-regulating factor 1 OS=Arabidopsis thaliana OX=3702 GN=GRF1 PE=1 SV=1</t>
  </si>
  <si>
    <t xml:space="preserve">Molecular Function: ATP binding (GO:0005524);|Cellular Component: nucleus (GO:0005634);|Biological Process: transcription, DNA-templated (GO:0006351);|Biological Process: regulation of transcription, DNA-templated (GO:0006355);|Biological Process: response to nematode (GO:0009624);|Biological Process: glucosinolate metabolic process (GO:0019760);|Molecular Function: sequence-specific DNA binding (GO:0043565);|Biological Process: root development (GO:0048364);|Biological Process: regulation of nematode larval development (GO:0061062);</t>
  </si>
  <si>
    <t xml:space="preserve">DN11958_c0g2i1.2</t>
  </si>
  <si>
    <t xml:space="preserve">Zinc finger CCCH domain-containing protein 24 OS=Oryza sativa subsp. japonica OX=39947 GN=Os03g0698800 PE=2 SV=1</t>
  </si>
  <si>
    <t xml:space="preserve">Molecular Function: DNA binding (GO:0003677);|Molecular Function: metal ion binding (GO:0046872);</t>
  </si>
  <si>
    <t xml:space="preserve">DN12073_c0g1i1.2</t>
  </si>
  <si>
    <t xml:space="preserve">Homeobox-leucine zipper protein ATHB-13 OS=Arabidopsis thaliana OX=3702 GN=ATHB-13 PE=2 SV=2</t>
  </si>
  <si>
    <t xml:space="preserve">Molecular Function: DNA-binding transcription factor activity (GO:0003700);|Cellular Component: nucleus (GO:0005634);|Biological Process: response to sucrose (GO:0009744);|Biological Process: leaf morphogenesis (GO:0009965);|Molecular Function: sequence-specific DNA binding (GO:0043565);|Biological Process: cotyledon morphogenesis (GO:0048826);|Biological Process: primary root development (GO:0080022);</t>
  </si>
  <si>
    <t xml:space="preserve">DN12086_c0g1i1.1</t>
  </si>
  <si>
    <t xml:space="preserve">NAC-domain containing protein 2 [Picea abies]</t>
  </si>
  <si>
    <t xml:space="preserve">NAC domain-containing protein 100 OS=Arabidopsis thaliana OX=3702 GN=NAC100 PE=2 SV=1</t>
  </si>
  <si>
    <t xml:space="preserve">Molecular Function: DNA binding (GO:0003677);|Molecular Function: DNA-binding transcription factor activity (GO:0003700);|Cellular Component: nucleus (GO:0005634);</t>
  </si>
  <si>
    <t xml:space="preserve">DN12114_c0g1i1.1</t>
  </si>
  <si>
    <t xml:space="preserve">Transcription factor bHLH13 OS=Arabidopsis thaliana OX=3702 GN=BHLH13 PE=1 SV=1</t>
  </si>
  <si>
    <t xml:space="preserve">Molecular Function: DNA-binding transcription factor activity (GO:0003700);|Cellular Component: nucleus (GO:0005634);|Cellular Component: cytoplasm (GO:0005737);|Biological Process: regulation of transcription, DNA-templated (GO:0006355);|Biological Process: negative regulation of gene expression (GO:0010629);|Molecular Function: transcription regulatory region DNA binding (GO:0044212);|Molecular Function: protein dimerization activity (GO:0046983);</t>
  </si>
  <si>
    <t xml:space="preserve">DN12157_c0g1i2.2</t>
  </si>
  <si>
    <t xml:space="preserve">SCL10 [Pinus radiata]</t>
  </si>
  <si>
    <t xml:space="preserve">DN12161_c0g1i1.2</t>
  </si>
  <si>
    <t xml:space="preserve">R2R3MYB25 [Ginkgo biloba]</t>
  </si>
  <si>
    <t xml:space="preserve">Transcription factor MYB106 OS=Arabidopsis thaliana OX=3702 GN=MYB106 PE=2 SV=1</t>
  </si>
  <si>
    <t xml:space="preserve">Biological Process: cell morphogenesis (GO:0000902);|Molecular Function: DNA binding (GO:0003677);|Cellular Component: nucleus (GO:0005634);|Biological Process: trichome branching (GO:0010091);|Biological Process: cuticle pattern formation (GO:0035017);|Biological Process: regulation of cutin biosynthetic process (GO:1901957);</t>
  </si>
  <si>
    <t xml:space="preserve">DN12178_c0g1i1.2</t>
  </si>
  <si>
    <t xml:space="preserve">NAC domain-containing protein 48 OS=Oryza sativa subsp. japonica OX=39947 GN=NAC048 PE=1 SV=1</t>
  </si>
  <si>
    <t xml:space="preserve">Cellular Component: nucleus (GO:0005634);|Biological Process: response to cold (GO:0009409);|Biological Process: regulation of growth (GO:0040008);|Molecular Function: sequence-specific DNA binding (GO:0043565);|Biological Process: positive regulation of transcription, DNA-templated (GO:0045893);|Biological Process: root development (GO:0048364);|Biological Process: regulation of defense response to fungus (GO:1900150);|Biological Process: positive regulation of response to salt stress (GO:1901002);|Biological Process: positive regulation of response to water deprivation (GO:1902584);</t>
  </si>
  <si>
    <t xml:space="preserve">DN12224_c0g1i1.2</t>
  </si>
  <si>
    <t xml:space="preserve">WRKY domain-containing protein [Cephalotus follicularis]</t>
  </si>
  <si>
    <t xml:space="preserve">Probable WRKY transcription factor 59 OS=Arabidopsis thaliana OX=3702 GN=WRKY59 PE=2 SV=2</t>
  </si>
  <si>
    <t xml:space="preserve">DN12231_c0g1i1.2</t>
  </si>
  <si>
    <t xml:space="preserve">Zinc-finger homeodomain protein 3 OS=Arabidopsis thaliana OX=3702 GN=ZHD3 PE=1 SV=1</t>
  </si>
  <si>
    <t xml:space="preserve">Molecular Function: DNA binding (GO:0003677);|Cellular Component: nucleus (GO:0005634);|Biological Process: glucosinolate metabolic process (GO:0019760);|Molecular Function: protein homodimerization activity (GO:0042803);|Molecular Function: sequence-specific DNA binding (GO:0043565);|Molecular Function: metal ion binding (GO:0046872);</t>
  </si>
  <si>
    <t xml:space="preserve">DN12280_c0g1i1.2</t>
  </si>
  <si>
    <t xml:space="preserve">Ethylene-responsive transcription factor WIN1 OS=Arabidopsis thaliana OX=3702 GN=WIN1 PE=2 SV=1</t>
  </si>
  <si>
    <t xml:space="preserve">Molecular Function: DNA-binding transcription factor activity (GO:0003700);|Cellular Component: nucleus (GO:0005634);|Biological Process: response to water deprivation (GO:0009414);|Biological Process: ethylene-activated signaling pathway (GO:0009873);|Biological Process: cutin biosynthetic process (GO:0010143);|Biological Process: wax metabolic process (GO:0010166);|Molecular Function: sequence-specific DNA binding (GO:0043565);</t>
  </si>
  <si>
    <t xml:space="preserve">DN12280_c0g3i1.2</t>
  </si>
  <si>
    <t xml:space="preserve">DN12320_c0g1i1.2</t>
  </si>
  <si>
    <t xml:space="preserve">C2C2-Dof</t>
  </si>
  <si>
    <t xml:space="preserve">Dof zinc finger protein DOF5.4 OS=Arabidopsis thaliana OX=3702 GN=DOF5.4 PE=2 SV=2</t>
  </si>
  <si>
    <t xml:space="preserve">Molecular Function: DNA-binding transcription factor activity (GO:0003700);|Cellular Component: nucleus (GO:0005634);|Biological Process: regulation of transcription, DNA-templated (GO:0006355);|Molecular Function: transcription regulatory region DNA binding (GO:0044212);|Molecular Function: metal ion binding (GO:0046872);</t>
  </si>
  <si>
    <t xml:space="preserve">DN12328_c0g1i2.2</t>
  </si>
  <si>
    <t xml:space="preserve">WRKY11 transcription factor [Ginkgo biloba]</t>
  </si>
  <si>
    <t xml:space="preserve">Probable WRKY transcription factor 11 OS=Arabidopsis thaliana OX=3702 GN=WRKY11 PE=2 SV=2</t>
  </si>
  <si>
    <t xml:space="preserve">Molecular Function: DNA-binding transcription factor activity (GO:0003700);|Molecular Function: calmodulin binding (GO:0005516);|Cellular Component: nucleus (GO:0005634);|Biological Process: response to bacterium (GO:0009617);|Biological Process: induced systemic resistance (GO:0009682);|Biological Process: response to chitin (GO:0010200);|Biological Process: defense response to bacterium (GO:0042742);|Molecular Function: sequence-specific DNA binding (GO:0043565);|Biological Process: regulation of jasmonic acid mediated signaling pathway (GO:2000022);</t>
  </si>
  <si>
    <t xml:space="preserve">DN12341_c0g1i1.2</t>
  </si>
  <si>
    <t xml:space="preserve">CSD</t>
  </si>
  <si>
    <t xml:space="preserve">predicted protein [Hordeum vulgare subsp. vulgare]</t>
  </si>
  <si>
    <t xml:space="preserve">Glycine-rich protein 2 OS=Nicotiana sylvestris OX=4096 GN=GRP-2 PE=2 SV=1</t>
  </si>
  <si>
    <t xml:space="preserve">Molecular Function: DNA binding (GO:0003677);|Molecular Function: RNA binding (GO:0003723);|Biological Process: regulation of transcription, DNA-templated (GO:0006355);|Molecular Function: zinc ion binding (GO:0008270);</t>
  </si>
  <si>
    <t xml:space="preserve">DN12342_c0g1i1.2</t>
  </si>
  <si>
    <t xml:space="preserve">hypothetical protein PHAVU_009G149200g [Phaseolus vulgaris]</t>
  </si>
  <si>
    <t xml:space="preserve">Transcription factor bHLH87 OS=Arabidopsis thaliana OX=3702 GN=BHLH87 PE=1 SV=1</t>
  </si>
  <si>
    <t xml:space="preserve">Molecular Function: DNA binding (GO:0003677);|Molecular Function: DNA-binding transcription factor activity (GO:0003700);|Cellular Component: nucleus (GO:0005634);|Biological Process: regulation of transcription, DNA-templated (GO:0006355);|Molecular Function: protein dimerization activity (GO:0046983);</t>
  </si>
  <si>
    <t xml:space="preserve">DN12366_c0g1i1.2</t>
  </si>
  <si>
    <t xml:space="preserve">histone-lysine N-methyltransferase SUVR5 isoform X1 [Amborella trichopoda]</t>
  </si>
  <si>
    <t xml:space="preserve">Histone-lysine N-methyltransferase SUVR5 OS=Arabidopsis thaliana OX=3702 GN=SUVR5 PE=1 SV=3</t>
  </si>
  <si>
    <t xml:space="preserve">Molecular Function: DNA-binding transcription factor activity (GO:0003700);|Cellular Component: nucleus (GO:0005634);|Cellular Component: chromosome (GO:0005694);|Biological Process: chromatin remodeling (GO:0006338);|Biological Process: chromatin silencing (GO:0006342);|Molecular Function: zinc ion binding (GO:0008270);|Molecular Function: histone-lysine N-methyltransferase activity (GO:0018024);|Biological Process: histone lysine methylation (GO:0034968);|Molecular Function: sequence-specific DNA binding (GO:0043565);|Biological Process: regulation of histone H3-K9 dimethylation (GO:1900109);</t>
  </si>
  <si>
    <t xml:space="preserve">DN12420_c0g1i2.1</t>
  </si>
  <si>
    <t xml:space="preserve">EIL</t>
  </si>
  <si>
    <t xml:space="preserve">ETHYLENE INSENSITIVE 3-like 1 protein [Physcomitrella patens]</t>
  </si>
  <si>
    <t xml:space="preserve">Protein ETHYLENE INSENSITIVE 3 OS=Arabidopsis thaliana OX=3702 GN=EIN3 PE=1 SV=1</t>
  </si>
  <si>
    <t xml:space="preserve">Molecular Function: transcription regulatory region sequence-specific DNA binding (GO:0000976);|Biological Process: response to hypoxia (GO:0001666);|Molecular Function: DNA binding (GO:0003677);|Molecular Function: DNA-binding transcription factor activity (GO:0003700);|Cellular Component: nucleus (GO:0005634);|Biological Process: regulation of transcription, DNA-templated (GO:0006355);|Biological Process: response to ethylene (GO:0009723);|Biological Process: ethylene-activated signaling pathway (GO:0009873);|Biological Process: sugar mediated signaling pathway (GO:0010182);|Molecular Function: kinase binding (GO:0019900);|Biological Process: defense response to bacterium (GO:0042742);|Molecular Function: transcription regulatory region DNA binding (GO:0044212);|Biological Process: cellular response to iron ion (GO:0071281);</t>
  </si>
  <si>
    <t xml:space="preserve">DN12433_c0g1i1.1</t>
  </si>
  <si>
    <t xml:space="preserve">Dehydration-responsive element-binding protein like [Actinidia chinensis var. chinensis]</t>
  </si>
  <si>
    <t xml:space="preserve">Dehydration-responsive element-binding protein 2E OS=Oryza sativa subsp. japonica OX=39947 GN=DREB2E PE=2 SV=1</t>
  </si>
  <si>
    <t xml:space="preserve">Molecular Function: DNA-binding transcription factor activity (GO:0003700);|Cellular Component: nucleus (GO:0005634);|Molecular Function: sequence-specific DNA binding (GO:0043565);|Molecular Function: transcription regulatory region DNA binding (GO:0044212);|Biological Process: positive regulation of transcription, DNA-templated (GO:0045893);</t>
  </si>
  <si>
    <t xml:space="preserve">DN12435_c0g2i1.2</t>
  </si>
  <si>
    <t xml:space="preserve">NF-YB3 [Picea wilsonii]</t>
  </si>
  <si>
    <t xml:space="preserve">Nuclear transcription factor Y subunit B-3 OS=Arabidopsis thaliana OX=3702 GN=NFYB3 PE=1 SV=1</t>
  </si>
  <si>
    <t xml:space="preserve">Molecular Function: DNA-binding transcription factor activity (GO:0003700);|Cellular Component: nucleus (GO:0005634);|Molecular Function: sequence-specific DNA binding (GO:0043565);|Biological Process: positive regulation of transcription, DNA-templated (GO:0045893);|Molecular Function: protein heterodimerization activity (GO:0046982);</t>
  </si>
  <si>
    <t xml:space="preserve">DN12476_c0g1i1.2</t>
  </si>
  <si>
    <t xml:space="preserve">PREDICTED: trihelix transcription factor GT-1 [Nelumbo nucifera]</t>
  </si>
  <si>
    <t xml:space="preserve">Trihelix transcription factor GT-1 OS=Arabidopsis thaliana OX=3702 GN=GT-1 PE=1 SV=1</t>
  </si>
  <si>
    <t xml:space="preserve">Molecular Function: DNA-binding transcription factor activity (GO:0003700);|Cellular Component: nucleus (GO:0005634);|Biological Process: regulation of transcription, DNA-templated (GO:0006355);|Molecular Function: identical protein binding (GO:0042802);|Molecular Function: sequence-specific DNA binding (GO:0043565);</t>
  </si>
  <si>
    <t xml:space="preserve">DN12603_c0g1i1.2</t>
  </si>
  <si>
    <t xml:space="preserve">hypothetical protein AMTR_s00009p00241540 [Amborella trichopoda]</t>
  </si>
  <si>
    <t xml:space="preserve">Ribonuclease J OS=Arabidopsis thaliana OX=3702 GN=RNJ PE=1 SV=1</t>
  </si>
  <si>
    <t xml:space="preserve">DN12615_c0g1i2.2</t>
  </si>
  <si>
    <t xml:space="preserve">Probable WRKY transcription factor 4 OS=Arabidopsis thaliana OX=3702 GN=WRKY4 PE=1 SV=2</t>
  </si>
  <si>
    <t xml:space="preserve">Molecular Function: DNA binding (GO:0003677);|Molecular Function: DNA-binding transcription factor activity (GO:0003700);|Cellular Component: nucleus (GO:0005634);|Biological Process: defense response (GO:0006952);|Biological Process: response to ethylene (GO:0009723);|Biological Process: response to salicylic acid (GO:0009751);|Biological Process: response to jasmonic acid (GO:0009753);|Molecular Function: sequence-specific DNA binding (GO:0043565);|Molecular Function: transcription regulatory region DNA binding (GO:0044212);|Molecular Function: metal ion binding (GO:0046872);|Biological Process: regulation of defense response to fungus (GO:1900150);|Biological Process: negative regulation of defense response to bacterium (GO:1900425);</t>
  </si>
  <si>
    <t xml:space="preserve">DN12637_c0g2i1.2</t>
  </si>
  <si>
    <t xml:space="preserve">DN12684_c0g1i1.1</t>
  </si>
  <si>
    <t xml:space="preserve">PREDICTED: 30-kDa cleavage and polyadenylation specificity factor 30-like [Solanum pennellii]</t>
  </si>
  <si>
    <t xml:space="preserve">30-kDa cleavage and polyadenylation specificity factor 30 OS=Arabidopsis thaliana OX=3702 GN=CPSF30 PE=1 SV=1</t>
  </si>
  <si>
    <t xml:space="preserve">ko03015</t>
  </si>
  <si>
    <t xml:space="preserve">mRNA surveillance pathway</t>
  </si>
  <si>
    <t xml:space="preserve">Molecular Function: DNA binding (GO:0003677);|Molecular Function: RNA binding (GO:0003723);|Molecular Function: mRNA binding (GO:0003729);|Molecular Function: endonuclease activity (GO:0004519);|Molecular Function: endoribonuclease activity (GO:0004521);|Molecular Function: calmodulin binding (GO:0005516);|Cellular Component: nucleus (GO:0005634);|Cellular Component: cytoplasm (GO:0005737);|Cellular Component: mRNA cleavage and polyadenylation specificity factor complex (GO:0005847);|Biological Process: mRNA polyadenylation (GO:0006378);|Biological Process: RNA processing (GO:0006396);|Biological Process: response to oxidative stress (GO:0006979);|Biological Process: plant-type hypersensitive response (GO:0009626);|Biological Process: mRNA 3'-end processing (GO:0031124);|Biological Process: positive regulation of plant-type hypersensitive response (GO:0034052);|Biological Process: positive regulation of programmed cell death (GO:0043068);|Molecular Function: metal ion binding (GO:0046872);|Biological Process: regulation of mRNA polyadenylation (GO:1900363);|Biological Process: regulation of salicylic acid mediated signaling pathway (GO:2000031);</t>
  </si>
  <si>
    <t xml:space="preserve">DN12686_c0g1i1.2</t>
  </si>
  <si>
    <t xml:space="preserve">R2R3MYB12 [Ginkgo biloba]</t>
  </si>
  <si>
    <t xml:space="preserve">Transcription factor CSA OS=Oryza sativa subsp. japonica OX=39947 GN=CSA PE=2 SV=2</t>
  </si>
  <si>
    <t xml:space="preserve">DN12703_c0g1i2.2</t>
  </si>
  <si>
    <t xml:space="preserve">S1Fa-like</t>
  </si>
  <si>
    <t xml:space="preserve">DNA-binding protein S1FA OS=Spinacia oleracea OX=3562 GN=S1FA PE=3 SV=1</t>
  </si>
  <si>
    <t xml:space="preserve">DN12751_c0g1i1.2</t>
  </si>
  <si>
    <t xml:space="preserve">PREDICTED: GATA transcription factor 5-like isoform X2 [Lupinus angustifolius]</t>
  </si>
  <si>
    <t xml:space="preserve">GATA transcription factor 9 OS=Arabidopsis thaliana OX=3702 GN=GATA9 PE=2 SV=1</t>
  </si>
  <si>
    <t xml:space="preserve">Molecular Function: DNA-binding transcription factor activity (GO:0003700);|Cellular Component: nucleus (GO:0005634);|Biological Process: circadian rhythm (GO:0007623);|Molecular Function: zinc ion binding (GO:0008270);|Biological Process: response to light stimulus (GO:0009416);|Molecular Function: sequence-specific DNA binding (GO:0043565);|Biological Process: positive regulation of transcription, DNA-templated (GO:0045893);</t>
  </si>
  <si>
    <t xml:space="preserve">DN12793_c0g1i3.2</t>
  </si>
  <si>
    <t xml:space="preserve">hypothetical protein AQUCO_01400814v1 [Aquilegia coerulea]</t>
  </si>
  <si>
    <t xml:space="preserve">E3 ubiquitin-protein ligase makorin OS=Oryza sativa subsp. japonica OX=39947 GN=MKRN PE=2 SV=1</t>
  </si>
  <si>
    <t xml:space="preserve">Molecular Function: DNA binding (GO:0003677);|Biological Process: protein ubiquitination (GO:0016567);|Molecular Function: transferase activity (GO:0016740);|Molecular Function: metal ion binding (GO:0046872);</t>
  </si>
  <si>
    <t xml:space="preserve">DN12865_c0g1i1.2</t>
  </si>
  <si>
    <t xml:space="preserve">transcription factor EREBP-like protein, partial [Cicer arietinum]</t>
  </si>
  <si>
    <t xml:space="preserve">Ethylene-responsive transcription factor RAP2-12 OS=Arabidopsis thaliana OX=3702 GN=RAP2-12 PE=1 SV=1</t>
  </si>
  <si>
    <t xml:space="preserve">Biological Process: response to hypoxia (GO:0001666);|Molecular Function: DNA-binding transcription factor activity (GO:0003700);|Cellular Component: nucleus (GO:0005634);|Cellular Component: plasma membrane (GO:0005886);|Biological Process: ethylene-activated signaling pathway (GO:0009873);|Molecular Function: sequence-specific DNA binding (GO:0043565);|Biological Process: detection of hypoxia (GO:0070483);|Biological Process: regulation of root development (GO:2000280);</t>
  </si>
  <si>
    <t xml:space="preserve">DN12883_c0g2i1.1</t>
  </si>
  <si>
    <t xml:space="preserve">C2H2 finger domain protein FlbC [Zymoseptoria brevis]</t>
  </si>
  <si>
    <t xml:space="preserve">DN12906_c0g1i4.2</t>
  </si>
  <si>
    <t xml:space="preserve">Homeobox-leucine zipper protein HOX16 OS=Oryza sativa subsp. japonica OX=39947 GN=HOX16 PE=2 SV=1</t>
  </si>
  <si>
    <t xml:space="preserve">DN12910_c0g1i1.1</t>
  </si>
  <si>
    <t xml:space="preserve">MYB-like protein [Taxus globosa]</t>
  </si>
  <si>
    <t xml:space="preserve">DN12916_c0g1i1.1</t>
  </si>
  <si>
    <t xml:space="preserve">Dof4 [Pinus pinaster]</t>
  </si>
  <si>
    <t xml:space="preserve">Cyclic dof factor 4 OS=Arabidopsis thaliana OX=3702 GN=CDF4 PE=2 SV=1</t>
  </si>
  <si>
    <t xml:space="preserve">Molecular Function: DNA binding (GO:0003677);|Molecular Function: DNA-binding transcription factor activity (GO:0003700);|Cellular Component: nucleus (GO:0005634);|Biological Process: flower development (GO:0009908);|Molecular Function: sequence-specific DNA binding (GO:0043565);|Biological Process: negative regulation of transcription, DNA-templated (GO:0045892);|Molecular Function: metal ion binding (GO:0046872);|Biological Process: negative regulation of stem cell population maintenance (GO:1902455);</t>
  </si>
  <si>
    <t xml:space="preserve">DN12928_c0g1i2.2</t>
  </si>
  <si>
    <t xml:space="preserve">BES1</t>
  </si>
  <si>
    <t xml:space="preserve">DN12935_c0g1i3.2</t>
  </si>
  <si>
    <t xml:space="preserve">SBP</t>
  </si>
  <si>
    <t xml:space="preserve">Squamosa promoter-binding-like protein 4 OS=Arabidopsis thaliana OX=3702 GN=SPL4 PE=1 SV=1</t>
  </si>
  <si>
    <t xml:space="preserve">Molecular Function: DNA binding (GO:0003677);|Molecular Function: DNA-binding transcription factor activity (GO:0003700);|Cellular Component: nucleus (GO:0005634);|Cellular Component: cytoplasm (GO:0005737);|Biological Process: regulation of transcription, DNA-templated (GO:0006355);|Biological Process: flower development (GO:0009908);|Biological Process: regulation of vegetative phase change (GO:0010321);|Molecular Function: metal ion binding (GO:0046872);</t>
  </si>
  <si>
    <t xml:space="preserve">DN12973_c0g1i1.1</t>
  </si>
  <si>
    <t xml:space="preserve">uncharacterized protein LOC18439394 isoform X1 [Amborella trichopoda]</t>
  </si>
  <si>
    <t xml:space="preserve">DN12980_c0g1i2.1</t>
  </si>
  <si>
    <t xml:space="preserve">NAC domain-containing protein 22 OS=Oryza sativa subsp. japonica OX=39947 GN=NAC022 PE=2 SV=1</t>
  </si>
  <si>
    <t xml:space="preserve">Cellular Component: nucleus (GO:0005634);|Molecular Function: sequence-specific DNA binding (GO:0043565);|Biological Process: positive regulation of transcription, DNA-templated (GO:0045893);|Biological Process: positive regulation of response to salt stress (GO:1901002);|Biological Process: positive regulation of response to water deprivation (GO:1902584);</t>
  </si>
  <si>
    <t xml:space="preserve">DN13000_c0g1i4.2</t>
  </si>
  <si>
    <t xml:space="preserve">PREDICTED: transcription factor bHLH78 [Elaeis guineensis]</t>
  </si>
  <si>
    <t xml:space="preserve">Transcription factor bHLH66 OS=Arabidopsis thaliana OX=3702 GN=BHLH66 PE=1 SV=1</t>
  </si>
  <si>
    <t xml:space="preserve">Molecular Function: DNA-binding transcription activator activity, RNA polymerase II-specific (GO:0001228);|Molecular Function: DNA binding (GO:0003677);|Molecular Function: DNA-binding transcription factor activity (GO:0003700);|Cellular Component: nucleus (GO:0005634);|Biological Process: regulation of transcription, DNA-templated (GO:0006355);|Molecular Function: protein dimerization activity (GO:0046983);|Biological Process: pollen sperm cell differentiation (GO:0048235);|Biological Process: root hair cell differentiation (GO:0048765);|Biological Process: root hair elongation (GO:0048767);|Biological Process: microgametogenesis (GO:0055046);|Biological Process: root hair cell development (GO:0080147);</t>
  </si>
  <si>
    <t xml:space="preserve">DN13078_c0g1i2.1</t>
  </si>
  <si>
    <t xml:space="preserve">probable WRKY transcription factor 41 [Ziziphus jujuba]</t>
  </si>
  <si>
    <t xml:space="preserve">Probable WRKY transcription factor 41 OS=Arabidopsis thaliana OX=3702 GN=WRKY41 PE=2 SV=2</t>
  </si>
  <si>
    <t xml:space="preserve">Molecular Function: DNA-binding transcription factor activity (GO:0003700);|Cellular Component: nucleus (GO:0005634);|Molecular Function: sequence-specific DNA binding (GO:0043565);|Molecular Function: transcription regulatory region DNA binding (GO:0044212);</t>
  </si>
  <si>
    <t xml:space="preserve">DN13078_c0g2i1.1</t>
  </si>
  <si>
    <t xml:space="preserve">WRKY transcription factor 41-like [Cymbidium sinense]</t>
  </si>
  <si>
    <t xml:space="preserve">Probable WRKY transcription factor 53 OS=Arabidopsis thaliana OX=3702 GN=WRKY53 PE=1 SV=1</t>
  </si>
  <si>
    <t xml:space="preserve">Molecular Function: DNA binding (GO:0003677);|Molecular Function: DNA-binding transcription factor activity (GO:0003700);|Cellular Component: nucleus (GO:0005634);|Cellular Component: chloroplast (GO:0009507);|Biological Process: response to bacterium (GO:0009617);|Biological Process: response to salicylic acid (GO:0009751);|Biological Process: defense response to bacterium, incompatible interaction (GO:0009816);|Biological Process: leaf senescence (GO:0010150);|Biological Process: response to ozone (GO:0010193);|Biological Process: response to chitin (GO:0010200);|Biological Process: regulation of defense response (GO:0031347);|Biological Process: response to hydrogen peroxide (GO:0042542);|Biological Process: defense response to bacterium (GO:0042742);|Molecular Function: sequence-specific DNA binding (GO:0043565);|Molecular Function: transcription regulatory region DNA binding (GO:0044212);|Biological Process: positive regulation of transcription, DNA-templated (GO:0045893);|Biological Process: regulation of jasmonic acid mediated signaling pathway (GO:2000022);</t>
  </si>
  <si>
    <t xml:space="preserve">DN13148_c0g1i1.1</t>
  </si>
  <si>
    <t xml:space="preserve">hypothetical protein SETIT_4G205600v2 [Setaria italica]</t>
  </si>
  <si>
    <t xml:space="preserve">Zinc finger CCCH domain-containing protein 7 OS=Arabidopsis thaliana OX=3702 GN=At1g21570 PE=1 SV=1</t>
  </si>
  <si>
    <t xml:space="preserve">Molecular Function: DNA binding (GO:0003677);|Molecular Function: RNA binding (GO:0003723);|Molecular Function: nuclease activity (GO:0004518);|Molecular Function: metal ion binding (GO:0046872);</t>
  </si>
  <si>
    <t xml:space="preserve">DN1314_c0g1i2.2</t>
  </si>
  <si>
    <t xml:space="preserve">Tify</t>
  </si>
  <si>
    <t xml:space="preserve">PREDICTED: protein TIFY 9 isoform X1 [Raphanus sativus]</t>
  </si>
  <si>
    <t xml:space="preserve">Protein TIFY 3B OS=Arabidopsis thaliana OX=3702 GN=TIFY3B PE=1 SV=1</t>
  </si>
  <si>
    <t xml:space="preserve">Cellular Component: nucleus (GO:0005634);|Biological Process: defense response (GO:0006952);|Biological Process: response to wounding (GO:0009611);|Biological Process: regulation of defense response (GO:0031347);|Biological Process: regulation of jasmonic acid mediated signaling pathway (GO:2000022);</t>
  </si>
  <si>
    <t xml:space="preserve">DN13154_c0g1i1.2</t>
  </si>
  <si>
    <t xml:space="preserve">CAMTA</t>
  </si>
  <si>
    <t xml:space="preserve">PREDICTED: calmodulin-binding transcription activator 5-like isoform X2 [Nelumbo nucifera]</t>
  </si>
  <si>
    <t xml:space="preserve">Calmodulin-binding transcription activator 5 OS=Arabidopsis thaliana OX=3702 GN=CAMTA5 PE=2 SV=2</t>
  </si>
  <si>
    <t xml:space="preserve">Molecular Function: proximal promoter DNA-binding transcription activator activity, RNA polymerase II-specific (GO:0001077);|Molecular Function: DNA-binding transcription factor activity (GO:0003700);|Molecular Function: calmodulin binding (GO:0005516);|Cellular Component: nucleus (GO:0005634);|Biological Process: regulation of transcription, DNA-templated (GO:0006355);|Biological Process: response to cold (GO:0009409);|Molecular Function: sequence-specific DNA binding (GO:0043565);|Biological Process: positive regulation of transcription by RNA polymerase II (GO:0045944);|Biological Process: cellular response to cold (GO:0070417);</t>
  </si>
  <si>
    <t xml:space="preserve">DN13171_c0g1i2.1</t>
  </si>
  <si>
    <t xml:space="preserve">Zinc finger protein ENHYDROUS OS=Arabidopsis thaliana OX=3702 GN=ENY PE=1 SV=1</t>
  </si>
  <si>
    <t xml:space="preserve">Molecular Function: DNA-binding transcription factor activity (GO:0003700);|Cellular Component: nucleus (GO:0005634);|Biological Process: regulation of transcription, DNA-templated (GO:0006355);|Biological Process: gibberellic acid mediated signaling pathway (GO:0009740);|Biological Process: regulation of gibberellic acid mediated signaling pathway (GO:0009937);|Biological Process: regulation of seed germination (GO:0010029);|Biological Process: seed maturation (GO:0010431);|Molecular Function: transcription regulatory region DNA binding (GO:0044212);|Molecular Function: metal ion binding (GO:0046872);</t>
  </si>
  <si>
    <t xml:space="preserve">DN13180_c0g1i1.1</t>
  </si>
  <si>
    <t xml:space="preserve">Zinc finger transcription factor YY1 OS=Arabidopsis thaliana OX=3702 GN=YY1 PE=1 SV=1</t>
  </si>
  <si>
    <t xml:space="preserve">Cellular Component: nuclear chromatin (GO:0000790);|Molecular Function: RNA polymerase II proximal promoter sequence-specific DNA binding (GO:0000978);|Molecular Function: RNA polymerase II distal enhancer sequence-specific DNA binding (GO:0000980);|Molecular Function: proximal promoter DNA-binding transcription repressor activity, RNA polymerase II-specific (GO:0001078);|Molecular Function: RNA polymerase II repressing transcription factor binding (GO:0001103);|Molecular Function: DNA binding (GO:0003677);|Cellular Component: nucleus (GO:0005634);|Cellular Component: transcription factor complex (GO:0005667);|Biological Process: regulation of transcription, DNA-templated (GO:0006355);|Biological Process: defense response (GO:0006952);|Biological Process: response to osmotic stress (GO:0006970);|Biological Process: response to water deprivation (GO:0009414);|Biological Process: response to light stimulus (GO:0009416);|Biological Process: response to absence of light (GO:0009646);|Biological Process: response to salt stress (GO:0009651);|Biological Process: response to abscisic acid (GO:0009737);|Biological Process: abscisic acid-activated signaling pathway (GO:0009738);|Biological Process: negative regulation of abscisic acid-activated signaling pathway (GO:0009788);|Cellular Component: PcG protein complex (GO:0031519);|Molecular Function: sequence-specific DNA binding (GO:0043565);|Biological Process: negative regulation of transcription, DNA-templated (GO:0045892);|Biological Process: positive regulation of transcription, DNA-templated (GO:0045893);|Molecular Function: metal ion binding (GO:0046872);|Biological Process: regulation of defense response to fungus (GO:1900150);|Biological Process: regulation of response to salt stress (GO:1901000);</t>
  </si>
  <si>
    <t xml:space="preserve">DN13182_c0g1i1.2</t>
  </si>
  <si>
    <t xml:space="preserve">Transcription factor TCP2 [Dendrobium catenatum]</t>
  </si>
  <si>
    <t xml:space="preserve">Transcription factor TCP2 OS=Arabidopsis thaliana OX=3702 GN=TCP2 PE=1 SV=1</t>
  </si>
  <si>
    <t xml:space="preserve">Molecular Function: DNA-binding transcription factor activity (GO:0003700);|Cellular Component: nucleus (GO:0005634);|Biological Process: regulation of transcription, DNA-templated (GO:0006355);|Biological Process: response to blue light (GO:0009637);|Biological Process: leaf morphogenesis (GO:0009965);|Biological Process: cell differentiation (GO:0030154);|Molecular Function: sequence-specific DNA binding (GO:0043565);|Biological Process: positive regulation of development, heterochronic (GO:0045962);|Biological Process: leaf development (GO:0048366);|Biological Process: positive regulation of nucleic acid-templated transcription (GO:1903508);|Biological Process: positive regulation of photomorphogenesis (GO:2000306);</t>
  </si>
  <si>
    <t xml:space="preserve">DN13232_c0g1i1.1</t>
  </si>
  <si>
    <t xml:space="preserve">NAC domain-containing protein 55 OS=Arabidopsis thaliana OX=3702 GN=NAC055 PE=2 SV=1</t>
  </si>
  <si>
    <t xml:space="preserve">Molecular Function: DNA binding (GO:0003677);|Molecular Function: DNA-binding transcription factor activity (GO:0003700);|Cellular Component: nucleus (GO:0005634);|Biological Process: response to water deprivation (GO:0009414);|Biological Process: jasmonic acid mediated signaling pathway (GO:0009867);|Biological Process: positive regulation of transcription, DNA-templated (GO:0045893);</t>
  </si>
  <si>
    <t xml:space="preserve">DN13239_c0g1i1.1</t>
  </si>
  <si>
    <t xml:space="preserve">E2F-DP</t>
  </si>
  <si>
    <t xml:space="preserve">Transcription factor-like protein DPB OS=Arabidopsis thaliana OX=3702 GN=DPB PE=1 SV=1</t>
  </si>
  <si>
    <t xml:space="preserve">Biological Process: G1/S transition of mitotic cell cycle (GO:0000082);|Molecular Function: DNA-binding transcription factor activity, RNA polymerase II-specific (GO:0000981);|Molecular Function: DNA binding (GO:0003677);|Cellular Component: nucleus (GO:0005634);|Cellular Component: transcription factor complex (GO:0005667);|Cellular Component: cytoplasm (GO:0005737);|Biological Process: DNA endoreduplication (GO:0042023);|Molecular Function: protein heterodimerization activity (GO:0046982);|Biological Process: regulation of cell cycle (GO:0051726);</t>
  </si>
  <si>
    <t xml:space="preserve">DN13357_c0g1i1.1</t>
  </si>
  <si>
    <t xml:space="preserve">Alfin-like</t>
  </si>
  <si>
    <t xml:space="preserve">PHD finger protein ALFIN-LIKE 4 isoform X2 [Amborella trichopoda]</t>
  </si>
  <si>
    <t xml:space="preserve">PHD finger protein ALFIN-LIKE 5 OS=Arabidopsis thaliana OX=3702 GN=AL5 PE=2 SV=1</t>
  </si>
  <si>
    <t xml:space="preserve">Molecular Function: DNA binding (GO:0003677);|Molecular Function: transcription corepressor activity (GO:0003714);|Cellular Component: nucleus (GO:0005634);|Biological Process: chromatin organization (GO:0006325);|Biological Process: regulation of transcription, DNA-templated (GO:0006355);|Biological Process: response to water deprivation (GO:0009414);|Biological Process: response to salt stress (GO:0009651);|Molecular Function: histone binding (GO:0042393);|Molecular Function: metal ion binding (GO:0046872);</t>
  </si>
  <si>
    <t xml:space="preserve">DN13377_c0g1i2.1</t>
  </si>
  <si>
    <t xml:space="preserve">bZIP</t>
  </si>
  <si>
    <t xml:space="preserve">Light-inducible protein CPRF2 OS=Petroselinum crispum OX=4043 GN=CPRF2 PE=2 SV=2</t>
  </si>
  <si>
    <t xml:space="preserve">DN13389_c0g1i1.2</t>
  </si>
  <si>
    <t xml:space="preserve">PREDICTED: uncharacterized protein LOC104588253 isoform X2 [Nelumbo nucifera]</t>
  </si>
  <si>
    <t xml:space="preserve">NAC domain-containing protein 75 OS=Arabidopsis thaliana OX=3702 GN=NAC075 PE=2 SV=1</t>
  </si>
  <si>
    <t xml:space="preserve">Molecular Function: DNA-binding transcription factor activity (GO:0003700);|Cellular Component: nucleus (GO:0005634);|Biological Process: multicellular organism development (GO:0007275);|Molecular Function: sequence-specific DNA binding (GO:0043565);|Molecular Function: transcription regulatory region DNA binding (GO:0044212);|Biological Process: positive regulation of transcription, DNA-templated (GO:0045893);|Biological Process: cell wall organization (GO:0071555);|Biological Process: tracheary element differentiation (GO:1905177);</t>
  </si>
  <si>
    <t xml:space="preserve">DN13403_c0g1i3.1</t>
  </si>
  <si>
    <t xml:space="preserve">squamosa promoter-binding-like protein 1 [Amborella trichopoda]</t>
  </si>
  <si>
    <t xml:space="preserve">Squamosa promoter-binding-like protein 1 OS=Arabidopsis thaliana OX=3702 GN=SPL1 PE=1 SV=2</t>
  </si>
  <si>
    <t xml:space="preserve">Molecular Function: DNA binding (GO:0003677);|Molecular Function: DNA-binding transcription factor activity (GO:0003700);|Cellular Component: nucleus (GO:0005634);|Biological Process: regulation of transcription, DNA-templated (GO:0006355);|Molecular Function: metal ion binding (GO:0046872);</t>
  </si>
  <si>
    <t xml:space="preserve">DN13437_c0g1i1.2</t>
  </si>
  <si>
    <t xml:space="preserve">R2R3MYB16 [Ginkgo biloba]</t>
  </si>
  <si>
    <t xml:space="preserve">Transcription factor MYB16 OS=Arabidopsis thaliana OX=3702 GN=MYB16 PE=2 SV=1</t>
  </si>
  <si>
    <t xml:space="preserve">Biological Process: cell morphogenesis (GO:0000902);|Molecular Function: DNA-binding transcription factor activity (GO:0003700);|Cellular Component: nucleus (GO:0005634);|Biological Process: response to salt stress (GO:0009651);|Biological Process: response to ethylene (GO:0009723);|Biological Process: response to auxin (GO:0009733);|Biological Process: response to gibberellin (GO:0009739);|Biological Process: response to salicylic acid (GO:0009751);|Biological Process: response to jasmonic acid (GO:0009753);|Biological Process: cell differentiation (GO:0030154);|Biological Process: cuticle pattern formation (GO:0035017);|Molecular Function: sequence-specific DNA binding (GO:0043565);|Molecular Function: transcription regulatory region DNA binding (GO:0044212);|Biological Process: response to cadmium ion (GO:0046686);|Biological Process: regulation of cutin biosynthetic process (GO:1901957);</t>
  </si>
  <si>
    <t xml:space="preserve">DN13457_c0g1i1.2</t>
  </si>
  <si>
    <t xml:space="preserve">HB-PHD</t>
  </si>
  <si>
    <t xml:space="preserve">pathogenesis-related homeodomain protein [Amborella trichopoda]</t>
  </si>
  <si>
    <t xml:space="preserve">Pathogenesis-related homeodomain protein OS=Arabidopsis thaliana OX=3702 GN=PRH PE=2 SV=1</t>
  </si>
  <si>
    <t xml:space="preserve">Molecular Function: DNA-binding transcription factor activity (GO:0003700);|Cellular Component: nucleus (GO:0005634);|Biological Process: defense response (GO:0006952);|Biological Process: response to auxin (GO:0009733);|Molecular Function: methylated histone binding (GO:0035064);|Molecular Function: sequence-specific DNA binding (GO:0043565);|Biological Process: positive regulation of transcription, DNA-templated (GO:0045893);|Molecular Function: metal ion binding (GO:0046872);|Biological Process: positive regulation of histone H3-K27 methylation (GO:0061087);</t>
  </si>
  <si>
    <t xml:space="preserve">DN1346_c0g1i1.2</t>
  </si>
  <si>
    <t xml:space="preserve">R2R3MYB34 [Ginkgo biloba]</t>
  </si>
  <si>
    <t xml:space="preserve">Transcription factor MYB61 OS=Arabidopsis thaliana OX=3702 GN=MYB61 PE=2 SV=1</t>
  </si>
  <si>
    <t xml:space="preserve">Molecular Function: DNA-binding transcription factor activity (GO:0003700);|Cellular Component: nucleus (GO:0005634);|Biological Process: response to auxin (GO:0009733);|Biological Process: phloem or xylem histogenesis (GO:0010087);|Biological Process: xylem development (GO:0010089);|Biological Process: regulation of stomatal movement (GO:0010119);|Biological Process: seed coat development (GO:0010214);|Biological Process: cell differentiation (GO:0030154);|Molecular Function: sequence-specific DNA binding (GO:0043565);|Molecular Function: transcription regulatory region DNA binding (GO:0044212);|Biological Process: root development (GO:0048364);</t>
  </si>
  <si>
    <t xml:space="preserve">DN13476_c0g1i1.2</t>
  </si>
  <si>
    <t xml:space="preserve">R2R3 transcription factor [Cunninghamia lanceolata]</t>
  </si>
  <si>
    <t xml:space="preserve">DN13501_c0g1i3.1</t>
  </si>
  <si>
    <t xml:space="preserve">hypothetical protein M569_05115, partial [Genlisea aurea]</t>
  </si>
  <si>
    <t xml:space="preserve">Ethylene-responsive transcription factor TINY OS=Arabidopsis thaliana OX=3702 GN=TINY PE=2 SV=1</t>
  </si>
  <si>
    <t xml:space="preserve">DN13553_c0g1i2.2</t>
  </si>
  <si>
    <t xml:space="preserve">Dof2 [Pinus pinaster]</t>
  </si>
  <si>
    <t xml:space="preserve">Dof zinc finger protein PBF OS=Zea mays OX=4577 GN=PBF PE=1 SV=1</t>
  </si>
  <si>
    <t xml:space="preserve">Molecular Function: DNA binding (GO:0003677);|Cellular Component: nucleus (GO:0005634);|Biological Process: regulation of transcription, DNA-templated (GO:0006355);|Molecular Function: metal ion binding (GO:0046872);</t>
  </si>
  <si>
    <t xml:space="preserve">DN13610_c0g1i1.1</t>
  </si>
  <si>
    <t xml:space="preserve">hypothetical protein MARPO_0039s0068 [Marchantia polymorpha]</t>
  </si>
  <si>
    <t xml:space="preserve">Transcription factor bHLH30 OS=Arabidopsis thaliana OX=3702 GN=BHLH30 PE=1 SV=1</t>
  </si>
  <si>
    <t xml:space="preserve">DN13620_c0g1i1.2</t>
  </si>
  <si>
    <t xml:space="preserve">trihelix transcription factor GT-2 isoform X1 [Selaginella moellendorffii]</t>
  </si>
  <si>
    <t xml:space="preserve">Trihelix transcription factor GT-2 OS=Arabidopsis thaliana OX=3702 GN=GT-2 PE=2 SV=1</t>
  </si>
  <si>
    <t xml:space="preserve">DN13622_c0g1i2.2</t>
  </si>
  <si>
    <t xml:space="preserve">PREDICTED: transcription factor TGA4 isoform X2 [Elaeis guineensis]</t>
  </si>
  <si>
    <t xml:space="preserve">Transcription factor TGA2.2 OS=Oryza sativa subsp. japonica OX=39947 GN=TGA2.2 PE=1 SV=1</t>
  </si>
  <si>
    <t xml:space="preserve">Molecular Function: DNA-binding transcription factor activity (GO:0003700);|Cellular Component: nucleus (GO:0005634);|Biological Process: transcription, DNA-templated (GO:0006351);|Biological Process: defense response (GO:0006952);|Molecular Function: sequence-specific DNA binding (GO:0043565);</t>
  </si>
  <si>
    <t xml:space="preserve">DN13654_c0g1i6.2</t>
  </si>
  <si>
    <t xml:space="preserve">Zinc finger protein CONSTANS-LIKE 10 OS=Arabidopsis thaliana OX=3702 GN=COL10 PE=1 SV=1</t>
  </si>
  <si>
    <t xml:space="preserve">Molecular Function: DNA-binding transcription factor activity (GO:0003700);|Cellular Component: nucleus (GO:0005634);|Cellular Component: plasma membrane (GO:0005886);|Molecular Function: zinc ion binding (GO:0008270);</t>
  </si>
  <si>
    <t xml:space="preserve">DN13655_c0g1i1.2</t>
  </si>
  <si>
    <t xml:space="preserve">DN13674_c0g1i1.1</t>
  </si>
  <si>
    <t xml:space="preserve">homeobox 1 [Picea abies]</t>
  </si>
  <si>
    <t xml:space="preserve">Homeobox-leucine zipper protein PROTODERMAL FACTOR 2 OS=Arabidopsis thaliana OX=3702 GN=PDF2 PE=2 SV=1</t>
  </si>
  <si>
    <t xml:space="preserve">Molecular Function: DNA binding (GO:0003677);|Molecular Function: DNA-binding transcription factor activity (GO:0003700);|Cellular Component: nucleus (GO:0005634);|Molecular Function: lipid binding (GO:0008289);|Biological Process: seed germination (GO:0009845);|Biological Process: epidermal cell differentiation (GO:0009913);|Molecular Function: sequence-specific DNA binding (GO:0043565);|Biological Process: cotyledon development (GO:0048825);</t>
  </si>
  <si>
    <t xml:space="preserve">DN1367_c0g1i1.2</t>
  </si>
  <si>
    <t xml:space="preserve">hypothetical protein MARPO_0001s0298 [Marchantia polymorpha]</t>
  </si>
  <si>
    <t xml:space="preserve">DN13705_c0g1i1.1</t>
  </si>
  <si>
    <t xml:space="preserve">Squamosa promoter-binding-like protein 7 OS=Arabidopsis thaliana OX=3702 GN=SPL7 PE=1 SV=2</t>
  </si>
  <si>
    <t xml:space="preserve">Molecular Function: DNA binding (GO:0003677);|Biological Process: regulation of transcription, DNA-templated (GO:0006355);|Cellular Component: nuclear speck (GO:0016607);|Biological Process: cellular response to copper ion starvation (GO:0035874);|Molecular Function: protein homodimerization activity (GO:0042803);|Molecular Function: metal ion binding (GO:0046872);|Biological Process: regulation of developmental growth (GO:0048638);</t>
  </si>
  <si>
    <t xml:space="preserve">DN13744_c0g1i1.2</t>
  </si>
  <si>
    <t xml:space="preserve">ethylene-responsive transcription factor ERF095-like [Helianthus annuus]</t>
  </si>
  <si>
    <t xml:space="preserve">Ethylene-responsive transcription factor 2 OS=Arabidopsis thaliana OX=3702 GN=ERF2 PE=2 SV=1</t>
  </si>
  <si>
    <t xml:space="preserve">Molecular Function: DNA binding (GO:0003677);|Molecular Function: DNA-binding transcription factor activity (GO:0003700);|Cellular Component: nucleus (GO:0005634);|Biological Process: induced systemic resistance, jasmonic acid mediated signaling pathway (GO:0009864);|Biological Process: ethylene-activated signaling pathway (GO:0009873);|Biological Process: phloem or xylem histogenesis (GO:0010087);|Biological Process: response to chitin (GO:0010200);|Biological Process: positive regulation of transcription, DNA-templated (GO:0045893);|Biological Process: cell division (GO:0051301);</t>
  </si>
  <si>
    <t xml:space="preserve">DN13808_c0g2i1.1</t>
  </si>
  <si>
    <t xml:space="preserve">R2R3MYB39 [Ginkgo biloba]</t>
  </si>
  <si>
    <t xml:space="preserve">Transcription repressor MYB4 OS=Arabidopsis thaliana OX=3702 GN=MYB4 PE=1 SV=1</t>
  </si>
  <si>
    <t xml:space="preserve">Molecular Function: DNA binding (GO:0003677);|Molecular Function: DNA-binding transcription factor activity (GO:0003700);|Cellular Component: nucleus (GO:0005634);|Biological Process: response to salicylic acid (GO:0009751);|Biological Process: response to jasmonic acid (GO:0009753);|Biological Process: response to UV-B (GO:0010224);|Biological Process: cell differentiation (GO:0030154);|Molecular Function: sequence-specific DNA binding (GO:0043565);|Molecular Function: transcription regulatory region DNA binding (GO:0044212);|Biological Process: negative regulation of transcription, DNA-templated (GO:0045892);|Biological Process: negative regulation of sinapate ester biosynthetic process (GO:1903086);|Biological Process: regulation of phenylpropanoid metabolic process (GO:2000762);</t>
  </si>
  <si>
    <t xml:space="preserve">DN13816_c0g1i4.2</t>
  </si>
  <si>
    <t xml:space="preserve">DN13817_c0g1i1.2</t>
  </si>
  <si>
    <t xml:space="preserve">hypothetical protein CDL12.23226 [Handroanthus impetiginosus]</t>
  </si>
  <si>
    <t xml:space="preserve">Putative GATA transcription factor 22 OS=Arabidopsis thaliana OX=3702 GN=GATA22 PE=1 SV=1</t>
  </si>
  <si>
    <t xml:space="preserve">Molecular Function: DNA-binding transcription factor activity (GO:0003700);|Cellular Component: nucleus (GO:0005634);|Biological Process: circadian rhythm (GO:0007623);|Molecular Function: zinc ion binding (GO:0008270);|Biological Process: response to light stimulus (GO:0009416);|Biological Process: chloroplast organization (GO:0009658);|Biological Process: response to auxin (GO:0009733);|Biological Process: response to cytokinin (GO:0009735);|Biological Process: cytokinin-activated signaling pathway (GO:0009736);|Biological Process: response to gibberellin (GO:0009739);|Biological Process: gibberellic acid mediated signaling pathway (GO:0009740);|Biological Process: negative regulation of flower development (GO:0009910);|Biological Process: negative regulation of gibberellic acid mediated signaling pathway (GO:0009938);|Biological Process: regulation of seed germination (GO:0010029);|Biological Process: response to red light (GO:0010114);|Biological Process: chloroplast elongation (GO:0010151);|Biological Process: response to nitrate (GO:0010167);|Biological Process: negative regulation of seed germination (GO:0010187);|Biological Process: regulation of chlorophyll biosynthetic process (GO:0010380);|Biological Process: regulation of gene expression (GO:0010468);|Molecular Function: sequence-specific DNA binding (GO:0043565);|Biological Process: regulation of carbohydrate utilization (GO:0043610);|Molecular Function: transcription regulatory region DNA binding (GO:0044212);|Biological Process: regulation of seed development (GO:0080050);|Biological Process: plant organ senescence (GO:0090693);|Biological Process: positive regulation of chlorophyll biosynthetic process (GO:1902326);|Biological Process: regulation of photoperiodism, flowering (GO:2000028);</t>
  </si>
  <si>
    <t xml:space="preserve">DN13858_c0g1i3.1</t>
  </si>
  <si>
    <t xml:space="preserve">transcriptional adapter ADA2 isoform X1 [Amborella trichopoda]</t>
  </si>
  <si>
    <t xml:space="preserve">Transcriptional adapter ADA2 OS=Oryza sativa subsp. japonica OX=39947 GN=ADA2 PE=2 SV=2</t>
  </si>
  <si>
    <t xml:space="preserve">Molecular Function: DNA binding (GO:0003677);|Molecular Function: chromatin binding (GO:0003682);|Molecular Function: transcription coactivator activity (GO:0003713);|Cellular Component: nucleus (GO:0005634);|Biological Process: chromatin remodeling (GO:0006338);|Biological Process: regulation of transcription by RNA polymerase II (GO:0006357);|Molecular Function: zinc ion binding (GO:0008270);|Biological Process: histone acetylation (GO:0016573);|Biological Process: positive regulation of histone acetylation (GO:0035066);</t>
  </si>
  <si>
    <t xml:space="preserve">DN13888_c0g1i2.2</t>
  </si>
  <si>
    <t xml:space="preserve">GeBP</t>
  </si>
  <si>
    <t xml:space="preserve">DN13937_c0g1i1.2</t>
  </si>
  <si>
    <t xml:space="preserve">transcription factor FAMA, partial [Picea smithiana]</t>
  </si>
  <si>
    <t xml:space="preserve">Transcription factor FAMA OS=Arabidopsis thaliana OX=3702 GN=FAMA PE=1 SV=1</t>
  </si>
  <si>
    <t xml:space="preserve">Molecular Function: DNA binding (GO:0003677);|Molecular Function: DNA-binding transcription factor activity (GO:0003700);|Cellular Component: nucleus (GO:0005634);|Biological Process: guard cell differentiation (GO:0010052);|Biological Process: stomatal complex development (GO:0010374);|Biological Process: guard cell fate commitment (GO:0010377);|Biological Process: guard mother cell differentiation (GO:0010444);|Biological Process: positive regulation of cell differentiation (GO:0045597);|Biological Process: positive regulation of transcription, DNA-templated (GO:0045893);|Molecular Function: protein dimerization activity (GO:0046983);|Biological Process: negative regulation of cell division (GO:0051782);|Biological Process: negative regulation of histone H3-K27 methylation (GO:0061086);</t>
  </si>
  <si>
    <t xml:space="preserve">DN13946_c0g1i2.2</t>
  </si>
  <si>
    <t xml:space="preserve">DN14006_c0g1i3.1</t>
  </si>
  <si>
    <t xml:space="preserve">HSF</t>
  </si>
  <si>
    <t xml:space="preserve">PREDICTED: heat stress transcription factor A-1-like [Elaeis guineensis]</t>
  </si>
  <si>
    <t xml:space="preserve">Heat stress transcription factor A-1 OS=Oryza sativa subsp. japonica OX=39947 GN=HSFA1 PE=2 SV=1</t>
  </si>
  <si>
    <t xml:space="preserve">Molecular Function: RNA polymerase II proximal promoter sequence-specific DNA binding (GO:0000978);|Molecular Function: DNA-binding transcription factor activity (GO:0003700);|Cellular Component: nucleus (GO:0005634);|Biological Process: cellular response to heat (GO:0034605);|Molecular Function: sequence-specific DNA binding (GO:0043565);|Biological Process: positive regulation of transcription from RNA polymerase II promoter in response to heat stress (GO:0061408);</t>
  </si>
  <si>
    <t xml:space="preserve">DN14014_c0g1i1.2</t>
  </si>
  <si>
    <t xml:space="preserve">PREDICTED: ethylene-responsive transcription factor ABR1-like [Nelumbo nucifera]</t>
  </si>
  <si>
    <t xml:space="preserve">Ethylene-responsive transcription factor ERF110 OS=Arabidopsis thaliana OX=3702 GN=ERF110 PE=2 SV=2</t>
  </si>
  <si>
    <t xml:space="preserve">Molecular Function: DNA binding (GO:0003677);|Molecular Function: DNA-binding transcription factor activity (GO:0003700);|Cellular Component: nucleus (GO:0005634);|Biological Process: ethylene-activated signaling pathway (GO:0009873);|Biological Process: positive regulation of transcription, DNA-templated (GO:0045893);|Biological Process: regulation of timing of transition from vegetative to reproductive phase (GO:0048510);</t>
  </si>
  <si>
    <t xml:space="preserve">DN14034_c0g1i1.2</t>
  </si>
  <si>
    <t xml:space="preserve">Transcription factor HY5 OS=Solanum lycopersicum OX=4081 GN=HY5 PE=2 SV=1</t>
  </si>
  <si>
    <t xml:space="preserve">ko04712</t>
  </si>
  <si>
    <t xml:space="preserve">Circadian rhythm - plant</t>
  </si>
  <si>
    <t xml:space="preserve">Molecular Function: DNA-binding transcription factor activity (GO:0003700);|Cellular Component: nucleus (GO:0005634);|Biological Process: red, far-red light phototransduction (GO:0009585);|Biological Process: red or far-red light signaling pathway (GO:0010017);|Biological Process: regulation of photomorphogenesis (GO:0010099);|Biological Process: response to red light (GO:0010114);|Biological Process: response to far red light (GO:0010218);|Molecular Function: sequence-specific DNA binding (GO:0043565);</t>
  </si>
  <si>
    <t xml:space="preserve">DN14065_c0g1i2.1</t>
  </si>
  <si>
    <t xml:space="preserve">STAT</t>
  </si>
  <si>
    <t xml:space="preserve">SH2 domain-containing protein A-like [Physcomitrella patens]</t>
  </si>
  <si>
    <t xml:space="preserve">SH2 domain-containing protein B OS=Arabidopsis thaliana OX=3702 GN=SHB PE=1 SV=1</t>
  </si>
  <si>
    <t xml:space="preserve">Molecular Function: DNA-binding transcription factor activity (GO:0003700);|Cellular Component: nucleus (GO:0005634);|Biological Process: signal transduction (GO:0007165);</t>
  </si>
  <si>
    <t xml:space="preserve">DN14084_c0g1i1.1</t>
  </si>
  <si>
    <t xml:space="preserve">unnamed protein product [Coffea canephora]</t>
  </si>
  <si>
    <t xml:space="preserve">Transcription factor MYB87 OS=Arabidopsis thaliana OX=3702 GN=MYB87 PE=2 SV=1</t>
  </si>
  <si>
    <t xml:space="preserve">Molecular Function: DNA-binding transcription factor activity (GO:0003700);|Cellular Component: nucleus (GO:0005634);|Biological Process: multicellular organism development (GO:0007275);|Biological Process: plant-type cell wall organization (GO:0009664);|Biological Process: cell differentiation (GO:0030154);|Molecular Function: sequence-specific DNA binding (GO:0043565);|Molecular Function: transcription regulatory region DNA binding (GO:0044212);</t>
  </si>
  <si>
    <t xml:space="preserve">DN14128_c0g1i1.2</t>
  </si>
  <si>
    <t xml:space="preserve">hypothetical protein AMTR_s00067p00056670 [Amborella trichopoda]</t>
  </si>
  <si>
    <t xml:space="preserve">Cell division cycle 5-like protein OS=Arabidopsis thaliana OX=3702 GN=CDC5 PE=1 SV=2</t>
  </si>
  <si>
    <t xml:space="preserve">ko03040</t>
  </si>
  <si>
    <t xml:space="preserve">Spliceosome</t>
  </si>
  <si>
    <t xml:space="preserve">Molecular Function: DNA binding (GO:0003677);|Molecular Function: DNA-binding transcription factor activity (GO:0003700);|Cellular Component: spliceosomal complex (GO:0005681);|Biological Process: DNA repair (GO:0006281);|Biological Process: regulation of transcription, DNA-templated (GO:0006355);|Biological Process: mRNA processing (GO:0006397);|Biological Process: cell cycle (GO:0007049);|Biological Process: RNA splicing (GO:0008380);|Cellular Component: chloroplast (GO:0009507);|Biological Process: defense response signaling pathway, resistance gene-dependent (GO:0009870);|Biological Process: defense response signaling pathway, resistance gene-independent (GO:0010204);|Biological Process: defense response to bacterium (GO:0042742);|Biological Process: innate immune response (GO:0045087);|Biological Process: defense response to fungus (GO:0050832);</t>
  </si>
  <si>
    <t xml:space="preserve">DN14132_c0g1i1.1</t>
  </si>
  <si>
    <t xml:space="preserve">auxin response factor 16 [Pinus massoniana]</t>
  </si>
  <si>
    <t xml:space="preserve">Auxin response factor 18 OS=Oryza sativa subsp. japonica OX=39947 GN=ARF18 PE=2 SV=1</t>
  </si>
  <si>
    <t xml:space="preserve">Molecular Function: DNA binding (GO:0003677);|Cellular Component: nucleus (GO:0005634);|Biological Process: regulation of transcription, DNA-templated (GO:0006355);|Biological Process: auxin-activated signaling pathway (GO:0009734);</t>
  </si>
  <si>
    <t xml:space="preserve">DN14136_c0g1i1.1</t>
  </si>
  <si>
    <t xml:space="preserve">putative glycine-rich protein [Picea glauca]</t>
  </si>
  <si>
    <t xml:space="preserve">DN14159_c0g1i1.2</t>
  </si>
  <si>
    <t xml:space="preserve">DN14271_c0g1i3.2</t>
  </si>
  <si>
    <t xml:space="preserve">myb family transcription factor [Castanea mollissima]</t>
  </si>
  <si>
    <t xml:space="preserve">Protein rough sheath 2 OS=Zea mays OX=4577 GN=RS2 PE=1 SV=1</t>
  </si>
  <si>
    <t xml:space="preserve">Cellular Component: condensed chromosome (GO:0000793);|Cellular Component: nucleolus (GO:0005730);|Biological Process: transcription, DNA-templated (GO:0006351);|Biological Process: asymmetric cell division (GO:0008356);|Biological Process: response to virus (GO:0009615);|Biological Process: response to salt stress (GO:0009651);|Biological Process: response to auxin (GO:0009733);|Biological Process: response to gibberellin (GO:0009739);|Biological Process: response to salicylic acid (GO:0009751);|Biological Process: response to jasmonic acid (GO:0009753);|Biological Process: polarity specification of adaxial/abaxial axis (GO:0009944);|Biological Process: leaf formation (GO:0010338);|Biological Process: defense response to bacterium (GO:0042742);|Molecular Function: protein homodimerization activity (GO:0042803);|Molecular Function: sequence-specific DNA binding (GO:0043565);|Biological Process: regulation of innate immune response (GO:0045088);|Biological Process: negative regulation of transcription, DNA-templated (GO:0045892);|Biological Process: response to cadmium ion (GO:0046686);|Biological Process: defense response to fungus (GO:0050832);</t>
  </si>
  <si>
    <t xml:space="preserve">DN14358_c0g1i1.2</t>
  </si>
  <si>
    <t xml:space="preserve">Dehydration-responsive element-binding protein 1D OS=Arabidopsis thaliana OX=3702 GN=DREB1D PE=2 SV=1</t>
  </si>
  <si>
    <t xml:space="preserve">Molecular Function: DNA-binding transcription factor activity (GO:0003700);|Cellular Component: nucleus (GO:0005634);|Biological Process: abscisic acid-activated signaling pathway (GO:0009738);|Biological Process: glucosinolate metabolic process (GO:0019760);|Molecular Function: sequence-specific DNA binding (GO:0043565);</t>
  </si>
  <si>
    <t xml:space="preserve">DN14384_c0g1i1.1</t>
  </si>
  <si>
    <t xml:space="preserve">DN14389_c0g1i3.2</t>
  </si>
  <si>
    <t xml:space="preserve">Homeobox-leucine zipper protein MERISTEM L1 OS=Arabidopsis thaliana OX=3702 GN=ATML1 PE=2 SV=1</t>
  </si>
  <si>
    <t xml:space="preserve">Molecular Function: DNA binding (GO:0003677);|Molecular Function: DNA-binding transcription factor activity (GO:0003700);|Cellular Component: nucleus (GO:0005634);|Molecular Function: lipid binding (GO:0008289);|Biological Process: seed germination (GO:0009845);|Molecular Function: sequence-specific DNA binding (GO:0043565);|Biological Process: cotyledon development (GO:0048825);|Biological Process: plant epidermal cell differentiation (GO:0090627);</t>
  </si>
  <si>
    <t xml:space="preserve">DN14394_c0g1i1.1</t>
  </si>
  <si>
    <t xml:space="preserve">GATA transcription factor 1 [Artemisia annua]</t>
  </si>
  <si>
    <t xml:space="preserve">DN14401_c0g1i1.2</t>
  </si>
  <si>
    <t xml:space="preserve">ethylene-responsive transcription factor ERF021-like [Olea europaea var. sylvestris]</t>
  </si>
  <si>
    <t xml:space="preserve">Ethylene-responsive transcription factor ERF043 OS=Arabidopsis thaliana OX=3702 GN=ERF043 PE=2 SV=1</t>
  </si>
  <si>
    <t xml:space="preserve">Molecular Function: DNA-binding transcription factor activity (GO:0003700);|Cellular Component: nucleus (GO:0005634);|Biological Process: ethylene-activated signaling pathway (GO:0009873);|Molecular Function: sequence-specific DNA binding (GO:0043565);|Molecular Function: transcription regulatory region DNA binding (GO:0044212);</t>
  </si>
  <si>
    <t xml:space="preserve">DN14444_c0g1i2.2</t>
  </si>
  <si>
    <t xml:space="preserve">GATA transcription factor 26 OS=Arabidopsis thaliana OX=3702 GN=GATA26 PE=2 SV=1</t>
  </si>
  <si>
    <t xml:space="preserve">Molecular Function: DNA-binding transcription factor activity (GO:0003700);|Cellular Component: nucleus (GO:0005634);|Molecular Function: zinc ion binding (GO:0008270);|Molecular Function: sequence-specific DNA binding (GO:0043565);</t>
  </si>
  <si>
    <t xml:space="preserve">DN14458_c0g1i1.1</t>
  </si>
  <si>
    <t xml:space="preserve">DN14509_c0g1i2.1</t>
  </si>
  <si>
    <t xml:space="preserve">zinc finger CCCH domain-containing protein 7 isoform X2 [Amborella trichopoda]</t>
  </si>
  <si>
    <t xml:space="preserve">Zinc finger CCCH domain-containing protein 7 OS=Oryza sativa subsp. japonica OX=39947 GN=Os01g0572100 PE=2 SV=1</t>
  </si>
  <si>
    <t xml:space="preserve">Molecular Function: RNA polymerase II intronic transcription regulatory region sequence-specific DNA binding (GO:0001162);|Molecular Function: DNA-binding transcription factor activity (GO:0003700);|Cellular Component: nucleus (GO:0005634);|Biological Process: negative regulation of transcription, DNA-templated (GO:0045892);|Molecular Function: metal ion binding (GO:0046872);</t>
  </si>
  <si>
    <t xml:space="preserve">DN14549_c0g1i1.2</t>
  </si>
  <si>
    <t xml:space="preserve">Homeobox-leucine zipper protein HOX21 [Dendrobium catenatum]</t>
  </si>
  <si>
    <t xml:space="preserve">Homeobox-leucine zipper protein ATHB-16 OS=Arabidopsis thaliana OX=3702 GN=ATHB-16 PE=2 SV=2</t>
  </si>
  <si>
    <t xml:space="preserve">Molecular Function: DNA-binding transcription factor activity (GO:0003700);|Cellular Component: nucleus (GO:0005634);|Biological Process: response to blue light (GO:0009637);|Biological Process: negative regulation of cell growth (GO:0030308);|Molecular Function: sequence-specific DNA binding (GO:0043565);|Biological Process: positive regulation of transcription, DNA-templated (GO:0045893);|Biological Process: regulation of timing of transition from vegetative to reproductive phase (GO:0048510);|Biological Process: photoperiodism, flowering (GO:0048573);</t>
  </si>
  <si>
    <t xml:space="preserve">DN14563_c0g1i1.1</t>
  </si>
  <si>
    <t xml:space="preserve">calmodulin-binding transcription activator 3-like isoform X1 [Phoenix dactylifera]</t>
  </si>
  <si>
    <t xml:space="preserve">Calmodulin-binding transcription activator 3 OS=Arabidopsis thaliana OX=3702 GN=CAMTA3 PE=1 SV=1</t>
  </si>
  <si>
    <t xml:space="preserve">Molecular Function: proximal promoter DNA-binding transcription activator activity, RNA polymerase II-specific (GO:0001077);|Molecular Function: DNA-binding transcription factor activity (GO:0003700);|Molecular Function: calmodulin binding (GO:0005516);|Cellular Component: nucleus (GO:0005634);|Biological Process: regulation of transcription, DNA-templated (GO:0006355);|Biological Process: response to cold (GO:0009409);|Biological Process: leaf senescence (GO:0010150);|Biological Process: defense response to bacterium (GO:0042742);|Molecular Function: sequence-specific DNA binding (GO:0043565);|Biological Process: positive regulation of transcription by RNA polymerase II (GO:0045944);|Biological Process: defense response to fungus (GO:0050832);|Biological Process: cellular response to cold (GO:0070417);|Biological Process: positive regulation of defense response to insect (GO:1900367);</t>
  </si>
  <si>
    <t xml:space="preserve">DN14575_c0g1i1.2</t>
  </si>
  <si>
    <t xml:space="preserve">nodulation-signaling pathway 2 protein [Amborella trichopoda]</t>
  </si>
  <si>
    <t xml:space="preserve">Nodulation-signaling pathway 2 protein OS=Medicago truncatula OX=3880 GN=NSP2 PE=1 SV=1</t>
  </si>
  <si>
    <t xml:space="preserve">Cellular Component: endoplasmic reticulum (GO:0005783);|Biological Process: nodulation (GO:0009877);|Cellular Component: nuclear membrane (GO:0031965);</t>
  </si>
  <si>
    <t xml:space="preserve">DN14575_c0g2i1.2</t>
  </si>
  <si>
    <t xml:space="preserve">hypothetical protein AMTR_s00007p00262050 [Amborella trichopoda]</t>
  </si>
  <si>
    <t xml:space="preserve">DN14635_c0g1i1.1</t>
  </si>
  <si>
    <t xml:space="preserve">E2F-like protein [Pinus sylvestris]</t>
  </si>
  <si>
    <t xml:space="preserve">Transcription factor E2FA OS=Arabidopsis thaliana OX=3702 GN=E2FA PE=1 SV=1</t>
  </si>
  <si>
    <t xml:space="preserve">Biological Process: negative regulation of transcription by RNA polymerase II (GO:0000122);|Molecular Function: DNA-binding transcription factor activity, RNA polymerase II-specific (GO:0000981);|Molecular Function: proximal promoter DNA-binding transcription activator activity, RNA polymerase II-specific (GO:0001077);|Molecular Function: proximal promoter DNA-binding transcription repressor activity, RNA polymerase II-specific (GO:0001078);|Molecular Function: DNA binding (GO:0003677);|Cellular Component: cytoplasm (GO:0005737);|Biological Process: cell cycle (GO:0007049);|Molecular Function: transcription factor binding (GO:0008134);|Molecular Function: sequence-specific DNA binding (GO:0043565);|Biological Process: positive regulation of transcription, DNA-templated (GO:0045893);|Biological Process: positive regulation of transcription by RNA polymerase II (GO:0045944);|Molecular Function: protein dimerization activity (GO:0046983);|Biological Process: positive regulation of meiotic cell cycle (GO:0051446);|Biological Process: regulation of cell cycle (GO:0051726);|Cellular Component: RNA polymerase II transcription factor complex (GO:0090575);</t>
  </si>
  <si>
    <t xml:space="preserve">DN14685_c0g1i1.2</t>
  </si>
  <si>
    <t xml:space="preserve">NAC domain-containing protein 7 [Herrania umbratica]</t>
  </si>
  <si>
    <t xml:space="preserve">NAC domain-containing protein 7 OS=Arabidopsis thaliana OX=3702 GN=NAC007 PE=1 SV=2</t>
  </si>
  <si>
    <t xml:space="preserve">Molecular Function: DNA-binding transcription factor activity (GO:0003700);|Cellular Component: nucleus (GO:0005634);|Biological Process: regulation of transcription, DNA-templated (GO:0006355);|Biological Process: multicellular organism development (GO:0007275);|Molecular Function: sequence-specific DNA binding (GO:0043565);|Biological Process: xylem vessel member cell differentiation (GO:0048759);|Biological Process: cell wall organization (GO:0071555);|Biological Process: positive regulation of secondary cell wall biogenesis (GO:1901348);</t>
  </si>
  <si>
    <t xml:space="preserve">DN14693_c0g1i3.2</t>
  </si>
  <si>
    <t xml:space="preserve">transcription factor bHLH25 [Selaginella moellendorffii]</t>
  </si>
  <si>
    <t xml:space="preserve">Transcription factor bHLH25 OS=Arabidopsis thaliana OX=3702 GN=BHLH25 PE=2 SV=2</t>
  </si>
  <si>
    <t xml:space="preserve">DN14704_c0g1i1.2</t>
  </si>
  <si>
    <t xml:space="preserve">Transcription factor bHLH94 OS=Arabidopsis thaliana OX=3702 GN=BHLH94 PE=1 SV=2</t>
  </si>
  <si>
    <t xml:space="preserve">DN14806_c0g1i2.1</t>
  </si>
  <si>
    <t xml:space="preserve">bZIP transcription factor 2 OS=Arabidopsis thaliana OX=3702 GN=BZIP2 PE=1 SV=1</t>
  </si>
  <si>
    <t xml:space="preserve">Molecular Function: DNA-binding transcription factor activity (GO:0003700);|Cellular Component: nucleus (GO:0005634);|Molecular Function: sequence-specific DNA binding (GO:0043565);|Molecular Function: transcription regulatory region DNA binding (GO:0044212);|Biological Process: positive regulation of transcription, DNA-templated (GO:0045893);|Molecular Function: protein heterodimerization activity (GO:0046982);</t>
  </si>
  <si>
    <t xml:space="preserve">DN14853_c0g1i1.2</t>
  </si>
  <si>
    <t xml:space="preserve">PREDICTED: transcription factor bHLH78-like [Lupinus angustifolius]</t>
  </si>
  <si>
    <t xml:space="preserve">Transcription factor bHLH62 OS=Arabidopsis thaliana OX=3702 GN=BHLH62 PE=2 SV=1</t>
  </si>
  <si>
    <t xml:space="preserve">Molecular Function: DNA-binding transcription factor activity (GO:0003700);|Cellular Component: nucleus (GO:0005634);|Biological Process: regulation of transcription, DNA-templated (GO:0006355);|Molecular Function: sequence-specific DNA binding (GO:0043565);|Molecular Function: protein dimerization activity (GO:0046983);</t>
  </si>
  <si>
    <t xml:space="preserve">DN14859_c0g2i2.1</t>
  </si>
  <si>
    <t xml:space="preserve">Trihelix transcription factor GT-3a OS=Arabidopsis thaliana OX=3702 GN=GT-3A PE=1 SV=1</t>
  </si>
  <si>
    <t xml:space="preserve">DN14882_c0g1i1.2</t>
  </si>
  <si>
    <t xml:space="preserve">Ethylene-responsive transcription factor ERF010 OS=Arabidopsis thaliana OX=3702 GN=ERF010 PE=2 SV=1</t>
  </si>
  <si>
    <t xml:space="preserve">Molecular Function: DNA binding (GO:0003677);|Molecular Function: DNA-binding transcription factor activity (GO:0003700);|Cellular Component: nucleus (GO:0005634);|Biological Process: ethylene-activated signaling pathway (GO:0009873);</t>
  </si>
  <si>
    <t xml:space="preserve">DN14898_c0g1i2.1</t>
  </si>
  <si>
    <t xml:space="preserve">ethylene-responsive transcription factor CRF1 isoform X1 [Amborella trichopoda]</t>
  </si>
  <si>
    <t xml:space="preserve">Dehydration-responsive element-binding protein 2B OS=Arabidopsis thaliana OX=3702 GN=DREB2B PE=2 SV=1</t>
  </si>
  <si>
    <t xml:space="preserve">Molecular Function: DNA-binding transcription factor activity (GO:0003700);|Cellular Component: nucleus (GO:0005634);|Biological Process: pollen development (GO:0009555);|Biological Process: heat acclimation (GO:0010286);|Molecular Function: sequence-specific DNA binding (GO:0043565);|Molecular Function: transcription regulatory region DNA binding (GO:0044212);|Biological Process: positive regulation of transcription, DNA-templated (GO:0045893);</t>
  </si>
  <si>
    <t xml:space="preserve">DN14910_c0g1i1.1</t>
  </si>
  <si>
    <t xml:space="preserve">NAC transcription factor 1 protein [Cunninghamia lanceolata]</t>
  </si>
  <si>
    <t xml:space="preserve">NAC domain-containing protein 43 OS=Arabidopsis thaliana OX=3702 GN=NAC043 PE=2 SV=2</t>
  </si>
  <si>
    <t xml:space="preserve">Molecular Function: DNA binding (GO:0003677);|Molecular Function: DNA-binding transcription factor activity (GO:0003700);|Cellular Component: nucleus (GO:0005634);|Biological Process: plant-type secondary cell wall biogenesis (GO:0009834);|Biological Process: fruit dehiscence (GO:0010047);|Biological Process: positive regulation of transcription, DNA-templated (GO:0045893);</t>
  </si>
  <si>
    <t xml:space="preserve">DN14913_c0g1i2.1</t>
  </si>
  <si>
    <t xml:space="preserve">putative NAC domain-containing protein 94 [Ananas comosus]</t>
  </si>
  <si>
    <t xml:space="preserve">DN14932_c0g1i1.2</t>
  </si>
  <si>
    <t xml:space="preserve">zinc finger protein 646-like isoform X3 [Physcomitrella patens]</t>
  </si>
  <si>
    <t xml:space="preserve">DN14946_c0g1i1.2</t>
  </si>
  <si>
    <t xml:space="preserve">PREDICTED: uncharacterized protein LOC104597686 [Nelumbo nucifera]</t>
  </si>
  <si>
    <t xml:space="preserve">Pumilio homolog 12 OS=Arabidopsis thaliana OX=3702 GN=APUM12 PE=2 SV=2</t>
  </si>
  <si>
    <t xml:space="preserve">Molecular Function: RNA binding (GO:0003723);|Cellular Component: nucleus (GO:0005634);|Cellular Component: cytoplasm (GO:0005737);|Biological Process: regulation of translation (GO:0006417);</t>
  </si>
  <si>
    <t xml:space="preserve">DN14980_c0g1i1.1</t>
  </si>
  <si>
    <t xml:space="preserve">R2R3MYB15 [Ginkgo biloba]</t>
  </si>
  <si>
    <t xml:space="preserve">Transcription factor MYB41 OS=Arabidopsis thaliana OX=3702 GN=MYB17 PE=1 SV=1</t>
  </si>
  <si>
    <t xml:space="preserve">Molecular Function: DNA-binding transcription factor activity (GO:0003700);|Cellular Component: nucleus (GO:0005634);|Biological Process: response to salicylic acid (GO:0009751);|Biological Process: response to jasmonic acid (GO:0009753);|Biological Process: flower development (GO:0009908);|Biological Process: regulation of flower development (GO:0009909);|Biological Process: cell differentiation (GO:0030154);|Molecular Function: sequence-specific DNA binding (GO:0043565);|Molecular Function: transcription regulatory region DNA binding (GO:0044212);</t>
  </si>
  <si>
    <t xml:space="preserve">DN14992_c0g2i1.1</t>
  </si>
  <si>
    <t xml:space="preserve">Zinc finger protein MAGPIE OS=Arabidopsis thaliana OX=3702 GN=MGP PE=1 SV=1</t>
  </si>
  <si>
    <t xml:space="preserve">ko00604|ko00511|ko00052|ko00600|ko00531</t>
  </si>
  <si>
    <t xml:space="preserve">Glycosphingolipid biosynthesis - ganglio series|Other glycan degradation|Galactose metabolism|Sphingolipid metabolism|Glycosaminoglycan degradation</t>
  </si>
  <si>
    <t xml:space="preserve">Molecular Function: DNA-binding transcription factor activity (GO:0003700);|Cellular Component: nucleus (GO:0005634);|Biological Process: regulation of transcription, DNA-templated (GO:0006355);|Biological Process: asymmetric cell division (GO:0008356);|Biological Process: gibberellic acid mediated signaling pathway (GO:0009740);|Biological Process: positive regulation of gibberellic acid mediated signaling pathway (GO:0009939);|Biological Process: regulation of meristem growth (GO:0010075);|Biological Process: protein localization to nucleus (GO:0034504);|Molecular Function: sequence-specific DNA binding (GO:0043565);|Molecular Function: transcription regulatory region DNA binding (GO:0044212);|Biological Process: positive regulation of transcription, DNA-templated (GO:0045893);|Molecular Function: metal ion binding (GO:0046872);</t>
  </si>
  <si>
    <t xml:space="preserve">DN15030_c0g1i4.2</t>
  </si>
  <si>
    <t xml:space="preserve">HB-other</t>
  </si>
  <si>
    <t xml:space="preserve">PREDICTED: homeobox protein ceh-13-like [Nelumbo nucifera]</t>
  </si>
  <si>
    <t xml:space="preserve">DN15053_c0g1i4.2</t>
  </si>
  <si>
    <t xml:space="preserve">Zinc finger AN1 and C2H2 domain-containing stress-associated protein 16 OS=Oryza sativa subsp. japonica OX=39947 GN=SAP16 PE=2 SV=2</t>
  </si>
  <si>
    <t xml:space="preserve">Molecular Function: nucleic acid binding (GO:0003676);|Molecular Function: zinc ion binding (GO:0008270);</t>
  </si>
  <si>
    <t xml:space="preserve">DN15061_c0g1i2.2</t>
  </si>
  <si>
    <t xml:space="preserve">transcription factor WRKY [Taxus wallichiana var. chinensis]</t>
  </si>
  <si>
    <t xml:space="preserve">WRKY transcription factor 42 OS=Arabidopsis thaliana OX=3702 GN=WRKY42 PE=1 SV=1</t>
  </si>
  <si>
    <t xml:space="preserve">Molecular Function: DNA-binding transcription factor activity (GO:0003700);|Cellular Component: nucleus (GO:0005634);|Molecular Function: sequence-specific DNA binding (GO:0043565);|Molecular Function: transcription regulatory region DNA binding (GO:0044212);|Biological Process: negative regulation of transcription, DNA-templated (GO:0045892);</t>
  </si>
  <si>
    <t xml:space="preserve">DN15132_c0g1i1.2</t>
  </si>
  <si>
    <t xml:space="preserve">NEEDLY protein, partial [Taxus cuspidata var. nana]</t>
  </si>
  <si>
    <t xml:space="preserve">DN15149_c0g1i1.1</t>
  </si>
  <si>
    <t xml:space="preserve">hypothetical protein D0866.11119 [Hortaea werneckii]</t>
  </si>
  <si>
    <t xml:space="preserve">BZIP-type transcription factor MBZ1 OS=Metarhizium robertsii (strain ARSEF 23 / ATCC MYA-3075) OX=655844 GN=MBZ1 PE=2 SV=2</t>
  </si>
  <si>
    <t xml:space="preserve">Molecular Function: DNA-binding transcription factor activity (GO:0003700);|Cellular Component: nucleus (GO:0005634);|Biological Process: pathogenesis (GO:0009405);</t>
  </si>
  <si>
    <t xml:space="preserve">DN15196_c0g1i6.2</t>
  </si>
  <si>
    <t xml:space="preserve">hypothetical protein SETIT_6G187700v2 [Setaria italica]</t>
  </si>
  <si>
    <t xml:space="preserve">DN15214_c0g1i2.2</t>
  </si>
  <si>
    <t xml:space="preserve">GATA transcription factor 9-like [Olea europaea var. sylvestris]</t>
  </si>
  <si>
    <t xml:space="preserve">DN15225_c0g1i2.2</t>
  </si>
  <si>
    <t xml:space="preserve">CPP</t>
  </si>
  <si>
    <t xml:space="preserve">PREDICTED: uncharacterized protein LOC104592360 isoform X1 [Nelumbo nucifera]</t>
  </si>
  <si>
    <t xml:space="preserve">Protein tesmin/TSO1-like CXC 2 OS=Arabidopsis thaliana OX=3702 GN=TCX2 PE=1 SV=1</t>
  </si>
  <si>
    <t xml:space="preserve">Molecular Function: DNA-binding transcription factor activity (GO:0003700);|Cellular Component: nucleus (GO:0005634);|Biological Process: regulation of transcription, DNA-templated (GO:0006355);|Biological Process: multicellular organism development (GO:0007275);|Molecular Function: sequence-specific DNA binding (GO:0043565);|Molecular Function: metal ion binding (GO:0046872);</t>
  </si>
  <si>
    <t xml:space="preserve">DN15250_c0g2i1.1</t>
  </si>
  <si>
    <t xml:space="preserve">R2R3MYB21 [Ginkgo biloba]</t>
  </si>
  <si>
    <t xml:space="preserve">Transcription repressor MYB5 OS=Arabidopsis thaliana OX=3702 GN=MYB5 PE=1 SV=1</t>
  </si>
  <si>
    <t xml:space="preserve">Molecular Function: DNA-binding transcription factor activity (GO:0003700);|Cellular Component: nucleus (GO:0005634);|Biological Process: trichome morphogenesis (GO:0010090);|Biological Process: seed coat development (GO:0010214);|Biological Process: regulation of gene expression (GO:0010468);|Biological Process: cell differentiation (GO:0030154);|Molecular Function: sequence-specific DNA binding (GO:0043565);|Molecular Function: transcription regulatory region DNA binding (GO:0044212);|Biological Process: mucilage biosynthetic process involved in seed coat development (GO:0048354);</t>
  </si>
  <si>
    <t xml:space="preserve">DN15258_c0g1i2.2</t>
  </si>
  <si>
    <t xml:space="preserve">Transcription factor CPC OS=Arabidopsis thaliana OX=3702 GN=CPC PE=1 SV=1</t>
  </si>
  <si>
    <t xml:space="preserve">Molecular Function: DNA-binding transcription factor activity (GO:0003700);|Cellular Component: nucleus (GO:0005634);|Biological Process: response to salicylic acid (GO:0009751);|Biological Process: response to jasmonic acid (GO:0009753);|Biological Process: epidermal cell differentiation (GO:0009913);|Biological Process: positive regulation of trichoblast fate specification (GO:0010063);|Biological Process: stomatal complex formation (GO:0010376);|Biological Process: cell differentiation (GO:0030154);|Molecular Function: sequence-specific DNA binding (GO:0043565);|Molecular Function: transcription regulatory region DNA binding (GO:0044212);</t>
  </si>
  <si>
    <t xml:space="preserve">DN15275_c0g1i1.2</t>
  </si>
  <si>
    <t xml:space="preserve">GAMYB transcription factor [Trema orientale]</t>
  </si>
  <si>
    <t xml:space="preserve">DN15281_c0g1i1.2</t>
  </si>
  <si>
    <t xml:space="preserve">AP2/ERF-RAV</t>
  </si>
  <si>
    <t xml:space="preserve">AP2/ERF domain-containing transcription factor [Vernicia montana]</t>
  </si>
  <si>
    <t xml:space="preserve">AP2/ERF and B3 domain-containing transcription factor RAV1 OS=Arabidopsis thaliana OX=3702 GN=RAV1 PE=1 SV=1</t>
  </si>
  <si>
    <t xml:space="preserve">Molecular Function: DNA binding (GO:0003677);|Molecular Function: DNA-binding transcription factor activity (GO:0003700);|Cellular Component: nucleus (GO:0005634);|Biological Process: response to brassinosteroid (GO:0009741);|Biological Process: ethylene-activated signaling pathway (GO:0009873);|Biological Process: negative regulation of flower development (GO:0009910);|Biological Process: negative regulation of transcription, DNA-templated (GO:0045892);|Biological Process: leaf development (GO:0048366);|Biological Process: lateral root development (GO:0048527);</t>
  </si>
  <si>
    <t xml:space="preserve">DN15283_c0g1i1.1</t>
  </si>
  <si>
    <t xml:space="preserve">Zinc finger CCCH domain-containing protein 14 OS=Oryza sativa subsp. japonica OX=39947 GN=Os02g0194200 PE=2 SV=1</t>
  </si>
  <si>
    <t xml:space="preserve">Molecular Function: DNA binding (GO:0003677);|Molecular Function: RNA binding (GO:0003723);|Molecular Function: metal ion binding (GO:0046872);</t>
  </si>
  <si>
    <t xml:space="preserve">DN15297_c0g1i1.2</t>
  </si>
  <si>
    <t xml:space="preserve">Ethylene-responsive transcription factor RAP2-12 like, partial [Actinidia chinensis var. chinensis]</t>
  </si>
  <si>
    <t xml:space="preserve">Ethylene-responsive transcription factor RAP2-3 OS=Arabidopsis thaliana OX=3702 GN=RAP2-3 PE=1 SV=2</t>
  </si>
  <si>
    <t xml:space="preserve">Molecular Function: DNA binding (GO:0003677);|Molecular Function: DNA-binding transcription factor activity (GO:0003700);|Cellular Component: nucleus (GO:0005634);|Cellular Component: cytoplasm (GO:0005737);|Cellular Component: plasma membrane (GO:0005886);|Biological Process: cell death (GO:0008219);|Biological Process: response to ethylene (GO:0009723);|Biological Process: response to cytokinin (GO:0009735);|Biological Process: response to jasmonic acid (GO:0009753);|Biological Process: ethylene-activated signaling pathway (GO:0009873);|Biological Process: heat acclimation (GO:0010286);|Molecular Function: sequence-specific DNA binding (GO:0043565);|Biological Process: positive regulation of transcription, DNA-templated (GO:0045893);|Biological Process: response to other organism (GO:0051707);</t>
  </si>
  <si>
    <t xml:space="preserve">DN15307_c0g1i1.2</t>
  </si>
  <si>
    <t xml:space="preserve">BBR-BPC</t>
  </si>
  <si>
    <t xml:space="preserve">GAGA-binding transcriptional activator [Picea sitchensis]</t>
  </si>
  <si>
    <t xml:space="preserve">Protein BASIC PENTACYSTEINE3 OS=Arabidopsis thaliana OX=3702 GN=BPC3 PE=1 SV=1</t>
  </si>
  <si>
    <t xml:space="preserve">DN15399_c0g1i1.1</t>
  </si>
  <si>
    <t xml:space="preserve">WRKY transcription factor, putative [Ricinus communis]</t>
  </si>
  <si>
    <t xml:space="preserve">Probable WRKY transcription factor 57 OS=Arabidopsis thaliana OX=3702 GN=WRKY57 PE=2 SV=1</t>
  </si>
  <si>
    <t xml:space="preserve">Molecular Function: DNA-binding transcription factor activity (GO:0003700);|Cellular Component: nucleus (GO:0005634);|Biological Process: response to osmotic stress (GO:0006970);|Biological Process: response to water deprivation (GO:0009414);|Biological Process: response to salt stress (GO:0009651);|Molecular Function: sequence-specific DNA binding (GO:0043565);|Molecular Function: transcription regulatory region DNA binding (GO:0044212);</t>
  </si>
  <si>
    <t xml:space="preserve">DN15424_c0g1i3.1</t>
  </si>
  <si>
    <t xml:space="preserve">NF-YA</t>
  </si>
  <si>
    <t xml:space="preserve">Nuclear transcription factor Y subunit A-7 OS=Arabidopsis thaliana OX=3702 GN=NFYA7 PE=1 SV=1</t>
  </si>
  <si>
    <t xml:space="preserve">Molecular Function: DNA binding (GO:0003677);|Molecular Function: DNA-binding transcription factor activity (GO:0003700);|Cellular Component: nucleus (GO:0005634);|Biological Process: negative regulation of transcription, DNA-templated (GO:0045892);</t>
  </si>
  <si>
    <t xml:space="preserve">DN15448_c0g1i2.2</t>
  </si>
  <si>
    <t xml:space="preserve">Dof6 [Pinus pinaster]</t>
  </si>
  <si>
    <t xml:space="preserve">Dof zinc finger protein DOF5.3 OS=Arabidopsis thaliana OX=3702 GN=DOF5.3 PE=2 SV=1</t>
  </si>
  <si>
    <t xml:space="preserve">Molecular Function: DNA-binding transcription factor activity (GO:0003700);|Cellular Component: nucleus (GO:0005634);|Biological Process: regulation of transcription, DNA-templated (GO:0006355);|Molecular Function: transcription regulatory region DNA binding (GO:0044212);|Molecular Function: metal ion binding (GO:0046872);|Biological Process: root development (GO:0048364);</t>
  </si>
  <si>
    <t xml:space="preserve">DN15451_c0g1i2.2</t>
  </si>
  <si>
    <t xml:space="preserve">DN15491_c0g1i3.2</t>
  </si>
  <si>
    <t xml:space="preserve">PHD finger protein ALFIN-LIKE 4 OS=Arabidopsis thaliana OX=3702 GN=AL4 PE=1 SV=2</t>
  </si>
  <si>
    <t xml:space="preserve">Cellular Component: nucleus (GO:0005634);|Cellular Component: cytosol (GO:0005829);|Biological Process: chromatin organization (GO:0006325);|Biological Process: regulation of transcription, DNA-templated (GO:0006355);|Molecular Function: methylated histone binding (GO:0035064);|Molecular Function: metal ion binding (GO:0046872);</t>
  </si>
  <si>
    <t xml:space="preserve">DN154_c0g1i1.1</t>
  </si>
  <si>
    <t xml:space="preserve">Barley B recombinant-like protein D OS=Oryza sativa subsp. japonica OX=39947 GN=Os06g0130600 PE=2 SV=1</t>
  </si>
  <si>
    <t xml:space="preserve">Molecular Function: DNA-binding transcription factor activity (GO:0003700);|Cellular Component: nucleus (GO:0005634);|Cellular Component: nucleolus (GO:0005730);|Biological Process: regulation of transcription, DNA-templated (GO:0006355);|Biological Process: response to ethylene (GO:0009723);|Molecular Function: protein homodimerization activity (GO:0042803);|Molecular Function: sequence-specific DNA binding (GO:0043565);</t>
  </si>
  <si>
    <t xml:space="preserve">DN15530_c0g1i1.2</t>
  </si>
  <si>
    <t xml:space="preserve">CONSTANS-like protein [Pinus massoniana]</t>
  </si>
  <si>
    <t xml:space="preserve">Zinc finger protein CONSTANS-LIKE 4 OS=Arabidopsis thaliana OX=3702 GN=COL4 PE=2 SV=2</t>
  </si>
  <si>
    <t xml:space="preserve">Cellular Component: nucleus (GO:0005634);|Molecular Function: zinc ion binding (GO:0008270);</t>
  </si>
  <si>
    <t xml:space="preserve">DN15552_c0g1i2.1</t>
  </si>
  <si>
    <t xml:space="preserve">C2C2-LSD</t>
  </si>
  <si>
    <t xml:space="preserve">Protein LSD1 OS=Oryza sativa subsp. japonica OX=39947 GN=LSD1 PE=2 SV=1</t>
  </si>
  <si>
    <t xml:space="preserve">Cellular Component: nucleus (GO:0005634);|Biological Process: plant-type hypersensitive response (GO:0009626);|Biological Process: cell differentiation (GO:0030154);|Biological Process: negative regulation of defense response (GO:0031348);|Biological Process: negative regulation of plant-type hypersensitive response (GO:0034051);|Biological Process: regulation of cell differentiation (GO:0045595);</t>
  </si>
  <si>
    <t xml:space="preserve">DN15642_c0g1i1.1</t>
  </si>
  <si>
    <t xml:space="preserve">AINTEGUMENTA-like protein [Ginkgo biloba]</t>
  </si>
  <si>
    <t xml:space="preserve">AP2-like ethylene-responsive transcription factor AIL1 OS=Arabidopsis thaliana OX=3702 GN=AIL1 PE=2 SV=1</t>
  </si>
  <si>
    <t xml:space="preserve">DN15645_c0g1i2.2</t>
  </si>
  <si>
    <t xml:space="preserve">RWP-RK</t>
  </si>
  <si>
    <t xml:space="preserve">hypothetical protein AMTR_s00069p00159620 [Amborella trichopoda]</t>
  </si>
  <si>
    <t xml:space="preserve">Protein RKD5 OS=Arabidopsis thaliana OX=3702 GN=RKD5 PE=3 SV=1</t>
  </si>
  <si>
    <t xml:space="preserve">Molecular Function: DNA binding (GO:0003677);|Molecular Function: DNA-binding transcription factor activity (GO:0003700);|Cellular Component: nucleus (GO:0005634);|Biological Process: regulation of transcription, DNA-templated (GO:0006355);</t>
  </si>
  <si>
    <t xml:space="preserve">DN15715_c0g1i1.2</t>
  </si>
  <si>
    <t xml:space="preserve">HB-BELL</t>
  </si>
  <si>
    <t xml:space="preserve">BEL1-like homeodomain protein 1 [Amborella trichopoda]</t>
  </si>
  <si>
    <t xml:space="preserve">BEL1-like homeodomain protein 1 OS=Arabidopsis thaliana OX=3702 GN=BLH1 PE=1 SV=1</t>
  </si>
  <si>
    <t xml:space="preserve">Molecular Function: DNA binding (GO:0003677);|Molecular Function: DNA-binding transcription factor activity (GO:0003700);|Cellular Component: nucleus (GO:0005634);|Cellular Component: cytoplasm (GO:0005737);|Biological Process: response to symbiotic fungus (GO:0009610);|Biological Process: response to abscisic acid (GO:0009737);|Biological Process: polar nucleus fusion (GO:0010197);|Biological Process: response to continuous far red light stimulus by the high-irradiance response system (GO:0010201);|Molecular Function: protein homodimerization activity (GO:0042803);|Molecular Function: protein heterodimerization activity (GO:0046982);</t>
  </si>
  <si>
    <t xml:space="preserve">DN15720_c0g1i1.1</t>
  </si>
  <si>
    <t xml:space="preserve">PREDICTED: zinc finger CCCH domain-containing protein 32 [Elaeis guineensis]</t>
  </si>
  <si>
    <t xml:space="preserve">Zinc finger CCCH domain-containing protein 32 OS=Oryza sativa subsp. japonica OX=39947 GN=Os04g0671800 PE=2 SV=1</t>
  </si>
  <si>
    <t xml:space="preserve">Molecular Function: DNA binding (GO:0003677);|Molecular Function: mRNA binding (GO:0003729);|Cellular Component: intracellular (GO:0005622);|Biological Process: poly(A)+ mRNA export from nucleus (GO:0016973);|Molecular Function: metal ion binding (GO:0046872);</t>
  </si>
  <si>
    <t xml:space="preserve">DN15732_c0g1i4.2</t>
  </si>
  <si>
    <t xml:space="preserve">PREDICTED: B3 domain-containing protein Os03g0120900-like [Nelumbo nucifera]</t>
  </si>
  <si>
    <t xml:space="preserve">AP2/ERF and B3 domain-containing transcription repressor RAV2 OS=Arabidopsis thaliana OX=3702 GN=RAV2 PE=1 SV=1</t>
  </si>
  <si>
    <t xml:space="preserve">Molecular Function: DNA-binding transcription factor activity (GO:0003700);|Cellular Component: nucleus (GO:0005634);|Biological Process: ethylene-activated signaling pathway (GO:0009873);|Molecular Function: sequence-specific DNA binding (GO:0043565);|Biological Process: negative regulation of transcription, DNA-templated (GO:0045892);</t>
  </si>
  <si>
    <t xml:space="preserve">DN15768_c0g1i1.2</t>
  </si>
  <si>
    <t xml:space="preserve">Transcription factor PosF21 [Actinidia chinensis var. chinensis]</t>
  </si>
  <si>
    <t xml:space="preserve">Transcription factor RF2b OS=Oryza sativa subsp. japonica OX=39947 GN=RF2b PE=1 SV=2</t>
  </si>
  <si>
    <t xml:space="preserve">DN15776_c0g1i2.2</t>
  </si>
  <si>
    <t xml:space="preserve">PREDICTED: B3 domain-containing protein Os07g0679700-like isoform X1 [Nelumbo nucifera]</t>
  </si>
  <si>
    <t xml:space="preserve">B3 domain-containing protein Os07g0679700 OS=Oryza sativa subsp. japonica OX=39947 GN=Os07g0679700 PE=2 SV=1</t>
  </si>
  <si>
    <t xml:space="preserve">Molecular Function: DNA binding (GO:0003677);|Cellular Component: nucleus (GO:0005634);|Molecular Function: zinc ion binding (GO:0008270);</t>
  </si>
  <si>
    <t xml:space="preserve">DN15813_c0g1i5.2</t>
  </si>
  <si>
    <t xml:space="preserve">HB-KNOX</t>
  </si>
  <si>
    <t xml:space="preserve">homeobox protein knotted-1-like 2 isoform X3 [Cynara cardunculus var. scolymus]</t>
  </si>
  <si>
    <t xml:space="preserve">Homeobox protein knotted-1-like 3 OS=Malus domestica OX=3750 PE=2 SV=1</t>
  </si>
  <si>
    <t xml:space="preserve">DN15839_c0g1i2.2</t>
  </si>
  <si>
    <t xml:space="preserve">Protein Barley B recombinant OS=Hordeum vulgare OX=4513 GN=BBR PE=1 SV=1</t>
  </si>
  <si>
    <t xml:space="preserve">DN15883_c0g1i1.2</t>
  </si>
  <si>
    <t xml:space="preserve">PREDICTED: trihelix transcription factor GT-3b [Vitis vinifera]</t>
  </si>
  <si>
    <t xml:space="preserve">DN15885_c0g1i4.1</t>
  </si>
  <si>
    <t xml:space="preserve">NAC domain-containing protein 68 OS=Oryza sativa subsp. japonica OX=39947 GN=NAC068 PE=2 SV=1</t>
  </si>
  <si>
    <t xml:space="preserve">DN15934_c0g1i1.1</t>
  </si>
  <si>
    <t xml:space="preserve">DN15935_c0g1i1.2</t>
  </si>
  <si>
    <t xml:space="preserve">NF-YC</t>
  </si>
  <si>
    <t xml:space="preserve">Nuclear transcription factor Y subunit C-3 OS=Arabidopsis thaliana OX=3702 GN=NFYC3 PE=1 SV=1</t>
  </si>
  <si>
    <t xml:space="preserve">Molecular Function: DNA binding (GO:0003677);|Molecular Function: DNA-binding transcription factor activity (GO:0003700);|Molecular Function: transcription coregulator activity (GO:0003712);|Cellular Component: nucleus (GO:0005634);|Biological Process: abscisic acid-activated signaling pathway (GO:0009738);|Biological Process: gibberellic acid mediated signaling pathway (GO:0009740);|Biological Process: regulation of seed germination (GO:0010029);|Molecular Function: protein heterodimerization activity (GO:0046982);|Biological Process: long-day photoperiodism, flowering (GO:0048574);|Biological Process: positive regulation of photomorphogenesis (GO:2000306);</t>
  </si>
  <si>
    <t xml:space="preserve">DN15967_c0g1i2.1</t>
  </si>
  <si>
    <t xml:space="preserve">GARP-ARR-B</t>
  </si>
  <si>
    <t xml:space="preserve">hypothetical protein MARPO_0101s0006 [Marchantia polymorpha]</t>
  </si>
  <si>
    <t xml:space="preserve">Two-component response regulator ORR23 OS=Oryza sativa subsp. indica OX=39946 GN=RR23 PE=3 SV=1</t>
  </si>
  <si>
    <t xml:space="preserve">DN15969_c0g1i4.2</t>
  </si>
  <si>
    <t xml:space="preserve">Protein SAWADEE HOMEODOMAIN HOMOLOG 2 OS=Arabidopsis thaliana OX=3702 GN=SHH2 PE=2 SV=1</t>
  </si>
  <si>
    <t xml:space="preserve">Molecular Function: DNA binding (GO:0003677);|Molecular Function: chromatin binding (GO:0003682);|Cellular Component: nucleus (GO:0005634);</t>
  </si>
  <si>
    <t xml:space="preserve">DN15988_c0g1i1.2</t>
  </si>
  <si>
    <t xml:space="preserve">GRF2 [Pinus tabuliformis]</t>
  </si>
  <si>
    <t xml:space="preserve">Growth-regulating factor 6 OS=Oryza sativa subsp. japonica OX=39947 GN=GRF6 PE=2 SV=2</t>
  </si>
  <si>
    <t xml:space="preserve">Molecular Function: ATP binding (GO:0005524);|Cellular Component: nucleus (GO:0005634);|Biological Process: transcription, DNA-templated (GO:0006351);|Biological Process: regulation of transcription, DNA-templated (GO:0006355);|Biological Process: developmental process (GO:0032502);</t>
  </si>
  <si>
    <t xml:space="preserve">DN16019_c0g1i1.1</t>
  </si>
  <si>
    <t xml:space="preserve">Transcription factor, Myb superfamily [Handroanthus impetiginosus]</t>
  </si>
  <si>
    <t xml:space="preserve">Transcription factor TT2 OS=Arabidopsis thaliana OX=3702 GN=TT2 PE=1 SV=1</t>
  </si>
  <si>
    <t xml:space="preserve">Molecular Function: DNA-binding transcription factor activity (GO:0003700);|Molecular Function: ATP binding (GO:0005524);|Cellular Component: nucleus (GO:0005634);|Biological Process: fatty acid biosynthetic process (GO:0006633);|Biological Process: response to osmotic stress (GO:0006970);|Biological Process: flavonoid biosynthetic process (GO:0009813);|Biological Process: proanthocyanidin biosynthetic process (GO:0010023);|Biological Process: cell differentiation (GO:0030154);|Molecular Function: sequence-specific DNA binding (GO:0043565);|Molecular Function: transcription regulatory region DNA binding (GO:0044212);</t>
  </si>
  <si>
    <t xml:space="preserve">DN16063_c0g1i1.2</t>
  </si>
  <si>
    <t xml:space="preserve">tubby-like F-box protein 5, partial [Amborella trichopoda]</t>
  </si>
  <si>
    <t xml:space="preserve">Tubby-like F-box protein 5 OS=Oryza sativa subsp. japonica OX=39947 GN=TULP5 PE=2 SV=1</t>
  </si>
  <si>
    <t xml:space="preserve">Cellular Component: cilium (GO:0005929);|Molecular Function: phosphatidylinositol binding (GO:0035091);|Biological Process: protein localization to cilium (GO:0061512);</t>
  </si>
  <si>
    <t xml:space="preserve">DN16159_c0g1i1.1</t>
  </si>
  <si>
    <t xml:space="preserve">PREDICTED: protein PHOSPHATE STARVATION RESPONSE 1-like isoform X4 [Juglans regia]</t>
  </si>
  <si>
    <t xml:space="preserve">Myb family transcription factor PHL5 OS=Arabidopsis thaliana OX=3702 GN=PHL5 PE=2 SV=1</t>
  </si>
  <si>
    <t xml:space="preserve">DN16163_c0g1i4.1</t>
  </si>
  <si>
    <t xml:space="preserve">AP2-like ethylene-responsive transcription factor At2g41710 [Papaver somniferum]</t>
  </si>
  <si>
    <t xml:space="preserve">AP2-like ethylene-responsive transcription factor At2g41710 OS=Arabidopsis thaliana OX=3702 GN=At2g41710 PE=2 SV=2</t>
  </si>
  <si>
    <t xml:space="preserve">DN16183_c0g1i1.2</t>
  </si>
  <si>
    <t xml:space="preserve">Transcription factor bHLH121 OS=Arabidopsis thaliana OX=3702 GN=BHLH121 PE=1 SV=1</t>
  </si>
  <si>
    <t xml:space="preserve">Molecular Function: DNA-binding transcription factor activity (GO:0003700);|Cellular Component: nucleus (GO:0005634);|Molecular Function: sequence-specific DNA binding (GO:0043565);|Molecular Function: protein dimerization activity (GO:0046983);</t>
  </si>
  <si>
    <t xml:space="preserve">DN16187_c0g1i1.1</t>
  </si>
  <si>
    <t xml:space="preserve">Protein Dr1 homolog OS=Arabidopsis thaliana OX=3702 GN=DR1 PE=1 SV=1</t>
  </si>
  <si>
    <t xml:space="preserve">Molecular Function: DNA-binding transcription factor activity (GO:0003700);|Cellular Component: nucleus (GO:0005634);|Biological Process: regulation of transcription, DNA-templated (GO:0006355);|Molecular Function: protein heterodimerization activity (GO:0046982);</t>
  </si>
  <si>
    <t xml:space="preserve">DN16192_c0g1i4.2</t>
  </si>
  <si>
    <t xml:space="preserve">Myb family transcription factor PHL6 OS=Arabidopsis thaliana OX=3702 GN=PHL6 PE=2 SV=1</t>
  </si>
  <si>
    <t xml:space="preserve">DN16220_c0g3i1.1</t>
  </si>
  <si>
    <t xml:space="preserve">Ethylene-responsive transcription factor ERF016 OS=Arabidopsis thaliana OX=3702 GN=ERF016 PE=2 SV=1</t>
  </si>
  <si>
    <t xml:space="preserve">DN16253_c0g1i1.1</t>
  </si>
  <si>
    <t xml:space="preserve">Whirly</t>
  </si>
  <si>
    <t xml:space="preserve">single-stranded DNA-binding protein WHY1, chloroplastic [Capsella rubella]</t>
  </si>
  <si>
    <t xml:space="preserve">Single-stranded DNA-binding protein WHY1, chloroplastic OS=Arabidopsis thaliana OX=3702 GN=WHY1 PE=1 SV=1</t>
  </si>
  <si>
    <t xml:space="preserve">Molecular Function: DNA binding (GO:0003677);|Molecular Function: single-stranded DNA binding (GO:0003697);|Molecular Function: mRNA binding (GO:0003729);|Biological Process: DNA repair (GO:0006281);|Biological Process: regulation of transcription, DNA-templated (GO:0006355);|Biological Process: defense response (GO:0006952);|Cellular Component: nucleoid (GO:0009295);|Cellular Component: chloroplast (GO:0009507);|Cellular Component: plastid chromosome (GO:0009508);|Biological Process: negative regulation of telomere maintenance via telomerase (GO:0032211);|Molecular Function: telomeric DNA binding (GO:0042162);</t>
  </si>
  <si>
    <t xml:space="preserve">DN16301_c0g1i2.2</t>
  </si>
  <si>
    <t xml:space="preserve">PIN2 protein [Pinus radiata]</t>
  </si>
  <si>
    <t xml:space="preserve">DN16321_c0g1i1.1</t>
  </si>
  <si>
    <t xml:space="preserve">hypothetical protein B0A48_07275 [Rachicladosporium antarcticum]</t>
  </si>
  <si>
    <t xml:space="preserve">C2H2 finger domain transcription factor sebA OS=Neosartorya fumigata (strain ATCC MYA-4609 / Af293 / CBS 101355 / FGSC A1100) OX=330879 GN=sebA PE=4 SV=1</t>
  </si>
  <si>
    <t xml:space="preserve">Molecular Function: nucleic acid binding (GO:0003676);|Cellular Component: nucleus (GO:0005634);|Cellular Component: cytosol (GO:0005829);|Biological Process: pathogenesis (GO:0009405);|Biological Process: cellular response to oxidative stress (GO:0034599);|Biological Process: cellular response to heat (GO:0034605);|Molecular Function: metal ion binding (GO:0046872);|Biological Process: cellular response to calcium ion (GO:0071277);|Biological Process: positive regulation of cellular response to oxidative stress (GO:1900409);</t>
  </si>
  <si>
    <t xml:space="preserve">DN16330_c0g1i1.1</t>
  </si>
  <si>
    <t xml:space="preserve">Protein TIFY 8 OS=Arabidopsis thaliana OX=3702 GN=TIFY8 PE=1 SV=1</t>
  </si>
  <si>
    <t xml:space="preserve">Cellular Component: nucleus (GO:0005634);|Biological Process: response to wounding (GO:0009611);|Biological Process: regulation of defense response (GO:0031347);|Biological Process: regulation of jasmonic acid mediated signaling pathway (GO:2000022);</t>
  </si>
  <si>
    <t xml:space="preserve">DN16346_c0g1i3.1</t>
  </si>
  <si>
    <t xml:space="preserve">DN16360_c0g1i1.1</t>
  </si>
  <si>
    <t xml:space="preserve">myb-related protein 308 [Morus notabilis]</t>
  </si>
  <si>
    <t xml:space="preserve">Transcription factor MYB23 OS=Arabidopsis thaliana OX=3702 GN=MYB23 PE=1 SV=1</t>
  </si>
  <si>
    <t xml:space="preserve">Molecular Function: DNA-binding transcription factor activity (GO:0003700);|Cellular Component: nucleus (GO:0005634);|Biological Process: regulation of transcription, DNA-templated (GO:0006355);|Biological Process: trichome differentiation (GO:0010026);|Biological Process: root epidermal cell differentiation (GO:0010053);|Biological Process: trichome branching (GO:0010091);|Biological Process: cell differentiation (GO:0030154);|Molecular Function: sequence-specific DNA binding (GO:0043565);|Molecular Function: transcription regulatory region DNA binding (GO:0044212);</t>
  </si>
  <si>
    <t xml:space="preserve">DN16367_c0g1i1.1</t>
  </si>
  <si>
    <t xml:space="preserve">hypothetical protein AQUCO_03000369v1 [Aquilegia coerulea]</t>
  </si>
  <si>
    <t xml:space="preserve">Probable WRKY transcription factor 14 OS=Arabidopsis thaliana OX=3702 GN=WRKY14 PE=2 SV=2</t>
  </si>
  <si>
    <t xml:space="preserve">DN16388_c0g1i10.1</t>
  </si>
  <si>
    <t xml:space="preserve">NAC domain-containing protein 82 [Amborella trichopoda]</t>
  </si>
  <si>
    <t xml:space="preserve">NAC domain-containing protein 78 OS=Arabidopsis thaliana OX=3702 GN=NAC078 PE=2 SV=2</t>
  </si>
  <si>
    <t xml:space="preserve">Molecular Function: DNA binding (GO:0003677);|Molecular Function: DNA-binding transcription factor activity (GO:0003700);|Cellular Component: nucleus (GO:0005634);|Cellular Component: cytoplasm (GO:0005737);|Biological Process: response to high light intensity (GO:0009644);|Biological Process: regulation of flavonoid biosynthetic process (GO:0009962);|Cellular Component: integral component of membrane (GO:0016021);|Biological Process: positive regulation of transcription, DNA-templated (GO:0045893);</t>
  </si>
  <si>
    <t xml:space="preserve">DN16411_c0g1i1.1</t>
  </si>
  <si>
    <t xml:space="preserve">Telomere repeat-binding protein 5 [Dendrobium catenatum]</t>
  </si>
  <si>
    <t xml:space="preserve">Telomere repeat-binding protein 2 OS=Arabidopsis thaliana OX=3702 GN=TRP2 PE=1 SV=1</t>
  </si>
  <si>
    <t xml:space="preserve">Cellular Component: nucleus (GO:0005634);|Molecular Function: DNA binding, bending (GO:0008301);|Biological Process: response to ethylene (GO:0009723);|Biological Process: response to abscisic acid (GO:0009737);|Biological Process: response to gibberellin (GO:0009739);|Biological Process: response to salicylic acid (GO:0009751);|Biological Process: response to jasmonic acid (GO:0009753);|Molecular Function: telomeric DNA binding (GO:0042162);|Biological Process: response to cadmium ion (GO:0046686);</t>
  </si>
  <si>
    <t xml:space="preserve">DN16440_c0g1i3.1</t>
  </si>
  <si>
    <t xml:space="preserve">AP2-like ethylene-responsive transcription factor TOE3 isoform X2 [Jatropha curcas]</t>
  </si>
  <si>
    <t xml:space="preserve">Ethylene-responsive transcription factor RAP2-7 OS=Arabidopsis thaliana OX=3702 GN=RAP2-7 PE=2 SV=2</t>
  </si>
  <si>
    <t xml:space="preserve">DN16462_c0g1i2.1</t>
  </si>
  <si>
    <t xml:space="preserve">PREDICTED: zinc finger CCCH domain-containing protein 6 isoform X2 [Nelumbo nucifera]</t>
  </si>
  <si>
    <t xml:space="preserve">Zinc finger CCCH domain-containing protein 6 OS=Arabidopsis thaliana OX=3702 GN=At1g19860 PE=1 SV=1</t>
  </si>
  <si>
    <t xml:space="preserve">DN1651_c0g1i1.2</t>
  </si>
  <si>
    <t xml:space="preserve">JAMYC2 [Taxus cuspidata]</t>
  </si>
  <si>
    <t xml:space="preserve">Transcription factor MYC2 OS=Arabidopsis thaliana OX=3702 GN=MYC2 PE=1 SV=2</t>
  </si>
  <si>
    <t xml:space="preserve">Molecular Function: DNA binding (GO:0003677);|Molecular Function: DNA-binding transcription factor activity (GO:0003700);|Cellular Component: nucleus (GO:0005634);|Biological Process: response to desiccation (GO:0009269);|Biological Process: response to wounding (GO:0009611);|Biological Process: response to abscisic acid (GO:0009737);|Biological Process: abscisic acid-activated signaling pathway (GO:0009738);|Biological Process: response to jasmonic acid (GO:0009753);|Biological Process: positive regulation of flavonoid biosynthetic process (GO:0009963);|Biological Process: response to chitin (GO:0010200);|Molecular Function: kinase binding (GO:0019900);|Molecular Function: sequence-specific DNA binding (GO:0043565);|Biological Process: regulation of transcription from RNA polymerase II promoter in response to oxidative stress (GO:0043619);|Biological Process: positive regulation of transcription, DNA-templated (GO:0045893);|Molecular Function: protein dimerization activity (GO:0046983);|Biological Process: regulation of DNA-binding transcription factor activity (GO:0051090);|Biological Process: protein homotetramerization (GO:0051289);|Biological Process: regulation of defense response to insect (GO:2000068);</t>
  </si>
  <si>
    <t xml:space="preserve">DN16551_c0g1i1.2</t>
  </si>
  <si>
    <t xml:space="preserve">SUPPRESSOR OF GAMMA RESPONSE 1 OS=Arabidopsis thaliana OX=3702 GN=SOG1 PE=1 SV=1</t>
  </si>
  <si>
    <t xml:space="preserve">Biological Process: DNA damage checkpoint (GO:0000077);|Molecular Function: DNA-binding transcription factor activity (GO:0003700);|Cellular Component: nucleus (GO:0005634);|Biological Process: response to gamma radiation (GO:0010332);|Biological Process: regulation of meiotic nuclear division (GO:0040020);|Molecular Function: sequence-specific DNA binding (GO:0043565);|Molecular Function: transcription regulatory region DNA binding (GO:0044212);</t>
  </si>
  <si>
    <t xml:space="preserve">DN16591_c0g1i1.2</t>
  </si>
  <si>
    <t xml:space="preserve">R2R3-MYB transcription factor MYB8 [Picea glauca]</t>
  </si>
  <si>
    <t xml:space="preserve">DN16597_c0g1i1.2</t>
  </si>
  <si>
    <t xml:space="preserve">BES1/BZR1 homolog protein 3 OS=Arabidopsis thaliana OX=3702 GN=BEH3 PE=1 SV=1</t>
  </si>
  <si>
    <t xml:space="preserve">Molecular Function: DNA binding (GO:0003677);|Molecular Function: DNA-binding transcription factor activity (GO:0003700);|Biological Process: transcription, DNA-templated (GO:0006351);|Biological Process: regulation of transcription, DNA-templated (GO:0006355);|Biological Process: brassinosteroid mediated signaling pathway (GO:0009742);</t>
  </si>
  <si>
    <t xml:space="preserve">DN16600_c0g1i1.1</t>
  </si>
  <si>
    <t xml:space="preserve">hypothetical protein SELMODRAFT_430203 [Selaginella moellendorffii]</t>
  </si>
  <si>
    <t xml:space="preserve">DN16699_c0g1i2.2</t>
  </si>
  <si>
    <t xml:space="preserve">C2H2-type zinc finger protein [Cryptomeria japonica]</t>
  </si>
  <si>
    <t xml:space="preserve">Zinc finger protein WIP6 OS=Arabidopsis thaliana OX=3702 GN=WIP6 PE=2 SV=1</t>
  </si>
  <si>
    <t xml:space="preserve">Molecular Function: nucleic acid binding (GO:0003676);|Molecular Function: DNA-binding transcription factor activity (GO:0003700);|Cellular Component: nucleus (GO:0005634);|Biological Process: phloem or xylem histogenesis (GO:0010087);|Biological Process: leaf vascular tissue pattern formation (GO:0010305);|Biological Process: regulation of gene expression (GO:0010468);|Biological Process: cotyledon vascular tissue pattern formation (GO:0010588);|Molecular Function: metal ion binding (GO:0046872);|Biological Process: root development (GO:0048364);|Biological Process: shoot system development (GO:0048367);</t>
  </si>
  <si>
    <t xml:space="preserve">DN16716_c0g1i1.2</t>
  </si>
  <si>
    <t xml:space="preserve">helix-loop-helix protein 1A [Pinus taeda]</t>
  </si>
  <si>
    <t xml:space="preserve">Transcription factor bHLH80 OS=Arabidopsis thaliana OX=3702 GN=BHLH80 PE=2 SV=1</t>
  </si>
  <si>
    <t xml:space="preserve">Molecular Function: DNA-binding transcription activator activity, RNA polymerase II-specific (GO:0001228);|Molecular Function: DNA binding (GO:0003677);|Molecular Function: DNA-binding transcription factor activity (GO:0003700);|Cellular Component: nucleus (GO:0005634);|Biological Process: regulation of transcription, DNA-templated (GO:0006355);|Biological Process: cuticle development (GO:0042335);|Molecular Function: protein dimerization activity (GO:0046983);</t>
  </si>
  <si>
    <t xml:space="preserve">DN16743_c0g1i1.2</t>
  </si>
  <si>
    <t xml:space="preserve">DN16752_c0g1i3.2</t>
  </si>
  <si>
    <t xml:space="preserve">SCARECROW-like protein 1 [Pinus radiata]</t>
  </si>
  <si>
    <t xml:space="preserve">Scarecrow-like protein 9 OS=Arabidopsis thaliana OX=3702 GN=SCL9 PE=2 SV=1</t>
  </si>
  <si>
    <t xml:space="preserve">DN16825_c0g1i2.1</t>
  </si>
  <si>
    <t xml:space="preserve">zinc finger CCCH domain-containing protein 14-like isoform X2 [Phoenix dactylifera]</t>
  </si>
  <si>
    <t xml:space="preserve">Zinc finger CCCH domain-containing protein 44 OS=Oryza sativa subsp. japonica OX=39947 GN=Os06g0618100 PE=2 SV=1</t>
  </si>
  <si>
    <t xml:space="preserve">DN16841_c0g1i2.1</t>
  </si>
  <si>
    <t xml:space="preserve">DN16850_c0g2i2.2</t>
  </si>
  <si>
    <t xml:space="preserve">Probable tyrosine-protein phosphatase DSP4 OS=Arabidopsis thaliana OX=3702 GN=DSP4 PE=2 SV=1</t>
  </si>
  <si>
    <t xml:space="preserve">Molecular Function: protein tyrosine phosphatase activity (GO:0004725);|Cellular Component: cytoplasm (GO:0005737);|Biological Process: defense response (GO:0006952);|Biological Process: regulation of defense response to bacterium (GO:1900424);</t>
  </si>
  <si>
    <t xml:space="preserve">DN16866_c0g1i2.2</t>
  </si>
  <si>
    <t xml:space="preserve">R2R3MYB35 [Ginkgo biloba]</t>
  </si>
  <si>
    <t xml:space="preserve">Transcription factor GAMYB OS=Oryza sativa subsp. japonica OX=39947 GN=GAMYB PE=1 SV=1</t>
  </si>
  <si>
    <t xml:space="preserve">Cellular Component: nucleus (GO:0005634);|Biological Process: regulation of transcription, DNA-templated (GO:0006355);|Biological Process: pollen development (GO:0009555);|Biological Process: cell differentiation (GO:0030154);|Molecular Function: sequence-specific DNA binding (GO:0043565);|Molecular Function: transcription regulatory region DNA binding (GO:0044212);|Biological Process: anther development (GO:0048653);</t>
  </si>
  <si>
    <t xml:space="preserve">DN16873_c0g1i2.2</t>
  </si>
  <si>
    <t xml:space="preserve">hypothetical protein PRUPE.1G269200 [Prunus persica]</t>
  </si>
  <si>
    <t xml:space="preserve">DN16884_c0g1i2.1</t>
  </si>
  <si>
    <t xml:space="preserve">HB-WOX</t>
  </si>
  <si>
    <t xml:space="preserve">WUSCHEL-related homeobox 13-1 [Cunninghamia lanceolata]</t>
  </si>
  <si>
    <t xml:space="preserve">WUSCHEL-related homeobox 8 OS=Oryza sativa subsp. japonica OX=39947 GN=WOX8 PE=2 SV=1</t>
  </si>
  <si>
    <t xml:space="preserve">Molecular Function: DNA binding (GO:0003677);|Cellular Component: nucleus (GO:0005634);|Biological Process: multicellular organism development (GO:0007275);</t>
  </si>
  <si>
    <t xml:space="preserve">DN16894_c0g1i1.1</t>
  </si>
  <si>
    <t xml:space="preserve">PREDICTED: heat stress transcription factor B-2c [Elaeis guineensis]</t>
  </si>
  <si>
    <t xml:space="preserve">Heat stress transcription factor B-2c OS=Oryza sativa subsp. japonica OX=39947 GN=HSFB2C PE=2 SV=1</t>
  </si>
  <si>
    <t xml:space="preserve">DN16943_c0g1i3.2</t>
  </si>
  <si>
    <t xml:space="preserve">DN16986_c0g1i1.2</t>
  </si>
  <si>
    <t xml:space="preserve">Fructose-1,6-bisphosphatase, cytosolic OS=Oryza coarctata OX=77588 PE=2 SV=1</t>
  </si>
  <si>
    <t xml:space="preserve">ko00710|ko00030|ko00051|ko00010</t>
  </si>
  <si>
    <t xml:space="preserve">Carbon fixation in photosynthetic organisms|Pentose phosphate pathway|Fructose and mannose metabolism|Glycolysis / Gluconeogenesis</t>
  </si>
  <si>
    <t xml:space="preserve">Cellular Component: cytoplasm (GO:0005737);|Biological Process: carbohydrate metabolic process (GO:0005975);|Molecular Function: fructose 1,6-bisphosphate 1-phosphatase activity (GO:0042132);|Molecular Function: metal ion binding (GO:0046872);</t>
  </si>
  <si>
    <t xml:space="preserve">DN16990_c0g1i2.2</t>
  </si>
  <si>
    <t xml:space="preserve">ethylene-responsive transcription factor 2 [Arabidopsis lyrata subsp. lyrata]</t>
  </si>
  <si>
    <t xml:space="preserve">Ethylene-responsive transcription factor 1A OS=Arabidopsis thaliana OX=3702 GN=ERF1A PE=1 SV=2</t>
  </si>
  <si>
    <t xml:space="preserve">Molecular Function: DNA binding (GO:0003677);|Molecular Function: DNA-binding transcription factor activity (GO:0003700);|Cellular Component: nucleus (GO:0005634);|Biological Process: defense response (GO:0006952);|Biological Process: ethylene-activated signaling pathway (GO:0009873);|Biological Process: phloem or xylem histogenesis (GO:0010087);|Biological Process: response to chitin (GO:0010200);|Biological Process: cell division (GO:0051301);</t>
  </si>
  <si>
    <t xml:space="preserve">DN16_c0g1i1.2</t>
  </si>
  <si>
    <t xml:space="preserve">Heat shock factor (HSF)-type, DNA-binding, partial [Cynara cardunculus var. scolymus]</t>
  </si>
  <si>
    <t xml:space="preserve">Heat stress transcription factor B-4 OS=Arabidopsis thaliana OX=3702 GN=HSFB4 PE=2 SV=1</t>
  </si>
  <si>
    <t xml:space="preserve">Molecular Function: RNA polymerase II proximal promoter sequence-specific DNA binding (GO:0000978);|Molecular Function: DNA-binding transcription factor activity (GO:0003700);|Cellular Component: nucleus (GO:0005634);|Cellular Component: cytoplasm (GO:0005737);|Biological Process: asymmetric cell division (GO:0008356);|Biological Process: cellular response to heat (GO:0034605);|Molecular Function: sequence-specific DNA binding (GO:0043565);|Biological Process: positive regulation of transcription from RNA polymerase II promoter in response to heat stress (GO:0061408);</t>
  </si>
  <si>
    <t xml:space="preserve">DN17002_c0g1i4.2</t>
  </si>
  <si>
    <t xml:space="preserve">PLATZ</t>
  </si>
  <si>
    <t xml:space="preserve">DN17027_c0g1i2.2</t>
  </si>
  <si>
    <t xml:space="preserve">single-stranded DNA-binding protein WHY1, chloroplastic-like [Quercus suber]</t>
  </si>
  <si>
    <t xml:space="preserve">DN17028_c0g1i1.1</t>
  </si>
  <si>
    <t xml:space="preserve">transcription factor AP2 [Taxus cuspidata]</t>
  </si>
  <si>
    <t xml:space="preserve">Ethylene-responsive transcription factor ERF012 OS=Arabidopsis thaliana OX=3702 GN=ERF012 PE=2 SV=1</t>
  </si>
  <si>
    <t xml:space="preserve">Molecular Function: DNA-binding transcription factor activity (GO:0003700);|Cellular Component: nucleus (GO:0005634);|Biological Process: response to salicylic acid (GO:0009751);|Biological Process: response to jasmonic acid (GO:0009753);|Biological Process: ethylene-activated signaling pathway (GO:0009873);|Biological Process: cellular response to heat (GO:0034605);|Molecular Function: sequence-specific DNA binding (GO:0043565);|Molecular Function: transcription regulatory region DNA binding (GO:0044212);|Biological Process: positive regulation of transcription, DNA-templated (GO:0045893);|Biological Process: cellular response to freezing (GO:0071497);</t>
  </si>
  <si>
    <t xml:space="preserve">DN17046_c0g1i1.2</t>
  </si>
  <si>
    <t xml:space="preserve">probable WRKY transcription factor 35 [Amborella trichopoda]</t>
  </si>
  <si>
    <t xml:space="preserve">Probable WRKY transcription factor 35 OS=Arabidopsis thaliana OX=3702 GN=WRKY35 PE=2 SV=1</t>
  </si>
  <si>
    <t xml:space="preserve">Molecular Function: DNA-binding transcription factor activity (GO:0003700);|Cellular Component: nucleus (GO:0005634);|Biological Process: pollen development (GO:0009555);|Biological Process: embryo development ending in seed dormancy (GO:0009793);|Molecular Function: sequence-specific DNA binding (GO:0043565);|Molecular Function: transcription regulatory region DNA binding (GO:0044212);</t>
  </si>
  <si>
    <t xml:space="preserve">DN17049_c0g1i1.1</t>
  </si>
  <si>
    <t xml:space="preserve">PREDICTED: uncharacterized protein LOC103493568 [Cucumis melo]</t>
  </si>
  <si>
    <t xml:space="preserve">DN17059_c0g1i1.1</t>
  </si>
  <si>
    <t xml:space="preserve">DN17098_c0g2i1.2</t>
  </si>
  <si>
    <t xml:space="preserve">hypothetical protein BVC80.1211g54 [Macleaya cordata]</t>
  </si>
  <si>
    <t xml:space="preserve">LOB domain-containing protein 40 OS=Arabidopsis thaliana OX=3702 GN=LBD40 PE=2 SV=1</t>
  </si>
  <si>
    <t xml:space="preserve">Biological Process: response to gibberellin (GO:0009739);</t>
  </si>
  <si>
    <t xml:space="preserve">DN17117_c0g1i3.2</t>
  </si>
  <si>
    <t xml:space="preserve">protein TIFY 4B-like isoform X2 [Hevea brasiliensis]</t>
  </si>
  <si>
    <t xml:space="preserve">Protein TIFY 4A OS=Arabidopsis thaliana OX=3702 GN=TIFY4A PE=1 SV=1</t>
  </si>
  <si>
    <t xml:space="preserve">Cellular Component: nucleus (GO:0005634);|Biological Process: regulation of cell proliferation (GO:0042127);|Biological Process: leaf development (GO:0048366);</t>
  </si>
  <si>
    <t xml:space="preserve">DN17128_c0g3i1.1</t>
  </si>
  <si>
    <t xml:space="preserve">Trihelix transcription factor ASIL1 OS=Arabidopsis thaliana OX=3702 GN=ASIL1 PE=1 SV=1</t>
  </si>
  <si>
    <t xml:space="preserve">ko00240</t>
  </si>
  <si>
    <t xml:space="preserve">Pyrimidine metabolism</t>
  </si>
  <si>
    <t xml:space="preserve">Molecular Function: DNA-binding transcription factor activity (GO:0003700);|Cellular Component: nucleus (GO:0005634);|Cellular Component: nucleolus (GO:0005730);|Biological Process: regulation of transcription, DNA-templated (GO:0006355);|Biological Process: response to auxin (GO:0009733);|Biological Process: embryo development ending in seed dormancy (GO:0009793);|Biological Process: regulation of seed germination (GO:0010029);|Biological Process: seed maturation (GO:0010431);|Molecular Function: sequence-specific DNA binding (GO:0043565);|Molecular Function: transcription regulatory region DNA binding (GO:0044212);|Biological Process: regulation of shoot system development (GO:0048831);</t>
  </si>
  <si>
    <t xml:space="preserve">DN17167_c0g1i1.1</t>
  </si>
  <si>
    <t xml:space="preserve">ARF-L1 protein [Ginkgo biloba]</t>
  </si>
  <si>
    <t xml:space="preserve">DN17194_c0g1i1.1</t>
  </si>
  <si>
    <t xml:space="preserve">DN17194_c0g2i1.1</t>
  </si>
  <si>
    <t xml:space="preserve">GATA transcription factor 28 OS=Arabidopsis thaliana OX=3702 GN=GATA28 PE=1 SV=1</t>
  </si>
  <si>
    <t xml:space="preserve">DN17204_c0g1i3.2</t>
  </si>
  <si>
    <t xml:space="preserve">PREDICTED: uncharacterized protein LOC105139443 isoform X1 [Populus euphratica]</t>
  </si>
  <si>
    <t xml:space="preserve">DN17217_c0g1i2.1</t>
  </si>
  <si>
    <t xml:space="preserve">Cyclin-D-binding Myb-like transcription factor 1 [Glycine soja]</t>
  </si>
  <si>
    <t xml:space="preserve">DNA-binding protein reb1 OS=Schizosaccharomyces pombe (strain 972 / ATCC 24843) OX=284812 GN=reb1 PE=1 SV=1</t>
  </si>
  <si>
    <t xml:space="preserve">Molecular Function: RNA polymerase II proximal promoter sequence-specific DNA binding (GO:0000978);|Molecular Function: proximal promoter DNA-binding transcription activator activity, RNA polymerase II-specific (GO:0001077);|Molecular Function: DNA binding (GO:0003677);|Biological Process: termination of RNA polymerase I transcription (GO:0006363);|Biological Process: replication fork arrest at rDNA repeats (GO:0031582);|Cellular Component: rDNA heterochromatin (GO:0033553);|Biological Process: positive regulation of transcription from RNA polymerase II promoter in response to nitrogen starvation (GO:0036278);|Molecular Function: rDNA spacer replication fork barrier binding (GO:0043110);|Biological Process: replication fork arrest (GO:0043111);|Molecular Function: sequence-specific DNA binding (GO:0043565);|Biological Process: cis-acting DNA replication termination (GO:0071946);|Molecular Function: rDNA spacer replication fork barrier binding, bending (GO:0110035);|Cellular Component: nuclear rDNA heterochromatin (GO:1902377);</t>
  </si>
  <si>
    <t xml:space="preserve">DN17219_c0g1i3.2</t>
  </si>
  <si>
    <t xml:space="preserve">zinc finger CCCH domain-containing protein 16 isoform X2 [Citrus clementina]</t>
  </si>
  <si>
    <t xml:space="preserve">Zinc finger CCCH domain-containing protein 16 OS=Arabidopsis thaliana OX=3702 GN=CG1 PE=1 SV=2</t>
  </si>
  <si>
    <t xml:space="preserve">ko03013</t>
  </si>
  <si>
    <t xml:space="preserve">RNA transport</t>
  </si>
  <si>
    <t xml:space="preserve">Molecular Function: DNA binding (GO:0003677);|Cellular Component: nuclear envelope (GO:0005635);|Cellular Component: nuclear pore (GO:0005643);|Biological Process: protein transport (GO:0015031);|Molecular Function: metal ion binding (GO:0046872);|Biological Process: mRNA transport (GO:0051028);</t>
  </si>
  <si>
    <t xml:space="preserve">DN17293_c0g1i2.2</t>
  </si>
  <si>
    <t xml:space="preserve">PREDICTED: trihelix transcription factor ASR3-like [Nelumbo nucifera]</t>
  </si>
  <si>
    <t xml:space="preserve">Trihelix transcription factor ASR3 OS=Arabidopsis thaliana OX=3702 GN=ASR3 PE=1 SV=1</t>
  </si>
  <si>
    <t xml:space="preserve">Molecular Function: DNA binding (GO:0003677);|Molecular Function: DNA-binding transcription factor activity (GO:0003700);|Cellular Component: nucleus (GO:0005634);|Biological Process: regulation of transcription, DNA-templated (GO:0006355);|Biological Process: defense response (GO:0006952);|Molecular Function: protein homodimerization activity (GO:0042803);|Biological Process: negative regulation of transcription, DNA-templated (GO:0045892);|Biological Process: negative regulation of immune response (GO:0050777);|Biological Process: cellular response to molecule of bacterial origin (GO:0071219);</t>
  </si>
  <si>
    <t xml:space="preserve">DN17317_c0g1i11.2</t>
  </si>
  <si>
    <t xml:space="preserve">DN17325_c0g1i3.1</t>
  </si>
  <si>
    <t xml:space="preserve">DN17328_c0g1i12.2</t>
  </si>
  <si>
    <t xml:space="preserve">PREDICTED: protein SUPPRESSOR OF FRI 4 isoform X1 [Nelumbo nucifera]</t>
  </si>
  <si>
    <t xml:space="preserve">Protein SUPPRESSOR OF FRI 4 OS=Arabidopsis thaliana OX=3702 GN=SUF4 PE=1 SV=1</t>
  </si>
  <si>
    <t xml:space="preserve">Molecular Function: DNA binding (GO:0003677);|Molecular Function: DNA-binding transcription factor activity (GO:0003700);|Cellular Component: nucleus (GO:0005634);|Biological Process: regulation of transcription, DNA-templated (GO:0006355);|Biological Process: flower development (GO:0009908);|Biological Process: negative regulation of flower development (GO:0009910);|Biological Process: cell differentiation (GO:0030154);|Molecular Function: metal ion binding (GO:0046872);</t>
  </si>
  <si>
    <t xml:space="preserve">DN17329_c0g1i1.2</t>
  </si>
  <si>
    <t xml:space="preserve">bZIP transcription factor 23-like isoform X1 [Manihot esculenta]</t>
  </si>
  <si>
    <t xml:space="preserve">ABSCISIC ACID-INSENSITIVE 5-like protein 5 OS=Arabidopsis thaliana OX=3702 GN=ABF2 PE=1 SV=1</t>
  </si>
  <si>
    <t xml:space="preserve">Molecular Function: DNA binding (GO:0003677);|Molecular Function: DNA-binding transcription factor activity (GO:0003700);|Cellular Component: nucleus (GO:0005634);|Biological Process: abscisic acid-activated signaling pathway (GO:0009738);</t>
  </si>
  <si>
    <t xml:space="preserve">DN17348_c0g1i1.1</t>
  </si>
  <si>
    <t xml:space="preserve">SRS</t>
  </si>
  <si>
    <t xml:space="preserve">protein LATERAL ROOT PRIMORDIUM 1 [Amborella trichopoda]</t>
  </si>
  <si>
    <t xml:space="preserve">Protein SHI RELATED SEQUENCE 1 OS=Arabidopsis thaliana OX=3702 GN=SRS1 PE=1 SV=2</t>
  </si>
  <si>
    <t xml:space="preserve">Molecular Function: DNA binding (GO:0003677);|Cellular Component: nucleus (GO:0005634);|Biological Process: pollen development (GO:0009555);|Biological Process: auxin-activated signaling pathway (GO:0009734);|Biological Process: auxin biosynthetic process (GO:0009851);|Biological Process: positive regulation of transcription, DNA-templated (GO:0045893);|Molecular Function: metal ion binding (GO:0046872);|Molecular Function: protein heterodimerization activity (GO:0046982);|Biological Process: anther development (GO:0048653);</t>
  </si>
  <si>
    <t xml:space="preserve">DN17403_c0g1i1.1</t>
  </si>
  <si>
    <t xml:space="preserve">cup-shaped cotyledon [Picea abies]</t>
  </si>
  <si>
    <t xml:space="preserve">Protein CUP-SHAPED COTYLEDON 2 OS=Arabidopsis thaliana OX=3702 GN=NAC098 PE=1 SV=1</t>
  </si>
  <si>
    <t xml:space="preserve">Molecular Function: DNA binding (GO:0003677);|Molecular Function: DNA-binding transcription factor activity (GO:0003700);|Cellular Component: nucleus (GO:0005634);|Biological Process: primary shoot apical meristem specification (GO:0010072);|Biological Process: secondary shoot formation (GO:0010223);|Biological Process: leaf development (GO:0048366);|Biological Process: formation of plant organ boundary (GO:0090691);|Biological Process: regulation of timing of plant organ formation (GO:0090709);</t>
  </si>
  <si>
    <t xml:space="preserve">DN17412_c0g1i2.2</t>
  </si>
  <si>
    <t xml:space="preserve">Transcription factor MYB3 OS=Arabidopsis thaliana OX=3702 GN=MYB3 PE=1 SV=1</t>
  </si>
  <si>
    <t xml:space="preserve">Molecular Function: DNA-binding transcription factor activity (GO:0003700);|Cellular Component: nucleus (GO:0005634);|Biological Process: response to wounding (GO:0009611);|Biological Process: response to salt stress (GO:0009651);|Biological Process: response to abscisic acid (GO:0009737);|Biological Process: response to salicylic acid (GO:0009751);|Biological Process: cinnamic acid biosynthetic process (GO:0009800);|Biological Process: negative regulation of metabolic process (GO:0009892);|Biological Process: cell differentiation (GO:0030154);|Molecular Function: sequence-specific DNA binding (GO:0043565);|Molecular Function: transcription regulatory region DNA binding (GO:0044212);</t>
  </si>
  <si>
    <t xml:space="preserve">DN17482_c0g1i2.2</t>
  </si>
  <si>
    <t xml:space="preserve">PREDICTED: putative Myb family transcription factor At1g14600 isoform X2 [Elaeis guineensis]</t>
  </si>
  <si>
    <t xml:space="preserve">Putative Myb family transcription factor At1g14600 OS=Arabidopsis thaliana OX=3702 GN=At1g14600 PE=2 SV=2</t>
  </si>
  <si>
    <t xml:space="preserve">DN17515_c0g1i2.1</t>
  </si>
  <si>
    <t xml:space="preserve">DN17559_c0g1i1.2</t>
  </si>
  <si>
    <t xml:space="preserve">R2R3MYB6 [Ginkgo biloba]</t>
  </si>
  <si>
    <t xml:space="preserve">Transcription factor MYB93 OS=Arabidopsis thaliana OX=3702 GN=MYB93 PE=1 SV=1</t>
  </si>
  <si>
    <t xml:space="preserve">Molecular Function: DNA-binding transcription factor activity (GO:0003700);|Cellular Component: nucleus (GO:0005634);|Cellular Component: cytoplasm (GO:0005737);|Biological Process: response to auxin (GO:0009733);|Biological Process: response to abscisic acid (GO:0009737);|Biological Process: response to salicylic acid (GO:0009751);|Biological Process: cell differentiation (GO:0030154);|Biological Process: regulation of growth (GO:0040008);|Molecular Function: sequence-specific DNA binding (GO:0043565);|Molecular Function: transcription regulatory region DNA binding (GO:0044212);|Biological Process: cellular response to auxin stimulus (GO:0071365);|Biological Process: negative regulation of lateral root development (GO:1901332);</t>
  </si>
  <si>
    <t xml:space="preserve">DN17580_c0g1i8.2</t>
  </si>
  <si>
    <t xml:space="preserve">hypothetical protein, partial [Chamaecyparis obtusa]</t>
  </si>
  <si>
    <t xml:space="preserve">Zinc finger protein YPR013C OS=Saccharomyces cerevisiae (strain ATCC 204508 / S288c) OX=559292 GN=YPR013C PE=1 SV=1</t>
  </si>
  <si>
    <t xml:space="preserve">DN17589_c0g1i1.1</t>
  </si>
  <si>
    <t xml:space="preserve">PREDICTED: B3 domain-containing protein Os01g0723500 [Elaeis guineensis]</t>
  </si>
  <si>
    <t xml:space="preserve">B3 domain-containing protein Os01g0723500 OS=Oryza sativa subsp. japonica OX=39947 GN=Os01g0723500 PE=3 SV=1</t>
  </si>
  <si>
    <t xml:space="preserve">DN17621_c0g1i1.2</t>
  </si>
  <si>
    <t xml:space="preserve">probable WRKY transcription factor 20 [Amborella trichopoda]</t>
  </si>
  <si>
    <t xml:space="preserve">WRKY transcription factor WRKY24 OS=Oryza sativa subsp. japonica OX=39947 GN=WRKY24 PE=2 SV=1</t>
  </si>
  <si>
    <t xml:space="preserve">ko04626</t>
  </si>
  <si>
    <t xml:space="preserve">Plant-pathogen interaction</t>
  </si>
  <si>
    <t xml:space="preserve">Molecular Function: DNA-binding transcription factor activity (GO:0003700);|Cellular Component: nucleus (GO:0005634);|Biological Process: response to abscisic acid (GO:0009737);|Biological Process: abscisic acid-activated signaling pathway (GO:0009738);|Biological Process: response to gibberellin (GO:0009739);|Biological Process: gibberellic acid mediated signaling pathway (GO:0009740);|Biological Process: negative regulation of abscisic acid-activated signaling pathway (GO:0009788);|Biological Process: negative regulation of gibberellic acid mediated signaling pathway (GO:0009938);|Molecular Function: sequence-specific DNA binding (GO:0043565);|Biological Process: positive regulation of transcription, DNA-templated (GO:0045893);</t>
  </si>
  <si>
    <t xml:space="preserve">DN17650_c0g1i2.2</t>
  </si>
  <si>
    <t xml:space="preserve">PREDICTED: myb-related protein 306-like [Juglans regia]</t>
  </si>
  <si>
    <t xml:space="preserve">Myb-related protein 306 OS=Antirrhinum majus OX=4151 GN=MYB306 PE=2 SV=1</t>
  </si>
  <si>
    <t xml:space="preserve">DN17659_c0g1i4.1</t>
  </si>
  <si>
    <t xml:space="preserve">DN17672_c0g2i1.2</t>
  </si>
  <si>
    <t xml:space="preserve">PREDICTED: two-component response regulator ARR14-like [Nelumbo nucifera]</t>
  </si>
  <si>
    <t xml:space="preserve">DN17697_c0g1i2.2</t>
  </si>
  <si>
    <t xml:space="preserve">PREDICTED: protein tesmin/TSO1-like CXC 5 isoform X1 [Elaeis guineensis]</t>
  </si>
  <si>
    <t xml:space="preserve">Protein tesmin/TSO1-like CXC 5 OS=Arabidopsis thaliana OX=3702 GN=TCX5 PE=1 SV=1</t>
  </si>
  <si>
    <t xml:space="preserve">Molecular Function: DNA-binding transcription factor activity (GO:0003700);|Cellular Component: nucleus (GO:0005634);|Biological Process: regulation of transcription, DNA-templated (GO:0006355);|Biological Process: multicellular organism development (GO:0007275);|Molecular Function: metal ion binding (GO:0046872);</t>
  </si>
  <si>
    <t xml:space="preserve">DN17715_c0g1i8.2</t>
  </si>
  <si>
    <t xml:space="preserve">hypothetical protein LSAT.1X46020 [Lactuca sativa]</t>
  </si>
  <si>
    <t xml:space="preserve">GATA transcription factor 5 OS=Arabidopsis thaliana OX=3702 GN=GATA5 PE=2 SV=1</t>
  </si>
  <si>
    <t xml:space="preserve">Molecular Function: DNA-binding transcription factor activity (GO:0003700);|Cellular Component: nucleus (GO:0005634);|Molecular Function: zinc ion binding (GO:0008270);|Molecular Function: sequence-specific DNA binding (GO:0043565);|Biological Process: positive regulation of transcription, DNA-templated (GO:0045893);</t>
  </si>
  <si>
    <t xml:space="preserve">DN17731_c0g1i1.2</t>
  </si>
  <si>
    <t xml:space="preserve">protein NLP9-like [Herrania umbratica]</t>
  </si>
  <si>
    <t xml:space="preserve">Protein NLP2 OS=Oryza sativa subsp. japonica OX=39947 GN=NLP2 PE=2 SV=2</t>
  </si>
  <si>
    <t xml:space="preserve">DN17733_c0g1i4.1</t>
  </si>
  <si>
    <t xml:space="preserve">PREDICTED: tubby-like F-box protein 8 isoform X1 [Nelumbo nucifera]</t>
  </si>
  <si>
    <t xml:space="preserve">Tubby-like F-box protein 10 OS=Arabidopsis thaliana OX=3702 GN=TULP10 PE=1 SV=1</t>
  </si>
  <si>
    <t xml:space="preserve">Molecular Function: DNA-binding transcription factor activity (GO:0003700);|Cellular Component: nucleus (GO:0005634);|Cellular Component: cytosol (GO:0005829);|Cellular Component: plasma membrane (GO:0005886);|Biological Process: regulation of transcription, DNA-templated (GO:0006355);|Cellular Component: plastid (GO:0009536);|Biological Process: response to fungus (GO:0009620);|Biological Process: protein ubiquitination (GO:0016567);|Molecular Function: phosphatidylinositol binding (GO:0035091);</t>
  </si>
  <si>
    <t xml:space="preserve">DN1776_c0g1i1.2</t>
  </si>
  <si>
    <t xml:space="preserve">LOB domain-containing protein 12-like [Ananas comosus]</t>
  </si>
  <si>
    <t xml:space="preserve">LOB domain-containing protein 12 OS=Arabidopsis thaliana OX=3702 GN=LBD12 PE=1 SV=2</t>
  </si>
  <si>
    <t xml:space="preserve">Molecular Function: DNA binding (GO:0003677);|Biological Process: leaf morphogenesis (GO:0009965);|Biological Process: shoot system morphogenesis (GO:0010016);</t>
  </si>
  <si>
    <t xml:space="preserve">DN17777_c0g1i4.1</t>
  </si>
  <si>
    <t xml:space="preserve">hypothetical protein COLO4.11550 [Corchorus olitorius]</t>
  </si>
  <si>
    <t xml:space="preserve">LOB domain-containing protein 38 OS=Arabidopsis thaliana OX=3702 GN=LBD38 PE=1 SV=1</t>
  </si>
  <si>
    <t xml:space="preserve">DN17818_c0g1i1.2</t>
  </si>
  <si>
    <t xml:space="preserve">DN17832_c0g2i1.2</t>
  </si>
  <si>
    <t xml:space="preserve">WRKY transcription factor WRKY62 OS=Oryza sativa subsp. indica OX=39946 GN=WRKY62 PE=1 SV=1</t>
  </si>
  <si>
    <t xml:space="preserve">Molecular Function: DNA-binding transcription factor activity (GO:0003700);|Molecular Function: ATP binding (GO:0005524);|Cellular Component: nucleus (GO:0005634);|Biological Process: defense response (GO:0006952);|Biological Process: response to bacterium (GO:0009617);|Biological Process: response to fungus (GO:0009620);|Biological Process: response to salicylic acid (GO:0009751);|Biological Process: response to chitin (GO:0010200);|Molecular Function: sequence-specific DNA binding (GO:0043565);|Biological Process: negative regulation of defense response to bacterium (GO:1900425);</t>
  </si>
  <si>
    <t xml:space="preserve">DN17864_c0g1i5.2</t>
  </si>
  <si>
    <t xml:space="preserve">PREDICTED: LOW QUALITY PROTEIN: putative transcription factor bHLH041 [Pyrus x bretschneideri]</t>
  </si>
  <si>
    <t xml:space="preserve">Basic helix-loop-helix protein A OS=Pisum sativum OX=3888 GN=BHLH PE=3 SV=1</t>
  </si>
  <si>
    <t xml:space="preserve">DN17884_c0g1i3.2</t>
  </si>
  <si>
    <t xml:space="preserve">DN17889_c0g1i4.1</t>
  </si>
  <si>
    <t xml:space="preserve">DN17896_c0g1i1.1</t>
  </si>
  <si>
    <t xml:space="preserve">DN17898_c0g1i3.2</t>
  </si>
  <si>
    <t xml:space="preserve">DN17909_c0g1i2.2</t>
  </si>
  <si>
    <t xml:space="preserve">PREDICTED: probable WRKY transcription factor 41 [Nelumbo nucifera]</t>
  </si>
  <si>
    <t xml:space="preserve">DN17923_c0g1i2.1</t>
  </si>
  <si>
    <t xml:space="preserve">zinc finger CCCH domain-containing protein 56 [Amborella trichopoda]</t>
  </si>
  <si>
    <t xml:space="preserve">Zinc finger CCCH domain-containing protein 56 OS=Oryza sativa subsp. japonica OX=39947 GN=Os08g0159800 PE=4 SV=1</t>
  </si>
  <si>
    <t xml:space="preserve">Molecular Function: DNA binding (GO:0003677);|Molecular Function: mRNA 3'-UTR binding (GO:0003730);|Cellular Component: cytosol (GO:0005829);|Molecular Function: metal ion binding (GO:0046872);|Biological Process: 3'-UTR-mediated mRNA destabilization (GO:0061158);</t>
  </si>
  <si>
    <t xml:space="preserve">DN17933_c0g1i1.1</t>
  </si>
  <si>
    <t xml:space="preserve">PREDICTED: transcription factor FER-LIKE IRON DEFICIENCY-INDUCED TRANSCRIPTION FACTOR-like [Nelumbo nucifera]</t>
  </si>
  <si>
    <t xml:space="preserve">Transcription factor FER-LIKE IRON DEFICIENCY-INDUCED TRANSCRIPTION FACTOR OS=Arabidopsis thaliana OX=3702 GN=FIT PE=1 SV=1</t>
  </si>
  <si>
    <t xml:space="preserve">Molecular Function: DNA binding (GO:0003677);|Molecular Function: DNA-binding transcription factor activity (GO:0003700);|Cellular Component: nucleus (GO:0005634);|Biological Process: regulation of transcription, DNA-templated (GO:0006355);|Biological Process: response to iron ion (GO:0010039);|Biological Process: regulation of iron ion transport (GO:0034756);|Molecular Function: protein dimerization activity (GO:0046983);|Biological Process: cellular response to iron ion (GO:0071281);|Biological Process: cellular response to ethylene stimulus (GO:0071369);|Biological Process: cellular response to nitric oxide (GO:0071732);</t>
  </si>
  <si>
    <t xml:space="preserve">DN17954_c0g1i3.2</t>
  </si>
  <si>
    <t xml:space="preserve">PREDICTED: scarecrow-like protein 32 [Vitis vinifera]</t>
  </si>
  <si>
    <t xml:space="preserve">Scarecrow-like protein 32 OS=Arabidopsis thaliana OX=3702 GN=SCL32 PE=1 SV=1</t>
  </si>
  <si>
    <t xml:space="preserve">DN17957_c0g1i2.2</t>
  </si>
  <si>
    <t xml:space="preserve">transcription factor bHLH-1 [Picea abies]</t>
  </si>
  <si>
    <t xml:space="preserve">DN17960_c0g1i2.2</t>
  </si>
  <si>
    <t xml:space="preserve">DN17974_c0g1i8.2</t>
  </si>
  <si>
    <t xml:space="preserve">zinc finger protein CONSTANS-LIKE 13 [Amborella trichopoda]</t>
  </si>
  <si>
    <t xml:space="preserve">Zinc finger protein CONSTANS-LIKE 14 OS=Arabidopsis thaliana OX=3702 GN=COL14 PE=1 SV=2</t>
  </si>
  <si>
    <t xml:space="preserve">Molecular Function: DNA-binding transcription factor activity (GO:0003700);|Cellular Component: nucleus (GO:0005634);|Biological Process: regulation of transcription, DNA-templated (GO:0006355);|Molecular Function: zinc ion binding (GO:0008270);</t>
  </si>
  <si>
    <t xml:space="preserve">DN17983_c0g1i3.2</t>
  </si>
  <si>
    <t xml:space="preserve">Tubby-like F-box protein 6 OS=Oryza sativa subsp. japonica OX=39947 GN=TULP6 PE=2 SV=1</t>
  </si>
  <si>
    <t xml:space="preserve">DN17996_c0g2i1.2</t>
  </si>
  <si>
    <t xml:space="preserve">LIM</t>
  </si>
  <si>
    <t xml:space="preserve">LIM domain-containing protein WLIM2b OS=Arabidopsis thaliana OX=3702 GN=WLIM2B PE=1 SV=1</t>
  </si>
  <si>
    <t xml:space="preserve">Molecular Function: mRNA binding (GO:0003729);|Cellular Component: cytoplasm (GO:0005737);|Cellular Component: cytoskeleton (GO:0005856);|Molecular Function: metal ion binding (GO:0046872);|Molecular Function: actin filament binding (GO:0051015);|Biological Process: actin filament bundle assembly (GO:0051017);</t>
  </si>
  <si>
    <t xml:space="preserve">DN18008_c0g1i1.2</t>
  </si>
  <si>
    <t xml:space="preserve">DN18058_c0g1i1.1</t>
  </si>
  <si>
    <t xml:space="preserve">protein NLP9 [Amborella trichopoda]</t>
  </si>
  <si>
    <t xml:space="preserve">Protein NLP9 OS=Arabidopsis thaliana OX=3702 GN=NLP9 PE=2 SV=1</t>
  </si>
  <si>
    <t xml:space="preserve">DN18068_c0g1i6.2</t>
  </si>
  <si>
    <t xml:space="preserve">NAM domain-containing protein [Cephalotus follicularis]</t>
  </si>
  <si>
    <t xml:space="preserve">DN18076_c0g1i2.2</t>
  </si>
  <si>
    <t xml:space="preserve">Protein OVEREXPRESSOR OF CATIONIC PEROXIDASE 3 OS=Arabidopsis thaliana OX=3702 GN=OCP3 PE=1 SV=1</t>
  </si>
  <si>
    <t xml:space="preserve">Biological Process: defense response to oomycetes (GO:0002229);|Molecular Function: DNA binding (GO:0003677);|Molecular Function: DNA-binding transcription factor activity (GO:0003700);|Molecular Function: peroxidase activity (GO:0004601);|Cellular Component: nucleus (GO:0005634);|Biological Process: defense response (GO:0006952);|Biological Process: response to water deprivation (GO:0009414);|Biological Process: response to fungus (GO:0009620);|Biological Process: induced systemic resistance (GO:0009682);|Biological Process: response to abscisic acid (GO:0009737);|Biological Process: abscisic acid-activated signaling pathway (GO:0009738);|Biological Process: regulation of abscisic acid-activated signaling pathway (GO:0009787);|Biological Process: jasmonic acid mediated signaling pathway (GO:0009867);|Biological Process: stomatal movement (GO:0010118);|Biological Process: regulation of defense response (GO:0031347);|Biological Process: defense response to bacterium (GO:0042742);|Biological Process: defense response to fungus (GO:0050832);|Biological Process: regulation of jasmonic acid mediated signaling pathway (GO:2000022);|Biological Process: regulation of defense response by callose deposition (GO:2000071);</t>
  </si>
  <si>
    <t xml:space="preserve">DN18104_c0g1i1.1</t>
  </si>
  <si>
    <t xml:space="preserve">DN18134_c0g1i2.2</t>
  </si>
  <si>
    <t xml:space="preserve">SWI/SNF complex subunit SWI3B OS=Arabidopsis thaliana OX=3702 GN=SWI3B PE=1 SV=1</t>
  </si>
  <si>
    <t xml:space="preserve">Molecular Function: DNA binding (GO:0003677);|Cellular Component: nucleus (GO:0005634);|Biological Process: chromatin remodeling (GO:0006338);|Biological Process: multicellular organism development (GO:0007275);|Cellular Component: SWI/SNF complex (GO:0016514);</t>
  </si>
  <si>
    <t xml:space="preserve">DN18140_c0g1i1.2</t>
  </si>
  <si>
    <t xml:space="preserve">R2R3-MYB transcription factor MYB12 [Picea glauca]</t>
  </si>
  <si>
    <t xml:space="preserve">Transcription factor MYB14 OS=Arabidopsis thaliana OX=3702 GN=MYB14 PE=2 SV=1</t>
  </si>
  <si>
    <t xml:space="preserve">Molecular Function: DNA-binding transcription factor activity (GO:0003700);|Cellular Component: nucleus (GO:0005634);|Biological Process: response to cold (GO:0009409);|Biological Process: response to salt stress (GO:0009651);|Biological Process: response to ethylene (GO:0009723);|Biological Process: response to auxin (GO:0009733);|Biological Process: response to salicylic acid (GO:0009751);|Biological Process: response to jasmonic acid (GO:0009753);|Biological Process: cell differentiation (GO:0030154);|Molecular Function: sequence-specific DNA binding (GO:0043565);|Molecular Function: transcription regulatory region DNA binding (GO:0044212);|Biological Process: positive regulation of transcription, DNA-templated (GO:0045893);|Biological Process: response to freezing (GO:0050826);</t>
  </si>
  <si>
    <t xml:space="preserve">DN18140_c0g2i2.2</t>
  </si>
  <si>
    <t xml:space="preserve">Transcription factor MYB102 OS=Arabidopsis thaliana OX=3702 GN=MYB102 PE=2 SV=1</t>
  </si>
  <si>
    <t xml:space="preserve">Molecular Function: DNA-binding transcription factor activity (GO:0003700);|Cellular Component: nucleus (GO:0005634);|Biological Process: regulation of transcription, DNA-templated (GO:0006355);|Biological Process: defense response (GO:0006952);|Biological Process: response to osmotic stress (GO:0006970);|Biological Process: response to wounding (GO:0009611);|Biological Process: response to salt stress (GO:0009651);|Biological Process: response to abscisic acid (GO:0009737);|Biological Process: cell differentiation (GO:0030154);|Molecular Function: sequence-specific DNA binding (GO:0043565);|Molecular Function: transcription regulatory region DNA binding (GO:0044212);</t>
  </si>
  <si>
    <t xml:space="preserve">DN18148_c0g1i3.2</t>
  </si>
  <si>
    <t xml:space="preserve">Zinc finger CCCH domain-containing protein 3 OS=Oryza sativa subsp. japonica OX=39947 GN=Os01g0252200 PE=2 SV=2</t>
  </si>
  <si>
    <t xml:space="preserve">Molecular Function: DNA binding (GO:0003677);|Cellular Component: U12-type spliceosomal complex (GO:0005689);|Molecular Function: zinc ion binding (GO:0008270);</t>
  </si>
  <si>
    <t xml:space="preserve">DN18151_c0g1i1.2</t>
  </si>
  <si>
    <t xml:space="preserve">NAC domain-containing protein 86-like [Phoenix dactylifera]</t>
  </si>
  <si>
    <t xml:space="preserve">NAC domain-containing protein 45 OS=Arabidopsis thaliana OX=3702 GN=NAC045 PE=2 SV=1</t>
  </si>
  <si>
    <t xml:space="preserve">Molecular Function: DNA-binding transcription factor activity (GO:0003700);|Cellular Component: nucleus (GO:0005634);|Molecular Function: transcription regulatory region DNA binding (GO:0044212);|Biological Process: sieve element enucleation (GO:0090602);|Biological Process: sieve element differentiation (GO:0090603);</t>
  </si>
  <si>
    <t xml:space="preserve">DN18168_c0g1i7.1</t>
  </si>
  <si>
    <t xml:space="preserve">PREDICTED: nuclear transcription factor Y subunit C-9-like [Nelumbo nucifera]</t>
  </si>
  <si>
    <t xml:space="preserve">Nuclear transcription factor Y subunit C-4 OS=Oryza sativa subsp. japonica OX=39947 GN=NFYC4 PE=1 SV=1</t>
  </si>
  <si>
    <t xml:space="preserve">Molecular Function: DNA binding (GO:0003677);|Cellular Component: nucleus (GO:0005634);|Cellular Component: cytoplasm (GO:0005737);|Biological Process: flower development (GO:0009908);|Molecular Function: protein heterodimerization activity (GO:0046982);|Biological Process: negative regulation of long-day photoperiodism, flowering (GO:0048579);</t>
  </si>
  <si>
    <t xml:space="preserve">DN18186_c0g1i2.1</t>
  </si>
  <si>
    <t xml:space="preserve">GARP2 [Taxus wallichiana var. chinensis]</t>
  </si>
  <si>
    <t xml:space="preserve">Myb family transcription factor EFM OS=Arabidopsis thaliana OX=3702 GN=EFM PE=1 SV=2</t>
  </si>
  <si>
    <t xml:space="preserve">Molecular Function: DNA binding (GO:0003677);|Molecular Function: DNA-binding transcription factor activity (GO:0003700);|Cellular Component: nucleus (GO:0005634);|Biological Process: regulation of transcription, DNA-templated (GO:0006355);|Biological Process: response to temperature stimulus (GO:0009266);|Biological Process: gibberellic acid mediated signaling pathway (GO:0009740);|Biological Process: flower development (GO:0009908);|Biological Process: histone H3-K36 methylation (GO:0010452);|Biological Process: negative regulation of long-day photoperiodism, flowering (GO:0048579);|Biological Process: negative regulation of nucleic acid-templated transcription (GO:1903507);</t>
  </si>
  <si>
    <t xml:space="preserve">DN18203_c0g1i4.2</t>
  </si>
  <si>
    <t xml:space="preserve">DN18221_c0g1i2.2</t>
  </si>
  <si>
    <t xml:space="preserve">DN18248_c0g1i1.2</t>
  </si>
  <si>
    <t xml:space="preserve">hypothetical protein MARPO_0014s0224 [Marchantia polymorpha]</t>
  </si>
  <si>
    <t xml:space="preserve">Squamosa promoter-binding-like protein 8 OS=Arabidopsis thaliana OX=3702 GN=SPL8 PE=1 SV=2</t>
  </si>
  <si>
    <t xml:space="preserve">Molecular Function: DNA binding (GO:0003677);|Cellular Component: nucleus (GO:0005634);|Cellular Component: cytoplasm (GO:0005737);|Biological Process: megasporogenesis (GO:0009554);|Biological Process: microsporogenesis (GO:0009556);|Biological Process: cell differentiation (GO:0030154);|Molecular Function: metal ion binding (GO:0046872);|Biological Process: anther development (GO:0048653);</t>
  </si>
  <si>
    <t xml:space="preserve">DN18271_c0g1i4.1</t>
  </si>
  <si>
    <t xml:space="preserve">hypothetical protein AXG93_3786s1050 [Marchantia polymorpha subsp. ruderalis]</t>
  </si>
  <si>
    <t xml:space="preserve">E2F transcription factor-like E2FE OS=Arabidopsis thaliana OX=3702 GN=E2FE PE=1 SV=1</t>
  </si>
  <si>
    <t xml:space="preserve">Biological Process: negative regulation of transcription by RNA polymerase II (GO:0000122);|Molecular Function: DNA-binding transcription factor activity, RNA polymerase II-specific (GO:0000981);|Molecular Function: proximal promoter DNA-binding transcription activator activity, RNA polymerase II-specific (GO:0001077);|Molecular Function: proximal promoter DNA-binding transcription repressor activity, RNA polymerase II-specific (GO:0001078);|Molecular Function: DNA binding (GO:0003677);|Molecular Function: DNA-binding transcription factor activity (GO:0003700);|Cellular Component: nucleus (GO:0005634);|Molecular Function: transcription factor binding (GO:0008134);|Biological Process: negative regulation of DNA endoreduplication (GO:0032876);|Biological Process: DNA endoreduplication (GO:0042023);|Molecular Function: sequence-specific DNA binding (GO:0043565);|Biological Process: positive regulation of transcription by RNA polymerase II (GO:0045944);|Biological Process: regulation of cell cycle (GO:0051726);|Cellular Component: RNA polymerase II transcription factor complex (GO:0090575);</t>
  </si>
  <si>
    <t xml:space="preserve">DN18302_c0g1i1.2</t>
  </si>
  <si>
    <t xml:space="preserve">DOF [Larix kaempferi]</t>
  </si>
  <si>
    <t xml:space="preserve">Dof zinc finger protein 4 OS=Oryza sativa subsp. japonica OX=39947 GN=DOF4 PE=2 SV=1</t>
  </si>
  <si>
    <t xml:space="preserve">DN18397_c0g1i1.1</t>
  </si>
  <si>
    <t xml:space="preserve">hypothetical protein AMTR_s00058p00147810 [Amborella trichopoda]</t>
  </si>
  <si>
    <t xml:space="preserve">Protein NLP7 OS=Arabidopsis thaliana OX=3702 GN=NLP7 PE=1 SV=2</t>
  </si>
  <si>
    <t xml:space="preserve">Molecular Function: DNA binding (GO:0003677);|Molecular Function: DNA-binding transcription factor activity (GO:0003700);|Cellular Component: nucleus (GO:0005634);|Biological Process: response to water deprivation (GO:0009414);|Biological Process: stomatal movement (GO:0010118);|Biological Process: response to nitrate (GO:0010167);|Biological Process: nitrate assimilation (GO:0042128);</t>
  </si>
  <si>
    <t xml:space="preserve">DN18398_c0g1i1.2</t>
  </si>
  <si>
    <t xml:space="preserve">Protein indeterminate-domain 14 OS=Arabidopsis thaliana OX=3702 GN=IDD14 PE=1 SV=1</t>
  </si>
  <si>
    <t xml:space="preserve">Molecular Function: DNA-binding transcription factor activity (GO:0003700);|Cellular Component: nucleus (GO:0005634);|Biological Process: regulation of transcription, DNA-templated (GO:0006355);|Biological Process: gravitropism (GO:0009630);|Biological Process: leaf morphogenesis (GO:0009965);|Biological Process: positive regulation of auxin biosynthetic process (GO:0010601);|Molecular Function: protein self-association (GO:0043621);|Molecular Function: transcription regulatory region DNA binding (GO:0044212);|Molecular Function: metal ion binding (GO:0046872);|Molecular Function: protein heterodimerization activity (GO:0046982);|Biological Process: floral organ morphogenesis (GO:0048444);|Biological Process: regulation of auxin polar transport (GO:2000012);|Biological Process: regulation of starch metabolic process (GO:2000904);</t>
  </si>
  <si>
    <t xml:space="preserve">DN18398_c0g2i2.2</t>
  </si>
  <si>
    <t xml:space="preserve">DN18428_c0g1i2.2</t>
  </si>
  <si>
    <t xml:space="preserve">DN18433_c0g1i1.2</t>
  </si>
  <si>
    <t xml:space="preserve">DN18435_c0g2i1.2</t>
  </si>
  <si>
    <t xml:space="preserve">pathogenesis-related genes transcriptional activator pti5 [Quercus suber]</t>
  </si>
  <si>
    <t xml:space="preserve">Ethylene-responsive transcription factor ERF094 OS=Arabidopsis thaliana OX=3702 GN=ERF094 PE=2 SV=1</t>
  </si>
  <si>
    <t xml:space="preserve">Molecular Function: DNA binding (GO:0003677);|Molecular Function: DNA-binding transcription factor activity (GO:0003700);|Cellular Component: nucleus (GO:0005634);|Biological Process: response to ethylene (GO:0009723);|Biological Process: response to jasmonic acid (GO:0009753);|Biological Process: jasmonic acid and ethylene-dependent systemic resistance (GO:0009861);|Biological Process: ethylene-activated signaling pathway (GO:0009873);</t>
  </si>
  <si>
    <t xml:space="preserve">DN18435_c0g3i1.2</t>
  </si>
  <si>
    <t xml:space="preserve">Ethylene-responsive transcription factor 1B like [Actinidia chinensis var. chinensis]</t>
  </si>
  <si>
    <t xml:space="preserve">Ethylene-responsive transcription factor 1B OS=Arabidopsis thaliana OX=3702 GN=ERF1B PE=1 SV=2</t>
  </si>
  <si>
    <t xml:space="preserve">Molecular Function: DNA binding (GO:0003677);|Molecular Function: DNA-binding transcription factor activity (GO:0003700);|Cellular Component: nucleus (GO:0005634);|Biological Process: defense response (GO:0006952);|Biological Process: jasmonic acid mediated signaling pathway (GO:0009867);|Biological Process: ethylene-activated signaling pathway (GO:0009873);</t>
  </si>
  <si>
    <t xml:space="preserve">DN18447_c0g1i1.1</t>
  </si>
  <si>
    <t xml:space="preserve">hypothetical protein DOTSEDRAFT_68933 [Dothistroma septosporum NZE10]</t>
  </si>
  <si>
    <t xml:space="preserve">Transcriptional regulator NRG1 OS=Candida albicans (strain SC5314 / ATCC MYA-2876) OX=237561 GN=NRG1 PE=2 SV=1</t>
  </si>
  <si>
    <t xml:space="preserve">Biological Process: negative regulation of transcription by RNA polymerase II (GO:0000122);|Cellular Component: nuclear chromatin (GO:0000790);|Molecular Function: RNA polymerase II proximal promoter sequence-specific DNA binding (GO:0000978);|Molecular Function: RNA polymerase II distal enhancer sequence-specific DNA binding (GO:0000980);|Molecular Function: proximal promoter DNA-binding transcription repressor activity, RNA polymerase II-specific (GO:0001078);|Molecular Function: RNA polymerase II repressing transcription factor binding (GO:0001103);|Biological Process: chlamydospore formation (GO:0001410);|Molecular Function: DNA binding (GO:0003677);|Molecular Function: double-stranded DNA binding (GO:0003690);|Molecular Function: DNA-binding transcription factor activity (GO:0003700);|Cellular Component: nucleus (GO:0005634);|Cellular Component: transcription factor complex (GO:0005667);|Biological Process: cellular response to starvation (GO:0009267);|Biological Process: quorum sensing (GO:0009372);|Biological Process: pathogenesis (GO:0009405);|Biological Process: filamentous growth (GO:0030447);|Cellular Component: PcG protein complex (GO:0031519);|Biological Process: cellular response to drug (GO:0035690);|Biological Process: filamentous growth of a population of unicellular organisms in response to starvation (GO:0036170);|Biological Process: filamentous growth of a population of unicellular organisms in response to chemical stimulus (GO:0036171);|Biological Process: filamentous growth of a population of unicellular organisms in response to pH (GO:0036177);|Biological Process: filamentous growth of a population of unicellular organisms in response to neutral pH (GO:0036178);|Biological Process: filamentous growth of a population of unicellular organisms in response to biotic stimulus (GO:0036180);|Biological Process: cellular response to neutral pH (GO:0036244);|Molecular Function: sequence-specific DNA binding (GO:0043565);|Biological Process: development of symbiont in host (GO:0044114);|Biological Process: filamentous growth of a population of unicellular organisms (GO:0044182);|Biological Process: negative regulation of isoprenoid metabolic process (GO:0045827);|Biological Process: negative regulation of transcription, DNA-templated (GO:0045892);|Molecular Function: metal ion binding (GO:0046872);|Biological Process: cellular response to N-acetyl-D-glucosamine (GO:0097316);|Biological Process: negative regulation of filamentous growth of a population of unicellular organisms (GO:1900429);|Biological Process: negative regulation of filamentous growth of a population of unicellular organisms in response to starvation (GO:1900435);|Biological Process: negative regulation of filamentous growth of a population of unicellular organisms in response to chemical stimulus (GO:1900438);|Biological Process: negative regulation of filamentous growth of a population of unicellular organisms in response to neutral pH (GO:1900441);|Biological Process: negative regulation of filamentous growth of a population of unicellular organisms in response to biotic stimulus (GO:1900444);</t>
  </si>
  <si>
    <t xml:space="preserve">DN18495_c0g1i1.1</t>
  </si>
  <si>
    <t xml:space="preserve">protein tesmin/TSO1-like CXC 5 [Phoenix dactylifera]</t>
  </si>
  <si>
    <t xml:space="preserve">DN18505_c0g1i1.2</t>
  </si>
  <si>
    <t xml:space="preserve">homeobox protein [Picea abies]</t>
  </si>
  <si>
    <t xml:space="preserve">Homeobox protein knotted-1-like 2 OS=Malus domestica OX=3750 PE=2 SV=1</t>
  </si>
  <si>
    <t xml:space="preserve">Cellular Component: nucleus (GO:0005634);|Biological Process: regulation of transcription, DNA-templated (GO:0006355);|Molecular Function: sequence-specific DNA binding (GO:0043565);</t>
  </si>
  <si>
    <t xml:space="preserve">DN18509_c0g1i1.2</t>
  </si>
  <si>
    <t xml:space="preserve">class III HD-Zip protein HDZ1 [Cunninghamia lanceolata]</t>
  </si>
  <si>
    <t xml:space="preserve">Homeobox-leucine zipper protein ATHB-15 OS=Arabidopsis thaliana OX=3702 GN=ATHB-15 PE=1 SV=1</t>
  </si>
  <si>
    <t xml:space="preserve">Molecular Function: DNA binding (GO:0003677);|Cellular Component: nucleus (GO:0005634);|Molecular Function: lipid binding (GO:0008289);|Biological Process: cell differentiation (GO:0030154);</t>
  </si>
  <si>
    <t xml:space="preserve">DN18509_c0g2i2.2</t>
  </si>
  <si>
    <t xml:space="preserve">class III homeodomain-leucine zipper protein C3HDZ1 [Taxus globosa]</t>
  </si>
  <si>
    <t xml:space="preserve">Homeobox-leucine zipper protein HOX32 OS=Oryza sativa subsp. indica OX=39946 GN=HOX32 PE=2 SV=1</t>
  </si>
  <si>
    <t xml:space="preserve">Molecular Function: DNA binding (GO:0003677);|Cellular Component: nucleus (GO:0005634);|Molecular Function: lipid binding (GO:0008289);</t>
  </si>
  <si>
    <t xml:space="preserve">DN18513_c0g1i1.2</t>
  </si>
  <si>
    <t xml:space="preserve">Single myb histone 4 OS=Zea mays OX=4577 GN=SMH4 PE=2 SV=1</t>
  </si>
  <si>
    <t xml:space="preserve">Cellular Component: chromosome, telomeric region (GO:0000781);|Cellular Component: chromatin (GO:0000785);|Cellular Component: nucleosome (GO:0000786);|Molecular Function: double-stranded telomeric DNA binding (GO:0003691);|Cellular Component: nucleus (GO:0005634);|Cellular Component: nucleolus (GO:0005730);|Biological Process: nucleosome assembly (GO:0006334);|Molecular Function: protein homodimerization activity (GO:0042803);|Molecular Function: single-stranded telomeric DNA binding (GO:0043047);</t>
  </si>
  <si>
    <t xml:space="preserve">DN18541_c0g1i2.2</t>
  </si>
  <si>
    <t xml:space="preserve">hypothetical protein MARPO_0069s0069 [Marchantia polymorpha]</t>
  </si>
  <si>
    <t xml:space="preserve">Homeobox-leucine zipper protein HOX19 OS=Oryza sativa subsp. japonica OX=39947 GN=HOX19 PE=2 SV=1</t>
  </si>
  <si>
    <t xml:space="preserve">DN18545_c0g1i2.2</t>
  </si>
  <si>
    <t xml:space="preserve">DN18583_c0g1i2.2</t>
  </si>
  <si>
    <t xml:space="preserve">ethylene-responsive transcription factor ERF6 [Taxodium distichum var. imbricarium x T. distichum x T. mucronatum]</t>
  </si>
  <si>
    <t xml:space="preserve">DN18622_c0g1i1.2</t>
  </si>
  <si>
    <t xml:space="preserve">DN18626_c0g1i1.2</t>
  </si>
  <si>
    <t xml:space="preserve">PREDICTED: uncharacterized protein LOC104611309 [Nelumbo nucifera]</t>
  </si>
  <si>
    <t xml:space="preserve">Homeobox-DDT domain protein RLT1 OS=Arabidopsis thaliana OX=3702 GN=RLT1 PE=1 SV=1</t>
  </si>
  <si>
    <t xml:space="preserve">Molecular Function: DNA binding (GO:0003677);|Molecular Function: DNA-binding transcription factor activity (GO:0003700);|Cellular Component: nucleus (GO:0005634);|Biological Process: transcription, DNA-templated (GO:0006351);|Biological Process: flower development (GO:0009908);|Biological Process: negative regulation of transcription, DNA-templated (GO:0045892);|Biological Process: regulation of timing of transition from vegetative to reproductive phase (GO:0048510);</t>
  </si>
  <si>
    <t xml:space="preserve">DN18669_c0g1i1.2</t>
  </si>
  <si>
    <t xml:space="preserve">VOZ</t>
  </si>
  <si>
    <t xml:space="preserve">hypothetical protein AMTR_s00021p00196860 [Amborella trichopoda]</t>
  </si>
  <si>
    <t xml:space="preserve">Transcription factor VOZ1 OS=Arabidopsis thaliana OX=3702 GN=VOZ1 PE=1 SV=1</t>
  </si>
  <si>
    <t xml:space="preserve">Cellular Component: nucleus (GO:0005634);|Cellular Component: cytoplasm (GO:0005737);|Biological Process: response to heat (GO:0009408);|Biological Process: response to water deprivation (GO:0009414);|Biological Process: red, far-red light phototransduction (GO:0009585);|Biological Process: cold acclimation (GO:0009631);|Biological Process: defense response to bacterium, incompatible interaction (GO:0009816);|Molecular Function: sequence-specific DNA binding (GO:0043565);|Biological Process: positive regulation of transcription, DNA-templated (GO:0045893);|Molecular Function: metal ion binding (GO:0046872);|Biological Process: long-day photoperiodism, flowering (GO:0048574);|Biological Process: positive regulation of long-day photoperiodism, flowering (GO:0048578);</t>
  </si>
  <si>
    <t xml:space="preserve">DN18669_c0g2i3.2</t>
  </si>
  <si>
    <t xml:space="preserve">DN18706_c0g1i1.1</t>
  </si>
  <si>
    <t xml:space="preserve">DNA-binding WRKY [Macleaya cordata]</t>
  </si>
  <si>
    <t xml:space="preserve">DN18722_c0g1i3.1</t>
  </si>
  <si>
    <t xml:space="preserve">ethylene-responsive transcription factor 1A [Brassica napus]</t>
  </si>
  <si>
    <t xml:space="preserve">DN18758_c0g1i1.1</t>
  </si>
  <si>
    <t xml:space="preserve">PREDICTED: uncharacterized protein LOC107009450 [Solanum pennellii]</t>
  </si>
  <si>
    <t xml:space="preserve">DN18772_c0g1i4.2</t>
  </si>
  <si>
    <t xml:space="preserve">AP2-like ethylene-responsive transcription factor CRL5 [Phoenix dactylifera]</t>
  </si>
  <si>
    <t xml:space="preserve">AP2-like ethylene-responsive transcription factor ANT OS=Arabidopsis thaliana OX=3702 GN=ANT PE=1 SV=2</t>
  </si>
  <si>
    <t xml:space="preserve">Molecular Function: DNA binding (GO:0003677);|Molecular Function: DNA-binding transcription factor activity (GO:0003700);|Cellular Component: nucleus (GO:0005634);|Biological Process: flower development (GO:0009908);|Biological Process: maintenance of shoot apical meristem identity (GO:0010492);|Biological Process: glucosinolate metabolic process (GO:0019760);|Biological Process: cell differentiation (GO:0030154);|Biological Process: regulation of cell proliferation (GO:0042127);|Molecular Function: sequence-specific DNA binding (GO:0043565);</t>
  </si>
  <si>
    <t xml:space="preserve">DN18792_c0g1i2.1</t>
  </si>
  <si>
    <t xml:space="preserve">PHD finger protein ALFIN-LIKE 4 isoform X1 [Citrus clementina]</t>
  </si>
  <si>
    <t xml:space="preserve">PHD finger protein ALFIN-LIKE 8 OS=Oryza sativa subsp. indica OX=39946 GN=OsI_35671 PE=3 SV=1</t>
  </si>
  <si>
    <t xml:space="preserve">Cellular Component: nucleus (GO:0005634);|Biological Process: chromatin organization (GO:0006325);|Biological Process: regulation of transcription, DNA-templated (GO:0006355);|Molecular Function: histone binding (GO:0042393);|Molecular Function: metal ion binding (GO:0046872);</t>
  </si>
  <si>
    <t xml:space="preserve">DN18802_c0g1i1.1</t>
  </si>
  <si>
    <t xml:space="preserve">DN18806_c0g1i2.1</t>
  </si>
  <si>
    <t xml:space="preserve">Zinc finger CCCH domain-containing protein 12 OS=Oryza sativa subsp. japonica OX=39947 GN=Os01g0917400 PE=2 SV=2</t>
  </si>
  <si>
    <t xml:space="preserve">DN18816_c0g1i2.1</t>
  </si>
  <si>
    <t xml:space="preserve">DN18820_c0g1i7.2</t>
  </si>
  <si>
    <t xml:space="preserve">DN18855_c0g1i1.1</t>
  </si>
  <si>
    <t xml:space="preserve">Transcription factor MYB124 OS=Arabidopsis thaliana OX=3702 GN=MYB124 PE=1 SV=1</t>
  </si>
  <si>
    <t xml:space="preserve">Molecular Function: DNA-binding transcription factor activity (GO:0003700);|Cellular Component: nucleus (GO:0005634);|Biological Process: regulation of transcription, DNA-templated (GO:0006355);|Biological Process: embryo sac development (GO:0009553);|Biological Process: megasporogenesis (GO:0009554);|Biological Process: response to gravity (GO:0009629);|Biological Process: response to auxin (GO:0009733);|Biological Process: auxin-activated signaling pathway (GO:0009734);|Biological Process: response to abscisic acid (GO:0009737);|Biological Process: auxin polar transport (GO:0009926);|Biological Process: guard cell differentiation (GO:0010052);|Biological Process: guard mother cell cytokinesis (GO:0010235);|Biological Process: stomatal complex formation (GO:0010376);|Biological Process: guard mother cell differentiation (GO:0010444);|Biological Process: regulation of DNA endoreduplication (GO:0032875);|Molecular Function: sequence-specific DNA binding (GO:0043565);|Biological Process: multicellular organismal water homeostasis (GO:0050891);|Biological Process: positive regulation of histone H3-K27 methylation (GO:0061087);|Biological Process: primary root development (GO:0080022);|Biological Process: leaf pavement cell development (GO:0090436);|Biological Process: positive regulation of response to salt stress (GO:1901002);|Biological Process: positive regulation of lateral root development (GO:1901333);|Biological Process: positive regulation of response to water deprivation (GO:1902584);|Biological Process: regulation of cell cycle G1/S phase transition (GO:1902806);|Biological Process: regulation of stomatal complex patterning (GO:2000037);</t>
  </si>
  <si>
    <t xml:space="preserve">DN19095_c0g1i1.1</t>
  </si>
  <si>
    <t xml:space="preserve">Homeobox-leucine zipper protein HOX11 OS=Oryza sativa subsp. japonica OX=39947 GN=HOX11 PE=2 SV=1</t>
  </si>
  <si>
    <t xml:space="preserve">DN19122_c0g1i6.1</t>
  </si>
  <si>
    <t xml:space="preserve">GATA transcription factor 12 [Artemisia annua]</t>
  </si>
  <si>
    <t xml:space="preserve">DN19187_c0g1i1.1</t>
  </si>
  <si>
    <t xml:space="preserve">DN19193_c0g1i3.2</t>
  </si>
  <si>
    <t xml:space="preserve">PREDICTED: protein ALWAYS EARLY 2 isoform X2 [Elaeis guineensis]</t>
  </si>
  <si>
    <t xml:space="preserve">Protein ALWAYS EARLY 3 OS=Arabidopsis thaliana OX=3702 GN=ALY3 PE=1 SV=1</t>
  </si>
  <si>
    <t xml:space="preserve">Biological Process: reproduction (GO:0000003);|Molecular Function: DNA binding (GO:0003677);|Cellular Component: nucleoplasm (GO:0005654);|Biological Process: transcription, DNA-templated (GO:0006351);|Cellular Component: transcriptional repressor complex (GO:0017053);</t>
  </si>
  <si>
    <t xml:space="preserve">DN19199_c0g3i1.2</t>
  </si>
  <si>
    <t xml:space="preserve">Transcription factor SPATULA OS=Arabidopsis thaliana OX=3702 GN=SPT PE=1 SV=1</t>
  </si>
  <si>
    <t xml:space="preserve">Molecular Function: DNA binding (GO:0003677);|Molecular Function: DNA-binding transcription factor activity (GO:0003700);|Cellular Component: nucleus (GO:0005634);|Biological Process: circadian rhythm (GO:0007623);|Biological Process: response to cold (GO:0009409);|Biological Process: response to red light (GO:0010114);|Biological Process: fruit development (GO:0010154);|Biological Process: negative regulation of seed germination (GO:0010187);|Molecular Function: protein dimerization activity (GO:0046983);|Biological Process: carpel development (GO:0048440);</t>
  </si>
  <si>
    <t xml:space="preserve">DN19200_c0g1i3.1</t>
  </si>
  <si>
    <t xml:space="preserve">DN19212_c0g1i3.1</t>
  </si>
  <si>
    <t xml:space="preserve">Probable WRKY transcription factor 51 OS=Arabidopsis thaliana OX=3702 GN=WRKY51 PE=1 SV=1</t>
  </si>
  <si>
    <t xml:space="preserve">Molecular Function: DNA-binding transcription factor activity (GO:0003700);|Cellular Component: nucleus (GO:0005634);|Biological Process: jasmonic acid mediated signaling pathway (GO:0009867);|Biological Process: defense response to bacterium (GO:0042742);|Molecular Function: sequence-specific DNA binding (GO:0043565);|Biological Process: defense response to fungus (GO:0050832);</t>
  </si>
  <si>
    <t xml:space="preserve">DN19212_c0g2i1.1</t>
  </si>
  <si>
    <t xml:space="preserve">probable WRKY transcription factor 51 [Durio zibethinus]</t>
  </si>
  <si>
    <t xml:space="preserve">DN19212_c0g3i2.1</t>
  </si>
  <si>
    <t xml:space="preserve">putative WRKY transcription factor 51 [Apostasia shenzhenica]</t>
  </si>
  <si>
    <t xml:space="preserve">DN1921_c0g1i1.2</t>
  </si>
  <si>
    <t xml:space="preserve">DN19221_c0g2i2.2</t>
  </si>
  <si>
    <t xml:space="preserve">DN19261_c0g1i1.1</t>
  </si>
  <si>
    <t xml:space="preserve">NF-X1</t>
  </si>
  <si>
    <t xml:space="preserve">PREDICTED: NF-X1-type zinc finger protein NFXL2 isoform X1 [Vitis vinifera]</t>
  </si>
  <si>
    <t xml:space="preserve">NF-X1-type zinc finger protein NFXL2 OS=Arabidopsis thaliana OX=3702 GN=NFXL2 PE=1 SV=2</t>
  </si>
  <si>
    <t xml:space="preserve">Molecular Function: RNA polymerase II regulatory region sequence-specific DNA binding (GO:0000977);|Molecular Function: proximal promoter DNA-binding transcription repressor activity, RNA polymerase II-specific (GO:0001078);|Cellular Component: nucleus (GO:0005634);|Molecular Function: zinc ion binding (GO:0008270);|Biological Process: response to salt stress (GO:0009651);|Biological Process: regulation of hydrogen peroxide metabolic process (GO:0010310);|Cellular Component: integral component of membrane (GO:0016021);|Biological Process: protein ubiquitination (GO:0016567);|Molecular Function: transferase activity (GO:0016740);|Biological Process: rhythmic process (GO:0048511);</t>
  </si>
  <si>
    <t xml:space="preserve">DN19267_c0g1i2.2</t>
  </si>
  <si>
    <t xml:space="preserve">ABSCISIC ACID-INSENSITIVE 5-like protein 2 [Papaver somniferum]</t>
  </si>
  <si>
    <t xml:space="preserve">ABSCISIC ACID-INSENSITIVE 5-like protein 4 OS=Arabidopsis thaliana OX=3702 GN=ABF1 PE=1 SV=1</t>
  </si>
  <si>
    <t xml:space="preserve">DN19267_c0g2i1.2</t>
  </si>
  <si>
    <t xml:space="preserve">PREDICTED: zinc finger CCCH domain-containing protein 56 [Nelumbo nucifera]</t>
  </si>
  <si>
    <t xml:space="preserve">DN19270_c0g1i8.2</t>
  </si>
  <si>
    <t xml:space="preserve">AP2/B3-like transcriptional factor family protein [Cryptomeria japonica]</t>
  </si>
  <si>
    <t xml:space="preserve">Putative B3 domain-containing protein Os03g0621600 OS=Oryza sativa subsp. japonica OX=39947 GN=Os03g0621600 PE=3 SV=1</t>
  </si>
  <si>
    <t xml:space="preserve">DN19283_c0g1i4.2</t>
  </si>
  <si>
    <t xml:space="preserve">NAC domain-containing protein 2-like isoform X1 [Phoenix dactylifera]</t>
  </si>
  <si>
    <t xml:space="preserve">DN19284_c0g2i2.1</t>
  </si>
  <si>
    <t xml:space="preserve">single-stranded DNA-binding protein WHY1, chloroplastic-like isoform X2 [Asparagus officinalis]</t>
  </si>
  <si>
    <t xml:space="preserve">DN19286_c0g1i2.2</t>
  </si>
  <si>
    <t xml:space="preserve">Transcription factor MUTE OS=Arabidopsis thaliana OX=3702 GN=MUTE PE=2 SV=1</t>
  </si>
  <si>
    <t xml:space="preserve">Molecular Function: DNA binding (GO:0003677);|Molecular Function: DNA-binding transcription factor activity (GO:0003700);|Cellular Component: nucleus (GO:0005634);|Biological Process: epidermal cell differentiation (GO:0009913);|Biological Process: stomatal complex development (GO:0010374);|Biological Process: positive regulation of transcription, DNA-templated (GO:0045893);|Molecular Function: protein dimerization activity (GO:0046983);</t>
  </si>
  <si>
    <t xml:space="preserve">DN19287_c0g1i2.2</t>
  </si>
  <si>
    <t xml:space="preserve">R2R3MYB24 [Ginkgo biloba]</t>
  </si>
  <si>
    <t xml:space="preserve">Transcription factor JAMYB OS=Oryza sativa subsp. japonica OX=39947 GN=JAMYB PE=2 SV=1</t>
  </si>
  <si>
    <t xml:space="preserve">Cellular Component: nucleus (GO:0005634);|Biological Process: defense response (GO:0006952);|Molecular Function: sequence-specific DNA binding (GO:0043565);</t>
  </si>
  <si>
    <t xml:space="preserve">DN19304_c0g1i1.2</t>
  </si>
  <si>
    <t xml:space="preserve">inducer of CBF expression 2 [Vitis riparia]</t>
  </si>
  <si>
    <t xml:space="preserve">Transcription factor ICE1 OS=Arabidopsis thaliana OX=3702 GN=SCRM PE=1 SV=1</t>
  </si>
  <si>
    <t xml:space="preserve">Molecular Function: DNA binding (GO:0003677);|Molecular Function: DNA-binding transcription factor activity (GO:0003700);|Cellular Component: nucleus (GO:0005634);|Biological Process: response to cold (GO:0009409);|Biological Process: stomatal lineage progression (GO:0010440);|Biological Process: positive regulation of transcription, DNA-templated (GO:0045893);|Molecular Function: protein dimerization activity (GO:0046983);|Biological Process: response to freezing (GO:0050826);</t>
  </si>
  <si>
    <t xml:space="preserve">DN19349_c0g1i1.1</t>
  </si>
  <si>
    <t xml:space="preserve">hypothetical protein AMTR_s00010p00030830 [Amborella trichopoda]</t>
  </si>
  <si>
    <t xml:space="preserve">Transcription factor HBP-1b(c1) (Fragment) OS=Triticum aestivum OX=4565 PE=1 SV=2</t>
  </si>
  <si>
    <t xml:space="preserve">Molecular Function: DNA-binding transcription factor activity (GO:0003700);|Cellular Component: nucleus (GO:0005634);|Biological Process: transcription, DNA-templated (GO:0006351);|Molecular Function: sequence-specific DNA binding (GO:0043565);</t>
  </si>
  <si>
    <t xml:space="preserve">DN19371_c0g1i2.2</t>
  </si>
  <si>
    <t xml:space="preserve">Zinc finger CCCH domain-containing protein 31 OS=Oryza sativa subsp. japonica OX=39947 GN=Os04g0665700 PE=2 SV=1</t>
  </si>
  <si>
    <t xml:space="preserve">DN19377_c0g1i1.1</t>
  </si>
  <si>
    <t xml:space="preserve">putative DNA-binding domain-containing protein [Helianthus annuus]</t>
  </si>
  <si>
    <t xml:space="preserve">DN19382_c0g3i1.2</t>
  </si>
  <si>
    <t xml:space="preserve">Protein TIFY 10c OS=Oryza sativa subsp. japonica OX=39947 GN=TIFY10C PE=1 SV=1</t>
  </si>
  <si>
    <t xml:space="preserve">Cellular Component: nucleus (GO:0005634);|Cellular Component: cytosol (GO:0005829);|Biological Process: defense response (GO:0006952);|Biological Process: response to wounding (GO:0009611);|Biological Process: regulation of defense response (GO:0031347);|Biological Process: regulation of jasmonic acid mediated signaling pathway (GO:2000022);</t>
  </si>
  <si>
    <t xml:space="preserve">DN19427_c0g1i2.2</t>
  </si>
  <si>
    <t xml:space="preserve">heat stress transcription factor A-1 isoform X1 [Amborella trichopoda]</t>
  </si>
  <si>
    <t xml:space="preserve">Heat stress transcription factor A-1a OS=Arabidopsis thaliana OX=3702 GN=HSFA1A PE=1 SV=2</t>
  </si>
  <si>
    <t xml:space="preserve">Molecular Function: RNA polymerase II proximal promoter sequence-specific DNA binding (GO:0000978);|Molecular Function: DNA binding (GO:0003677);|Molecular Function: DNA-binding transcription factor activity (GO:0003700);|Cellular Component: nucleus (GO:0005634);|Cellular Component: cytoplasm (GO:0005737);|Biological Process: response to heat (GO:0009408);|Biological Process: cellular response to heat (GO:0034605);|Molecular Function: sequence-specific DNA binding (GO:0043565);|Biological Process: positive regulation of transcription from RNA polymerase II promoter in response to heat stress (GO:0061408);</t>
  </si>
  <si>
    <t xml:space="preserve">DN19428_c0g1i3.2</t>
  </si>
  <si>
    <t xml:space="preserve">squamosa promoter-binding-like protein 14 [Amborella trichopoda]</t>
  </si>
  <si>
    <t xml:space="preserve">Squamosa promoter-binding-like protein 15 OS=Oryza sativa subsp. indica OX=39946 GN=SPL15 PE=2 SV=1</t>
  </si>
  <si>
    <t xml:space="preserve">DN19432_c0g1i1.1</t>
  </si>
  <si>
    <t xml:space="preserve">hypothetical protein PHAVU_010G071100g [Phaseolus vulgaris]</t>
  </si>
  <si>
    <t xml:space="preserve">Zinc finger protein ZAT9 OS=Arabidopsis thaliana OX=3702 GN=ZAT9 PE=2 SV=1</t>
  </si>
  <si>
    <t xml:space="preserve">DN19464_c0g1i6.2</t>
  </si>
  <si>
    <t xml:space="preserve">FMN-linked oxidoreductases superfamily protein, partial [Ginkgo biloba]</t>
  </si>
  <si>
    <t xml:space="preserve">tRNA-dihydrouridine(47) synthase [NAD(P)(+)]-like OS=Oryza sativa subsp. japonica OX=39947 GN=Os04g0117600 PE=2 SV=2</t>
  </si>
  <si>
    <t xml:space="preserve">Molecular Function: tRNA dihydrouridine synthase activity (GO:0017150);|Molecular Function: metal ion binding (GO:0046872);|Molecular Function: flavin adenine dinucleotide binding (GO:0050660);</t>
  </si>
  <si>
    <t xml:space="preserve">DN19477_c0g1i3.1</t>
  </si>
  <si>
    <t xml:space="preserve">GATA transcription factor 4 OS=Arabidopsis thaliana OX=3702 GN=GATA4 PE=2 SV=1</t>
  </si>
  <si>
    <t xml:space="preserve">Molecular Function: DNA-binding transcription factor activity (GO:0003700);|Cellular Component: nucleus (GO:0005634);|Molecular Function: zinc ion binding (GO:0008270);|Biological Process: response to light stimulus (GO:0009416);|Molecular Function: sequence-specific DNA binding (GO:0043565);|Biological Process: positive regulation of transcription, DNA-templated (GO:0045893);</t>
  </si>
  <si>
    <t xml:space="preserve">DN19491_c0g1i1.1</t>
  </si>
  <si>
    <t xml:space="preserve">hypothetical protein B0A48.17439 [Rachicladosporium antarcticum]</t>
  </si>
  <si>
    <t xml:space="preserve">Regulatory protein cys-3 OS=Neurospora crassa (strain ATCC 24698 / 74-OR23-1A / CBS 708.71 / DSM 1257 / FGSC 987) OX=367110 GN=cys-3 PE=1 SV=1</t>
  </si>
  <si>
    <t xml:space="preserve">DN19546_c0g1i4.2</t>
  </si>
  <si>
    <t xml:space="preserve">PREDICTED: myb-related protein 3R-1-like isoform X2 [Nelumbo nucifera]</t>
  </si>
  <si>
    <t xml:space="preserve">Transcription factor MYB3R-1 OS=Arabidopsis thaliana OX=3702 GN=MYB3R1 PE=2 SV=1</t>
  </si>
  <si>
    <t xml:space="preserve">Cellular Component: nucleus (GO:0005634);|Biological Process: negative regulation of cell proliferation (GO:0008285);|Biological Process: regulation of cytokinesis (GO:0032465);|Molecular Function: sequence-specific DNA binding (GO:0043565);|Biological Process: negative regulation of transcription, DNA-templated (GO:0045892);|Biological Process: positive regulation of transcription, DNA-templated (GO:0045893);|Biological Process: negative regulation of cellular response to caffeine (GO:1901181);</t>
  </si>
  <si>
    <t xml:space="preserve">DN19590_c0g1i1.1</t>
  </si>
  <si>
    <t xml:space="preserve">PREDICTED: NAC domain-containing protein 35 [Ipomoea nil]</t>
  </si>
  <si>
    <t xml:space="preserve">DN19618_c0g1i2.2</t>
  </si>
  <si>
    <t xml:space="preserve">DN19649_c0g1i5.1</t>
  </si>
  <si>
    <t xml:space="preserve">Protein TIFY 6B OS=Arabidopsis thaliana OX=3702 GN=TIFY6B PE=1 SV=1</t>
  </si>
  <si>
    <t xml:space="preserve">Cellular Component: nucleus (GO:0005634);|Biological Process: defense response (GO:0006952);|Biological Process: response to wounding (GO:0009611);|Biological Process: jasmonic acid mediated signaling pathway (GO:0009867);|Biological Process: regulation of defense response (GO:0031347);|Molecular Function: identical protein binding (GO:0042802);|Biological Process: regulation of jasmonic acid mediated signaling pathway (GO:2000022);</t>
  </si>
  <si>
    <t xml:space="preserve">DN19653_c0g1i4.2</t>
  </si>
  <si>
    <t xml:space="preserve">DN19678_c0g2i1.1</t>
  </si>
  <si>
    <t xml:space="preserve">Ethylene-responsive transcription factor ERF114 family, partial [Cajanus cajan]</t>
  </si>
  <si>
    <t xml:space="preserve">Ethylene-responsive transcription factor ERF115 OS=Arabidopsis thaliana OX=3702 GN=ERF115 PE=1 SV=1</t>
  </si>
  <si>
    <t xml:space="preserve">DN19718_c0g1i1.1</t>
  </si>
  <si>
    <t xml:space="preserve">tubby-like F-box protein 6 isoform X1 [Physcomitrella patens]</t>
  </si>
  <si>
    <t xml:space="preserve">DN19724_c0g1i26.2</t>
  </si>
  <si>
    <t xml:space="preserve">transcription factor TGA2.3 [Amborella trichopoda]</t>
  </si>
  <si>
    <t xml:space="preserve">DN19725_c0g1i1.2</t>
  </si>
  <si>
    <t xml:space="preserve">DN19769_c0g1i7.2</t>
  </si>
  <si>
    <t xml:space="preserve">PREDICTED: auxin response factor 2-like [Nelumbo nucifera]</t>
  </si>
  <si>
    <t xml:space="preserve">Auxin response factor 2A OS=Solanum lycopersicum OX=4081 GN=ARF2A PE=1 SV=1</t>
  </si>
  <si>
    <t xml:space="preserve">Molecular Function: DNA binding (GO:0003677);|Cellular Component: nucleus (GO:0005634);|Biological Process: regulation of transcription, DNA-templated (GO:0006355);|Biological Process: auxin-activated signaling pathway (GO:0009734);|Biological Process: fruit ripening (GO:0009835);|Biological Process: fruit ripening, climacteric (GO:0009836);|Biological Process: positive regulation of flower development (GO:0009911);|Molecular Function: protein homodimerization activity (GO:0042803);|Molecular Function: protein heterodimerization activity (GO:0046982);</t>
  </si>
  <si>
    <t xml:space="preserve">DN19770_c0g1i2.2</t>
  </si>
  <si>
    <t xml:space="preserve">TCP1 [Pinus tabuliformis]</t>
  </si>
  <si>
    <t xml:space="preserve">Transcription factor TCP24 OS=Arabidopsis thaliana OX=3702 GN=TCP24 PE=1 SV=1</t>
  </si>
  <si>
    <t xml:space="preserve">Molecular Function: DNA binding (GO:0003677);|Molecular Function: DNA-binding transcription factor activity (GO:0003700);|Cellular Component: nucleus (GO:0005634);|Biological Process: regulation of transcription, DNA-templated (GO:0006355);|Biological Process: negative regulation of cell proliferation (GO:0008285);|Biological Process: leaf morphogenesis (GO:0009965);|Biological Process: cell differentiation (GO:0030154);|Molecular Function: sequence-specific DNA binding (GO:0043565);|Biological Process: positive regulation of development, heterochronic (GO:0045962);|Biological Process: leaf development (GO:0048366);</t>
  </si>
  <si>
    <t xml:space="preserve">DN19794_c0g1i11.2</t>
  </si>
  <si>
    <t xml:space="preserve">DN19796_c0g1i9.2</t>
  </si>
  <si>
    <t xml:space="preserve">NFYA3 [Larix kaempferi]</t>
  </si>
  <si>
    <t xml:space="preserve">DN19800_c0g1i2.2</t>
  </si>
  <si>
    <t xml:space="preserve">DN19835_c0g1i4.1</t>
  </si>
  <si>
    <t xml:space="preserve">DN19879_c0g1i2.2</t>
  </si>
  <si>
    <t xml:space="preserve">DN19898_c0g1i1.1</t>
  </si>
  <si>
    <t xml:space="preserve">DN19910_c1g1i1.2</t>
  </si>
  <si>
    <t xml:space="preserve">DN19919_c0g1i1.2</t>
  </si>
  <si>
    <t xml:space="preserve">R2R3MYB20 [Ginkgo biloba]</t>
  </si>
  <si>
    <t xml:space="preserve">Transcription factor MYB44 OS=Arabidopsis thaliana OX=3702 GN=MYB44 PE=1 SV=1</t>
  </si>
  <si>
    <t xml:space="preserve">Molecular Function: DNA-binding transcription factor activity (GO:0003700);|Cellular Component: nucleus (GO:0005634);|Biological Process: regulation of transcription, DNA-templated (GO:0006355);|Biological Process: response to water deprivation (GO:0009414);|Biological Process: response to salt stress (GO:0009651);|Biological Process: response to ethylene (GO:0009723);|Biological Process: response to auxin (GO:0009733);|Biological Process: response to abscisic acid (GO:0009737);|Biological Process: abscisic acid-activated signaling pathway (GO:0009738);|Biological Process: response to gibberellin (GO:0009739);|Biological Process: response to salicylic acid (GO:0009751);|Biological Process: response to jasmonic acid (GO:0009753);|Biological Process: response to chitin (GO:0010200);|Biological Process: positive regulation of auxin mediated signaling pathway (GO:0010929);|Biological Process: defense response to bacterium (GO:0042742);|Molecular Function: sequence-specific DNA binding (GO:0043565);|Molecular Function: transcription regulatory region DNA binding (GO:0044212);|Biological Process: response to cadmium ion (GO:0046686);|Biological Process: defense response to fungus (GO:0050832);|Biological Process: regulation of defense response to fungus (GO:1900150);|Biological Process: regulation of jasmonic acid mediated signaling pathway (GO:2000022);|Biological Process: regulation of salicylic acid mediated signaling pathway (GO:2000031);</t>
  </si>
  <si>
    <t xml:space="preserve">DN1991_c0g1i2.1</t>
  </si>
  <si>
    <t xml:space="preserve">hypothetical protein C2845_PM05G30970 [Panicum miliaceum]</t>
  </si>
  <si>
    <t xml:space="preserve">Probable WRKY transcription factor 50 OS=Arabidopsis thaliana OX=3702 GN=WRKY50 PE=2 SV=1</t>
  </si>
  <si>
    <t xml:space="preserve">Molecular Function: DNA-binding transcription factor activity (GO:0003700);|Cellular Component: nucleus (GO:0005634);|Biological Process: jasmonic acid mediated signaling pathway (GO:0009867);|Molecular Function: sequence-specific DNA binding (GO:0043565);|Biological Process: defense response to fungus (GO:0050832);</t>
  </si>
  <si>
    <t xml:space="preserve">DN19945_c0g1i9.1</t>
  </si>
  <si>
    <t xml:space="preserve">DN19978_c0g1i1.2</t>
  </si>
  <si>
    <t xml:space="preserve">Transcription factor EGL1 OS=Arabidopsis thaliana OX=3702 GN=BHLH2 PE=1 SV=1</t>
  </si>
  <si>
    <t xml:space="preserve">Molecular Function: DNA binding (GO:0003677);|Molecular Function: DNA-binding transcription factor activity (GO:0003700);|Cellular Component: nucleus (GO:0005634);|Biological Process: regulation of transcription, DNA-templated (GO:0006355);|Biological Process: multicellular organism development (GO:0007275);|Biological Process: jasmonic acid mediated signaling pathway (GO:0009867);|Biological Process: epidermal cell fate specification (GO:0009957);|Biological Process: trichome differentiation (GO:0010026);|Molecular Function: protein dimerization activity (GO:0046983);</t>
  </si>
  <si>
    <t xml:space="preserve">DN19990_c0g1i1.1</t>
  </si>
  <si>
    <t xml:space="preserve">PREDICTED: transcription factor TCP4-like [Nicotiana tabacum]</t>
  </si>
  <si>
    <t xml:space="preserve">Transcription factor TCP4 OS=Arabidopsis thaliana OX=3702 GN=TCP4 PE=1 SV=1</t>
  </si>
  <si>
    <t xml:space="preserve">Molecular Function: DNA binding (GO:0003677);|Molecular Function: DNA-binding transcription factor activity (GO:0003700);|Cellular Component: nucleus (GO:0005634);|Biological Process: regulation of transcription, DNA-templated (GO:0006355);|Biological Process: embryo development ending in seed dormancy (GO:0009793);|Biological Process: leaf morphogenesis (GO:0009965);|Biological Process: cell differentiation (GO:0030154);|Molecular Function: sequence-specific DNA binding (GO:0043565);|Biological Process: positive regulation of development, heterochronic (GO:0045962);|Biological Process: leaf development (GO:0048366);|Biological Process: cotyledon morphogenesis (GO:0048826);</t>
  </si>
  <si>
    <t xml:space="preserve">DN19992_c0g1i1.2</t>
  </si>
  <si>
    <t xml:space="preserve">hypothetical protein MARPO_0155s0008 [Marchantia polymorpha]</t>
  </si>
  <si>
    <t xml:space="preserve">DN19996_c0g1i2.2</t>
  </si>
  <si>
    <t xml:space="preserve">PHD finger protein ALFIN-LIKE 3-like isoform X1 [Durio zibethinus]</t>
  </si>
  <si>
    <t xml:space="preserve">PHD finger protein Alfin1 OS=Medicago sativa OX=3879 GN=ALFIN-1 PE=1 SV=1</t>
  </si>
  <si>
    <t xml:space="preserve">Molecular Function: DNA binding (GO:0003677);|Cellular Component: nucleus (GO:0005634);|Biological Process: chromatin organization (GO:0006325);|Biological Process: regulation of transcription, DNA-templated (GO:0006355);|Biological Process: response to salt stress (GO:0009651);|Molecular Function: histone binding (GO:0042393);|Biological Process: positive regulation of translation (GO:0045727);|Molecular Function: metal ion binding (GO:0046872);|Biological Process: cellular response to salt stress (GO:0071472);</t>
  </si>
  <si>
    <t xml:space="preserve">DN20025_c0g1i2.1</t>
  </si>
  <si>
    <t xml:space="preserve">DN20048_c0g1i8.2</t>
  </si>
  <si>
    <t xml:space="preserve">DN20050_c0g1i1.2</t>
  </si>
  <si>
    <t xml:space="preserve">DN20050_c0g2i1.2</t>
  </si>
  <si>
    <t xml:space="preserve">zinc finger protein 646-like isoform X4 [Physcomitrella patens]</t>
  </si>
  <si>
    <t xml:space="preserve">Zinc finger protein ZAT3 OS=Arabidopsis thaliana OX=3702 GN=ZAT3 PE=1 SV=1</t>
  </si>
  <si>
    <t xml:space="preserve">Molecular Function: nucleic acid binding (GO:0003676);|Molecular Function: DNA-binding transcription factor activity (GO:0003700);|Cellular Component: nucleus (GO:0005634);|Biological Process: regulation of transcription, DNA-templated (GO:0006355);|Molecular Function: metal ion binding (GO:0046872);|Biological Process: pollen sperm cell differentiation (GO:0048235);</t>
  </si>
  <si>
    <t xml:space="preserve">DN20061_c0g2i1.1</t>
  </si>
  <si>
    <t xml:space="preserve">Transcription factor TCP20 [Cajanus cajan]</t>
  </si>
  <si>
    <t xml:space="preserve">Transcription factor TCP20 OS=Arabidopsis thaliana OX=3702 GN=TCP20 PE=1 SV=1</t>
  </si>
  <si>
    <t xml:space="preserve">Molecular Function: proximal promoter sequence-specific DNA binding (GO:0000987);|Molecular Function: DNA binding (GO:0003677);|Molecular Function: DNA-binding transcription factor activity (GO:0003700);|Cellular Component: nucleus (GO:0005634);|Biological Process: anatomical structure morphogenesis (GO:0009653);|Molecular Function: sequence-specific DNA binding (GO:0043565);</t>
  </si>
  <si>
    <t xml:space="preserve">DN20085_c0g1i1.1</t>
  </si>
  <si>
    <t xml:space="preserve">ERF1 [Pinus tabuliformis]</t>
  </si>
  <si>
    <t xml:space="preserve">DN20108_c0g2i1.1</t>
  </si>
  <si>
    <t xml:space="preserve">NFYA4 [Larix kaempferi]</t>
  </si>
  <si>
    <t xml:space="preserve">DN20132_c0g1i1.2</t>
  </si>
  <si>
    <t xml:space="preserve">DN20144_c0g1i5.2</t>
  </si>
  <si>
    <t xml:space="preserve">Nuclear transcription factor Y subunit B-3 OS=Oryza sativa subsp. japonica OX=39947 GN=NFYB3 PE=1 SV=2</t>
  </si>
  <si>
    <t xml:space="preserve">Cellular Component: nucleus (GO:0005634);|Biological Process: regulation of transcription, DNA-templated (GO:0006355);|Molecular Function: sequence-specific DNA binding (GO:0043565);|Molecular Function: protein heterodimerization activity (GO:0046982);</t>
  </si>
  <si>
    <t xml:space="preserve">DN20147_c0g2i1.2</t>
  </si>
  <si>
    <t xml:space="preserve">protein indeterminate-domain 1-like isoform X1 [Physcomitrella patens]</t>
  </si>
  <si>
    <t xml:space="preserve">DN20151_c0g1i3.2</t>
  </si>
  <si>
    <t xml:space="preserve">hypothetical protein AMTR_s00156p00055010 [Amborella trichopoda]</t>
  </si>
  <si>
    <t xml:space="preserve">Tyrosine-protein phosphatase DSP5 OS=Arabidopsis thaliana OX=3702 GN=DSP5 PE=1 SV=1</t>
  </si>
  <si>
    <t xml:space="preserve">Molecular Function: protein tyrosine phosphatase activity (GO:0004725);|Cellular Component: cytoplasm (GO:0005737);|Molecular Function: phosphatase activity (GO:0016791);</t>
  </si>
  <si>
    <t xml:space="preserve">DN20170_c0g1i12.2</t>
  </si>
  <si>
    <t xml:space="preserve">Transcription factor UNE10 OS=Arabidopsis thaliana OX=3702 GN=UNE10 PE=2 SV=1</t>
  </si>
  <si>
    <t xml:space="preserve">Molecular Function: DNA binding (GO:0003677);|Molecular Function: DNA-binding transcription factor activity (GO:0003700);|Cellular Component: nucleus (GO:0005634);|Biological Process: regulation of transcription, DNA-templated (GO:0006355);|Cellular Component: plasmodesma (GO:0009506);|Biological Process: double fertilization forming a zygote and endosperm (GO:0009567);|Molecular Function: protein dimerization activity (GO:0046983);</t>
  </si>
  <si>
    <t xml:space="preserve">DN20190_c0g1i4.1</t>
  </si>
  <si>
    <t xml:space="preserve">NAC domain-containing protein 53 OS=Arabidopsis thaliana OX=3702 GN=NAC053 PE=2 SV=1</t>
  </si>
  <si>
    <t xml:space="preserve">Molecular Function: DNA-binding transcription factor activity (GO:0003700);|Cellular Component: nucleus (GO:0005634);|Cellular Component: cytoplasm (GO:0005737);|Cellular Component: endoplasmic reticulum membrane (GO:0005789);|Biological Process: drought recovery (GO:0009819);|Biological Process: leaf senescence (GO:0010150);|Cellular Component: integral component of membrane (GO:0016021);|Molecular Function: sequence-specific DNA binding (GO:0043565);|Biological Process: positive regulation of transcription, DNA-templated (GO:0045893);|Biological Process: regulation of reactive oxygen species metabolic process (GO:2000377);</t>
  </si>
  <si>
    <t xml:space="preserve">DN20229_c0g1i2.1</t>
  </si>
  <si>
    <t xml:space="preserve">Zinc finger CCCH domain-containing protein 55 OS=Oryza sativa subsp. japonica OX=39947 GN=Os08g0135800 PE=2 SV=1</t>
  </si>
  <si>
    <t xml:space="preserve">DN20303_c0g1i2.1</t>
  </si>
  <si>
    <t xml:space="preserve">DN20323_c0g1i4.2</t>
  </si>
  <si>
    <t xml:space="preserve">DN20331_c0g1i1.2</t>
  </si>
  <si>
    <t xml:space="preserve">SCR [Taxodium distichum var. imbricarium x T. distichum x T. mucronatum]</t>
  </si>
  <si>
    <t xml:space="preserve">DN20365_c0g1i3.2</t>
  </si>
  <si>
    <t xml:space="preserve">hypothetical protein AXG93.1615s1540 [Marchantia polymorpha subsp. ruderalis]</t>
  </si>
  <si>
    <t xml:space="preserve">Transcription factor PHYTOCHROME INTERACTING FACTOR-LIKE 15 OS=Oryza sativa subsp. japonica OX=39947 GN=PIL15 PE=1 SV=2</t>
  </si>
  <si>
    <t xml:space="preserve">ko04712|ko04075</t>
  </si>
  <si>
    <t xml:space="preserve">Circadian rhythm - plant|Plant hormone signal transduction</t>
  </si>
  <si>
    <t xml:space="preserve">Molecular Function: DNA binding (GO:0003677);|Cellular Component: nucleus (GO:0005634);|Biological Process: regulation of transcription, DNA-templated (GO:0006355);|Molecular Function: protein dimerization activity (GO:0046983);|Biological Process: negative regulation of red or far-red light signaling pathway (GO:0090229);</t>
  </si>
  <si>
    <t xml:space="preserve">DN20386_c0g1i9.2</t>
  </si>
  <si>
    <t xml:space="preserve">PREDICTED: auxin response factor 19-like [Elaeis guineensis]</t>
  </si>
  <si>
    <t xml:space="preserve">Auxin response factor 19 OS=Arabidopsis thaliana OX=3702 GN=ARF19 PE=1 SV=2</t>
  </si>
  <si>
    <t xml:space="preserve">Molecular Function: DNA binding (GO:0003677);|Molecular Function: DNA-binding transcription factor activity (GO:0003700);|Cellular Component: nucleus (GO:0005634);|Biological Process: response to ethylene (GO:0009723);|Biological Process: response to auxin (GO:0009733);|Biological Process: auxin-activated signaling pathway (GO:0009734);|Biological Process: lateral root formation (GO:0010311);|Molecular Function: sequence-specific DNA binding (GO:0043565);|Molecular Function: protein dimerization activity (GO:0046983);|Biological Process: leaf development (GO:0048366);|Biological Process: lateral root development (GO:0048527);</t>
  </si>
  <si>
    <t xml:space="preserve">DN20395_c0g1i2.2</t>
  </si>
  <si>
    <t xml:space="preserve">DN20413_c0g1i2.2</t>
  </si>
  <si>
    <t xml:space="preserve">DN20427_c0g1i2.2</t>
  </si>
  <si>
    <t xml:space="preserve">Tubby-like F-box protein 7 OS=Arabidopsis thaliana OX=3702 GN=TULP7 PE=2 SV=1</t>
  </si>
  <si>
    <t xml:space="preserve">Molecular Function: DNA-binding transcription factor activity (GO:0003700);|Cellular Component: nucleus (GO:0005634);|Cellular Component: cytosol (GO:0005829);|Cellular Component: plasma membrane (GO:0005886);|Cellular Component: cilium (GO:0005929);|Biological Process: regulation of transcription, DNA-templated (GO:0006355);|Cellular Component: plastid (GO:0009536);|Biological Process: pollen development (GO:0009555);|Biological Process: response to fungus (GO:0009620);|Molecular Function: phosphatidylinositol binding (GO:0035091);|Molecular Function: transcription regulatory region DNA binding (GO:0044212);|Biological Process: protein localization to cilium (GO:0061512);</t>
  </si>
  <si>
    <t xml:space="preserve">DN20447_c0g1i1.2</t>
  </si>
  <si>
    <t xml:space="preserve">PREDICTED: uncharacterized protein LOC104612522 isoform X1 [Nelumbo nucifera]</t>
  </si>
  <si>
    <t xml:space="preserve">DN20471_c1g1i1.1</t>
  </si>
  <si>
    <t xml:space="preserve">Nuclear transcription factor Y subunit A-1 OS=Arabidopsis thaliana OX=3702 GN=NFYA1 PE=2 SV=1</t>
  </si>
  <si>
    <t xml:space="preserve">Molecular Function: DNA binding (GO:0003677);|Molecular Function: DNA-binding transcription factor activity (GO:0003700);|Biological Process: regulation of transcription, DNA-templated (GO:0006355);|Biological Process: embryo development ending in seed dormancy (GO:0009793);|Biological Process: somatic embryogenesis (GO:0010262);|Cellular Component: CCAAT-binding factor complex (GO:0016602);|Biological Process: seed development (GO:0048316);|Biological Process: regulation of timing of transition from vegetative to reproductive phase (GO:0048510);|Biological Process: microgametogenesis (GO:0055046);</t>
  </si>
  <si>
    <t xml:space="preserve">DN20503_c0g1i6.2</t>
  </si>
  <si>
    <t xml:space="preserve">PREDICTED: zinc finger protein CONSTANS-LIKE 13-like [Elaeis guineensis]</t>
  </si>
  <si>
    <t xml:space="preserve">DN20505_c0g1i1.2</t>
  </si>
  <si>
    <t xml:space="preserve">PREDICTED: two-component response regulator ORR24-like [Nelumbo nucifera]</t>
  </si>
  <si>
    <t xml:space="preserve">Two-component response regulator ORR22 OS=Oryza sativa subsp. japonica OX=39947 GN=RR22 PE=2 SV=1</t>
  </si>
  <si>
    <t xml:space="preserve">Biological Process: phosphorelay signal transduction system (GO:0000160);|Molecular Function: DNA-binding transcription factor activity (GO:0003700);|Cellular Component: nucleus (GO:0005634);|Biological Process: cytokinin-activated signaling pathway (GO:0009736);|Molecular Function: sequence-specific DNA binding (GO:0043565);|Biological Process: positive regulation of transcription, DNA-templated (GO:0045893);</t>
  </si>
  <si>
    <t xml:space="preserve">DN20515_c0g2i1.2</t>
  </si>
  <si>
    <t xml:space="preserve">PREDICTED: serine/threonine-protein kinase BIK1-like [Camelina sativa]</t>
  </si>
  <si>
    <t xml:space="preserve">Probable serine/threonine-protein kinase PBL8 OS=Arabidopsis thaliana OX=3702 GN=PBL8 PE=1 SV=1</t>
  </si>
  <si>
    <t xml:space="preserve">DN20520_c0g1i1.1</t>
  </si>
  <si>
    <t xml:space="preserve">hypothetical protein PHYPA_013877 [Physcomitrella patens]</t>
  </si>
  <si>
    <t xml:space="preserve">DN20524_c0g1i5.1</t>
  </si>
  <si>
    <t xml:space="preserve">WUSCHEL-related homeobox 13-3, partial [Cunninghamia lanceolata]</t>
  </si>
  <si>
    <t xml:space="preserve">DN20534_c1g1i1.1</t>
  </si>
  <si>
    <t xml:space="preserve">protein LATERAL ORGAN BOUNDARIES-like [Physcomitrella patens]</t>
  </si>
  <si>
    <t xml:space="preserve">Protein LATERAL ORGAN BOUNDARIES OS=Arabidopsis thaliana OX=3702 GN=LOB PE=1 SV=1</t>
  </si>
  <si>
    <t xml:space="preserve">Biological Process: multicellular organism development (GO:0007275);|Biological Process: organ boundary specification between lateral organs and the meristem (GO:0010199);</t>
  </si>
  <si>
    <t xml:space="preserve">DN20573_c0g1i1.1</t>
  </si>
  <si>
    <t xml:space="preserve">hypothetical protein DOTSEDRAFT_70172 [Dothistroma septosporum NZE10]</t>
  </si>
  <si>
    <t xml:space="preserve">Transcriptional regulator RPN4 OS=Candida albicans (strain SC5314 / ATCC MYA-2876) OX=237561 GN=RPN4 PE=1 SV=1</t>
  </si>
  <si>
    <t xml:space="preserve">Molecular Function: DNA-binding transcription factor activity (GO:0003700);|Cellular Component: nucleus (GO:0005634);|Biological Process: regulation of transcription by RNA polymerase II (GO:0006357);|Biological Process: proteasome-mediated ubiquitin-dependent protein catabolic process (GO:0043161);|Molecular Function: sequence-specific DNA binding (GO:0043565);|Molecular Function: metal ion binding (GO:0046872);</t>
  </si>
  <si>
    <t xml:space="preserve">DN20579_c0g1i2.2</t>
  </si>
  <si>
    <t xml:space="preserve">PREDICTED: 30-kDa cleavage and polyadenylation specificity factor 30 [Nelumbo nucifera]</t>
  </si>
  <si>
    <t xml:space="preserve">DN20588_c0g1i2.2</t>
  </si>
  <si>
    <t xml:space="preserve">hypothetical protein AMTR_s00119p00095480 [Amborella trichopoda]</t>
  </si>
  <si>
    <t xml:space="preserve">DN20633_c0g1i5.1</t>
  </si>
  <si>
    <t xml:space="preserve">unnamed protein product, partial [Vitis vinifera]</t>
  </si>
  <si>
    <t xml:space="preserve">DN20649_c0g1i1.2</t>
  </si>
  <si>
    <t xml:space="preserve">Transcription factor bHLH49 OS=Arabidopsis thaliana OX=3702 GN=BHLH49 PE=1 SV=1</t>
  </si>
  <si>
    <t xml:space="preserve">Molecular Function: DNA-binding transcription factor activity (GO:0003700);|Cellular Component: nucleus (GO:0005634);|Biological Process: regulation of transcription, DNA-templated (GO:0006355);|Biological Process: regulation of growth (GO:0040008);|Molecular Function: sequence-specific DNA binding (GO:0043565);|Molecular Function: protein dimerization activity (GO:0046983);</t>
  </si>
  <si>
    <t xml:space="preserve">DN20658_c0g1i7.2</t>
  </si>
  <si>
    <t xml:space="preserve">WRI2 [Larix gmelinii var. olgensis x Larix kaempferi]</t>
  </si>
  <si>
    <t xml:space="preserve">DN20679_c0g1i3.2</t>
  </si>
  <si>
    <t xml:space="preserve">MADS-MIKC</t>
  </si>
  <si>
    <t xml:space="preserve">B-class MADS-box transcription factor, partial [Cryptomeria japonica]</t>
  </si>
  <si>
    <t xml:space="preserve">MADS-box protein GGM13 OS=Gnetum gnemon OX=3382 GN=GGM13 PE=2 SV=1</t>
  </si>
  <si>
    <t xml:space="preserve">Molecular Function: RNA polymerase II regulatory region sequence-specific DNA binding (GO:0000977);|Molecular Function: DNA-binding transcription factor activity (GO:0003700);|Cellular Component: nucleus (GO:0005634);|Biological Process: positive regulation of transcription by RNA polymerase II (GO:0045944);|Molecular Function: protein dimerization activity (GO:0046983);</t>
  </si>
  <si>
    <t xml:space="preserve">DN20680_c0g1i2.1</t>
  </si>
  <si>
    <t xml:space="preserve">DN20707_c0g1i4.1</t>
  </si>
  <si>
    <t xml:space="preserve">TM3-like MADS-box transcription factor [Cryptomeria japonica]</t>
  </si>
  <si>
    <t xml:space="preserve">MADS-box protein SOC1 OS=Arabidopsis thaliana OX=3702 GN=SOC1 PE=1 SV=1</t>
  </si>
  <si>
    <t xml:space="preserve">Biological Process: protein import into nucleus, translocation (GO:0000060);|Molecular Function: RNA polymerase II regulatory region sequence-specific DNA binding (GO:0000977);|Molecular Function: transcription factor activity, RNA polymerase II proximal promoter sequence-specific DNA binding (GO:0000982);|Molecular Function: DNA-binding transcription factor activity (GO:0003700);|Cellular Component: nucleus (GO:0005634);|Cellular Component: cytoplasm (GO:0005737);|Biological Process: multicellular organism development (GO:0007275);|Molecular Function: transcription factor binding (GO:0008134);|Biological Process: response to cold (GO:0009409);|Biological Process: response to gibberellin (GO:0009739);|Biological Process: flower development (GO:0009908);|Biological Process: regulation of flower development (GO:0009909);|Biological Process: positive regulation of flower development (GO:0009911);|Biological Process: vernalization response (GO:0010048);|Biological Process: maintenance of inflorescence meristem identity (GO:0010077);|Biological Process: cell differentiation (GO:0030154);|Molecular Function: sequence-specific DNA binding (GO:0043565);|Molecular Function: transcription regulatory region DNA binding (GO:0044212);|Biological Process: positive regulation of transcription, DNA-templated (GO:0045893);|Biological Process: positive regulation of transcription by RNA polymerase II (GO:0045944);|Molecular Function: protein dimerization activity (GO:0046983);</t>
  </si>
  <si>
    <t xml:space="preserve">DN20754_c0g1i8.2</t>
  </si>
  <si>
    <t xml:space="preserve">Trihelix transcription factor GTL1 OS=Arabidopsis thaliana OX=3702 GN=GTL1 PE=1 SV=2</t>
  </si>
  <si>
    <t xml:space="preserve">Molecular Function: DNA binding (GO:0003677);|Molecular Function: DNA-binding transcription factor activity (GO:0003700);|Cellular Component: nucleus (GO:0005634);|Biological Process: transcription, DNA-templated (GO:0006351);|Biological Process: regulation of cell size (GO:0008361);|Biological Process: response to water deprivation (GO:0009414);|Biological Process: trichome morphogenesis (GO:0010090);|Biological Process: negative regulation of cell growth (GO:0030308);|Biological Process: negative regulation of DNA endoreduplication (GO:0032876);|Biological Process: cellular response to water deprivation (GO:0042631);|Molecular Function: sequence-specific DNA binding (GO:0043565);|Biological Process: negative regulation of transcription, DNA-templated (GO:0045892);|Biological Process: regulation of stomatal complex patterning (GO:2000037);|Biological Process: regulation of stomatal complex development (GO:2000038);</t>
  </si>
  <si>
    <t xml:space="preserve">DN2077_c0g1i1.1</t>
  </si>
  <si>
    <t xml:space="preserve">DN20784_c0g1i3.2</t>
  </si>
  <si>
    <t xml:space="preserve">bHLH transcription factor [Plagiochasma appendiculatum]</t>
  </si>
  <si>
    <t xml:space="preserve">DN20811_c1g2i1.2</t>
  </si>
  <si>
    <t xml:space="preserve">growth regulating factor 1 [Larix kaempferi]</t>
  </si>
  <si>
    <t xml:space="preserve">Growth-regulating factor 3 OS=Oryza sativa subsp. japonica OX=39947 GN=GRF3 PE=3 SV=2</t>
  </si>
  <si>
    <t xml:space="preserve">DN20836_c0g2i3.2</t>
  </si>
  <si>
    <t xml:space="preserve">LIM domain-containing protein WLIM1 OS=Arabidopsis thaliana OX=3702 GN=WLIM1 PE=1 SV=1</t>
  </si>
  <si>
    <t xml:space="preserve">Molecular Function: mRNA binding (GO:0003729);|Cellular Component: cytoplasm (GO:0005737);|Cellular Component: cytoskeleton (GO:0005856);|Cellular Component: plasma membrane (GO:0005886);|Molecular Function: metal ion binding (GO:0046872);|Molecular Function: actin filament binding (GO:0051015);|Biological Process: actin filament bundle assembly (GO:0051017);</t>
  </si>
  <si>
    <t xml:space="preserve">DN20839_c0g1i3.1</t>
  </si>
  <si>
    <t xml:space="preserve">PREDICTED: transcription factor TT2-like, partial [Juglans regia]</t>
  </si>
  <si>
    <t xml:space="preserve">DN20842_c0g1i1.2</t>
  </si>
  <si>
    <t xml:space="preserve">R2R3MYB19 [Ginkgo biloba]</t>
  </si>
  <si>
    <t xml:space="preserve">Transcription factor MYB117 OS=Arabidopsis thaliana OX=3702 GN=MYB117 PE=2 SV=1</t>
  </si>
  <si>
    <t xml:space="preserve">Molecular Function: DNA binding (GO:0003677);|Molecular Function: DNA-binding transcription factor activity (GO:0003700);|Cellular Component: nucleus (GO:0005634);|Biological Process: regulation of transcription, DNA-templated (GO:0006355);|Biological Process: multicellular organism development (GO:0007275);|Biological Process: organ boundary specification between lateral organs and the meristem (GO:0010199);</t>
  </si>
  <si>
    <t xml:space="preserve">DN20842_c0g2i1.2</t>
  </si>
  <si>
    <t xml:space="preserve">DN20846_c0g1i7.1</t>
  </si>
  <si>
    <t xml:space="preserve">DN20869_c0g1i4.1</t>
  </si>
  <si>
    <t xml:space="preserve">DN20886_c0g1i2.1</t>
  </si>
  <si>
    <t xml:space="preserve">DN20899_c0g1i1.2</t>
  </si>
  <si>
    <t xml:space="preserve">DPL [Pinus tabuliformis]</t>
  </si>
  <si>
    <t xml:space="preserve">DELLA protein GAI1 OS=Vitis vinifera OX=29760 GN=GAI1 PE=2 SV=1</t>
  </si>
  <si>
    <t xml:space="preserve">DN20902_c0g1i3.2</t>
  </si>
  <si>
    <t xml:space="preserve">transcription factor KUA1-like isoform X1 [Physcomitrella patens]</t>
  </si>
  <si>
    <t xml:space="preserve">Transcription factor KUA1 OS=Arabidopsis thaliana OX=3702 GN=KUA1 PE=1 SV=1</t>
  </si>
  <si>
    <t xml:space="preserve">Biological Process: negative regulation of transcription by RNA polymerase II (GO:0000122);|Molecular Function: transcription regulatory region sequence-specific DNA binding (GO:0000976);|Molecular Function: DNA-binding transcription factor activity (GO:0003700);|Cellular Component: nucleus (GO:0005634);|Biological Process: regulation of transcription, DNA-templated (GO:0006355);|Molecular Function: zinc ion binding (GO:0008270);|Biological Process: response to absence of light (GO:0009646);|Biological Process: response to salt stress (GO:0009651);|Biological Process: response to ethylene (GO:0009723);|Biological Process: response to auxin (GO:0009733);|Biological Process: response to abscisic acid (GO:0009737);|Biological Process: response to gibberellin (GO:0009739);|Biological Process: response to sucrose (GO:0009744);|Biological Process: response to salicylic acid (GO:0009751);|Biological Process: response to jasmonic acid (GO:0009753);|Biological Process: leaf senescence (GO:0010150);|Biological Process: auxin homeostasis (GO:0010252);|Biological Process: positive regulation of cell growth (GO:0030307);|Biological Process: negative regulation of transcription, DNA-templated (GO:0045892);|Biological Process: response to cadmium ion (GO:0046686);|Biological Process: leaf development (GO:0048366);|Biological Process: lateral root development (GO:0048527);|Biological Process: post-embryonic plant organ morphogenesis (GO:0090697);|Biological Process: negative regulation of peroxidase activity (GO:2000469);</t>
  </si>
  <si>
    <t xml:space="preserve">DN20904_c0g4i2.2</t>
  </si>
  <si>
    <t xml:space="preserve">Transcription factor TRY OS=Arabidopsis thaliana OX=3702 GN=TRY PE=1 SV=1</t>
  </si>
  <si>
    <t xml:space="preserve">Molecular Function: DNA-binding transcription factor activity (GO:0003700);|Cellular Component: nucleus (GO:0005634);|Biological Process: regulation of transcription, DNA-templated (GO:0006355);|Biological Process: multicellular organism development (GO:0007275);|Biological Process: trichome branching (GO:0010091);|Biological Process: cell differentiation (GO:0030154);|Molecular Function: sequence-specific DNA binding (GO:0043565);|Molecular Function: transcription regulatory region DNA binding (GO:0044212);</t>
  </si>
  <si>
    <t xml:space="preserve">DN20919_c0g1i9.1</t>
  </si>
  <si>
    <t xml:space="preserve">putative LHY [Cryptomeria japonica]</t>
  </si>
  <si>
    <t xml:space="preserve">Protein LHY OS=Arabidopsis thaliana OX=3702 GN=LHY PE=1 SV=2</t>
  </si>
  <si>
    <t xml:space="preserve">Molecular Function: DNA-binding transcription factor activity (GO:0003700);|Cellular Component: nucleus (GO:0005634);|Biological Process: regulation of transcription, DNA-templated (GO:0006355);|Biological Process: circadian rhythm (GO:0007623);|Biological Process: response to cold (GO:0009409);|Biological Process: response to salt stress (GO:0009651);|Biological Process: response to ethylene (GO:0009723);|Biological Process: response to auxin (GO:0009733);|Biological Process: response to abscisic acid (GO:0009737);|Biological Process: response to gibberellin (GO:0009739);|Biological Process: response to salicylic acid (GO:0009751);|Biological Process: response to jasmonic acid (GO:0009753);|Biological Process: regulation of circadian rhythm (GO:0042752);|Biological Process: negative regulation of circadian rhythm (GO:0042754);|Biological Process: negative regulation of DNA-binding transcription factor activity (GO:0043433);|Molecular Function: transcription regulatory region DNA binding (GO:0044212);|Biological Process: response to cadmium ion (GO:0046686);|Biological Process: long-day photoperiodism, flowering (GO:0048574);</t>
  </si>
  <si>
    <t xml:space="preserve">DN20942_c0g1i1.1</t>
  </si>
  <si>
    <t xml:space="preserve">zinc finger protein ZAT1 [Sesamum indicum]</t>
  </si>
  <si>
    <t xml:space="preserve">Zinc finger protein ZAT2 OS=Arabidopsis thaliana OX=3702 GN=ZAT2 PE=1 SV=1</t>
  </si>
  <si>
    <t xml:space="preserve">DN20987_c0g2i2.2</t>
  </si>
  <si>
    <t xml:space="preserve">PREDICTED: trihelix transcription factor GTL1 isoform X1 [Nelumbo nucifera]</t>
  </si>
  <si>
    <t xml:space="preserve">DN21092_c0g1i2.1</t>
  </si>
  <si>
    <t xml:space="preserve">DN21093_c0g1i1.1</t>
  </si>
  <si>
    <t xml:space="preserve">hypothetical protein CDL12.25329 [Handroanthus impetiginosus]</t>
  </si>
  <si>
    <t xml:space="preserve">WRKY transcription factor WRKY62 OS=Oryza sativa subsp. japonica OX=39947 GN=WRKY62 PE=1 SV=1</t>
  </si>
  <si>
    <t xml:space="preserve">DN21096_c0g2i1.2</t>
  </si>
  <si>
    <t xml:space="preserve">DN21122_c0g1i4.1</t>
  </si>
  <si>
    <t xml:space="preserve">Tubby-like F-box protein 8 OS=Oryza sativa subsp. japonica OX=39947 GN=TULP8 PE=2 SV=1</t>
  </si>
  <si>
    <t xml:space="preserve">DN21137_c0g1i5.1</t>
  </si>
  <si>
    <t xml:space="preserve">Homeobox-leucine zipper protein HAT22 OS=Arabidopsis thaliana OX=3702 GN=HAT22 PE=1 SV=1</t>
  </si>
  <si>
    <t xml:space="preserve">Molecular Function: DNA-binding transcription factor activity (GO:0003700);|Cellular Component: nucleus (GO:0005634);|Biological Process: response to water deprivation (GO:0009414);|Biological Process: response to cytokinin (GO:0009735);|Biological Process: response to abscisic acid (GO:0009737);|Biological Process: abscisic acid-activated signaling pathway (GO:0009738);|Molecular Function: sequence-specific DNA binding (GO:0043565);</t>
  </si>
  <si>
    <t xml:space="preserve">DN21142_c0g2i1.1</t>
  </si>
  <si>
    <t xml:space="preserve">Zinc finger protein GAI-ASSOCIATED FACTOR 1 OS=Arabidopsis thaliana OX=3702 GN=GAF1 PE=1 SV=1</t>
  </si>
  <si>
    <t xml:space="preserve">Molecular Function: DNA binding (GO:0003677);|Molecular Function: DNA-binding transcription factor activity (GO:0003700);|Cellular Component: nucleus (GO:0005634);|Biological Process: regulation of transcription, DNA-templated (GO:0006355);|Biological Process: gibberellic acid mediated signaling pathway (GO:0009740);|Biological Process: regulation of gibberellic acid mediated signaling pathway (GO:0009937);|Biological Process: gibberellic acid homeostasis (GO:0010336);|Molecular Function: metal ion binding (GO:0046872);</t>
  </si>
  <si>
    <t xml:space="preserve">DN21176_c0g1i1.1</t>
  </si>
  <si>
    <t xml:space="preserve">zn-clus</t>
  </si>
  <si>
    <t xml:space="preserve">hypothetical protein D0869_00355 [Hortaea werneckii]</t>
  </si>
  <si>
    <t xml:space="preserve">Fluconazole resistance protein 1 OS=Candida albicans OX=5476 GN=FCR1 PE=4 SV=1</t>
  </si>
  <si>
    <t xml:space="preserve">Molecular Function: DNA-binding transcription factor activity, RNA polymerase II-specific (GO:0000981);|Molecular Function: DNA binding (GO:0003677);|Molecular Function: DNA-binding transcription factor activity (GO:0003700);|Cellular Component: nucleus (GO:0005634);|Biological Process: regulation of transcription, DNA-templated (GO:0006355);|Molecular Function: zinc ion binding (GO:0008270);</t>
  </si>
  <si>
    <t xml:space="preserve">DN21179_c0g1i2.2</t>
  </si>
  <si>
    <t xml:space="preserve">Ethylene-responsive transcription factor 4 OS=Nicotiana sylvestris OX=4096 GN=ERF4 PE=2 SV=1</t>
  </si>
  <si>
    <t xml:space="preserve">DN21211_c0g1i3.1</t>
  </si>
  <si>
    <t xml:space="preserve">hypothetical protein MARPO_0003s0288 [Marchantia polymorpha]</t>
  </si>
  <si>
    <t xml:space="preserve">DN21243_c0g1i1.2</t>
  </si>
  <si>
    <t xml:space="preserve">hypothetical protein MARPO_0019s0040 [Marchantia polymorpha]</t>
  </si>
  <si>
    <t xml:space="preserve">Basic leucine zipper 19 OS=Oryza sativa subsp. japonica OX=39947 GN=BZIP19 PE=2 SV=1</t>
  </si>
  <si>
    <t xml:space="preserve">Molecular Function: DNA binding (GO:0003677);|Molecular Function: DNA-binding transcription factor activity (GO:0003700);|Cellular Component: nucleus (GO:0005634);|Biological Process: positive regulation of transcription, DNA-templated (GO:0045893);</t>
  </si>
  <si>
    <t xml:space="preserve">DN21248_c0g2i2.2</t>
  </si>
  <si>
    <t xml:space="preserve">putative auxin response factor 6/8 [Ginkgo biloba]</t>
  </si>
  <si>
    <t xml:space="preserve">Auxin response factor 6 OS=Arabidopsis thaliana OX=3702 GN=ARF6 PE=1 SV=2</t>
  </si>
  <si>
    <t xml:space="preserve">Molecular Function: DNA binding (GO:0003677);|Molecular Function: DNA-binding transcription factor activity (GO:0003700);|Cellular Component: nucleus (GO:0005634);|Biological Process: response to auxin (GO:0009733);|Biological Process: auxin-activated signaling pathway (GO:0009734);|Biological Process: flower development (GO:0009908);</t>
  </si>
  <si>
    <t xml:space="preserve">DN21261_c0g1i1.2</t>
  </si>
  <si>
    <t xml:space="preserve">hypothetical protein GOBAR_DD23477 [Gossypium barbadense]</t>
  </si>
  <si>
    <t xml:space="preserve">DN21261_c0g2i1.2</t>
  </si>
  <si>
    <t xml:space="preserve">zinc finger protein ZAT9-like isoform X1 [Carica papaya]</t>
  </si>
  <si>
    <t xml:space="preserve">DN21262_c0g1i4.2</t>
  </si>
  <si>
    <t xml:space="preserve">NACa protein, partial [Ginkgo biloba]</t>
  </si>
  <si>
    <t xml:space="preserve">DN21272_c0g1i1.1</t>
  </si>
  <si>
    <t xml:space="preserve">DN21309_c0g1i2.1</t>
  </si>
  <si>
    <t xml:space="preserve">Dof10 [Pinus pinaster]</t>
  </si>
  <si>
    <t xml:space="preserve">Cyclic dof factor 2 OS=Arabidopsis thaliana OX=3702 GN=CDF2 PE=1 SV=2</t>
  </si>
  <si>
    <t xml:space="preserve">Molecular Function: DNA binding (GO:0003677);|Molecular Function: DNA-binding transcription factor activity (GO:0003700);|Cellular Component: nucleus (GO:0005634);|Biological Process: regulation of transcription, DNA-templated (GO:0006355);|Biological Process: flower development (GO:0009908);|Molecular Function: sequence-specific DNA binding (GO:0043565);|Molecular Function: metal ion binding (GO:0046872);</t>
  </si>
  <si>
    <t xml:space="preserve">DN21311_c0g1i2.2</t>
  </si>
  <si>
    <t xml:space="preserve">Probable WRKY transcription factor 21 OS=Arabidopsis thaliana OX=3702 GN=WRKY21 PE=2 SV=1</t>
  </si>
  <si>
    <t xml:space="preserve">Molecular Function: DNA-binding transcription factor activity (GO:0003700);|Molecular Function: calmodulin binding (GO:0005516);|Cellular Component: nucleus (GO:0005634);|Biological Process: glucosinolate metabolic process (GO:0019760);|Molecular Function: sequence-specific DNA binding (GO:0043565);</t>
  </si>
  <si>
    <t xml:space="preserve">DN21313_c0g1i1.1</t>
  </si>
  <si>
    <t xml:space="preserve">hypothetical protein MARPO_0119s0048 [Marchantia polymorpha]</t>
  </si>
  <si>
    <t xml:space="preserve">DN21321_c0g1i3.2</t>
  </si>
  <si>
    <t xml:space="preserve">putative uncharacterized protein DDB_G0287265 [Amborella trichopoda]</t>
  </si>
  <si>
    <t xml:space="preserve">DN21342_c0g1i4.2</t>
  </si>
  <si>
    <t xml:space="preserve">C2C2-YABBY</t>
  </si>
  <si>
    <t xml:space="preserve">YABBY transcription factor, partial [Podocarpus matudae var. reichei]</t>
  </si>
  <si>
    <t xml:space="preserve">Axial regulator YABBY 5 OS=Arabidopsis thaliana OX=3702 GN=YAB5 PE=1 SV=1</t>
  </si>
  <si>
    <t xml:space="preserve">Molecular Function: DNA binding (GO:0003677);|Molecular Function: DNA-binding transcription factor activity (GO:0003700);|Cellular Component: nucleus (GO:0005634);|Biological Process: regulation of transcription, DNA-templated (GO:0006355);|Biological Process: polarity specification of adaxial/abaxial axis (GO:0009944);|Biological Process: abaxial cell fate specification (GO:0010158);|Biological Process: cell fate commitment (GO:0045165);|Molecular Function: metal ion binding (GO:0046872);|Biological Process: regulation of shoot apical meristem development (GO:1902183);|Biological Process: regulation of leaf development (GO:2000024);</t>
  </si>
  <si>
    <t xml:space="preserve">DN2135_c0g1i1.2</t>
  </si>
  <si>
    <t xml:space="preserve">PREDICTED: dnaJ homolog subfamily C member 2-like [Nelumbo nucifera]</t>
  </si>
  <si>
    <t xml:space="preserve">Zuotin OS=Schizosaccharomyces pombe (strain 972 / ATCC 24843) OX=284812 GN=zuo1 PE=1 SV=2</t>
  </si>
  <si>
    <t xml:space="preserve">Biological Process: cytoplasmic translational elongation (GO:0002182);|Molecular Function: DNA binding (GO:0003677);|Cellular Component: cytosol (GO:0005829);|Molecular Function: Hsp70 protein binding (GO:0030544);|Molecular Function: ribosome binding (GO:0043022);|Molecular Function: unfolded protein binding (GO:0051082);|Biological Process: 'de novo' cotranslational protein folding (GO:0051083);</t>
  </si>
  <si>
    <t xml:space="preserve">DN21360_c0g1i4.2</t>
  </si>
  <si>
    <t xml:space="preserve">transcription factor bHLH94 isoform X3 [Amborella trichopoda]</t>
  </si>
  <si>
    <t xml:space="preserve">DN21368_c0g1i1.2</t>
  </si>
  <si>
    <t xml:space="preserve">MYB61 protein [Betula platyphylla]</t>
  </si>
  <si>
    <t xml:space="preserve">Transcription factor MYB86 OS=Arabidopsis thaliana OX=3702 GN=MYB86 PE=2 SV=1</t>
  </si>
  <si>
    <t xml:space="preserve">Cellular Component: nucleus (GO:0005634);|Biological Process: regulation of stomatal movement (GO:0010119);|Biological Process: cell differentiation (GO:0030154);|Molecular Function: sequence-specific DNA binding (GO:0043565);|Molecular Function: transcription regulatory region DNA binding (GO:0044212);</t>
  </si>
  <si>
    <t xml:space="preserve">DN21370_c0g1i2.2</t>
  </si>
  <si>
    <t xml:space="preserve">Ethylene-responsive transcription factor 1 OS=Oryza sativa subsp. japonica OX=39947 GN=EREBP1 PE=1 SV=1</t>
  </si>
  <si>
    <t xml:space="preserve">DN21382_c0g1i2.1</t>
  </si>
  <si>
    <t xml:space="preserve">basic leucine zipper 23-like [Durio zibethinus]</t>
  </si>
  <si>
    <t xml:space="preserve">Basic leucine zipper 19 OS=Arabidopsis thaliana OX=3702 GN=BZIP19 PE=2 SV=1</t>
  </si>
  <si>
    <t xml:space="preserve">Molecular Function: DNA binding (GO:0003677);|Molecular Function: DNA-binding transcription factor activity (GO:0003700);|Cellular Component: nucleus (GO:0005634);|Biological Process: response to zinc ion (GO:0010043);|Molecular Function: sequence-specific DNA binding (GO:0043565);</t>
  </si>
  <si>
    <t xml:space="preserve">DN21393_c0g1i2.2</t>
  </si>
  <si>
    <t xml:space="preserve">DN21394_c0g1i2.1</t>
  </si>
  <si>
    <t xml:space="preserve">DN21414_c0g1i2.2</t>
  </si>
  <si>
    <t xml:space="preserve">PREDICTED: ethylene-responsive transcription factor ERF013-like [Camelina sativa]</t>
  </si>
  <si>
    <t xml:space="preserve">Ethylene-responsive transcription factor ERF013 OS=Arabidopsis thaliana OX=3702 GN=ERF013 PE=2 SV=1</t>
  </si>
  <si>
    <t xml:space="preserve">DN21425_c0g1i1.2</t>
  </si>
  <si>
    <t xml:space="preserve">protein SCARECROW [Selaginella moellendorffii]</t>
  </si>
  <si>
    <t xml:space="preserve">Protein SCARECROW OS=Pisum sativum OX=3888 GN=SCR PE=2 SV=1</t>
  </si>
  <si>
    <t xml:space="preserve">Cellular Component: nucleus (GO:0005634);|Biological Process: multicellular organism development (GO:0007275);</t>
  </si>
  <si>
    <t xml:space="preserve">DN21437_c0g1i8.2</t>
  </si>
  <si>
    <t xml:space="preserve">hypothetical protein AMTR_s00095p00071020 [Amborella trichopoda]</t>
  </si>
  <si>
    <t xml:space="preserve">Myb family transcription factor PHL7 OS=Arabidopsis thaliana OX=3702 GN=PHL7 PE=2 SV=1</t>
  </si>
  <si>
    <t xml:space="preserve">DN21454_c0g1i7.2</t>
  </si>
  <si>
    <t xml:space="preserve">hypothetical protein EUGRSUZ_D02390 [Eucalyptus grandis]</t>
  </si>
  <si>
    <t xml:space="preserve">Transcription factor WER OS=Arabidopsis thaliana OX=3702 GN=WER PE=1 SV=1</t>
  </si>
  <si>
    <t xml:space="preserve">Molecular Function: DNA binding (GO:0003677);|Molecular Function: DNA-binding transcription factor activity (GO:0003700);|Cellular Component: nucleus (GO:0005634);|Biological Process: cell differentiation (GO:0030154);|Molecular Function: sequence-specific DNA binding (GO:0043565);|Molecular Function: transcription regulatory region DNA binding (GO:0044212);|Biological Process: cell fate commitment (GO:0045165);|Biological Process: positive regulation of transcription, DNA-templated (GO:0045893);|Biological Process: root hair cell differentiation (GO:0048765);</t>
  </si>
  <si>
    <t xml:space="preserve">DN21455_c0g1i1.1</t>
  </si>
  <si>
    <t xml:space="preserve">cold-shock DNA-binding domain-containing protein [Cordyceps confragosa RCEF 1005]</t>
  </si>
  <si>
    <t xml:space="preserve">DN21461_c0g1i1.2</t>
  </si>
  <si>
    <t xml:space="preserve">DN21474_c0g1i1.2</t>
  </si>
  <si>
    <t xml:space="preserve">PREDICTED: uncharacterized protein LOC104604941 [Nelumbo nucifera]</t>
  </si>
  <si>
    <t xml:space="preserve">DN21487_c0g1i1.1</t>
  </si>
  <si>
    <t xml:space="preserve">hypothetical protein [Citrus trifoliata]</t>
  </si>
  <si>
    <t xml:space="preserve">DN21491_c0g1i3.2</t>
  </si>
  <si>
    <t xml:space="preserve">DN21547_c0g1i8.1</t>
  </si>
  <si>
    <t xml:space="preserve">PREDICTED: transcription factor bHLH63 [Prunus mume]</t>
  </si>
  <si>
    <t xml:space="preserve">DN21559_c0g1i1.2</t>
  </si>
  <si>
    <t xml:space="preserve">OFP</t>
  </si>
  <si>
    <t xml:space="preserve">PREDICTED: transcription repressor OFP1-like [Nelumbo nucifera]</t>
  </si>
  <si>
    <t xml:space="preserve">Transcription repressor OFP2 OS=Arabidopsis thaliana OX=3702 GN=OFP2 PE=1 SV=1</t>
  </si>
  <si>
    <t xml:space="preserve">Molecular Function: DNA binding (GO:0003677);|Cellular Component: nucleus (GO:0005634);|Biological Process: negative regulation of transcription, DNA-templated (GO:0045892);</t>
  </si>
  <si>
    <t xml:space="preserve">DN21563_c0g1i1.1</t>
  </si>
  <si>
    <t xml:space="preserve">Probable transcription factor PosF21 OS=Arabidopsis thaliana OX=3702 GN=POSF21 PE=2 SV=1</t>
  </si>
  <si>
    <t xml:space="preserve">Molecular Function: DNA binding (GO:0003677);|Molecular Function: DNA-binding transcription factor activity (GO:0003700);|Cellular Component: nucleus (GO:0005634);|Cellular Component: cytoplasm (GO:0005737);|Cellular Component: cytosol (GO:0005829);</t>
  </si>
  <si>
    <t xml:space="preserve">DN21578_c0g1i1.2</t>
  </si>
  <si>
    <t xml:space="preserve">hypothetical protein MARPO_0032s0025 [Marchantia polymorpha]</t>
  </si>
  <si>
    <t xml:space="preserve">Transcription factor GTE12 OS=Arabidopsis thaliana OX=3702 GN=GTE12 PE=2 SV=2</t>
  </si>
  <si>
    <t xml:space="preserve">Cellular Component: nucleus (GO:0005634);</t>
  </si>
  <si>
    <t xml:space="preserve">DN21596_c0g1i2.1</t>
  </si>
  <si>
    <t xml:space="preserve">MADS-M-type</t>
  </si>
  <si>
    <t xml:space="preserve">Putative pentatricopeptide repeat-containing protein At3g13770, mitochondrial OS=Arabidopsis thaliana OX=3702 GN=PCMP-H85 PE=3 SV=1</t>
  </si>
  <si>
    <t xml:space="preserve">DN21601_c0g1i2.2</t>
  </si>
  <si>
    <t xml:space="preserve">hypothetical protein MA16_Dca026178 [Dendrobium catenatum]</t>
  </si>
  <si>
    <t xml:space="preserve">DN21627_c0g1i2.2</t>
  </si>
  <si>
    <t xml:space="preserve">DN21657_c0g1i1.1</t>
  </si>
  <si>
    <t xml:space="preserve">DN21657_c0g2i1.1</t>
  </si>
  <si>
    <t xml:space="preserve">DN21678_c0g1i1.2</t>
  </si>
  <si>
    <t xml:space="preserve">DN21690_c0g1i2.1</t>
  </si>
  <si>
    <t xml:space="preserve">Probable WRKY transcription factor 74 OS=Arabidopsis thaliana OX=3702 GN=WRKY74 PE=2 SV=2</t>
  </si>
  <si>
    <t xml:space="preserve">Molecular Function: DNA-binding transcription factor activity (GO:0003700);|Molecular Function: calmodulin binding (GO:0005516);|Cellular Component: nucleus (GO:0005634);|Molecular Function: sequence-specific DNA binding (GO:0043565);</t>
  </si>
  <si>
    <t xml:space="preserve">DN21690_c0g2i1.1</t>
  </si>
  <si>
    <t xml:space="preserve">Probable WRKY transcription factor 17 OS=Arabidopsis thaliana OX=3702 GN=WRKY17 PE=2 SV=2</t>
  </si>
  <si>
    <t xml:space="preserve">Molecular Function: DNA-binding transcription factor activity (GO:0003700);|Molecular Function: calmodulin binding (GO:0005516);|Cellular Component: nucleus (GO:0005634);|Biological Process: response to chitin (GO:0010200);|Biological Process: defense response to bacterium (GO:0042742);|Molecular Function: sequence-specific DNA binding (GO:0043565);</t>
  </si>
  <si>
    <t xml:space="preserve">DN2169_c0g1i1.2</t>
  </si>
  <si>
    <t xml:space="preserve">MADS-box transcription factor 6-like [Lactuca sativa]</t>
  </si>
  <si>
    <t xml:space="preserve">MADS-box transcription factor 6 OS=Oryza sativa subsp. japonica OX=39947 GN=MADS6 PE=1 SV=1</t>
  </si>
  <si>
    <t xml:space="preserve">Molecular Function: RNA polymerase II regulatory region sequence-specific DNA binding (GO:0000977);|Molecular Function: transcription factor activity, RNA polymerase II proximal promoter sequence-specific DNA binding (GO:0000982);|Molecular Function: DNA binding (GO:0003677);|Cellular Component: nucleus (GO:0005634);|Biological Process: multicellular organism development (GO:0007275);|Molecular Function: transcription factor binding (GO:0008134);|Biological Process: embryo sac development (GO:0009553);|Biological Process: meristem determinacy (GO:0010022);|Biological Process: specification of floral organ identity (GO:0010093);|Biological Process: specification of carpel identity (GO:0010094);|Biological Process: floral meristem determinacy (GO:0010582);|Biological Process: cell differentiation (GO:0030154);|Molecular Function: sequence-specific DNA binding (GO:0043565);|Molecular Function: transcription regulatory region DNA binding (GO:0044212);|Biological Process: positive regulation of transcription, DNA-templated (GO:0045893);|Biological Process: positive regulation of transcription by RNA polymerase II (GO:0045944);|Molecular Function: protein dimerization activity (GO:0046983);|Biological Process: seed development (GO:0048316);|Biological Process: floral organ development (GO:0048437);|Biological Process: floral organ formation (GO:0048449);|Biological Process: stamen formation (GO:0048455);|Biological Process: floral whorl morphogenesis (GO:0048457);|Biological Process: floral whorl structural organization (GO:0048459);|Biological Process: plant ovule development (GO:0048481);|Biological Process: regulation of meristem development (GO:0048509);|Biological Process: specification of floral organ number (GO:0048833);|Biological Process: integument development (GO:0080060);|Biological Process: seed growth (GO:0080112);</t>
  </si>
  <si>
    <t xml:space="preserve">DN21717_c0g1i3.1</t>
  </si>
  <si>
    <t xml:space="preserve">PREDICTED: trihelix transcription factor ASIL2-like isoform X2 [Nelumbo nucifera]</t>
  </si>
  <si>
    <t xml:space="preserve">DN21721_c0g1i7.2</t>
  </si>
  <si>
    <t xml:space="preserve">DN21724_c0g1i1.2</t>
  </si>
  <si>
    <t xml:space="preserve">hypothetical protein BVC80_9069g14 [Macleaya cordata]</t>
  </si>
  <si>
    <t xml:space="preserve">DN21740_c0g1i6.2</t>
  </si>
  <si>
    <t xml:space="preserve">RNA recognition motif domain [Macleaya cordata]</t>
  </si>
  <si>
    <t xml:space="preserve">Zinc finger CCCH domain-containing protein 22 OS=Oryza sativa subsp. japonica OX=39947 GN=Os03g0328900 PE=2 SV=2</t>
  </si>
  <si>
    <t xml:space="preserve">DN21743_c0g1i3.1</t>
  </si>
  <si>
    <t xml:space="preserve">putative BEL1-like protein, partial [Gnetum gnemon]</t>
  </si>
  <si>
    <t xml:space="preserve">BEL1-like homeodomain protein 2 OS=Arabidopsis thaliana OX=3702 GN=BLH2 PE=1 SV=3</t>
  </si>
  <si>
    <t xml:space="preserve">Molecular Function: DNA binding (GO:0003677);|Molecular Function: DNA-binding transcription factor activity (GO:0003700);|Cellular Component: nucleus (GO:0005634);|Biological Process: leaf morphogenesis (GO:0009965);</t>
  </si>
  <si>
    <t xml:space="preserve">DN21768_c0g1i2.1</t>
  </si>
  <si>
    <t xml:space="preserve">Anthocyanin regulatory C1 protein OS=Zea mays OX=4577 GN=C1 PE=2 SV=1</t>
  </si>
  <si>
    <t xml:space="preserve">Cellular Component: nucleus (GO:0005634);|Biological Process: cell differentiation (GO:0030154);|Molecular Function: sequence-specific DNA binding (GO:0043565);|Molecular Function: transcription regulatory region DNA binding (GO:0044212);</t>
  </si>
  <si>
    <t xml:space="preserve">DN21791_c0g1i1.2</t>
  </si>
  <si>
    <t xml:space="preserve">uncharacterized protein LOC112019099 [Quercus suber]</t>
  </si>
  <si>
    <t xml:space="preserve">DN21831_c0g1i3.2</t>
  </si>
  <si>
    <t xml:space="preserve">squamosa promoter-binding-like protein 9 isoform X2 [Amborella trichopoda]</t>
  </si>
  <si>
    <t xml:space="preserve">Squamosa promoter-binding-like protein 7 OS=Oryza sativa subsp. indica OX=39946 GN=SPL7 PE=2 SV=1</t>
  </si>
  <si>
    <t xml:space="preserve">DN21841_c0g1i1.1</t>
  </si>
  <si>
    <t xml:space="preserve">DN21844_c0g1i2.1</t>
  </si>
  <si>
    <t xml:space="preserve">DN21870_c0g1i2.2</t>
  </si>
  <si>
    <t xml:space="preserve">DN21870_c0g2i1.2</t>
  </si>
  <si>
    <t xml:space="preserve">DN21870_c0g3i1.2</t>
  </si>
  <si>
    <t xml:space="preserve">DN21888_c0g1i1.2</t>
  </si>
  <si>
    <t xml:space="preserve">PREDICTED: two-component response regulator ARR2-like isoform X1 [Nelumbo nucifera]</t>
  </si>
  <si>
    <t xml:space="preserve">Two-component response regulator ARR1 OS=Arabidopsis thaliana OX=3702 GN=ARR1 PE=1 SV=2</t>
  </si>
  <si>
    <t xml:space="preserve">Molecular Function: phosphorelay response regulator activity (GO:0000156);|Molecular Function: DNA binding (GO:0003677);|Molecular Function: DNA-binding transcription factor activity (GO:0003700);|Cellular Component: nucleus (GO:0005634);|Biological Process: response to water deprivation (GO:0009414);|Biological Process: response to cytokinin (GO:0009735);|Biological Process: cytokinin-activated signaling pathway (GO:0009736);|Biological Process: regulation of root meristem growth (GO:0010082);|Biological Process: regulation of chlorophyll biosynthetic process (GO:0010380);|Biological Process: maintenance of shoot apical meristem identity (GO:0010492);|Biological Process: regulation of anthocyanin metabolic process (GO:0031537);|Biological Process: root development (GO:0048364);|Biological Process: shoot system development (GO:0048367);|Biological Process: cellular response to cytokinin stimulus (GO:0071368);|Biological Process: primary root development (GO:0080022);|Biological Process: regulation of cytokinin-activated signaling pathway (GO:0080036);|Biological Process: regulation of seed growth (GO:0080113);|Biological Process: axillary shoot meristem initiation (GO:0090506);</t>
  </si>
  <si>
    <t xml:space="preserve">DN21889_c0g1i3.1</t>
  </si>
  <si>
    <t xml:space="preserve">hypothetical protein MARPO_0098s0044 [Marchantia polymorpha]</t>
  </si>
  <si>
    <t xml:space="preserve">Protein PHR1-LIKE 2 OS=Arabidopsis thaliana OX=3702 GN=PHL2 PE=1 SV=1</t>
  </si>
  <si>
    <t xml:space="preserve">Molecular Function: DNA-binding transcription factor activity (GO:0003700);|Cellular Component: nucleus (GO:0005634);|Biological Process: regulation of transcription, DNA-templated (GO:0006355);|Biological Process: positive regulation of gene expression (GO:0010628);|Biological Process: cellular response to phosphate starvation (GO:0016036);|Molecular Function: sequence-specific DNA binding (GO:0043565);</t>
  </si>
  <si>
    <t xml:space="preserve">DN21931_c0g2i1.2</t>
  </si>
  <si>
    <t xml:space="preserve">HAM1 [Pinus tabuliformis]</t>
  </si>
  <si>
    <t xml:space="preserve">Scarecrow-like protein 6 OS=Arabidopsis thaliana OX=3702 GN=SCL6 PE=1 SV=1</t>
  </si>
  <si>
    <t xml:space="preserve">Molecular Function: DNA-binding transcription factor activity (GO:0003700);|Cellular Component: nucleus (GO:0005634);|Biological Process: regulation of transcription, DNA-templated (GO:0006355);|Biological Process: circadian rhythm (GO:0007623);|Biological Process: cell differentiation (GO:0030154);|Molecular Function: sequence-specific DNA binding (GO:0043565);|Biological Process: root hair cell tip growth (GO:0048768);|Biological Process: cell division (GO:0051301);</t>
  </si>
  <si>
    <t xml:space="preserve">DN21957_c0g1i1.1</t>
  </si>
  <si>
    <t xml:space="preserve">Myb_DNA-binding domain-containing protein [Cephalotus follicularis]</t>
  </si>
  <si>
    <t xml:space="preserve">DN21969_c0g3i2.1</t>
  </si>
  <si>
    <t xml:space="preserve">DN22004_c0g2i1.1</t>
  </si>
  <si>
    <t xml:space="preserve">DN22059_c0g1i7.1</t>
  </si>
  <si>
    <t xml:space="preserve">zinc finger CCCH domain-containing protein 8 [Asparagus officinalis]</t>
  </si>
  <si>
    <t xml:space="preserve">Zinc finger CCCH domain-containing protein 8 OS=Oryza sativa subsp. japonica OX=39947 GN=Os01g0616400 PE=2 SV=2</t>
  </si>
  <si>
    <t xml:space="preserve">DN22060_c0g1i18.1</t>
  </si>
  <si>
    <t xml:space="preserve">Transcription factor bHLH81 OS=Arabidopsis thaliana OX=3702 GN=BHLH81 PE=2 SV=1</t>
  </si>
  <si>
    <t xml:space="preserve">Molecular Function: DNA-binding transcription activator activity, RNA polymerase II-specific (GO:0001228);|Molecular Function: DNA binding (GO:0003677);|Molecular Function: DNA-binding transcription factor activity (GO:0003700);|Cellular Component: nucleus (GO:0005634);|Biological Process: regulation of transcription, DNA-templated (GO:0006355);|Molecular Function: protein dimerization activity (GO:0046983);</t>
  </si>
  <si>
    <t xml:space="preserve">DN22065_c0g1i2.1</t>
  </si>
  <si>
    <t xml:space="preserve">zinc finger CCCH domain-containing protein 16 isoform X2 [Amborella trichopoda]</t>
  </si>
  <si>
    <t xml:space="preserve">Zinc finger CCCH domain-containing protein 16 OS=Oryza sativa subsp. japonica OX=39947 GN=Os02g0557500 PE=2 SV=2</t>
  </si>
  <si>
    <t xml:space="preserve">Biological Process: mRNA splicing, via spliceosome (GO:0000398);|Molecular Function: DNA binding (GO:0003677);|Cellular Component: spliceosomal complex (GO:0005681);|Molecular Function: pre-mRNA 3'-splice site binding (GO:0030628);|Molecular Function: metal ion binding (GO:0046872);|Cellular Component: U2AF (GO:0089701);</t>
  </si>
  <si>
    <t xml:space="preserve">DN22124_c0g1i4.1</t>
  </si>
  <si>
    <t xml:space="preserve">DN22125_c0g1i4.1</t>
  </si>
  <si>
    <t xml:space="preserve">bHLH transcription factor [Taxus mairei]</t>
  </si>
  <si>
    <t xml:space="preserve">DN2214_c0g1i1.1</t>
  </si>
  <si>
    <t xml:space="preserve">hypothetical protein 0_7512_01, partial [Pinus taeda]</t>
  </si>
  <si>
    <t xml:space="preserve">bZIP transcription factor 44 OS=Arabidopsis thaliana OX=3702 GN=BZIP44 PE=1 SV=1</t>
  </si>
  <si>
    <t xml:space="preserve">Molecular Function: DNA-binding transcription factor activity (GO:0003700);|Cellular Component: nucleus (GO:0005634);|Biological Process: seed germination (GO:0009845);|Molecular Function: sequence-specific DNA binding (GO:0043565);|Molecular Function: transcription regulatory region DNA binding (GO:0044212);|Biological Process: positive regulation of transcription, DNA-templated (GO:0045893);|Molecular Function: protein heterodimerization activity (GO:0046982);</t>
  </si>
  <si>
    <t xml:space="preserve">DN22192_c0g1i2.2</t>
  </si>
  <si>
    <t xml:space="preserve">hypothetical protein PHYPA_024333 [Physcomitrella patens]</t>
  </si>
  <si>
    <t xml:space="preserve">DN22207_c0g1i2.1</t>
  </si>
  <si>
    <t xml:space="preserve">Auxin response factor 23 OS=Oryza sativa subsp. japonica OX=39947 GN=ARF23 PE=1 SV=2</t>
  </si>
  <si>
    <t xml:space="preserve">DN22219_c0g1i3.2</t>
  </si>
  <si>
    <t xml:space="preserve">DN22231_c0g1i4.2</t>
  </si>
  <si>
    <t xml:space="preserve">putative transcription factor bHLH041 [Amborella trichopoda]</t>
  </si>
  <si>
    <t xml:space="preserve">Putative transcription factor bHLH041 OS=Arabidopsis thaliana OX=3702 GN=BHLH41 PE=3 SV=1</t>
  </si>
  <si>
    <t xml:space="preserve">Molecular Function: DNA binding (GO:0003677);|Molecular Function: DNA-binding transcription factor activity (GO:0003700);|Cellular Component: nucleus (GO:0005634);|Biological Process: regulation of transcription, DNA-templated (GO:0006355);|Biological Process: response to chitin (GO:0010200);|Molecular Function: protein dimerization activity (GO:0046983);</t>
  </si>
  <si>
    <t xml:space="preserve">DN22237_c0g1i1.1</t>
  </si>
  <si>
    <t xml:space="preserve">PREDICTED: protein DETOXIFICATION 33-like [Juglans regia]</t>
  </si>
  <si>
    <t xml:space="preserve">Protein DETOXIFICATION 33 OS=Arabidopsis thaliana OX=3702 GN=DTX33 PE=2 SV=1</t>
  </si>
  <si>
    <t xml:space="preserve">Cellular Component: vacuolar membrane (GO:0005774);|Biological Process: drug transmembrane transport (GO:0006855);|Molecular Function: drug transmembrane transporter activity (GO:0015238);|Molecular Function: antiporter activity (GO:0015297);|Cellular Component: integral component of membrane (GO:0016021);</t>
  </si>
  <si>
    <t xml:space="preserve">DN22259_c1g4i1.2</t>
  </si>
  <si>
    <t xml:space="preserve">AINTEGUMENTA-like protein [Pinus thunbergii]</t>
  </si>
  <si>
    <t xml:space="preserve">AP2-like ethylene-responsive transcription factor BBM2 OS=Brassica napus OX=3708 GN=BBM2 PE=2 SV=1</t>
  </si>
  <si>
    <t xml:space="preserve">Molecular Function: DNA binding (GO:0003677);|Molecular Function: DNA-binding transcription factor activity (GO:0003700);|Cellular Component: nucleus (GO:0005634);|Biological Process: multicellular organism development (GO:0007275);</t>
  </si>
  <si>
    <t xml:space="preserve">DN22260_c0g1i1.2</t>
  </si>
  <si>
    <t xml:space="preserve">R2R3MYB31 [Ginkgo biloba]</t>
  </si>
  <si>
    <t xml:space="preserve">DN22271_c0g1i3.1</t>
  </si>
  <si>
    <t xml:space="preserve">GATA-4/5/6 transcription factor [Handroanthus impetiginosus]</t>
  </si>
  <si>
    <t xml:space="preserve">Zinc finger protein CONSTANS-LIKE 6 OS=Arabidopsis thaliana OX=3702 GN=COL6 PE=2 SV=2</t>
  </si>
  <si>
    <t xml:space="preserve">DN22282_c0g1i3.2</t>
  </si>
  <si>
    <t xml:space="preserve">zinc finger protein CONSTANS-LIKE 6 [Amborella trichopoda]</t>
  </si>
  <si>
    <t xml:space="preserve">DN22299_c0g1i4.2</t>
  </si>
  <si>
    <t xml:space="preserve">BSD</t>
  </si>
  <si>
    <t xml:space="preserve">general transcription and DNA repair factor IIH subunit TFB1-1-like isoform X3 [Phoenix dactylifera]</t>
  </si>
  <si>
    <t xml:space="preserve">General transcription and DNA repair factor IIH subunit TFB1-1 OS=Arabidopsis thaliana OX=3702 GN=TFB1-1 PE=2 SV=1</t>
  </si>
  <si>
    <t xml:space="preserve">ko03022|ko03420</t>
  </si>
  <si>
    <t xml:space="preserve">Basal transcription factors|Nucleotide excision repair</t>
  </si>
  <si>
    <t xml:space="preserve">Cellular Component: transcription factor TFIIH core complex (GO:0000439);|Cellular Component: transcription factor TFIIH holo complex (GO:0005675);|Biological Process: nucleotide-excision repair (GO:0006289);|Biological Process: transcription by RNA polymerase I (GO:0006360);|Biological Process: transcription by RNA polymerase II (GO:0006366);|Biological Process: phosphorylation of RNA polymerase II C-terminal domain (GO:0070816);</t>
  </si>
  <si>
    <t xml:space="preserve">DN22304_c0g1i3.2</t>
  </si>
  <si>
    <t xml:space="preserve">DN22347_c0g1i2.2</t>
  </si>
  <si>
    <t xml:space="preserve">DN22387_c0g1i11.2</t>
  </si>
  <si>
    <t xml:space="preserve">uncharacterized protein LOC103705525 isoform X3 [Phoenix dactylifera]</t>
  </si>
  <si>
    <t xml:space="preserve">DN22410_c0g2i3.1</t>
  </si>
  <si>
    <t xml:space="preserve">DN22417_c0g1i2.2</t>
  </si>
  <si>
    <t xml:space="preserve">PREDICTED: dehydration-responsive element-binding protein 2A-like [Fragaria vesca subsp. vesca]</t>
  </si>
  <si>
    <t xml:space="preserve">Dehydration-responsive element-binding protein 2A OS=Arabidopsis thaliana OX=3702 GN=DREB2A PE=1 SV=1</t>
  </si>
  <si>
    <t xml:space="preserve">Molecular Function: DNA-binding transcription factor activity (GO:0003700);|Cellular Component: nucleus (GO:0005634);|Biological Process: response to heat (GO:0009408);|Biological Process: response to water deprivation (GO:0009414);|Biological Process: response to UV-B (GO:0010224);|Biological Process: heat acclimation (GO:0010286);|Biological Process: response to hydrogen peroxide (GO:0042542);|Molecular Function: sequence-specific DNA binding (GO:0043565);|Molecular Function: transcription regulatory region DNA binding (GO:0044212);|Biological Process: positive regulation of transcription, DNA-templated (GO:0045893);</t>
  </si>
  <si>
    <t xml:space="preserve">DN22422_c0g2i3.2</t>
  </si>
  <si>
    <t xml:space="preserve">B3 domain-containing protein At3g19184-like [Quercus suber]</t>
  </si>
  <si>
    <t xml:space="preserve">B3 domain-containing protein Os06g0194400 OS=Oryza sativa subsp. japonica OX=39947 GN=Os06g0194400 PE=2 SV=1</t>
  </si>
  <si>
    <t xml:space="preserve">DN22429_c0g1i2.2</t>
  </si>
  <si>
    <t xml:space="preserve">DN22429_c0g2i1.2</t>
  </si>
  <si>
    <t xml:space="preserve">DN22445_c0g1i1.1</t>
  </si>
  <si>
    <t xml:space="preserve">Myb-related protein 308 OS=Antirrhinum majus OX=4151 GN=MYB308 PE=2 SV=1</t>
  </si>
  <si>
    <t xml:space="preserve">DN22445_c0g2i4.1</t>
  </si>
  <si>
    <t xml:space="preserve">DN22445_c0g3i2.1</t>
  </si>
  <si>
    <t xml:space="preserve">DN22466_c0g3i2.1</t>
  </si>
  <si>
    <t xml:space="preserve">R2R3-MYB transcription factor MYB5 [Picea glauca]</t>
  </si>
  <si>
    <t xml:space="preserve">DN22507_c0g1i3.1</t>
  </si>
  <si>
    <t xml:space="preserve">BES1/BZR1 homolog protein 4-like isoform X2 [Olea europaea var. sylvestris]</t>
  </si>
  <si>
    <t xml:space="preserve">BES1/BZR1 homolog protein 4 OS=Arabidopsis thaliana OX=3702 GN=BEH4 PE=1 SV=1</t>
  </si>
  <si>
    <t xml:space="preserve">DN22507_c0g3i1.1</t>
  </si>
  <si>
    <t xml:space="preserve">DN22547_c0g1i1.1</t>
  </si>
  <si>
    <t xml:space="preserve">Transcription factor MYB111 OS=Arabidopsis thaliana OX=3702 GN=MYB111 PE=1 SV=1</t>
  </si>
  <si>
    <t xml:space="preserve">Molecular Function: DNA-binding transcription factor activity (GO:0003700);|Cellular Component: nucleus (GO:0005634);|Biological Process: response to light stimulus (GO:0009416);|Biological Process: response to UV-B (GO:0010224);|Biological Process: cell differentiation (GO:0030154);|Molecular Function: sequence-specific DNA binding (GO:0043565);|Molecular Function: transcription regulatory region DNA binding (GO:0044212);|Biological Process: flavonol biosynthetic process (GO:0051555);|Biological Process: positive regulation of flavonol biosynthetic process (GO:1900386);</t>
  </si>
  <si>
    <t xml:space="preserve">DN22547_c0g2i2.1</t>
  </si>
  <si>
    <t xml:space="preserve">Transcription repressor MYB6 OS=Arabidopsis thaliana OX=3702 GN=MYB6 PE=1 SV=1</t>
  </si>
  <si>
    <t xml:space="preserve">Molecular Function: DNA-binding transcription factor activity (GO:0003700);|Cellular Component: nucleus (GO:0005634);|Biological Process: response to gibberellin (GO:0009739);|Biological Process: response to salicylic acid (GO:0009751);|Biological Process: response to jasmonic acid (GO:0009753);|Biological Process: cell differentiation (GO:0030154);|Molecular Function: sequence-specific DNA binding (GO:0043565);|Molecular Function: transcription regulatory region DNA binding (GO:0044212);</t>
  </si>
  <si>
    <t xml:space="preserve">DN22548_c0g1i5.2</t>
  </si>
  <si>
    <t xml:space="preserve">DN22548_c0g2i1.2</t>
  </si>
  <si>
    <t xml:space="preserve">TALE protein, partial [Chrysanthemum x morifolium]</t>
  </si>
  <si>
    <t xml:space="preserve">DN22555_c0g3i2.2</t>
  </si>
  <si>
    <t xml:space="preserve">PREDICTED: LOW QUALITY PROTEIN: ethylene-responsive transcription factor 2 [Brassica oleracea var. oleracea]</t>
  </si>
  <si>
    <t xml:space="preserve">DN22556_c0g1i1.1</t>
  </si>
  <si>
    <t xml:space="preserve">ribonuclease J isoform X2 [Prunus yedoensis var. nudiflora]</t>
  </si>
  <si>
    <t xml:space="preserve">DN22558_c0g1i2.1</t>
  </si>
  <si>
    <t xml:space="preserve">hypothetical protein PHYPA_016272 [Physcomitrella patens]</t>
  </si>
  <si>
    <t xml:space="preserve">DN22583_c0g1i1.2</t>
  </si>
  <si>
    <t xml:space="preserve">NAC domain-containing protein 45 [Sesamum indicum]</t>
  </si>
  <si>
    <t xml:space="preserve">DN22587_c0g1i3.2</t>
  </si>
  <si>
    <t xml:space="preserve">PREDICTED: dr1-associated corepressor-like [Nelumbo nucifera]</t>
  </si>
  <si>
    <t xml:space="preserve">DNA polymerase epsilon subunit C OS=Schizosaccharomyces pombe (strain 972 / ATCC 24843) OX=284812 GN=dpb3 PE=1 SV=1</t>
  </si>
  <si>
    <t xml:space="preserve">Biological Process: negative regulation of transcription by RNA polymerase II (GO:0000122);|Cellular Component: nuclear chromatin (GO:0000790);|Molecular Function: core promoter binding (GO:0001047);|Molecular Function: chromatin binding (GO:0003682);|Molecular Function: transcription coactivator activity (GO:0003713);|Molecular Function: transcription corepressor activity (GO:0003714);|Molecular Function: DNA-directed DNA polymerase activity (GO:0003887);|Cellular Component: nucleus (GO:0005634);|Cellular Component: cytosol (GO:0005829);|Molecular Function: transcription factor binding (GO:0008134);|Cellular Component: nuclear replication fork (GO:0043596);|Biological Process: positive regulation of transcription by RNA polymerase II (GO:0045944);|Molecular Function: protein heterodimerization activity (GO:0046982);|Biological Process: RNA polymerase II preinitiation complex assembly (GO:0051123);|Biological Process: mitotic DNA replication (GO:1902969);</t>
  </si>
  <si>
    <t xml:space="preserve">DN22606_c0g1i1.1</t>
  </si>
  <si>
    <t xml:space="preserve">transcription factor bHLH30-like [Olea europaea var. sylvestris]</t>
  </si>
  <si>
    <t xml:space="preserve">DN22615_c1g1i4.2</t>
  </si>
  <si>
    <t xml:space="preserve">PREDICTED: transcription factor MYB86-like [Nicotiana tabacum]</t>
  </si>
  <si>
    <t xml:space="preserve">Transcription factor MYB26 OS=Arabidopsis thaliana OX=3702 GN=MYB26 PE=2 SV=1</t>
  </si>
  <si>
    <t xml:space="preserve">Molecular Function: DNA-binding transcription factor activity (GO:0003700);|Cellular Component: nucleus (GO:0005634);|Biological Process: response to gibberellin (GO:0009739);|Biological Process: plant-type secondary cell wall biogenesis (GO:0009834);|Biological Process: cell differentiation (GO:0030154);|Molecular Function: sequence-specific DNA binding (GO:0043565);|Molecular Function: transcription regulatory region DNA binding (GO:0044212);</t>
  </si>
  <si>
    <t xml:space="preserve">DN22651_c0g1i7.2</t>
  </si>
  <si>
    <t xml:space="preserve">PREDICTED: uncharacterized protein LOC101497150 [Cicer arietinum]</t>
  </si>
  <si>
    <t xml:space="preserve">DN22720_c0g1i1.1</t>
  </si>
  <si>
    <t xml:space="preserve">uncharacterized protein A4U43_C02F3280 [Asparagus officinalis]</t>
  </si>
  <si>
    <t xml:space="preserve">Dehydration-responsive element-binding protein 2C OS=Arabidopsis thaliana OX=3702 GN=DREB2C PE=2 SV=2</t>
  </si>
  <si>
    <t xml:space="preserve">Molecular Function: DNA-binding transcription factor activity (GO:0003700);|Cellular Component: nucleus (GO:0005634);|Biological Process: response to abscisic acid (GO:0009737);|Biological Process: abscisic acid-activated signaling pathway (GO:0009738);|Biological Process: heat acclimation (GO:0010286);|Molecular Function: sequence-specific DNA binding (GO:0043565);|Molecular Function: transcription regulatory region DNA binding (GO:0044212);|Biological Process: positive regulation of transcription, DNA-templated (GO:0045893);</t>
  </si>
  <si>
    <t xml:space="preserve">DN22722_c0g1i1.2</t>
  </si>
  <si>
    <t xml:space="preserve">uncharacterized protein LOC112294460 isoform X1 [Physcomitrella patens]</t>
  </si>
  <si>
    <t xml:space="preserve">DN22741_c0g2i1.2</t>
  </si>
  <si>
    <t xml:space="preserve">ERF12 [Taxus wallichiana var. chinensis]</t>
  </si>
  <si>
    <t xml:space="preserve">DN22741_c0g3i1.2</t>
  </si>
  <si>
    <t xml:space="preserve">DN22741_c0g4i2.2</t>
  </si>
  <si>
    <t xml:space="preserve">Ethylene-responsive transcription factor 11 OS=Arabidopsis thaliana OX=3702 GN=ERF11 PE=2 SV=1</t>
  </si>
  <si>
    <t xml:space="preserve">Molecular Function: DNA binding (GO:0003677);|Molecular Function: DNA-binding transcription factor activity (GO:0003700);|Cellular Component: nucleus (GO:0005634);|Biological Process: ethylene-activated signaling pathway (GO:0009873);|Biological Process: phloem or xylem histogenesis (GO:0010087);|Biological Process: cell division (GO:0051301);</t>
  </si>
  <si>
    <t xml:space="preserve">DN22741_c0g5i1.2</t>
  </si>
  <si>
    <t xml:space="preserve">DN22741_c0g6i1.2</t>
  </si>
  <si>
    <t xml:space="preserve">Ethylene-responsive transcription factor 9 OS=Arabidopsis thaliana OX=3702 GN=ERF9 PE=2 SV=1</t>
  </si>
  <si>
    <t xml:space="preserve">Molecular Function: DNA-binding transcription factor activity (GO:0003700);|Cellular Component: nucleus (GO:0005634);|Biological Process: defense response (GO:0006952);|Biological Process: ethylene-activated signaling pathway (GO:0009873);|Cellular Component: membrane (GO:0016020);|Biological Process: glucosinolate metabolic process (GO:0019760);|Molecular Function: sequence-specific DNA binding (GO:0043565);</t>
  </si>
  <si>
    <t xml:space="preserve">DN22741_c0g7i1.2</t>
  </si>
  <si>
    <t xml:space="preserve">Ethylene-responsive transcription factor 4 OS=Nicotiana tabacum OX=4097 GN=ERF4 PE=1 SV=1</t>
  </si>
  <si>
    <t xml:space="preserve">DN22760_c0g1i6.2</t>
  </si>
  <si>
    <t xml:space="preserve">DN22770_c0g1i1.2</t>
  </si>
  <si>
    <t xml:space="preserve">DN22778_c0g1i1.1</t>
  </si>
  <si>
    <t xml:space="preserve">hypothetical protein 0.11531_01, partial [Pinus taeda]</t>
  </si>
  <si>
    <t xml:space="preserve">Transcription repressor OFP8 OS=Arabidopsis thaliana OX=3702 GN=OFP8 PE=1 SV=1</t>
  </si>
  <si>
    <t xml:space="preserve">Cellular Component: nucleus (GO:0005634);|Biological Process: negative regulation of transcription, DNA-templated (GO:0045892);</t>
  </si>
  <si>
    <t xml:space="preserve">DN22799_c0g1i3.1</t>
  </si>
  <si>
    <t xml:space="preserve">hypothetical protein MARPO_0040s0112 [Marchantia polymorpha]</t>
  </si>
  <si>
    <t xml:space="preserve">DN22826_c0g1i12.1</t>
  </si>
  <si>
    <t xml:space="preserve">ZFP10 [Betula platyphylla]</t>
  </si>
  <si>
    <t xml:space="preserve">DN22837_c0g1i3.1</t>
  </si>
  <si>
    <t xml:space="preserve">DN22839_c0g1i1.1</t>
  </si>
  <si>
    <t xml:space="preserve">DN22841_c0g1i2.1</t>
  </si>
  <si>
    <t xml:space="preserve">NAC domain-containing protein 86 OS=Arabidopsis thaliana OX=3702 GN=NAC086 PE=2 SV=1</t>
  </si>
  <si>
    <t xml:space="preserve">Molecular Function: DNA binding (GO:0003677);|Molecular Function: DNA-binding transcription factor activity (GO:0003700);|Cellular Component: nucleus (GO:0005634);|Biological Process: sieve element enucleation (GO:0090602);|Biological Process: sieve element differentiation (GO:0090603);</t>
  </si>
  <si>
    <t xml:space="preserve">DN22863_c0g1i5.2</t>
  </si>
  <si>
    <t xml:space="preserve">transcription factor BIM2 isoform X2 [Amborella trichopoda]</t>
  </si>
  <si>
    <t xml:space="preserve">Transcription factor BIM1 OS=Arabidopsis thaliana OX=3702 GN=BIM1 PE=1 SV=2</t>
  </si>
  <si>
    <t xml:space="preserve">DN22930_c0g1i2.2</t>
  </si>
  <si>
    <t xml:space="preserve">transcription factor MYB3R-4 isoform X2 [Amborella trichopoda]</t>
  </si>
  <si>
    <t xml:space="preserve">Transcription factor MYB3R-4 OS=Arabidopsis thaliana OX=3702 GN=MYB3R4 PE=1 SV=1</t>
  </si>
  <si>
    <t xml:space="preserve">Molecular Function: DNA-binding transcription factor activity (GO:0003700);|Molecular Function: transcription coactivator activity (GO:0003713);|Cellular Component: nucleus (GO:0005634);|Biological Process: regulation of transcription, DNA-templated (GO:0006355);|Biological Process: response to fungus (GO:0009620);|Biological Process: response to parasitic fungus (GO:0009623);|Biological Process: response to salicylic acid (GO:0009751);|Biological Process: regulation of cytokinesis (GO:0032465);|Biological Process: regulation of DNA endoreduplication (GO:0032875);|Molecular Function: sequence-specific DNA binding (GO:0043565);|Biological Process: positive regulation of transcription, DNA-templated (GO:0045893);|Biological Process: negative regulation of cellular response to caffeine (GO:1901181);</t>
  </si>
  <si>
    <t xml:space="preserve">DN22968_c1g1i3.2</t>
  </si>
  <si>
    <t xml:space="preserve">DN22969_c0g1i1.1</t>
  </si>
  <si>
    <t xml:space="preserve">R2R3MYB7 [Ginkgo biloba]</t>
  </si>
  <si>
    <t xml:space="preserve">Transcription factor MYB73 OS=Arabidopsis thaliana OX=3702 GN=MYB73 PE=1 SV=1</t>
  </si>
  <si>
    <t xml:space="preserve">Molecular Function: DNA-binding transcription factor activity (GO:0003700);|Cellular Component: nucleus (GO:0005634);|Biological Process: regulation of transcription, DNA-templated (GO:0006355);|Biological Process: response to ethylene (GO:0009723);|Biological Process: response to abscisic acid (GO:0009737);|Biological Process: response to salicylic acid (GO:0009751);|Biological Process: response to jasmonic acid (GO:0009753);|Biological Process: response to chitin (GO:0010200);|Biological Process: positive regulation of auxin mediated signaling pathway (GO:0010929);|Biological Process: glucosinolate metabolic process (GO:0019760);|Molecular Function: sequence-specific DNA binding (GO:0043565);|Molecular Function: transcription regulatory region DNA binding (GO:0044212);|Biological Process: response to cadmium ion (GO:0046686);|Biological Process: negative regulation of response to salt stress (GO:1901001);</t>
  </si>
  <si>
    <t xml:space="preserve">DN22976_c0g1i6.1</t>
  </si>
  <si>
    <t xml:space="preserve">PREDICTED: homeobox-leucine zipper protein HAT5-like isoform X1 [Cucumis melo]</t>
  </si>
  <si>
    <t xml:space="preserve">DN22979_c0g1i6.2</t>
  </si>
  <si>
    <t xml:space="preserve">DN22979_c0g3i1.2</t>
  </si>
  <si>
    <t xml:space="preserve">R2R3MYB13 [Ginkgo biloba]</t>
  </si>
  <si>
    <t xml:space="preserve">DN22979_c0g4i1.2</t>
  </si>
  <si>
    <t xml:space="preserve">R2R3-MYB transcription factor MYB10 [Picea glauca]</t>
  </si>
  <si>
    <t xml:space="preserve">DN2297_c0g1i1.1</t>
  </si>
  <si>
    <t xml:space="preserve">probable WRKY transcription factor 14 [Populus trichocarpa]</t>
  </si>
  <si>
    <t xml:space="preserve">DN22984_c0g1i5.1</t>
  </si>
  <si>
    <t xml:space="preserve">trihelix transcription factor ASIL2 [Amborella trichopoda]</t>
  </si>
  <si>
    <t xml:space="preserve">DN23003_c0g6i1.2</t>
  </si>
  <si>
    <t xml:space="preserve">DN23017_c0g2i1.2</t>
  </si>
  <si>
    <t xml:space="preserve">SCR [Pinus radiata]</t>
  </si>
  <si>
    <t xml:space="preserve">DN23061_c0g1i2.2</t>
  </si>
  <si>
    <t xml:space="preserve">DN23088_c1g5i1.1</t>
  </si>
  <si>
    <t xml:space="preserve">DN23124_c0g1i2.1</t>
  </si>
  <si>
    <t xml:space="preserve">Chitin-inducible gibberellin-responsive protein 2 OS=Oryza sativa subsp. japonica OX=39947 GN=CIGR2 PE=2 SV=1</t>
  </si>
  <si>
    <t xml:space="preserve">DN23128_c0g4i1.2</t>
  </si>
  <si>
    <t xml:space="preserve">G-box-binding factor 1 [Momordica charantia]</t>
  </si>
  <si>
    <t xml:space="preserve">bZIP transcription factor 68 OS=Arabidopsis thaliana OX=3702 GN=BZIP68 PE=1 SV=1</t>
  </si>
  <si>
    <t xml:space="preserve">Molecular Function: DNA-binding transcription factor activity (GO:0003700);|Cellular Component: nucleus (GO:0005634);|Molecular Function: identical protein binding (GO:0042802);|Molecular Function: sequence-specific DNA binding (GO:0043565);</t>
  </si>
  <si>
    <t xml:space="preserve">DN23131_c1g1i2.2</t>
  </si>
  <si>
    <t xml:space="preserve">homeodomain protein HB2 [Picea abies]</t>
  </si>
  <si>
    <t xml:space="preserve">Homeobox-leucine zipper protein HDG1 OS=Arabidopsis thaliana OX=3702 GN=HDG1 PE=2 SV=1</t>
  </si>
  <si>
    <t xml:space="preserve">Molecular Function: DNA-binding transcription factor activity (GO:0003700);|Cellular Component: nucleus (GO:0005634);|Molecular Function: lipid binding (GO:0008289);|Molecular Function: sequence-specific DNA binding (GO:0043565);|Biological Process: maintenance of floral organ identity (GO:0048497);</t>
  </si>
  <si>
    <t xml:space="preserve">DN23137_c0g1i3.1</t>
  </si>
  <si>
    <t xml:space="preserve">DN23137_c0g3i4.2</t>
  </si>
  <si>
    <t xml:space="preserve">Zinc finger CCCH domain-containing protein 38 OS=Arabidopsis thaliana OX=3702 GN=At3g18640 PE=2 SV=1</t>
  </si>
  <si>
    <t xml:space="preserve">DN23166_c0g2i6.2</t>
  </si>
  <si>
    <t xml:space="preserve">WRKY transcription factor 31 [Actinidia chinensis var. chinensis]</t>
  </si>
  <si>
    <t xml:space="preserve">Probable WRKY transcription factor 31 OS=Arabidopsis thaliana OX=3702 GN=WRKY31 PE=2 SV=1</t>
  </si>
  <si>
    <t xml:space="preserve">DN23173_c0g1i1.2</t>
  </si>
  <si>
    <t xml:space="preserve">Ethylene-responsive transcription factor 2 OS=Nicotiana sylvestris OX=4096 GN=ERF2 PE=2 SV=1</t>
  </si>
  <si>
    <t xml:space="preserve">DN23173_c0g2i6.2</t>
  </si>
  <si>
    <t xml:space="preserve">DN23173_c0g6i1.2</t>
  </si>
  <si>
    <t xml:space="preserve">DN23182_c0g2i6.2</t>
  </si>
  <si>
    <t xml:space="preserve">hypothetical protein GOBAR_AA30375 [Gossypium barbadense]</t>
  </si>
  <si>
    <t xml:space="preserve">DN23192_c0g1i4.1</t>
  </si>
  <si>
    <t xml:space="preserve">SAP</t>
  </si>
  <si>
    <t xml:space="preserve">PREDICTED: transcriptional regulator STERILE APETALA [Nelumbo nucifera]</t>
  </si>
  <si>
    <t xml:space="preserve">Transcriptional regulator STERILE APETALA OS=Arabidopsis thaliana OX=3702 GN=SAP PE=1 SV=1</t>
  </si>
  <si>
    <t xml:space="preserve">Molecular Function: DNA-binding transcription factor activity (GO:0003700);|Cellular Component: nucleus (GO:0005634);|Biological Process: megasporogenesis (GO:0009554);|Biological Process: flower development (GO:0009908);|Biological Process: cell differentiation (GO:0030154);|Biological Process: protein catabolic process (GO:0030163);|Biological Process: positive regulation of organ growth (GO:0046622);</t>
  </si>
  <si>
    <t xml:space="preserve">DN23194_c0g1i18.2</t>
  </si>
  <si>
    <t xml:space="preserve">PREDICTED: two-component response regulator-like APRR2 isoform X1 [Elaeis guineensis]</t>
  </si>
  <si>
    <t xml:space="preserve">Two-component response regulator-like APRR2 OS=Arabidopsis thaliana OX=3702 GN=APRR2 PE=2 SV=2</t>
  </si>
  <si>
    <t xml:space="preserve">Biological Process: phosphorelay signal transduction system (GO:0000160);|Molecular Function: DNA-binding transcription factor activity (GO:0003700);|Cellular Component: nucleus (GO:0005634);|Molecular Function: transcription regulatory region DNA binding (GO:0044212);|Biological Process: positive regulation of transcription, DNA-templated (GO:0045893);</t>
  </si>
  <si>
    <t xml:space="preserve">DN23211_c0g2i1.1</t>
  </si>
  <si>
    <t xml:space="preserve">DN23218_c0g1i7.1</t>
  </si>
  <si>
    <t xml:space="preserve">PREDICTED: uncharacterized protein LOC100262848 isoform X1 [Vitis vinifera]</t>
  </si>
  <si>
    <t xml:space="preserve">DN23228_c0g1i14.2</t>
  </si>
  <si>
    <t xml:space="preserve">Floral homeotic protein APETALA 2 OS=Arabidopsis thaliana OX=3702 GN=AP2 PE=1 SV=1</t>
  </si>
  <si>
    <t xml:space="preserve">Molecular Function: DNA binding (GO:0003677);|Molecular Function: DNA-binding transcription factor activity (GO:0003700);|Cellular Component: nucleus (GO:0005634);|Biological Process: flower development (GO:0009908);|Biological Process: meristem maintenance (GO:0010073);|Biological Process: specification of floral organ identity (GO:0010093);|Biological Process: cell differentiation (GO:0030154);|Biological Process: seed development (GO:0048316);|Biological Process: plant ovule development (GO:0048481);</t>
  </si>
  <si>
    <t xml:space="preserve">DN23250_c0g1i1.1</t>
  </si>
  <si>
    <t xml:space="preserve">Protein TIFY 9 OS=Arabidopsis thaliana OX=3702 GN=TIFY9 PE=1 SV=1</t>
  </si>
  <si>
    <t xml:space="preserve">Cellular Component: nucleus (GO:0005634);|Biological Process: defense response (GO:0006952);|Biological Process: response to wounding (GO:0009611);|Biological Process: response to jasmonic acid (GO:0009753);|Biological Process: regulation of systemic acquired resistance (GO:0010112);|Biological Process: regulation of defense response (GO:0031347);|Molecular Function: protein homodimerization activity (GO:0042803);|Biological Process: regulation of jasmonic acid mediated signaling pathway (GO:2000022);</t>
  </si>
  <si>
    <t xml:space="preserve">DN23251_c0g1i5.2</t>
  </si>
  <si>
    <t xml:space="preserve">hypothetical protein PHYPA_022895 [Physcomitrella patens]</t>
  </si>
  <si>
    <t xml:space="preserve">Transcription factor TFIIIB component B'' OS=Schizosaccharomyces pombe (strain 972 / ATCC 24843) OX=284812 GN=bdp1 PE=3 SV=2</t>
  </si>
  <si>
    <t xml:space="preserve">Cellular Component: transcription factor TFIIIB complex (GO:0000126);|Molecular Function: RNA polymerase III general transcription initiation factor activity (GO:0000995);|Molecular Function: TFIIIC-class transcription factor complex binding (GO:0001156);|Molecular Function: DNA binding (GO:0003677);|Cellular Component: nucleus (GO:0005634);|Biological Process: transcription by RNA polymerase III (GO:0006383);|Biological Process: RNA polymerase III preinitiation complex assembly (GO:0070898);</t>
  </si>
  <si>
    <t xml:space="preserve">DN23274_c0g1i1.1</t>
  </si>
  <si>
    <t xml:space="preserve">ethylene-responsive transcription factor ERF113 [Ananas comosus]</t>
  </si>
  <si>
    <t xml:space="preserve">DN23276_c0g2i1.2</t>
  </si>
  <si>
    <t xml:space="preserve">DN23297_c0g1i5.2</t>
  </si>
  <si>
    <t xml:space="preserve">PREDICTED: uncharacterized protein LOC104435928 isoform X2 [Eucalyptus grandis]</t>
  </si>
  <si>
    <t xml:space="preserve">DN23308_c0g2i2.2</t>
  </si>
  <si>
    <t xml:space="preserve">DN2331_c0g1i1.1</t>
  </si>
  <si>
    <t xml:space="preserve">PREDICTED: transcription factor bHLH30-like [Nelumbo nucifera]</t>
  </si>
  <si>
    <t xml:space="preserve">DN23326_c0g1i6.2</t>
  </si>
  <si>
    <t xml:space="preserve">Transcription factor GTE3, chloroplastic OS=Arabidopsis thaliana OX=3702 GN=GTE3 PE=1 SV=1</t>
  </si>
  <si>
    <t xml:space="preserve">Biological Process: chromatin organization (GO:0006325);|Cellular Component: chloroplast (GO:0009507);</t>
  </si>
  <si>
    <t xml:space="preserve">DN23328_c0g2i1.1</t>
  </si>
  <si>
    <t xml:space="preserve">PREDICTED: homeobox protein BEL1 homolog [Malus domestica]</t>
  </si>
  <si>
    <t xml:space="preserve">DN23337_c1g1i1.2</t>
  </si>
  <si>
    <t xml:space="preserve">GRF1 [Pinus tabuliformis]</t>
  </si>
  <si>
    <t xml:space="preserve">DN23377_c0g2i2.1</t>
  </si>
  <si>
    <t xml:space="preserve">B3 DNA binding domain [Macleaya cordata]</t>
  </si>
  <si>
    <t xml:space="preserve">B3 domain-containing protein Os01g0905400 OS=Oryza sativa subsp. japonica OX=39947 GN=Os01g0905400 PE=2 SV=1</t>
  </si>
  <si>
    <t xml:space="preserve">DN23388_c1g3i4.2</t>
  </si>
  <si>
    <t xml:space="preserve">PREDICTED: two-component response regulator ORR21-like isoform X1 [Nelumbo nucifera]</t>
  </si>
  <si>
    <t xml:space="preserve">Two-component response regulator ORR21 OS=Oryza sativa subsp. indica OX=39946 GN=RR21 PE=3 SV=1</t>
  </si>
  <si>
    <t xml:space="preserve">DN23424_c0g1i4.1</t>
  </si>
  <si>
    <t xml:space="preserve">Protein TIFY 6a OS=Oryza sativa subsp. indica OX=39946 GN=TIFY6A PE=3 SV=1</t>
  </si>
  <si>
    <t xml:space="preserve">DN23436_c0g1i6.2</t>
  </si>
  <si>
    <t xml:space="preserve">TMV resistance protein N OS=Nicotiana glutinosa OX=35889 GN=N PE=1 SV=1</t>
  </si>
  <si>
    <t xml:space="preserve">Molecular Function: ATP binding (GO:0005524);|Cellular Component: cytoplasm (GO:0005737);|Biological Process: signal transduction (GO:0007165);|Biological Process: plant-type hypersensitive response (GO:0009626);|Molecular Function: ADP binding (GO:0043531);</t>
  </si>
  <si>
    <t xml:space="preserve">DN23436_c0g2i2.2</t>
  </si>
  <si>
    <t xml:space="preserve">putative WRKY transcription factor 53 [Prunus yedoensis var. nudiflora]</t>
  </si>
  <si>
    <t xml:space="preserve">DN23465_c0g1i1.2</t>
  </si>
  <si>
    <t xml:space="preserve">Ethylene-responsive transcription factor CRF3 OS=Arabidopsis thaliana OX=3702 GN=CRF3 PE=1 SV=1</t>
  </si>
  <si>
    <t xml:space="preserve">Molecular Function: DNA binding (GO:0003677);|Molecular Function: DNA-binding transcription factor activity (GO:0003700);|Cellular Component: nucleus (GO:0005634);|Cellular Component: cytoplasm (GO:0005737);|Biological Process: cytokinin-activated signaling pathway (GO:0009736);|Biological Process: ethylene-activated signaling pathway (GO:0009873);|Biological Process: leaf development (GO:0048366);|Biological Process: cotyledon development (GO:0048825);</t>
  </si>
  <si>
    <t xml:space="preserve">DN23468_c0g1i1.2</t>
  </si>
  <si>
    <t xml:space="preserve">DN23480_c0g1i1.2</t>
  </si>
  <si>
    <t xml:space="preserve">DN2348_c0g1i1.1</t>
  </si>
  <si>
    <t xml:space="preserve">PREDICTED: uncharacterized zinc finger protein At4g06634 [Nelumbo nucifera]</t>
  </si>
  <si>
    <t xml:space="preserve">DN23491_c0g1i1.2</t>
  </si>
  <si>
    <t xml:space="preserve">zinc finger CCCH domain-containing protein 17-like [Dendrobium catenatum]</t>
  </si>
  <si>
    <t xml:space="preserve">Zinc finger CCCH domain-containing protein 17 OS=Oryza sativa subsp. japonica OX=39947 GN=Os02g0677700 PE=2 SV=2</t>
  </si>
  <si>
    <t xml:space="preserve">Molecular Function: DNA binding (GO:0003677);|Molecular Function: snoRNA binding (GO:0030515);|Cellular Component: small-subunit processome (GO:0032040);|Molecular Function: metal ion binding (GO:0046872);</t>
  </si>
  <si>
    <t xml:space="preserve">DN23494_c0g1i1.2</t>
  </si>
  <si>
    <t xml:space="preserve">DN23585_c1g1i2.2</t>
  </si>
  <si>
    <t xml:space="preserve">DN23629_c0g1i1.1</t>
  </si>
  <si>
    <t xml:space="preserve">ULT</t>
  </si>
  <si>
    <t xml:space="preserve">protein ULTRAPETALA 1 isoform X2 [Herrania umbratica]</t>
  </si>
  <si>
    <t xml:space="preserve">Protein ULTRAPETALA 1 OS=Arabidopsis thaliana OX=3702 GN=ULT1 PE=1 SV=1</t>
  </si>
  <si>
    <t xml:space="preserve">Molecular Function: DNA binding (GO:0003677);|Cellular Component: nucleus (GO:0005634);|Cellular Component: cytosol (GO:0005829);|Biological Process: multicellular organism development (GO:0007275);|Biological Process: negative regulation of flower development (GO:0009910);</t>
  </si>
  <si>
    <t xml:space="preserve">DN23665_c0g1i3.2</t>
  </si>
  <si>
    <t xml:space="preserve">DN23684_c0g3i1.1</t>
  </si>
  <si>
    <t xml:space="preserve">protein SUPPRESSOR OF FRI 4 [Ziziphus jujuba]</t>
  </si>
  <si>
    <t xml:space="preserve">DN23707_c0g1i2.1</t>
  </si>
  <si>
    <t xml:space="preserve">Tubby [Macleaya cordata]</t>
  </si>
  <si>
    <t xml:space="preserve">DN23713_c1g1i4.2</t>
  </si>
  <si>
    <t xml:space="preserve">hypothetical protein TanjilG_03263 [Lupinus angustifolius]</t>
  </si>
  <si>
    <t xml:space="preserve">LOB domain-containing protein 11 OS=Arabidopsis thaliana OX=3702 GN=LBD11 PE=2 SV=2</t>
  </si>
  <si>
    <t xml:space="preserve">DN23726_c0g1i1.1</t>
  </si>
  <si>
    <t xml:space="preserve">DN23726_c0g2i1.1</t>
  </si>
  <si>
    <t xml:space="preserve">hypothetical protein AMTR_s00044p00165760 [Amborella trichopoda]</t>
  </si>
  <si>
    <t xml:space="preserve">DN23730_c0g4i3.2</t>
  </si>
  <si>
    <t xml:space="preserve">YABBY transcription factor, partial [Taxus globosa]</t>
  </si>
  <si>
    <t xml:space="preserve">DN23763_c0g1i13.2</t>
  </si>
  <si>
    <t xml:space="preserve">uncharacterized protein LOC112285068 isoform X2 [Physcomitrella patens]</t>
  </si>
  <si>
    <t xml:space="preserve">Ethylene-responsive transcription factor ESR1 OS=Arabidopsis thaliana OX=3702 GN=ESR1 PE=1 SV=1</t>
  </si>
  <si>
    <t xml:space="preserve">Molecular Function: DNA binding (GO:0003677);|Molecular Function: DNA-binding transcription factor activity (GO:0003700);|Cellular Component: nucleus (GO:0005634);|Cellular Component: cytosol (GO:0005829);|Biological Process: auxin-activated signaling pathway (GO:0009734);|Biological Process: response to cytokinin (GO:0009735);|Biological Process: cytokinin-activated signaling pathway (GO:0009736);|Biological Process: ethylene-activated signaling pathway (GO:0009873);|Biological Process: embryonic pattern specification (GO:0009880);|Biological Process: cotyledon development (GO:0048825);|Biological Process: specification of plant organ axis polarity (GO:0090708);|Biological Process: plant organ morphogenesis (GO:1905392);</t>
  </si>
  <si>
    <t xml:space="preserve">DN23779_c0g1i2.1</t>
  </si>
  <si>
    <t xml:space="preserve">single-stranded DNA-binding protein WHY1, chloroplastic-like isoform X2 [Durio zibethinus]</t>
  </si>
  <si>
    <t xml:space="preserve">DN23785_c0g1i1.2</t>
  </si>
  <si>
    <t xml:space="preserve">protein indeterminate-domain 5, chloroplastic-like [Physcomitrella patens]</t>
  </si>
  <si>
    <t xml:space="preserve">DN2378_c0g1i1.2</t>
  </si>
  <si>
    <t xml:space="preserve">hypothetical protein DCAR_005784 [Daucus carota subsp. sativus]</t>
  </si>
  <si>
    <t xml:space="preserve">Ethylene-responsive transcription factor ERF071 OS=Arabidopsis thaliana OX=3702 GN=ERF071 PE=2 SV=1</t>
  </si>
  <si>
    <t xml:space="preserve">Molecular Function: DNA binding (GO:0003677);|Molecular Function: DNA-binding transcription factor activity (GO:0003700);|Cellular Component: nucleus (GO:0005634);|Biological Process: ethylene-activated signaling pathway (GO:0009873);|Biological Process: response to anoxia (GO:0034059);|Biological Process: regulation of root development (GO:2000280);</t>
  </si>
  <si>
    <t xml:space="preserve">DN23792_c0g1i1.1</t>
  </si>
  <si>
    <t xml:space="preserve">ethylene-responsive element binding factor-like protein [Picea sitchensis]</t>
  </si>
  <si>
    <t xml:space="preserve">Ethylene-responsive transcription factor 3 OS=Arabidopsis thaliana OX=3702 GN=ERF3 PE=1 SV=1</t>
  </si>
  <si>
    <t xml:space="preserve">Molecular Function: DNA-binding transcription factor activity (GO:0003700);|Cellular Component: nucleus (GO:0005634);|Biological Process: defense response (GO:0006952);|Biological Process: ethylene-activated signaling pathway (GO:0009873);|Biological Process: negative regulation of ethylene-activated signaling pathway (GO:0010105);|Molecular Function: sequence-specific DNA binding (GO:0043565);</t>
  </si>
  <si>
    <t xml:space="preserve">DN23792_c0g2i1.1</t>
  </si>
  <si>
    <t xml:space="preserve">DN23822_c1g1i1.2</t>
  </si>
  <si>
    <t xml:space="preserve">DN23861_c1g1i2.1</t>
  </si>
  <si>
    <t xml:space="preserve">PREDICTED: uncharacterized protein LOC104587774 isoform X1 [Nelumbo nucifera]</t>
  </si>
  <si>
    <t xml:space="preserve">DN23878_c0g1i4.2</t>
  </si>
  <si>
    <t xml:space="preserve">transcription factor DIVARICATA isoform X1 [Cucurbita pepo subsp. pepo]</t>
  </si>
  <si>
    <t xml:space="preserve">Transcription factor DIVARICATA OS=Antirrhinum majus OX=4151 GN=DIVARICATA PE=2 SV=1</t>
  </si>
  <si>
    <t xml:space="preserve">Molecular Function: DNA binding (GO:0003677);|Cellular Component: nucleus (GO:0005634);|Biological Process: flower development (GO:0009908);|Biological Process: determination of dorsal/ventral asymmetry (GO:0048262);</t>
  </si>
  <si>
    <t xml:space="preserve">DN23885_c0g1i8.1</t>
  </si>
  <si>
    <t xml:space="preserve">PREDICTED: myb-related protein 2 [Elaeis guineensis]</t>
  </si>
  <si>
    <t xml:space="preserve">Myb-related protein 2 OS=Arabidopsis thaliana OX=3702 GN=MYR2 PE=1 SV=1</t>
  </si>
  <si>
    <t xml:space="preserve">DN23909_c0g1i11.1</t>
  </si>
  <si>
    <t xml:space="preserve">hypothetical protein MARPO_0106s0048 [Marchantia polymorpha]</t>
  </si>
  <si>
    <t xml:space="preserve">Zinc finger CCCH domain-containing protein 53 OS=Oryza sativa subsp. japonica OX=39947 GN=Os07g0682400 PE=2 SV=1</t>
  </si>
  <si>
    <t xml:space="preserve">DN23937_c0g1i5.1</t>
  </si>
  <si>
    <t xml:space="preserve">Ethylene-responsive transcription factor ERF017 OS=Arabidopsis thaliana OX=3702 GN=ERF017 PE=2 SV=1</t>
  </si>
  <si>
    <t xml:space="preserve">DN23945_c0g2i8.2</t>
  </si>
  <si>
    <t xml:space="preserve">TMV resistance protein N [Ricinus communis]</t>
  </si>
  <si>
    <t xml:space="preserve">Disease resistance protein RML1B OS=Arabidopsis thaliana OX=3702 GN=RLM1B PE=2 SV=1</t>
  </si>
  <si>
    <t xml:space="preserve">Molecular Function: ATP binding (GO:0005524);|Biological Process: signal transduction (GO:0007165);|Molecular Function: ADP binding (GO:0043531);|Biological Process: defense response to fungus (GO:0050832);</t>
  </si>
  <si>
    <t xml:space="preserve">DN23947_c0g1i2.1</t>
  </si>
  <si>
    <t xml:space="preserve">DN23963_c0g1i2.2</t>
  </si>
  <si>
    <t xml:space="preserve">glutathione peroxidase-like protein, partial [Picea sitchensis]</t>
  </si>
  <si>
    <t xml:space="preserve">Probable phospholipid hydroperoxide glutathione peroxidase OS=Citrus sinensis OX=2711 GN=CSA PE=1 SV=1</t>
  </si>
  <si>
    <t xml:space="preserve">ko00480|ko00590</t>
  </si>
  <si>
    <t xml:space="preserve">Glutathione metabolism|Arachidonic acid metabolism</t>
  </si>
  <si>
    <t xml:space="preserve">Molecular Function: glutathione peroxidase activity (GO:0004602);|Cellular Component: cytoplasm (GO:0005737);|Biological Process: response to oxidative stress (GO:0006979);|Molecular Function: phospholipid-hydroperoxide glutathione peroxidase activity (GO:0047066);</t>
  </si>
  <si>
    <t xml:space="preserve">DN23969_c0g3i1.2</t>
  </si>
  <si>
    <t xml:space="preserve">hypothetical protein MARPO_0036s0107 [Marchantia polymorpha]</t>
  </si>
  <si>
    <t xml:space="preserve">DN23976_c6g1i1.2</t>
  </si>
  <si>
    <t xml:space="preserve">DN23987_c0g1i4.2</t>
  </si>
  <si>
    <t xml:space="preserve">Telomere repeat-binding factor 1 OS=Arabidopsis thaliana OX=3702 GN=TRB1 PE=1 SV=1</t>
  </si>
  <si>
    <t xml:space="preserve">Cellular Component: chromatin (GO:0000785);|Cellular Component: nucleosome (GO:0000786);|Molecular Function: double-stranded telomeric DNA binding (GO:0003691);|Molecular Function: DNA-binding transcription factor activity (GO:0003700);|Cellular Component: nucleus (GO:0005634);|Cellular Component: nucleolus (GO:0005730);|Biological Process: nucleosome assembly (GO:0006334);|Biological Process: regulation of transcription by RNA polymerase II (GO:0006357);|Biological Process: response to salt stress (GO:0009651);|Biological Process: response to ethylene (GO:0009723);|Biological Process: response to auxin (GO:0009733);|Biological Process: response to abscisic acid (GO:0009737);|Biological Process: response to gibberellin (GO:0009739);|Biological Process: response to salicylic acid (GO:0009751);|Biological Process: response to jasmonic acid (GO:0009753);|Molecular Function: activating transcription factor binding (GO:0033613);|Molecular Function: protein homodimerization activity (GO:0042803);|Molecular Function: sequence-specific DNA binding (GO:0043565);|Biological Process: response to cadmium ion (GO:0046686);|Molecular Function: repressing transcription factor binding (GO:0070491);|Molecular Function: promoter-specific chromatin binding (GO:1990841);</t>
  </si>
  <si>
    <t xml:space="preserve">DN23987_c0g2i2.2</t>
  </si>
  <si>
    <t xml:space="preserve">DN23993_c0g1i5.2</t>
  </si>
  <si>
    <t xml:space="preserve">hypothetical protein DM860_005873 [Cuscuta australis]</t>
  </si>
  <si>
    <t xml:space="preserve">DN24024_c0g1i21.2</t>
  </si>
  <si>
    <t xml:space="preserve">PREDICTED: squamosa promoter-binding-like protein 14 [Nelumbo nucifera]</t>
  </si>
  <si>
    <t xml:space="preserve">Squamosa promoter-binding-like protein 16 OS=Arabidopsis thaliana OX=3702 GN=SPL16 PE=2 SV=2</t>
  </si>
  <si>
    <t xml:space="preserve">Molecular Function: DNA-binding transcription factor activity (GO:0003700);|Cellular Component: nucleus (GO:0005634);|Cellular Component: plasma membrane (GO:0005886);|Biological Process: regulation of transcription, DNA-templated (GO:0006355);|Molecular Function: transcription regulatory region DNA binding (GO:0044212);|Molecular Function: metal ion binding (GO:0046872);</t>
  </si>
  <si>
    <t xml:space="preserve">DN24052_c0g1i6.2</t>
  </si>
  <si>
    <t xml:space="preserve">DN24060_c0g1i3.2</t>
  </si>
  <si>
    <t xml:space="preserve">hypothetical protein T459.10104 [Capsicum annuum]</t>
  </si>
  <si>
    <t xml:space="preserve">Agamous-like MADS-box protein AGL62 OS=Arabidopsis thaliana OX=3702 GN=AGL62 PE=1 SV=1</t>
  </si>
  <si>
    <t xml:space="preserve">Molecular Function: RNA polymerase II regulatory region sequence-specific DNA binding (GO:0000977);|Molecular Function: transcription factor activity, RNA polymerase II proximal promoter sequence-specific DNA binding (GO:0000982);|Molecular Function: DNA-binding transcription factor activity (GO:0003700);|Cellular Component: nucleus (GO:0005634);|Biological Process: multicellular organism development (GO:0007275);|Molecular Function: transcription factor binding (GO:0008134);|Biological Process: endosperm development (GO:0009960);|Molecular Function: sequence-specific DNA binding (GO:0043565);|Molecular Function: transcription regulatory region DNA binding (GO:0044212);|Biological Process: positive regulation of transcription by RNA polymerase II (GO:0045944);|Molecular Function: protein dimerization activity (GO:0046983);|Biological Process: regulation of auxin polar transport (GO:2000012);</t>
  </si>
  <si>
    <t xml:space="preserve">DN24060_c0g5i1.2</t>
  </si>
  <si>
    <t xml:space="preserve">agamous-like MADS-box protein AGL62 [Cucurbita moschata]</t>
  </si>
  <si>
    <t xml:space="preserve">Agamous-like MADS-box protein AGL61 OS=Arabidopsis thaliana OX=3702 GN=AGL61 PE=1 SV=1</t>
  </si>
  <si>
    <t xml:space="preserve">Molecular Function: RNA polymerase II regulatory region sequence-specific DNA binding (GO:0000977);|Molecular Function: transcription factor activity, RNA polymerase II proximal promoter sequence-specific DNA binding (GO:0000982);|Molecular Function: DNA-binding transcription factor activity (GO:0003700);|Cellular Component: nucleus (GO:0005634);|Biological Process: multicellular organism development (GO:0007275);|Molecular Function: transcription factor binding (GO:0008134);|Biological Process: embryo sac central cell differentiation (GO:0009559);|Cellular Component: polar nucleus (GO:0043078);|Molecular Function: sequence-specific DNA binding (GO:0043565);|Molecular Function: transcription regulatory region DNA binding (GO:0044212);|Biological Process: positive regulation of transcription by RNA polymerase II (GO:0045944);|Molecular Function: protein dimerization activity (GO:0046983);</t>
  </si>
  <si>
    <t xml:space="preserve">DN24060_c0g6i1.2</t>
  </si>
  <si>
    <t xml:space="preserve">agamous-like MADS-box protein AGL62 [Selaginella moellendorffii]</t>
  </si>
  <si>
    <t xml:space="preserve">DN24105_c0g1i3.2</t>
  </si>
  <si>
    <t xml:space="preserve">DN24116_c0g1i1.2</t>
  </si>
  <si>
    <t xml:space="preserve">PREDICTED: lysine-specific demethylase REF6 isoform X1 [Nelumbo nucifera]</t>
  </si>
  <si>
    <t xml:space="preserve">Probable lysine-specific demethylase ELF6 OS=Arabidopsis thaliana OX=3702 GN=ELF6 PE=1 SV=1</t>
  </si>
  <si>
    <t xml:space="preserve">Molecular Function: DNA-binding transcription repressor activity, RNA polymerase II-specific (GO:0001227);|Molecular Function: nucleic acid binding (GO:0003676);|Molecular Function: chromatin binding (GO:0003682);|Molecular Function: DNA-binding transcription factor activity (GO:0003700);|Cellular Component: nucleus (GO:0005634);|Biological Process: regulation of transcription, DNA-templated (GO:0006355);|Biological Process: response to brassinosteroid (GO:0009741);|Biological Process: unidimensional cell growth (GO:0009826);|Molecular Function: histone demethylase activity (GO:0032452);|Biological Process: histone H3-K9 demethylation (GO:0033169);|Molecular Function: histone demethylase activity (H3-trimethyl-K4 specific) (GO:0034647);|Molecular Function: methylated histone binding (GO:0035064);|Cellular Component: histone methyltransferase complex (GO:0035097);|Molecular Function: metal ion binding (GO:0046872);|Biological Process: negative regulation of short-day photoperiodism, flowering (GO:0048577);|Biological Process: negative regulation of long-day photoperiodism, flowering (GO:0048579);|Molecular Function: dioxygenase activity (GO:0051213);</t>
  </si>
  <si>
    <t xml:space="preserve">DN24132_c0g1i1.2</t>
  </si>
  <si>
    <t xml:space="preserve">MAP kinase [Arabidopsis thaliana]</t>
  </si>
  <si>
    <t xml:space="preserve">Mitogen-activated protein kinase 7 OS=Arabidopsis thaliana OX=3702 GN=MPK7 PE=1 SV=2</t>
  </si>
  <si>
    <t xml:space="preserve">Molecular Function: MAP kinase activity (GO:0004707);|Molecular Function: ATP binding (GO:0005524);|Cellular Component: nucleus (GO:0005634);|Cellular Component: cytoplasm (GO:0005737);|Biological Process: defense response (GO:0006952);|Biological Process: regulation of gene expression (GO:0010468);|Biological Process: intracellular signal transduction (GO:0035556);|Biological Process: response to hydrogen peroxide (GO:0042542);</t>
  </si>
  <si>
    <t xml:space="preserve">DN24134_c0g6i1.2</t>
  </si>
  <si>
    <t xml:space="preserve">DN24192_c0g3i1.2</t>
  </si>
  <si>
    <t xml:space="preserve">Myb-related protein 1 OS=Arabidopsis thaliana OX=3702 GN=MYR1 PE=1 SV=1</t>
  </si>
  <si>
    <t xml:space="preserve">DN24195_c0g1i8.1</t>
  </si>
  <si>
    <t xml:space="preserve">DN24205_c0g1i1.2</t>
  </si>
  <si>
    <t xml:space="preserve">AP2/ERF and B3 domain-containing transcription factor ARF14-like [Brassica napus]</t>
  </si>
  <si>
    <t xml:space="preserve">AP2/ERF and B3 domain-containing protein Os05g0549800 OS=Oryza sativa subsp. japonica OX=39947 GN=Os05g0549800 PE=2 SV=1</t>
  </si>
  <si>
    <t xml:space="preserve">DN24205_c2g2i1.2</t>
  </si>
  <si>
    <t xml:space="preserve">DN24210_c0g1i2.1</t>
  </si>
  <si>
    <t xml:space="preserve">DAL21, partial [Pinus tabuliformis]</t>
  </si>
  <si>
    <t xml:space="preserve">MADS-box protein CMB1 OS=Dianthus caryophyllus OX=3570 GN=CMB1 PE=2 SV=1</t>
  </si>
  <si>
    <t xml:space="preserve">DN24215_c0g1i2.1</t>
  </si>
  <si>
    <t xml:space="preserve">Homeobox-leucine zipper protein HOX32 OS=Oryza sativa subsp. japonica OX=39947 GN=HOX32 PE=2 SV=1</t>
  </si>
  <si>
    <t xml:space="preserve">DN24222_c0g1i1.2</t>
  </si>
  <si>
    <t xml:space="preserve">transcription factor E2F8-like [Physcomitrella patens]</t>
  </si>
  <si>
    <t xml:space="preserve">DN24239_c0g1i17.2</t>
  </si>
  <si>
    <t xml:space="preserve">uncharacterized protein A4U43_C08F26990 [Asparagus officinalis]</t>
  </si>
  <si>
    <t xml:space="preserve">Transcription factor bHLH82 OS=Arabidopsis thaliana OX=3702 GN=BHLH82 PE=2 SV=1</t>
  </si>
  <si>
    <t xml:space="preserve">Molecular Function: DNA-binding transcription activator activity, RNA polymerase II-specific (GO:0001228);|Molecular Function: DNA binding (GO:0003677);|Molecular Function: DNA-binding transcription factor activity (GO:0003700);|Cellular Component: nucleus (GO:0005634);|Biological Process: regulation of transcription, DNA-templated (GO:0006355);|Molecular Function: protein dimerization activity (GO:0046983);|Biological Process: root hair cell development (GO:0080147);</t>
  </si>
  <si>
    <t xml:space="preserve">DN24250_c0g4i5.2</t>
  </si>
  <si>
    <t xml:space="preserve">WRKY transcription factor SUSIBA2 OS=Hordeum vulgare OX=4513 GN=WRKY46 PE=1 SV=1</t>
  </si>
  <si>
    <t xml:space="preserve">Molecular Function: DNA-binding transcription factor activity (GO:0003700);|Cellular Component: nucleus (GO:0005634);|Molecular Function: sequence-specific DNA binding (GO:0043565);|Molecular Function: metal ion binding (GO:0046872);</t>
  </si>
  <si>
    <t xml:space="preserve">DN24260_c4g4i4.2</t>
  </si>
  <si>
    <t xml:space="preserve">DN24300_c0g3i5.2</t>
  </si>
  <si>
    <t xml:space="preserve">HAM2 [Pinus tabuliformis]</t>
  </si>
  <si>
    <t xml:space="preserve">DN24349_c0g1i4.1</t>
  </si>
  <si>
    <t xml:space="preserve">PREDICTED: ABSCISIC ACID-INSENSITIVE 5-like protein 5 isoform X2 [Nelumbo nucifera]</t>
  </si>
  <si>
    <t xml:space="preserve">DN24361_c0g1i4.2</t>
  </si>
  <si>
    <t xml:space="preserve">DN24361_c0g2i3.2</t>
  </si>
  <si>
    <t xml:space="preserve">DN24361_c0g6i1.2</t>
  </si>
  <si>
    <t xml:space="preserve">DN24395_c0g1i3.1</t>
  </si>
  <si>
    <t xml:space="preserve">PREDICTED: transcription factor VOZ1 [Vitis vinifera]</t>
  </si>
  <si>
    <t xml:space="preserve">DN24403_c0g1i1.2</t>
  </si>
  <si>
    <t xml:space="preserve">Splicing factor U2af small subunit A OS=Oryza sativa subsp. japonica OX=39947 GN=U2AF35A PE=2 SV=1</t>
  </si>
  <si>
    <t xml:space="preserve">DN24462_c0g1i3.1</t>
  </si>
  <si>
    <t xml:space="preserve">NAC domain-containing protein [Actinidia chinensis var. chinensis]</t>
  </si>
  <si>
    <t xml:space="preserve">DN24464_c1g3i1.1</t>
  </si>
  <si>
    <t xml:space="preserve">Heat stress transcription factor A-2b OS=Oryza sativa subsp. japonica OX=39947 GN=HSFA2B PE=2 SV=1</t>
  </si>
  <si>
    <t xml:space="preserve">Molecular Function: RNA polymerase II proximal promoter sequence-specific DNA binding (GO:0000978);|Molecular Function: DNA-binding transcription factor activity (GO:0003700);|Cellular Component: nucleus (GO:0005634);|Cellular Component: cytoplasm (GO:0005737);|Biological Process: cellular response to heat (GO:0034605);|Molecular Function: sequence-specific DNA binding (GO:0043565);|Biological Process: positive regulation of transcription from RNA polymerase II promoter in response to heat stress (GO:0061408);</t>
  </si>
  <si>
    <t xml:space="preserve">DN24468_c0g1i1.1</t>
  </si>
  <si>
    <t xml:space="preserve">DN24503_c0g1i13.1</t>
  </si>
  <si>
    <t xml:space="preserve">DN24519_c0g1i6.2</t>
  </si>
  <si>
    <t xml:space="preserve">PREDICTED: cell division cycle protein 48 homolog, partial [Gossypium arboreum]</t>
  </si>
  <si>
    <t xml:space="preserve">Cell division control protein 48 homolog D OS=Arabidopsis thaliana OX=3702 GN=CDC48D PE=1 SV=1</t>
  </si>
  <si>
    <t xml:space="preserve">ko04141</t>
  </si>
  <si>
    <t xml:space="preserve">Protein processing in endoplasmic reticulum</t>
  </si>
  <si>
    <t xml:space="preserve">Molecular Function: ATP binding (GO:0005524);|Cellular Component: nucleus (GO:0005634);|Cellular Component: nucleoplasm (GO:0005654);|Cellular Component: nucleolus (GO:0005730);|Cellular Component: cytoplasm (GO:0005737);|Cellular Component: Golgi apparatus (GO:0005794);|Cellular Component: cytosol (GO:0005829);|Cellular Component: cytoskeleton (GO:0005856);|Cellular Component: plasma membrane (GO:0005886);|Cellular Component: phragmoplast (GO:0009524);|Biological Process: macroautophagy (GO:0016236);|Molecular Function: ATPase activity (GO:0016887);|Biological Process: ubiquitin-dependent ERAD pathway (GO:0030433);|Biological Process: retrograde protein transport, ER to cytosol (GO:0030970);|Molecular Function: polyubiquitin modification-dependent protein binding (GO:0031593);|Cellular Component: VCP-NPL4-UFD1 AAA ATPase complex (GO:0034098);|Biological Process: positive regulation of protein catabolic process (GO:0045732);|Biological Process: response to cadmium ion (GO:0046686);|Biological Process: mitotic spindle disassembly (GO:0051228);|Biological Process: cell division (GO:0051301);|Biological Process: ER-associated misfolded protein catabolic process (GO:0071712);|Biological Process: autophagosome maturation (GO:0097352);</t>
  </si>
  <si>
    <t xml:space="preserve">DN24527_c0g1i1.1</t>
  </si>
  <si>
    <t xml:space="preserve">DN24534_c0g1i3.1</t>
  </si>
  <si>
    <t xml:space="preserve">trihelix transcription factor GTL1-like [Physcomitrella patens]</t>
  </si>
  <si>
    <t xml:space="preserve">DN24541_c0g1i2.1</t>
  </si>
  <si>
    <t xml:space="preserve">PREDICTED: AP2/ERF and B3 domain-containing transcription factor RAV1 [Vitis vinifera]</t>
  </si>
  <si>
    <t xml:space="preserve">AP2/ERF and B3 domain-containing protein Os01g0693400 OS=Oryza sativa subsp. japonica OX=39947 GN=Os01g0693400 PE=2 SV=1</t>
  </si>
  <si>
    <t xml:space="preserve">DN24561_c0g2i9.2</t>
  </si>
  <si>
    <t xml:space="preserve">homeobox leucine zipper protein [Medicago truncatula]</t>
  </si>
  <si>
    <t xml:space="preserve">DN24563_c0g2i1.1</t>
  </si>
  <si>
    <t xml:space="preserve">DN24578_c0g1i2.2</t>
  </si>
  <si>
    <t xml:space="preserve">PREDICTED: heat stress transcription factor A-2e [Oryza brachyantha]</t>
  </si>
  <si>
    <t xml:space="preserve">DN24583_c0g2i11.2</t>
  </si>
  <si>
    <t xml:space="preserve">protein TIFY 9-like [Durio zibethinus]</t>
  </si>
  <si>
    <t xml:space="preserve">DN24583_c0g3i1.2</t>
  </si>
  <si>
    <t xml:space="preserve">hypothetical protein AQUCO.10000014v1 [Aquilegia coerulea]</t>
  </si>
  <si>
    <t xml:space="preserve">DN24597_c0g1i2.1</t>
  </si>
  <si>
    <t xml:space="preserve">DN24643_c0g1i18.1</t>
  </si>
  <si>
    <t xml:space="preserve">Ethylene-responsive transcription factor [Actinidia chinensis var. chinensis]</t>
  </si>
  <si>
    <t xml:space="preserve">DN24645_c0g1i2.2</t>
  </si>
  <si>
    <t xml:space="preserve">Transcription factor IIIA OS=Arabidopsis thaliana OX=3702 GN=TFIIIA PE=1 SV=1</t>
  </si>
  <si>
    <t xml:space="preserve">Molecular Function: DNA-binding transcription factor activity (GO:0003700);|Molecular Function: RNA binding (GO:0003723);|Cellular Component: nucleus (GO:0005634);|Cellular Component: nucleolus (GO:0005730);|Biological Process: multicellular organism development (GO:0007275);|Molecular Function: 5S rRNA binding (GO:0008097);|Molecular Function: metal ion binding (GO:0046872);|Molecular Function: 5S rDNA binding (GO:0080084);</t>
  </si>
  <si>
    <t xml:space="preserve">DN24645_c0g2i7.2</t>
  </si>
  <si>
    <t xml:space="preserve">hypothetical protein AQUCO_00200921v1 [Aquilegia coerulea]</t>
  </si>
  <si>
    <t xml:space="preserve">DN24662_c1g1i4.2</t>
  </si>
  <si>
    <t xml:space="preserve">DN24662_c2g1i3.2</t>
  </si>
  <si>
    <t xml:space="preserve">dehydration-responsive element binding transcription factor [Larix gmelinii var. olgensis]</t>
  </si>
  <si>
    <t xml:space="preserve">DN24672_c0g3i9.2</t>
  </si>
  <si>
    <t xml:space="preserve">Transcription factor bHLH122 OS=Arabidopsis thaliana OX=3702 GN=BHLH122 PE=1 SV=1</t>
  </si>
  <si>
    <t xml:space="preserve">Molecular Function: DNA-binding transcription activator activity, RNA polymerase II-specific (GO:0001228);|Molecular Function: DNA binding (GO:0003677);|Molecular Function: DNA-binding transcription factor activity (GO:0003700);|Cellular Component: nucleus (GO:0005634);|Biological Process: regulation of transcription, DNA-templated (GO:0006355);|Biological Process: regulation of stomatal movement (GO:0010119);|Biological Process: cuticle development (GO:0042335);|Molecular Function: protein dimerization activity (GO:0046983);|Biological Process: photoperiodism, flowering (GO:0048573);</t>
  </si>
  <si>
    <t xml:space="preserve">DN24683_c0g1i11.2</t>
  </si>
  <si>
    <t xml:space="preserve">hypothetical protein MARPO_0156s0007 [Marchantia polymorpha]</t>
  </si>
  <si>
    <t xml:space="preserve">Probable transcription factor GLK1 OS=Oryza sativa subsp. japonica OX=39947 GN=GLK1 PE=2 SV=1</t>
  </si>
  <si>
    <t xml:space="preserve">Molecular Function: DNA-binding transcription factor activity (GO:0003700);|Cellular Component: nucleus (GO:0005634);|Biological Process: positive regulation of organelle organization (GO:0010638);|Molecular Function: transcription regulatory region DNA binding (GO:0044212);|Biological Process: positive regulation of transcription, DNA-templated (GO:0045893);</t>
  </si>
  <si>
    <t xml:space="preserve">DN24697_c0g2i2.1</t>
  </si>
  <si>
    <t xml:space="preserve">DN246_c0g1i1.2</t>
  </si>
  <si>
    <t xml:space="preserve">PREDICTED: uncharacterized protein LOC104588253 isoform X1 [Nelumbo nucifera]</t>
  </si>
  <si>
    <t xml:space="preserve">DN24708_c1g2i4.1</t>
  </si>
  <si>
    <t xml:space="preserve">SCL11, partial [Pinus radiata]</t>
  </si>
  <si>
    <t xml:space="preserve">DN24713_c3g2i4.2</t>
  </si>
  <si>
    <t xml:space="preserve">PREDICTED: homeobox-DDT domain protein RLT3 isoform X2 [Nelumbo nucifera]</t>
  </si>
  <si>
    <t xml:space="preserve">Homeobox-DDT domain protein RLT3 OS=Arabidopsis thaliana OX=3702 GN=RLT3 PE=3 SV=1</t>
  </si>
  <si>
    <t xml:space="preserve">Molecular Function: transcription regulatory region sequence-specific DNA binding (GO:0000976);|Molecular Function: distal enhancer DNA-binding transcription activator activity, RNA polymerase II-specific (GO:0001205);|Cellular Component: nucleus (GO:0005634);|Cellular Component: transcription factor complex (GO:0005667);|Biological Process: flower development (GO:0009908);|Biological Process: negative regulation of transcription, DNA-templated (GO:0045892);|Biological Process: anatomical structure development (GO:0048856);</t>
  </si>
  <si>
    <t xml:space="preserve">DN24772_c0g3i1.2</t>
  </si>
  <si>
    <t xml:space="preserve">DN24791_c0g1i6.1</t>
  </si>
  <si>
    <t xml:space="preserve">Transcription factor TGA2 OS=Arabidopsis thaliana OX=3702 GN=TGA2 PE=1 SV=1</t>
  </si>
  <si>
    <t xml:space="preserve">Molecular Function: DNA binding (GO:0003677);|Molecular Function: DNA-binding transcription factor activity (GO:0003700);|Cellular Component: nucleus (GO:0005634);|Cellular Component: cytoplasm (GO:0005737);|Biological Process: transcription, DNA-templated (GO:0006351);|Biological Process: plant-type hypersensitive response (GO:0009626);|Biological Process: systemic acquired resistance, salicylic acid mediated signaling pathway (GO:0009862);|Molecular Function: sequence-specific DNA binding (GO:0043565);|Biological Process: negative regulation of transcription, DNA-templated (GO:0045892);|Biological Process: positive regulation of transcription, DNA-templated (GO:0045893);</t>
  </si>
  <si>
    <t xml:space="preserve">DN24808_c2g3i1.2</t>
  </si>
  <si>
    <t xml:space="preserve">DN24832_c0g3i1.1</t>
  </si>
  <si>
    <t xml:space="preserve">DN24833_c0g2i3.2</t>
  </si>
  <si>
    <t xml:space="preserve">Myb-related protein Hv1 OS=Hordeum vulgare OX=4513 GN=MYB1 PE=2 SV=1</t>
  </si>
  <si>
    <t xml:space="preserve">DN24836_c0g2i3.2</t>
  </si>
  <si>
    <t xml:space="preserve">putative MADS-domain protein [Cryptomeria japonica]</t>
  </si>
  <si>
    <t xml:space="preserve">MADS-box transcription factor 17 OS=Oryza sativa subsp. japonica OX=39947 GN=MADS17 PE=1 SV=2</t>
  </si>
  <si>
    <t xml:space="preserve">Molecular Function: RNA polymerase II regulatory region sequence-specific DNA binding (GO:0000977);|Molecular Function: transcription factor activity, RNA polymerase II proximal promoter sequence-specific DNA binding (GO:0000982);|Cellular Component: nucleus (GO:0005634);|Biological Process: multicellular organism development (GO:0007275);|Molecular Function: transcription factor binding (GO:0008134);|Biological Process: specification of floral organ identity (GO:0010093);|Molecular Function: sequence-specific DNA binding (GO:0043565);|Molecular Function: transcription regulatory region DNA binding (GO:0044212);|Biological Process: positive regulation of transcription by RNA polymerase II (GO:0045944);|Molecular Function: protein dimerization activity (GO:0046983);|Biological Process: plant ovule development (GO:0048481);</t>
  </si>
  <si>
    <t xml:space="preserve">DN24851_c0g4i3.2</t>
  </si>
  <si>
    <t xml:space="preserve">MYC2a [Taxus wallichiana var. chinensis]</t>
  </si>
  <si>
    <t xml:space="preserve">DN24854_c0g1i1.1</t>
  </si>
  <si>
    <t xml:space="preserve">transcription factor SRM1 [Populus trichocarpa]</t>
  </si>
  <si>
    <t xml:space="preserve">Transcription factor SRM1 OS=Arabidopsis thaliana OX=3702 GN=SRM1 PE=1 SV=1</t>
  </si>
  <si>
    <t xml:space="preserve">Molecular Function: DNA binding (GO:0003677);|Molecular Function: DNA-binding transcription factor activity (GO:0003700);|Cellular Component: nucleus (GO:0005634);|Biological Process: regulation of transcription, DNA-templated (GO:0006355);|Biological Process: response to water deprivation (GO:0009414);|Biological Process: response to salt stress (GO:0009651);|Biological Process: abscisic acid-activated signaling pathway (GO:0009738);|Biological Process: response to gibberellin (GO:0009739);|Biological Process: response to salicylic acid (GO:0009751);|Biological Process: regulation of abscisic acid-activated signaling pathway (GO:0009787);|Biological Process: positive regulation of abscisic acid biosynthetic process (GO:0010116);|Biological Process: positive regulation of transcription, DNA-templated (GO:0045893);|Biological Process: negative regulation of response to salt stress (GO:1901001);|Biological Process: regulation of leaf morphogenesis (GO:1901371);|Biological Process: positive regulation of developmental vegetative growth (GO:1905615);</t>
  </si>
  <si>
    <t xml:space="preserve">DN24862_c1g6i1.1</t>
  </si>
  <si>
    <t xml:space="preserve">Telomeric repeat-binding factor like [Actinidia chinensis var. chinensis]</t>
  </si>
  <si>
    <t xml:space="preserve">Telomere repeat-binding factor 4 OS=Arabidopsis thaliana OX=3702 GN=At1g17520 PE=2 SV=2</t>
  </si>
  <si>
    <t xml:space="preserve">Cellular Component: nucleosome (GO:0000786);|Molecular Function: DNA-binding transcription factor activity (GO:0003700);|Cellular Component: nucleus (GO:0005634);|Biological Process: nucleosome assembly (GO:0006334);|Biological Process: response to salt stress (GO:0009651);|Biological Process: response to ethylene (GO:0009723);|Biological Process: response to auxin (GO:0009733);|Biological Process: response to salicylic acid (GO:0009751);|Biological Process: response to jasmonic acid (GO:0009753);|Molecular Function: sequence-specific DNA binding (GO:0043565);|Biological Process: response to cadmium ion (GO:0046686);</t>
  </si>
  <si>
    <t xml:space="preserve">DN24892_c0g4i3.1</t>
  </si>
  <si>
    <t xml:space="preserve">Cyclin-dependent kinase G-2 OS=Oryza sativa subsp. japonica OX=39947 GN=CDKG-2 PE=2 SV=2</t>
  </si>
  <si>
    <t xml:space="preserve">Molecular Function: cyclin-dependent protein serine/threonine kinase activity (GO:0004693);|Molecular Function: ATP binding (GO:0005524);|Cellular Component: nucleus (GO:0005634);|Biological Process: protein phosphorylation (GO:0006468);|Molecular Function: RNA polymerase II CTD heptapeptide repeat kinase activity (GO:0008353);</t>
  </si>
  <si>
    <t xml:space="preserve">DN24892_c0g9i1.1</t>
  </si>
  <si>
    <t xml:space="preserve">Ethylene-responsive transcription factor 2 OS=Nicotiana tabacum OX=4097 GN=ERF2 PE=2 SV=1</t>
  </si>
  <si>
    <t xml:space="preserve">DN24911_c0g1i9.2</t>
  </si>
  <si>
    <t xml:space="preserve">transcription factor bHLH121 isoform X1 [Amborella trichopoda]</t>
  </si>
  <si>
    <t xml:space="preserve">Putative pentatricopeptide repeat-containing protein At3g23330 OS=Arabidopsis thaliana OX=3702 GN=PCMP-H32 PE=3 SV=1</t>
  </si>
  <si>
    <t xml:space="preserve">DN24924_c0g1i5.2</t>
  </si>
  <si>
    <t xml:space="preserve">Zinc finger CCCH domain-containing protein 35 OS=Oryza sativa subsp. japonica OX=39947 GN=Os05g0195200 PE=2 SV=1</t>
  </si>
  <si>
    <t xml:space="preserve">DN24926_c0g1i5.2</t>
  </si>
  <si>
    <t xml:space="preserve">DN24939_c0g1i1.1</t>
  </si>
  <si>
    <t xml:space="preserve">DN24939_c0g3i1.1</t>
  </si>
  <si>
    <t xml:space="preserve">DN2493_c0g1i1.2</t>
  </si>
  <si>
    <t xml:space="preserve">hypothetical protein MARPO_0063s0098 [Marchantia polymorpha]</t>
  </si>
  <si>
    <t xml:space="preserve">Zinc-finger homeodomain protein 4 OS=Arabidopsis thaliana OX=3702 GN=ZHD4 PE=1 SV=1</t>
  </si>
  <si>
    <t xml:space="preserve">Molecular Function: DNA binding (GO:0003677);|Cellular Component: nucleus (GO:0005634);|Molecular Function: protein homodimerization activity (GO:0042803);|Molecular Function: metal ion binding (GO:0046872);|Biological Process: long-day photoperiodism, flowering (GO:0048574);</t>
  </si>
  <si>
    <t xml:space="preserve">DN25061_c0g1i1.1</t>
  </si>
  <si>
    <t xml:space="preserve">PREDICTED: ethylene-responsive transcription factor ERF016-like [Musa acuminata subsp. malaccensis]</t>
  </si>
  <si>
    <t xml:space="preserve">Ethylene-responsive transcription factor ERF018 OS=Arabidopsis thaliana OX=3702 GN=ERF018 PE=2 SV=1</t>
  </si>
  <si>
    <t xml:space="preserve">Biological Process: defense response to insect (GO:0002213);|Molecular Function: DNA binding (GO:0003677);|Molecular Function: DNA-binding transcription factor activity (GO:0003700);|Cellular Component: nucleus (GO:0005634);|Biological Process: response to wounding (GO:0009611);|Biological Process: ethylene-activated signaling pathway (GO:0009873);|Biological Process: phloem or xylem histogenesis (GO:0010087);|Biological Process: cell division (GO:0051301);</t>
  </si>
  <si>
    <t xml:space="preserve">DN25078_c0g1i12.1</t>
  </si>
  <si>
    <t xml:space="preserve">probable WRKY transcription factor 31 [Momordica charantia]</t>
  </si>
  <si>
    <t xml:space="preserve">WRKY transcription factor 6 OS=Arabidopsis thaliana OX=3702 GN=WRKY6 PE=1 SV=1</t>
  </si>
  <si>
    <t xml:space="preserve">Molecular Function: DNA-binding transcription factor activity (GO:0003700);|Cellular Component: nucleus (GO:0005634);|Biological Process: ethylene-activated signaling pathway (GO:0009873);|Biological Process: response to chitin (GO:0010200);|Biological Process: cellular response to phosphate starvation (GO:0016036);|Molecular Function: sequence-specific DNA binding (GO:0043565);|Molecular Function: transcription regulatory region DNA binding (GO:0044212);|Biological Process: negative regulation of transcription, DNA-templated (GO:0045892);|Biological Process: cellular response to boron-containing substance deprivation (GO:0080169);</t>
  </si>
  <si>
    <t xml:space="preserve">DN25112_c0g2i1.2</t>
  </si>
  <si>
    <t xml:space="preserve">Transcription repressor OFP17 OS=Arabidopsis thaliana OX=3702 GN=OFP17 PE=2 SV=1</t>
  </si>
  <si>
    <t xml:space="preserve">DN25119_c0g2i4.1</t>
  </si>
  <si>
    <t xml:space="preserve">ethylene-responsive transcription factor 5-like [Arachis hypogaea]</t>
  </si>
  <si>
    <t xml:space="preserve">Ethylene-responsive transcription factor 6 OS=Arabidopsis thaliana OX=3702 GN=ERF6 PE=2 SV=2</t>
  </si>
  <si>
    <t xml:space="preserve">Biological Process: response to reactive oxygen species (GO:0000302);|Molecular Function: DNA binding (GO:0003677);|Molecular Function: DNA-binding transcription factor activity (GO:0003700);|Cellular Component: nucleus (GO:0005634);|Biological Process: defense response (GO:0006952);|Biological Process: response to high light intensity (GO:0009644);|Biological Process: ethylene-activated signaling pathway (GO:0009873);|Biological Process: phloem or xylem histogenesis (GO:0010087);|Biological Process: response to chitin (GO:0010200);|Biological Process: cell division (GO:0051301);</t>
  </si>
  <si>
    <t xml:space="preserve">DN25128_c0g1i5.1</t>
  </si>
  <si>
    <t xml:space="preserve">uncharacterized protein LOC110007401 [Amborella trichopoda]</t>
  </si>
  <si>
    <t xml:space="preserve">DN25152_c0g2i3.2</t>
  </si>
  <si>
    <t xml:space="preserve">DN25156_c0g1i7.2</t>
  </si>
  <si>
    <t xml:space="preserve">P-type H+-ATPase [Zostera marina]</t>
  </si>
  <si>
    <t xml:space="preserve">ATPase 11, plasma membrane-type OS=Arabidopsis thaliana OX=3702 GN=AHA11 PE=1 SV=1</t>
  </si>
  <si>
    <t xml:space="preserve">ko00190</t>
  </si>
  <si>
    <t xml:space="preserve">Oxidative phosphorylation</t>
  </si>
  <si>
    <t xml:space="preserve">Molecular Function: ATP binding (GO:0005524);|Cellular Component: plasma membrane (GO:0005886);|Molecular Function: proton-exporting ATPase activity, phosphorylative mechanism (GO:0008553);|Cellular Component: membrane (GO:0016020);|Cellular Component: integral component of membrane (GO:0016021);|Molecular Function: metal ion binding (GO:0046872);|Biological Process: regulation of intracellular pH (GO:0051453);|Biological Process: proton export across plasma membrane (GO:0120029);|Biological Process: proton transmembrane transport (GO:1902600);</t>
  </si>
  <si>
    <t xml:space="preserve">DN25168_c0g1i30.1</t>
  </si>
  <si>
    <t xml:space="preserve">DN25176_c0g4i1.1</t>
  </si>
  <si>
    <t xml:space="preserve">PREDICTED: auxin response factor 6 isoform X1 [Vitis vinifera]</t>
  </si>
  <si>
    <t xml:space="preserve">DN25176_c0g6i3.1</t>
  </si>
  <si>
    <t xml:space="preserve">DN25203_c0g1i2.1</t>
  </si>
  <si>
    <t xml:space="preserve">GLABROUS1 enhancer-binding protein-like 3 OS=Arabidopsis thaliana OX=3702 GN=GPL3 PE=1 SV=1</t>
  </si>
  <si>
    <t xml:space="preserve">DN25227_c1g9i1.1</t>
  </si>
  <si>
    <t xml:space="preserve">PREDICTED: zinc finger CCCH domain-containing protein 1 [Nelumbo nucifera]</t>
  </si>
  <si>
    <t xml:space="preserve">Zinc finger CCCH domain-containing protein 1 OS=Arabidopsis thaliana OX=3702 GN=At1g01350 PE=2 SV=2</t>
  </si>
  <si>
    <t xml:space="preserve">Molecular Function: DNA binding (GO:0003677);|Cellular Component: U2-type spliceosomal complex (GO:0005684);|Biological Process: snoRNA splicing (GO:0034247);|Molecular Function: metal ion binding (GO:0046872);</t>
  </si>
  <si>
    <t xml:space="preserve">DN25247_c1g2i2.1</t>
  </si>
  <si>
    <t xml:space="preserve">PREDICTED: bZIP transcription factor 68-like isoform X1 [Elaeis guineensis]</t>
  </si>
  <si>
    <t xml:space="preserve">Common plant regulatory factor 1 OS=Petroselinum crispum OX=4043 GN=CPRF1 PE=2 SV=1</t>
  </si>
  <si>
    <t xml:space="preserve">DN25248_c1g1i7.2</t>
  </si>
  <si>
    <t xml:space="preserve">DN25272_c0g1i3.1</t>
  </si>
  <si>
    <t xml:space="preserve">PREDICTED: probable serine/threonine-protein kinase mps1 [Nelumbo nucifera]</t>
  </si>
  <si>
    <t xml:space="preserve">DN25280_c0g1i2.2</t>
  </si>
  <si>
    <t xml:space="preserve">Transcription factor [Macleaya cordata]</t>
  </si>
  <si>
    <t xml:space="preserve">Agamous-like MADS-box protein AGL65 OS=Arabidopsis thaliana OX=3702 GN=AGL65 PE=1 SV=1</t>
  </si>
  <si>
    <t xml:space="preserve">Molecular Function: transcription factor activity, RNA polymerase II proximal promoter sequence-specific DNA binding (GO:0000982);|Molecular Function: proximal promoter sequence-specific DNA binding (GO:0000987);|Molecular Function: DNA-binding transcription factor activity (GO:0003700);|Cellular Component: nucleus (GO:0005634);|Biological Process: multicellular organism development (GO:0007275);|Molecular Function: transcription factor binding (GO:0008134);|Biological Process: pollen development (GO:0009555);|Biological Process: pollen maturation (GO:0010152);|Molecular Function: sequence-specific DNA binding (GO:0043565);|Molecular Function: transcription regulatory region DNA binding (GO:0044212);|Biological Process: positive regulation of transcription by RNA polymerase II (GO:0045944);|Molecular Function: protein dimerization activity (GO:0046983);|Biological Process: regulation of pollen tube growth (GO:0080092);</t>
  </si>
  <si>
    <t xml:space="preserve">DN25375_c0g4i2.1</t>
  </si>
  <si>
    <t xml:space="preserve">E3 ubiquitin-protein ligase RMA1 OS=Arabidopsis thaliana OX=3702 GN=RMA1 PE=1 SV=1</t>
  </si>
  <si>
    <t xml:space="preserve">Molecular Function: ubiquitin-protein transferase activity (GO:0004842);|Cellular Component: endoplasmic reticulum (GO:0005783);|Biological Process: ubiquitin-dependent protein catabolic process (GO:0006511);|Cellular Component: membrane (GO:0016020);|Cellular Component: integral component of membrane (GO:0016021);|Biological Process: protein exit from endoplasmic reticulum (GO:0032527);|Cellular Component: Derlin-1 retrotranslocation complex (GO:0036513);|Molecular Function: ubiquitin-like protein conjugating enzyme binding (GO:0044390);|Molecular Function: metal ion binding (GO:0046872);|Molecular Function: ubiquitin protein ligase activity (GO:0061630);|Biological Process: ER-associated misfolded protein catabolic process (GO:0071712);</t>
  </si>
  <si>
    <t xml:space="preserve">DN25378_c2g2i1.1</t>
  </si>
  <si>
    <t xml:space="preserve">PREDICTED: zinc finger CCCH domain-containing protein 64 isoform X1 [Nelumbo nucifera]</t>
  </si>
  <si>
    <t xml:space="preserve">Zinc finger CCCH domain-containing protein 64 OS=Arabidopsis thaliana OX=3702 GN=At5g56900 PE=2 SV=1</t>
  </si>
  <si>
    <t xml:space="preserve">Molecular Function: DNA binding (GO:0003677);|Cellular Component: cytosol (GO:0005829);|Molecular Function: metal ion binding (GO:0046872);</t>
  </si>
  <si>
    <t xml:space="preserve">DN25395_c0g1i1.1</t>
  </si>
  <si>
    <t xml:space="preserve">hypothetical protein PHYPA_015062 [Physcomitrella patens]</t>
  </si>
  <si>
    <t xml:space="preserve">DN25396_c2g3i1.2</t>
  </si>
  <si>
    <t xml:space="preserve">hypothetical protein AMTR_s00022p00106940 [Amborella trichopoda]</t>
  </si>
  <si>
    <t xml:space="preserve">DN25408_c1g2i1.1</t>
  </si>
  <si>
    <t xml:space="preserve">DN25431_c0g1i1.2</t>
  </si>
  <si>
    <t xml:space="preserve">PREDICTED: transcription factor bHLH63-like [Cicer arietinum]</t>
  </si>
  <si>
    <t xml:space="preserve">Transcription factor bHLH74 OS=Arabidopsis thaliana OX=3702 GN=BHLH74 PE=1 SV=1</t>
  </si>
  <si>
    <t xml:space="preserve">Molecular Function: DNA-binding transcription factor activity (GO:0003700);|Cellular Component: nucleus (GO:0005634);|Biological Process: regulation of transcription, DNA-templated (GO:0006355);|Biological Process: response to blue light (GO:0009637);|Biological Process: regulation of growth (GO:0040008);|Molecular Function: sequence-specific DNA binding (GO:0043565);|Molecular Function: protein dimerization activity (GO:0046983);</t>
  </si>
  <si>
    <t xml:space="preserve">DN25499_c0g3i1.1</t>
  </si>
  <si>
    <t xml:space="preserve">DN25537_c1g1i2.1</t>
  </si>
  <si>
    <t xml:space="preserve">PREDICTED: homeobox-DDT domain protein RLT3 isoform X1 [Nelumbo nucifera]</t>
  </si>
  <si>
    <t xml:space="preserve">DN25603_c0g1i1.2</t>
  </si>
  <si>
    <t xml:space="preserve">hypothetical protein 0.13096_01, partial [Pinus lambertiana]</t>
  </si>
  <si>
    <t xml:space="preserve">DN25621_c0g1i1.1</t>
  </si>
  <si>
    <t xml:space="preserve">Transcription activator GLK1 OS=Arabidopsis thaliana OX=3702 GN=GLK1 PE=1 SV=2</t>
  </si>
  <si>
    <t xml:space="preserve">Molecular Function: DNA-binding transcription factor activity (GO:0003700);|Cellular Component: nucleus (GO:0005634);|Molecular Function: transcription regulatory region DNA binding (GO:0044212);|Biological Process: positive regulation of transcription, DNA-templated (GO:0045893);|Biological Process: negative regulation of leaf senescence (GO:1900056);</t>
  </si>
  <si>
    <t xml:space="preserve">DN25633_c1g2i13.1</t>
  </si>
  <si>
    <t xml:space="preserve">auxin F-box protein 2 [Larix kaempferi]</t>
  </si>
  <si>
    <t xml:space="preserve">Transport inhibitor response 1-like protein OS=Arabidopsis thaliana OX=3702 GN=At5g49980 PE=2 SV=1</t>
  </si>
  <si>
    <t xml:space="preserve">Molecular Function: inositol hexakisphosphate binding (GO:0000822);|Cellular Component: nucleus (GO:0005634);|Biological Process: auxin-activated signaling pathway (GO:0009734);|Molecular Function: auxin binding (GO:0010011);|Biological Process: protein ubiquitination (GO:0016567);|Cellular Component: SCF ubiquitin ligase complex (GO:0019005);|Biological Process: SCF-dependent proteasomal ubiquitin-dependent protein catabolic process (GO:0031146);</t>
  </si>
  <si>
    <t xml:space="preserve">DN25644_c0g1i5.1</t>
  </si>
  <si>
    <t xml:space="preserve">Zinc finger CCCH domain-containing protein 28 OS=Oryza sativa subsp. japonica OX=39947 GN=Os04g0438700 PE=2 SV=1</t>
  </si>
  <si>
    <t xml:space="preserve">Biological Process: regulation of alternative mRNA splicing, via spliceosome (GO:0000381);|Molecular Function: DNA binding (GO:0003677);|Molecular Function: RNA binding (GO:0003723);|Cellular Component: nucleus (GO:0005634);|Cellular Component: nucleoplasm (GO:0005654);|Cellular Component: cytoplasm (GO:0005737);|Molecular Function: metal ion binding (GO:0046872);</t>
  </si>
  <si>
    <t xml:space="preserve">DN25663_c1g3i1.1</t>
  </si>
  <si>
    <t xml:space="preserve">PREDICTED: transcription factor bHLH35 [Elaeis guineensis]</t>
  </si>
  <si>
    <t xml:space="preserve">DN25668_c0g1i4.1</t>
  </si>
  <si>
    <t xml:space="preserve">hypothetical protein MARPO_0095s0046 [Marchantia polymorpha]</t>
  </si>
  <si>
    <t xml:space="preserve">DN25788_c0g2i2.1</t>
  </si>
  <si>
    <t xml:space="preserve">Gag-Pol polyprotein [Lotus japonicus]</t>
  </si>
  <si>
    <t xml:space="preserve">Retrovirus-related Pol polyprotein from transposon TNT 1-94 OS=Nicotiana tabacum OX=4097 PE=2 SV=1</t>
  </si>
  <si>
    <t xml:space="preserve">Cellular Component: retrotransposon nucleocapsid (GO:0000943);|Molecular Function: nucleic acid binding (GO:0003676);|Molecular Function: RNA-directed DNA polymerase activity (GO:0003964);|Molecular Function: aspartic-type endopeptidase activity (GO:0004190);|Molecular Function: endonuclease activity (GO:0004519);|Molecular Function: zinc ion binding (GO:0008270);|Biological Process: DNA integration (GO:0015074);</t>
  </si>
  <si>
    <t xml:space="preserve">DN25860_c0g3i2.1</t>
  </si>
  <si>
    <t xml:space="preserve">hypothetical protein PHYPA_005879 [Physcomitrella patens]</t>
  </si>
  <si>
    <t xml:space="preserve">DN25867_c0g1i13.1</t>
  </si>
  <si>
    <t xml:space="preserve">AP2L3 [Pinus tabuliformis]</t>
  </si>
  <si>
    <t xml:space="preserve">DN25887_c0g1i5.1</t>
  </si>
  <si>
    <t xml:space="preserve">DN2592_c0g1i1.1</t>
  </si>
  <si>
    <t xml:space="preserve">hypothetical protein F511.14026 [Dorcoceras hygrometricum]</t>
  </si>
  <si>
    <t xml:space="preserve">Dehydration-responsive element-binding protein 1B OS=Arabidopsis thaliana OX=3702 GN=DREB1B PE=1 SV=2</t>
  </si>
  <si>
    <t xml:space="preserve">Molecular Function: DNA binding (GO:0003677);|Molecular Function: DNA-binding transcription factor activity (GO:0003700);|Cellular Component: nucleus (GO:0005634);|Biological Process: response to cold (GO:0009409);|Biological Process: cold acclimation (GO:0009631);|Biological Process: positive regulation of transcription, DNA-templated (GO:0045893);</t>
  </si>
  <si>
    <t xml:space="preserve">DN25968_c0g1i1.1</t>
  </si>
  <si>
    <t xml:space="preserve">PREDICTED: B3 domain-containing protein REM16-like isoform X1 [Musa acuminata subsp. malaccensis]</t>
  </si>
  <si>
    <t xml:space="preserve">DN25977_c0g4i2.1</t>
  </si>
  <si>
    <t xml:space="preserve">hypothetical protein MARPO_0028s0100 [Marchantia polymorpha]</t>
  </si>
  <si>
    <t xml:space="preserve">Transcription factor SCREAM2 OS=Arabidopsis thaliana OX=3702 GN=SCRM2 PE=1 SV=1</t>
  </si>
  <si>
    <t xml:space="preserve">Molecular Function: DNA binding (GO:0003677);|Molecular Function: DNA-binding transcription factor activity (GO:0003700);|Cellular Component: nucleus (GO:0005634);|Biological Process: regulation of transcription, DNA-templated (GO:0006355);|Biological Process: guard mother cell differentiation (GO:0010444);|Molecular Function: protein dimerization activity (GO:0046983);|Biological Process: response to freezing (GO:0050826);</t>
  </si>
  <si>
    <t xml:space="preserve">DN25985_c0g1i1.2</t>
  </si>
  <si>
    <t xml:space="preserve">AGAMOUS-like MADS-box transcription factor SMADS42B [Picea mariana]</t>
  </si>
  <si>
    <t xml:space="preserve">Floral homeotic protein AGAMOUS OS=Solanum lycopersicum OX=4081 GN=AG1 PE=2 SV=1</t>
  </si>
  <si>
    <t xml:space="preserve">Molecular Function: RNA polymerase II regulatory region sequence-specific DNA binding (GO:0000977);|Molecular Function: transcription factor activity, RNA polymerase II proximal promoter sequence-specific DNA binding (GO:0000982);|Cellular Component: nucleus (GO:0005634);|Biological Process: multicellular organism development (GO:0007275);|Molecular Function: transcription factor binding (GO:0008134);|Molecular Function: sequence-specific DNA binding (GO:0043565);|Molecular Function: transcription regulatory region DNA binding (GO:0044212);|Biological Process: positive regulation of transcription by RNA polymerase II (GO:0045944);|Molecular Function: protein dimerization activity (GO:0046983);|Biological Process: plant ovule development (GO:0048481);</t>
  </si>
  <si>
    <t xml:space="preserve">DN25986_c0g1i2.1</t>
  </si>
  <si>
    <t xml:space="preserve">hypothetical protein B0A51.14416 [Rachicladosporium sp. CCFEE 5018]</t>
  </si>
  <si>
    <t xml:space="preserve">Cross-pathway control protein 1 OS=Cryphonectria parasitica OX=5116 GN=CPC-1 PE=3 SV=1</t>
  </si>
  <si>
    <t xml:space="preserve">Molecular Function: DNA binding (GO:0003677);|Molecular Function: DNA-binding transcription factor activity (GO:0003700);|Cellular Component: nucleus (GO:0005634);|Biological Process: cellular amino acid biosynthetic process (GO:0008652);</t>
  </si>
  <si>
    <t xml:space="preserve">DN25992_c0g1i2.1</t>
  </si>
  <si>
    <t xml:space="preserve">DN25992_c0g3i1.1</t>
  </si>
  <si>
    <t xml:space="preserve">hypothetical protein UMN_5771_02, partial [Pinus taeda]</t>
  </si>
  <si>
    <t xml:space="preserve">DN25992_c0g4i1.1</t>
  </si>
  <si>
    <t xml:space="preserve">DN25992_c0g5i1.1</t>
  </si>
  <si>
    <t xml:space="preserve">DN26049_c0g1i3.1</t>
  </si>
  <si>
    <t xml:space="preserve">Squamosa promoter-binding-like protein 15 OS=Oryza sativa subsp. japonica OX=39947 GN=SPL15 PE=2 SV=1</t>
  </si>
  <si>
    <t xml:space="preserve">DN26049_c0g5i1.1</t>
  </si>
  <si>
    <t xml:space="preserve">hypothetical protein B456_004G047200 [Gossypium raimondii]</t>
  </si>
  <si>
    <t xml:space="preserve">DN26122_c0g1i1.1</t>
  </si>
  <si>
    <t xml:space="preserve">Dof zinc finger protein DOF3.2 OS=Arabidopsis thaliana OX=3702 GN=DOF3.2 PE=1 SV=1</t>
  </si>
  <si>
    <t xml:space="preserve">Molecular Function: DNA-binding transcription factor activity (GO:0003700);|Cellular Component: nucleus (GO:0005634);|Biological Process: regulation of transcription, DNA-templated (GO:0006355);|Molecular Function: sequence-specific DNA binding (GO:0043565);|Molecular Function: transcription regulatory region DNA binding (GO:0044212);|Molecular Function: metal ion binding (GO:0046872);</t>
  </si>
  <si>
    <t xml:space="preserve">DN26149_c0g1i5.1</t>
  </si>
  <si>
    <t xml:space="preserve">R2R3MYB3 [Ginkgo biloba]</t>
  </si>
  <si>
    <t xml:space="preserve">Myb-related protein Zm38 OS=Zea mays OX=4577 PE=2 SV=1</t>
  </si>
  <si>
    <t xml:space="preserve">DN26161_c1g1i4.1</t>
  </si>
  <si>
    <t xml:space="preserve">Peroxisomal membrane protein PEX14 OS=Arabidopsis thaliana OX=3702 GN=PEX14 PE=1 SV=2</t>
  </si>
  <si>
    <t xml:space="preserve">ko04146</t>
  </si>
  <si>
    <t xml:space="preserve">Peroxisome</t>
  </si>
  <si>
    <t xml:space="preserve">Molecular Function: signaling receptor binding (GO:0005102);|Cellular Component: mitochondrion (GO:0005739);|Cellular Component: peroxisome (GO:0005777);|Cellular Component: peroxisomal membrane (GO:0005778);|Cellular Component: cytosol (GO:0005829);|Cellular Component: plasma membrane (GO:0005886);|Biological Process: protein targeting to peroxisome (GO:0006625);|Biological Process: peroxisome organization (GO:0007031);|Molecular Function: protein transporter activity (GO:0008565);|Cellular Component: integral component of membrane (GO:0016021);|Biological Process: protein import into peroxisome matrix, docking (GO:0016560);|Cellular Component: peroxisomal importomer complex (GO:1990429);</t>
  </si>
  <si>
    <t xml:space="preserve">DN26166_c0g1i1.2</t>
  </si>
  <si>
    <t xml:space="preserve">DN26173_c0g1i8.1</t>
  </si>
  <si>
    <t xml:space="preserve">PREDICTED: mediator-associated protein 1-like [Erythranthe guttata]</t>
  </si>
  <si>
    <t xml:space="preserve">GLABROUS1 enhancer-binding protein-like 2 OS=Arabidopsis thaliana OX=3702 GN=GPL2 PE=1 SV=1</t>
  </si>
  <si>
    <t xml:space="preserve">DN26185_c0g1i2.1</t>
  </si>
  <si>
    <t xml:space="preserve">PREDICTED: agamous-like MADS-box protein AGL65 isoform X2 [Nelumbo nucifera]</t>
  </si>
  <si>
    <t xml:space="preserve">Agamous-like MADS-box protein AGL30 OS=Arabidopsis thaliana OX=3702 GN=AGL30 PE=1 SV=1</t>
  </si>
  <si>
    <t xml:space="preserve">DN26228_c0g2i2.1</t>
  </si>
  <si>
    <t xml:space="preserve">DN26255_c0g1i8.1</t>
  </si>
  <si>
    <t xml:space="preserve">Helicase [Actinidia chinensis var. chinensis]</t>
  </si>
  <si>
    <t xml:space="preserve">DN26256_c0g1i1.2</t>
  </si>
  <si>
    <t xml:space="preserve">dehydration-responsive element-binding protein 3-like [Quercus suber]</t>
  </si>
  <si>
    <t xml:space="preserve">Ethylene-responsive transcription factor ERF042 OS=Arabidopsis thaliana OX=3702 GN=ERF042 PE=2 SV=1</t>
  </si>
  <si>
    <t xml:space="preserve">DN26286_c0g4i1.1</t>
  </si>
  <si>
    <t xml:space="preserve">transcription factor 2 [Pinus armandii]</t>
  </si>
  <si>
    <t xml:space="preserve">Ethylene-responsive transcription factor RAP2-13 OS=Arabidopsis thaliana OX=3702 GN=RAP2-13 PE=1 SV=1</t>
  </si>
  <si>
    <t xml:space="preserve">Molecular Function: DNA-binding transcription factor activity (GO:0003700);|Cellular Component: nucleus (GO:0005634);|Biological Process: response to osmotic stress (GO:0006970);|Biological Process: response to cold (GO:0009409);|Biological Process: response to water deprivation (GO:0009414);|Biological Process: ethylene-activated signaling pathway (GO:0009873);|Molecular Function: sequence-specific DNA binding (GO:0043565);</t>
  </si>
  <si>
    <t xml:space="preserve">DN26293_c0g1i1.2</t>
  </si>
  <si>
    <t xml:space="preserve">LOB domain-containing protein 1-like [Helianthus annuus]</t>
  </si>
  <si>
    <t xml:space="preserve">DN26298_c0g1i1.1</t>
  </si>
  <si>
    <t xml:space="preserve">DN26411_c0g1i1.2</t>
  </si>
  <si>
    <t xml:space="preserve">Probable WRKY transcription factor 12 OS=Arabidopsis thaliana OX=3702 GN=WRKY12 PE=2 SV=1</t>
  </si>
  <si>
    <t xml:space="preserve">DN2641_c0g1i1.1</t>
  </si>
  <si>
    <t xml:space="preserve">hypothetical protein AMTR_s00057p00122250 [Amborella trichopoda]</t>
  </si>
  <si>
    <t xml:space="preserve">Transcription factor MAMYB OS=Arabidopsis thaliana OX=3702 GN=MAMYB PE=1 SV=1</t>
  </si>
  <si>
    <t xml:space="preserve">Molecular Function: DNA binding (GO:0003677);|Cellular Component: nucleus (GO:0005634);|Cellular Component: endoplasmic reticulum (GO:0005783);|Cellular Component: endoplasmic reticulum membrane (GO:0005789);|Cellular Component: plasma membrane (GO:0005886);|Cellular Component: integral component of membrane (GO:0016021);|Biological Process: root hair elongation (GO:0048767);</t>
  </si>
  <si>
    <t xml:space="preserve">DN26435_c0g2i2.1</t>
  </si>
  <si>
    <t xml:space="preserve">DN26503_c0g1i1.2</t>
  </si>
  <si>
    <t xml:space="preserve">DN2657_c0g1i1.1</t>
  </si>
  <si>
    <t xml:space="preserve">ethylene-responsive transcription factor ERF113-like isoform X2 [Ziziphus jujuba]</t>
  </si>
  <si>
    <t xml:space="preserve">DN2658_c0g2i1.2</t>
  </si>
  <si>
    <t xml:space="preserve">hypothetical protein AXG93.223s1040 [Marchantia polymorpha subsp. ruderalis]</t>
  </si>
  <si>
    <t xml:space="preserve">Scarecrow-like protein 26 OS=Arabidopsis thaliana OX=3702 GN=SCL26 PE=2 SV=1</t>
  </si>
  <si>
    <t xml:space="preserve">DN2668_c0g1i1.2</t>
  </si>
  <si>
    <t xml:space="preserve">DN26717_c0g1i1.1</t>
  </si>
  <si>
    <t xml:space="preserve">DN26772_c0g1i1.1</t>
  </si>
  <si>
    <t xml:space="preserve">DN26834_c0g1i1.2</t>
  </si>
  <si>
    <t xml:space="preserve">protein BZR1 homolog 4-like isoform X2 [Physcomitrella patens]</t>
  </si>
  <si>
    <t xml:space="preserve">DN27112_c0g1i1.1</t>
  </si>
  <si>
    <t xml:space="preserve">zinc finger protein WIP2-like [Hevea brasiliensis]</t>
  </si>
  <si>
    <t xml:space="preserve">Zinc finger protein WIP5 OS=Arabidopsis thaliana OX=3702 GN=WIP5 PE=2 SV=1</t>
  </si>
  <si>
    <t xml:space="preserve">Molecular Function: nucleic acid binding (GO:0003676);|Molecular Function: DNA-binding transcription factor activity (GO:0003700);|Cellular Component: nucleus (GO:0005634);|Biological Process: regulation of transcription, DNA-templated (GO:0006355);|Biological Process: regulation of gene expression (GO:0010468);|Molecular Function: metal ion binding (GO:0046872);</t>
  </si>
  <si>
    <t xml:space="preserve">DN27534_c0g1i1.2</t>
  </si>
  <si>
    <t xml:space="preserve">DN27585_c0g1i1.1</t>
  </si>
  <si>
    <t xml:space="preserve">PREDICTED: protein ULTRAPETALA 1 [Brassica oleracea var. oleracea]</t>
  </si>
  <si>
    <t xml:space="preserve">DN27687_c0g1i1.2</t>
  </si>
  <si>
    <t xml:space="preserve">Transcription factor GRAS [Corchorus capsularis]</t>
  </si>
  <si>
    <t xml:space="preserve">DELLA protein RGL2 OS=Arabidopsis thaliana OX=3702 GN=RGL2 PE=1 SV=2</t>
  </si>
  <si>
    <t xml:space="preserve">DN27735_c0g1i1.1</t>
  </si>
  <si>
    <t xml:space="preserve">DN27764_c0g1i1.1</t>
  </si>
  <si>
    <t xml:space="preserve">PREDICTED: ethylene-responsive transcription factor RAP2-11 [Theobroma cacao]</t>
  </si>
  <si>
    <t xml:space="preserve">Ethylene-responsive transcription factor ERN1 OS=Medicago truncatula OX=3880 GN=ERN1 PE=2 SV=1</t>
  </si>
  <si>
    <t xml:space="preserve">Molecular Function: DNA-binding transcription factor activity (GO:0003700);|Cellular Component: nucleus (GO:0005634);|Biological Process: nodulation (GO:0009877);|Molecular Function: sequence-specific DNA binding (GO:0043565);|Biological Process: positive regulation of transcription, DNA-templated (GO:0045893);</t>
  </si>
  <si>
    <t xml:space="preserve">DN2777_c0g1i1.2</t>
  </si>
  <si>
    <t xml:space="preserve">DN27918_c0g1i1.2</t>
  </si>
  <si>
    <t xml:space="preserve">DN27926_c0g1i1.2</t>
  </si>
  <si>
    <t xml:space="preserve">heat stress transcription factor A-4c [Amborella trichopoda]</t>
  </si>
  <si>
    <t xml:space="preserve">Heat stress transcription factor A-4b OS=Oryza sativa subsp. japonica OX=39947 GN=HSFA4B PE=2 SV=1</t>
  </si>
  <si>
    <t xml:space="preserve">DN27927_c0g1i1.2</t>
  </si>
  <si>
    <t xml:space="preserve">Nuclear transcription factor Y subunit C-1 OS=Arabidopsis thaliana OX=3702 GN=NFYC1 PE=1 SV=1</t>
  </si>
  <si>
    <t xml:space="preserve">Molecular Function: DNA binding (GO:0003677);|Molecular Function: DNA-binding transcription factor activity (GO:0003700);|Cellular Component: nucleus (GO:0005634);|Biological Process: regulation of transcription, DNA-templated (GO:0006355);|Cellular Component: CCAAT-binding factor complex (GO:0016602);|Biological Process: positive regulation of transcription, DNA-templated (GO:0045893);|Molecular Function: protein heterodimerization activity (GO:0046982);|Biological Process: positive regulation of photomorphogenesis (GO:2000306);</t>
  </si>
  <si>
    <t xml:space="preserve">DN27966_c0g1i1.2</t>
  </si>
  <si>
    <t xml:space="preserve">PREDICTED: dehydration-responsive element-binding protein 3-like [Solanum pennellii]</t>
  </si>
  <si>
    <t xml:space="preserve">Ethylene-responsive transcription factor ERF034 OS=Arabidopsis thaliana OX=3702 GN=ERF034 PE=2 SV=2</t>
  </si>
  <si>
    <t xml:space="preserve">Molecular Function: DNA-binding transcription factor activity (GO:0003700);|Cellular Component: nucleus (GO:0005634);|Biological Process: ethylene-activated signaling pathway (GO:0009873);|Molecular Function: transcription regulatory region DNA binding (GO:0044212);</t>
  </si>
  <si>
    <t xml:space="preserve">DN28031_c0g1i1.2</t>
  </si>
  <si>
    <t xml:space="preserve">hypothetical protein AQUCO_02000438v1 [Aquilegia coerulea]</t>
  </si>
  <si>
    <t xml:space="preserve">DN28291_c0g1i1.2</t>
  </si>
  <si>
    <t xml:space="preserve">TM8, partial [Taxus baccata]</t>
  </si>
  <si>
    <t xml:space="preserve">MADS-box protein EJ2 OS=Solanum lycopersicum OX=4081 GN=EJ2 PE=1 SV=1</t>
  </si>
  <si>
    <t xml:space="preserve">DN28321_c0g1i1.2</t>
  </si>
  <si>
    <t xml:space="preserve">probable WRKY transcription factor 50 [Setaria italica]</t>
  </si>
  <si>
    <t xml:space="preserve">DN2840_c0g1i1.1</t>
  </si>
  <si>
    <t xml:space="preserve">R2R3MYB45, partial [Ginkgo biloba]</t>
  </si>
  <si>
    <t xml:space="preserve">DN28506_c0g1i1.1</t>
  </si>
  <si>
    <t xml:space="preserve">hypothetical protein CDL15_Pgr021240 [Punica granatum]</t>
  </si>
  <si>
    <t xml:space="preserve">Transcription factor MYB51 OS=Arabidopsis thaliana OX=3702 GN=MYB51 PE=1 SV=2</t>
  </si>
  <si>
    <t xml:space="preserve">Molecular Function: DNA-binding transcription factor activity (GO:0003700);|Cellular Component: nucleus (GO:0005634);|Biological Process: response to bacterium (GO:0009617);|Biological Process: response to insect (GO:0009625);|Biological Process: response to salt stress (GO:0009651);|Biological Process: induced systemic resistance (GO:0009682);|Biological Process: response to ethylene (GO:0009723);|Biological Process: response to auxin (GO:0009733);|Biological Process: response to abscisic acid (GO:0009737);|Biological Process: response to gibberellin (GO:0009739);|Biological Process: response to salicylic acid (GO:0009751);|Biological Process: response to jasmonic acid (GO:0009753);|Biological Process: indole glucosinolate biosynthetic process (GO:0009759);|Biological Process: cell differentiation (GO:0030154);|Biological Process: defense response to bacterium (GO:0042742);|Molecular Function: sequence-specific DNA binding (GO:0043565);|Molecular Function: transcription regulatory region DNA binding (GO:0044212);|Biological Process: defense response by callose deposition in cell wall (GO:0052544);</t>
  </si>
  <si>
    <t xml:space="preserve">DN28593_c0g1i1.2</t>
  </si>
  <si>
    <t xml:space="preserve">DN28767_c0g1i1.2</t>
  </si>
  <si>
    <t xml:space="preserve">DN28791_c0g1i1.1</t>
  </si>
  <si>
    <t xml:space="preserve">LOW QUALITY PROTEIN: ETHYLENE INSENSITIVE 3-like 1 protein [Amborella trichopoda]</t>
  </si>
  <si>
    <t xml:space="preserve">ETHYLENE INSENSITIVE 3-like 1 protein OS=Arabidopsis thaliana OX=3702 GN=EIL1 PE=1 SV=1</t>
  </si>
  <si>
    <t xml:space="preserve">Molecular Function: DNA binding (GO:0003677);|Molecular Function: DNA-binding transcription factor activity (GO:0003700);|Cellular Component: nucleus (GO:0005634);|Biological Process: response to ethylene (GO:0009723);|Biological Process: ethylene-activated signaling pathway (GO:0009873);|Biological Process: defense response to bacterium (GO:0042742);|Molecular Function: sequence-specific DNA binding (GO:0043565);|Biological Process: cellular response to iron ion (GO:0071281);</t>
  </si>
  <si>
    <t xml:space="preserve">DN28960_c0g1i1.1</t>
  </si>
  <si>
    <t xml:space="preserve">Zinc-finger homeodomain protein 2 OS=Arabidopsis thaliana OX=3702 GN=ZHD1 PE=1 SV=1</t>
  </si>
  <si>
    <t xml:space="preserve">Molecular Function: DNA binding (GO:0003677);|Cellular Component: nucleus (GO:0005634);|Biological Process: embryo development ending in seed dormancy (GO:0009793);|Molecular Function: protein homodimerization activity (GO:0042803);|Molecular Function: metal ion binding (GO:0046872);</t>
  </si>
  <si>
    <t xml:space="preserve">DN28975_c0g1i1.1</t>
  </si>
  <si>
    <t xml:space="preserve">bZIP transcription factor 17 OS=Arabidopsis thaliana OX=3702 GN=BZIP17 PE=1 SV=2</t>
  </si>
  <si>
    <t xml:space="preserve">Cellular Component: Golgi membrane (GO:0000139);|Molecular Function: DNA binding (GO:0003677);|Molecular Function: DNA-binding transcription factor activity (GO:0003700);|Cellular Component: nucleus (GO:0005634);|Cellular Component: endoplasmic reticulum (GO:0005783);|Cellular Component: endoplasmic reticulum membrane (GO:0005789);|Biological Process: regulation of transcription, DNA-templated (GO:0006355);|Biological Process: positive regulation of transcription from RNA polymerase II promoter involved in unfolded protein response (GO:0006990);|Cellular Component: integral component of membrane (GO:0016021);|Biological Process: response to endoplasmic reticulum stress (GO:0034976);|Biological Process: hyperosmotic salinity response (GO:0042538);|Biological Process: positive regulation of transcription, DNA-templated (GO:0045893);</t>
  </si>
  <si>
    <t xml:space="preserve">DN29027_c0g1i1.2</t>
  </si>
  <si>
    <t xml:space="preserve">AP2/ERF domain [Macleaya cordata]</t>
  </si>
  <si>
    <t xml:space="preserve">DN29055_c0g1i1.1</t>
  </si>
  <si>
    <t xml:space="preserve">R2R3MYB27 [Ginkgo biloba]</t>
  </si>
  <si>
    <t xml:space="preserve">DN29289_c0g1i1.1</t>
  </si>
  <si>
    <t xml:space="preserve">DN29339_c0g1i1.1</t>
  </si>
  <si>
    <t xml:space="preserve">Transcription factor SMP1 OS=Saccharomyces cerevisiae (strain ATCC 204508 / S288c) OX=559292 GN=SMP1 PE=1 SV=1</t>
  </si>
  <si>
    <t xml:space="preserve">Molecular Function: RNA polymerase II regulatory region sequence-specific DNA binding (GO:0000977);|Molecular Function: DNA-binding transcription factor activity (GO:0003700);|Cellular Component: nucleus (GO:0005634);|Cellular Component: cytoplasm (GO:0005737);|Molecular Function: DNA binding, bending (GO:0008301);|Molecular Function: sequence-specific DNA binding (GO:0043565);|Molecular Function: protein dimerization activity (GO:0046983);|Biological Process: positive regulation of transcription from RNA polymerase II promoter in response to osmotic stress (GO:0061393);</t>
  </si>
  <si>
    <t xml:space="preserve">DN29412_c0g1i1.2</t>
  </si>
  <si>
    <t xml:space="preserve">hypothetical protein GLYMA.11G008900 [Glycine max]</t>
  </si>
  <si>
    <t xml:space="preserve">DN29426_c0g1i1.2</t>
  </si>
  <si>
    <t xml:space="preserve">LOW QUALITY PROTEIN: lysine-specific demethylase JMJ705-like [Phoenix dactylifera]</t>
  </si>
  <si>
    <t xml:space="preserve">Lysine-specific demethylase JMJ705 OS=Oryza sativa subsp. japonica OX=39947 GN=JMJ705 PE=1 SV=1</t>
  </si>
  <si>
    <t xml:space="preserve">Molecular Function: DNA-binding transcription repressor activity, RNA polymerase II-specific (GO:0001227);|Molecular Function: nucleic acid binding (GO:0003676);|Molecular Function: chromatin binding (GO:0003682);|Cellular Component: nucleus (GO:0005634);|Biological Process: defense response (GO:0006952);|Molecular Function: histone demethylase activity (GO:0032452);|Molecular Function: histone demethylase activity (H3-trimethyl-K4 specific) (GO:0034647);|Molecular Function: methylated histone binding (GO:0035064);|Cellular Component: histone methyltransferase complex (GO:0035097);|Biological Process: positive regulation of growth rate (GO:0040010);|Biological Process: positive regulation of gene expression, epigenetic (GO:0045815);|Molecular Function: metal ion binding (GO:0046872);|Molecular Function: dioxygenase activity (GO:0051213);|Molecular Function: histone demethylase activity (H3-K27 specific) (GO:0071558);</t>
  </si>
  <si>
    <t xml:space="preserve">DN29478_c0g1i1.2</t>
  </si>
  <si>
    <t xml:space="preserve">LEAFY-like protein, partial [Taxus globosa]</t>
  </si>
  <si>
    <t xml:space="preserve">Floricaula/leafy-like protein OS=Pinus radiata OX=3347 GN=FLL PE=2 SV=1</t>
  </si>
  <si>
    <t xml:space="preserve">DN29493_c0g1i1.2</t>
  </si>
  <si>
    <t xml:space="preserve">DN29516_c0g1i1.2</t>
  </si>
  <si>
    <t xml:space="preserve">PREDICTED: trihelix transcription factor GTL1-like isoform X3 [Musa acuminata subsp. malaccensis]</t>
  </si>
  <si>
    <t xml:space="preserve">DN29556_c0g1i1.1</t>
  </si>
  <si>
    <t xml:space="preserve">DN29583_c0g1i1.2</t>
  </si>
  <si>
    <t xml:space="preserve">transcription factor bHLH91 [Amborella trichopoda]</t>
  </si>
  <si>
    <t xml:space="preserve">Transcription factor EAT1 OS=Oryza sativa subsp. japonica OX=39947 GN=EAT1 PE=1 SV=2</t>
  </si>
  <si>
    <t xml:space="preserve">Cellular Component: nucleus (GO:0005634);|Biological Process: regulation of transcription, DNA-templated (GO:0006355);|Biological Process: pollen development (GO:0009555);|Biological Process: positive regulation of programmed cell death (GO:0043068);|Molecular Function: protein dimerization activity (GO:0046983);|Biological Process: anther wall tapetum development (GO:0048658);</t>
  </si>
  <si>
    <t xml:space="preserve">DN29657_c0g1i1.1</t>
  </si>
  <si>
    <t xml:space="preserve">HRT</t>
  </si>
  <si>
    <t xml:space="preserve">hypothetical protein DCAR_024685 [Daucus carota subsp. sativus]</t>
  </si>
  <si>
    <t xml:space="preserve">Protein EFFECTOR OF TRANSCRIPTION 2 OS=Arabidopsis thaliana OX=3702 GN=ET2 PE=1 SV=1</t>
  </si>
  <si>
    <t xml:space="preserve">Cellular Component: nucleus (GO:0005634);|Cellular Component: cytoplasm (GO:0005737);|Biological Process: xylem development (GO:0010089);|Biological Process: negative regulation of transcription, DNA-templated (GO:0045892);|Molecular Function: supercoiled DNA binding (GO:0097100);|Biological Process: regulation of seed dormancy process (GO:2000033);</t>
  </si>
  <si>
    <t xml:space="preserve">DN2968_c0g1i1.2</t>
  </si>
  <si>
    <t xml:space="preserve">PREDICTED: LOB domain-containing protein 41-like [Nelumbo nucifera]</t>
  </si>
  <si>
    <t xml:space="preserve">DN29704_c0g1i1.1</t>
  </si>
  <si>
    <t xml:space="preserve">Transcription factor bHLH95 OS=Arabidopsis thaliana OX=3702 GN=BHLH95 PE=2 SV=2</t>
  </si>
  <si>
    <t xml:space="preserve">Molecular Function: DNA binding (GO:0003677);|Molecular Function: DNA-binding transcription factor activity (GO:0003700);|Cellular Component: nucleus (GO:0005634);|Biological Process: regulation of transcription, DNA-templated (GO:0006355);|Biological Process: embryo development ending in seed dormancy (GO:0009793);|Molecular Function: protein dimerization activity (GO:0046983);</t>
  </si>
  <si>
    <t xml:space="preserve">DN299_c0g1i1.2</t>
  </si>
  <si>
    <t xml:space="preserve">hypothetical protein CARUB_v10015256mg [Capsella rubella]</t>
  </si>
  <si>
    <t xml:space="preserve">DN30032_c0g1i1.2</t>
  </si>
  <si>
    <t xml:space="preserve">putative zinc-binding protein [Cryptomeria japonica]</t>
  </si>
  <si>
    <t xml:space="preserve">DN30137_c0g1i1.1</t>
  </si>
  <si>
    <t xml:space="preserve">hypothetical protein PHYPA_017399 [Physcomitrella patens]</t>
  </si>
  <si>
    <t xml:space="preserve">bZIP transcription factor 53 OS=Arabidopsis thaliana OX=3702 GN=BZIP53 PE=1 SV=1</t>
  </si>
  <si>
    <t xml:space="preserve">Molecular Function: DNA-binding transcription factor activity (GO:0003700);|Cellular Component: nucleus (GO:0005634);|Biological Process: hypotonic response (GO:0006971);|Biological Process: cellular response to starvation (GO:0009267);|Molecular Function: sequence-specific DNA binding (GO:0043565);|Molecular Function: transcription regulatory region DNA binding (GO:0044212);|Molecular Function: nutrient reservoir activity (GO:0045735);|Biological Process: positive regulation of transcription, DNA-templated (GO:0045893);|Molecular Function: protein heterodimerization activity (GO:0046982);|Biological Process: positive regulation of seed maturation (GO:2000693);</t>
  </si>
  <si>
    <t xml:space="preserve">DN30175_c0g1i1.2</t>
  </si>
  <si>
    <t xml:space="preserve">hypothetical protein CGLO_06218 [Colletotrichum gloeosporioides Cg-14]</t>
  </si>
  <si>
    <t xml:space="preserve">DN30176_c0g1i1.1</t>
  </si>
  <si>
    <t xml:space="preserve">DN30296_c0g1i1.2</t>
  </si>
  <si>
    <t xml:space="preserve">DNA polymerase epsilon subunit C [Cucurbita maxima]</t>
  </si>
  <si>
    <t xml:space="preserve">DN30550_c0g1i1.1</t>
  </si>
  <si>
    <t xml:space="preserve">transcription factor MYB8-like [Hevea brasiliensis]</t>
  </si>
  <si>
    <t xml:space="preserve">DN30607_c0g1i1.2</t>
  </si>
  <si>
    <t xml:space="preserve">transcription factor bHLH35-like [Olea europaea var. sylvestris]</t>
  </si>
  <si>
    <t xml:space="preserve">DN30637_c0g1i1.1</t>
  </si>
  <si>
    <t xml:space="preserve">DN30639_c0g1i1.2</t>
  </si>
  <si>
    <t xml:space="preserve">PREDICTED: ethylene-responsive transcription factor ERF091-like [Populus euphratica]</t>
  </si>
  <si>
    <t xml:space="preserve">DN30686_c0g1i1.1</t>
  </si>
  <si>
    <t xml:space="preserve">cold shock domain-containing protein 4-like [Brassica napus]</t>
  </si>
  <si>
    <t xml:space="preserve">Cold shock domain-containing protein 4 OS=Arabidopsis thaliana OX=3702 GN=CSP4 PE=1 SV=1</t>
  </si>
  <si>
    <t xml:space="preserve">Molecular Function: DNA binding (GO:0003677);|Molecular Function: mRNA binding (GO:0003729);|Cellular Component: nucleus (GO:0005634);|Cellular Component: nucleolus (GO:0005730);|Cellular Component: cytosol (GO:0005829);|Biological Process: regulation of transcription, DNA-templated (GO:0006355);|Molecular Function: zinc ion binding (GO:0008270);|Biological Process: response to cold (GO:0009409);|Biological Process: embryo development ending in seed dormancy (GO:0009793);|Biological Process: fruit development (GO:0010154);</t>
  </si>
  <si>
    <t xml:space="preserve">DN30759_c0g1i1.1</t>
  </si>
  <si>
    <t xml:space="preserve">scarecrow-like protein 3 [Durio zibethinus]</t>
  </si>
  <si>
    <t xml:space="preserve">Scarecrow-like protein 3 OS=Arabidopsis thaliana OX=3702 GN=SCL3 PE=1 SV=1</t>
  </si>
  <si>
    <t xml:space="preserve">Molecular Function: DNA-binding transcription factor activity (GO:0003700);|Molecular Function: transcription coregulator activity (GO:0003712);|Cellular Component: nucleus (GO:0005634);|Biological Process: regulation of transcription, DNA-templated (GO:0006355);|Biological Process: response to gibberellin (GO:0009739);|Molecular Function: sequence-specific DNA binding (GO:0043565);</t>
  </si>
  <si>
    <t xml:space="preserve">DN30760_c0g1i1.1</t>
  </si>
  <si>
    <t xml:space="preserve">transcription factor TCP8 [Amborella trichopoda]</t>
  </si>
  <si>
    <t xml:space="preserve">DN30802_c0g1i1.1</t>
  </si>
  <si>
    <t xml:space="preserve">DN30979_c0g1i1.1</t>
  </si>
  <si>
    <t xml:space="preserve">NAC domain [Macleaya cordata]</t>
  </si>
  <si>
    <t xml:space="preserve">DN31061_c0g1i1.2</t>
  </si>
  <si>
    <t xml:space="preserve">Axial regulator YABBY 1 OS=Arabidopsis thaliana OX=3702 GN=YAB1 PE=1 SV=1</t>
  </si>
  <si>
    <t xml:space="preserve">Molecular Function: DNA binding (GO:0003677);|Molecular Function: DNA-binding transcription factor activity (GO:0003700);|Cellular Component: nucleus (GO:0005634);|Biological Process: regulation of flower development (GO:0009909);|Biological Process: meristem structural organization (GO:0009933);|Biological Process: polarity specification of adaxial/abaxial axis (GO:0009944);|Biological Process: specification of floral organ identity (GO:0010093);|Biological Process: fruit development (GO:0010154);|Biological Process: abaxial cell fate specification (GO:0010158);|Biological Process: inflorescence meristem growth (GO:0010450);|Biological Process: cell fate commitment (GO:0045165);|Molecular Function: metal ion binding (GO:0046872);|Biological Process: specification of plant organ position (GO:0090706);|Biological Process: regulation of shoot apical meristem development (GO:1902183);|Biological Process: regulation of leaf development (GO:2000024);</t>
  </si>
  <si>
    <t xml:space="preserve">DN31117_c0g1i1.1</t>
  </si>
  <si>
    <t xml:space="preserve">DN3111_c0g1i1.2</t>
  </si>
  <si>
    <t xml:space="preserve">MYB-like transcription factor ETC1 OS=Arabidopsis thaliana OX=3702 GN=ETC1 PE=2 SV=1</t>
  </si>
  <si>
    <t xml:space="preserve">Molecular Function: DNA-binding transcription factor activity (GO:0003700);|Cellular Component: nucleus (GO:0005634);|Biological Process: cell differentiation (GO:0030154);|Molecular Function: sequence-specific DNA binding (GO:0043565);|Molecular Function: transcription regulatory region DNA binding (GO:0044212);|Biological Process: root hair cell development (GO:0080147);|Biological Process: negative regulation of trichome patterning (GO:1900033);</t>
  </si>
  <si>
    <t xml:space="preserve">DN31149_c0g1i1.1</t>
  </si>
  <si>
    <t xml:space="preserve">B3 domain-containing transcription factor NGA1-like [Brassica napus]</t>
  </si>
  <si>
    <t xml:space="preserve">B3 domain-containing protein Os02g0683500 OS=Oryza sativa subsp. japonica OX=39947 GN=Os02g0683500 PE=2 SV=1</t>
  </si>
  <si>
    <t xml:space="preserve">DN31205_c0g1i1.1</t>
  </si>
  <si>
    <t xml:space="preserve">hypothetical protein AC578_8839 [Mycosphaerella eumusae]</t>
  </si>
  <si>
    <t xml:space="preserve">DN3120_c0g1i1.2</t>
  </si>
  <si>
    <t xml:space="preserve">Octamer-binding transcription factor [Parasponia andersonii]</t>
  </si>
  <si>
    <t xml:space="preserve">Homeobox-leucine zipper protein HAT7 OS=Arabidopsis thaliana OX=3702 GN=HAT7 PE=2 SV=4</t>
  </si>
  <si>
    <t xml:space="preserve">Molecular Function: DNA binding (GO:0003677);|Molecular Function: DNA-binding transcription factor activity (GO:0003700);|Cellular Component: nucleus (GO:0005634);|Molecular Function: sequence-specific DNA binding (GO:0043565);</t>
  </si>
  <si>
    <t xml:space="preserve">DN312_c0g1i2.2</t>
  </si>
  <si>
    <t xml:space="preserve">Transcription factor MYBS3 OS=Oryza sativa subsp. japonica OX=39947 GN=MYBS3 PE=2 SV=1</t>
  </si>
  <si>
    <t xml:space="preserve">Biological Process: negative regulation of transcription by RNA polymerase II (GO:0000122);|Molecular Function: transcription regulatory region sequence-specific DNA binding (GO:0000976);|Molecular Function: DNA-binding transcription factor activity (GO:0003700);|Cellular Component: nucleus (GO:0005634);|Biological Process: response to absence of light (GO:0009646);|Biological Process: response to salt stress (GO:0009651);|Biological Process: response to ethylene (GO:0009723);|Biological Process: response to auxin (GO:0009733);|Biological Process: response to abscisic acid (GO:0009737);|Biological Process: response to gibberellin (GO:0009739);|Biological Process: response to sucrose (GO:0009744);|Biological Process: response to salicylic acid (GO:0009751);|Biological Process: response to jasmonic acid (GO:0009753);|Biological Process: leaf senescence (GO:0010150);|Biological Process: auxin homeostasis (GO:0010252);|Biological Process: positive regulation of cell growth (GO:0030307);|Biological Process: negative regulation of transcription, DNA-templated (GO:0045892);|Biological Process: response to cadmium ion (GO:0046686);|Molecular Function: metal ion binding (GO:0046872);|Biological Process: lateral root development (GO:0048527);|Biological Process: post-embryonic plant organ morphogenesis (GO:0090697);|Biological Process: negative regulation of peroxidase activity (GO:2000469);</t>
  </si>
  <si>
    <t xml:space="preserve">DN31375_c0g1i1.2</t>
  </si>
  <si>
    <t xml:space="preserve">scarecrow-like protein 28 [Amborella trichopoda]</t>
  </si>
  <si>
    <t xml:space="preserve">DN31460_c0g1i1.2</t>
  </si>
  <si>
    <t xml:space="preserve">R2R3MYB29 [Ginkgo biloba]</t>
  </si>
  <si>
    <t xml:space="preserve">Transcription factor MYB2 OS=Oryza sativa subsp. japonica OX=39947 GN=MYB2 PE=2 SV=1</t>
  </si>
  <si>
    <t xml:space="preserve">Cellular Component: nucleus (GO:0005634);|Biological Process: response to cold (GO:0009409);|Biological Process: response to salt stress (GO:0009651);|Biological Process: response to abscisic acid (GO:0009737);|Biological Process: response to salicylic acid (GO:0009751);|Molecular Function: sequence-specific DNA binding (GO:0043565);|Biological Process: positive regulation of transcription, DNA-templated (GO:0045893);|Biological Process: response to cadmium ion (GO:0046686);|Biological Process: positive regulation of response to salt stress (GO:1901002);|Biological Process: positive regulation of response to water deprivation (GO:1902584);</t>
  </si>
  <si>
    <t xml:space="preserve">DN31469_c0g1i1.2</t>
  </si>
  <si>
    <t xml:space="preserve">DN31495_c0g1i1.2</t>
  </si>
  <si>
    <t xml:space="preserve">DN3151_c0g1i1.2</t>
  </si>
  <si>
    <t xml:space="preserve">TINY [Arabidopsis thaliana]</t>
  </si>
  <si>
    <t xml:space="preserve">DN31553_c0g1i1.2</t>
  </si>
  <si>
    <t xml:space="preserve">DN31573_c0g1i1.2</t>
  </si>
  <si>
    <t xml:space="preserve">Transcription factor RADIALIS OS=Antirrhinum majus OX=4151 GN=RAD PE=1 SV=1</t>
  </si>
  <si>
    <t xml:space="preserve">DN3159_c0g1i1.2</t>
  </si>
  <si>
    <t xml:space="preserve">hypothetical protein PHAVU_005G137300g [Phaseolus vulgaris]</t>
  </si>
  <si>
    <t xml:space="preserve">DN31629_c0g1i1.2</t>
  </si>
  <si>
    <t xml:space="preserve">DN31840_c0g1i1.2</t>
  </si>
  <si>
    <t xml:space="preserve">uncharacterized protein LOC18434619 isoform X1 [Amborella trichopoda]</t>
  </si>
  <si>
    <t xml:space="preserve">DN31951_c0g1i1.2</t>
  </si>
  <si>
    <t xml:space="preserve">hypothetical protein F511_09915 [Dorcoceras hygrometricum]</t>
  </si>
  <si>
    <t xml:space="preserve">DN3201_c0g1i2.1</t>
  </si>
  <si>
    <t xml:space="preserve">PREDICTED: probable transcription factor PosF21 [Elaeis guineensis]</t>
  </si>
  <si>
    <t xml:space="preserve">DN32283_c0g1i1.2</t>
  </si>
  <si>
    <t xml:space="preserve">Ethylene-responsive transcription factor ERF114 OS=Arabidopsis thaliana OX=3702 GN=ERF114 PE=1 SV=1</t>
  </si>
  <si>
    <t xml:space="preserve">Molecular Function: DNA-binding transcription factor activity (GO:0003700);|Cellular Component: nucleus (GO:0005634);|Biological Process: multicellular organism development (GO:0007275);|Biological Process: ethylene-activated signaling pathway (GO:0009873);|Molecular Function: sequence-specific DNA binding (GO:0043565);|Biological Process: defense response to fungus (GO:0050832);</t>
  </si>
  <si>
    <t xml:space="preserve">DN3228_c0g1i2.1</t>
  </si>
  <si>
    <t xml:space="preserve">Protein PHR1-LIKE 3 OS=Arabidopsis thaliana OX=3702 GN=PHL3 PE=1 SV=1</t>
  </si>
  <si>
    <t xml:space="preserve">Molecular Function: DNA-binding transcription factor activity (GO:0003700);|Cellular Component: nucleus (GO:0005634);|Biological Process: double fertilization forming a zygote and endosperm (GO:0009567);|Biological Process: positive regulation of gene expression (GO:0010628);|Molecular Function: sequence-specific DNA binding (GO:0043565);</t>
  </si>
  <si>
    <t xml:space="preserve">DN32334_c0g1i1.1</t>
  </si>
  <si>
    <t xml:space="preserve">myb family transcription factor PHL7-like isoform X1 [Phoenix dactylifera]</t>
  </si>
  <si>
    <t xml:space="preserve">DN32350_c0g1i1.1</t>
  </si>
  <si>
    <t xml:space="preserve">DNAJ protein JJJ1 homolog isoform X2 [Olea europaea var. sylvestris]</t>
  </si>
  <si>
    <t xml:space="preserve">DNAJ protein JJJ1 homolog OS=Arabidopsis thaliana OX=3702 GN=JJJ1 PE=1 SV=1</t>
  </si>
  <si>
    <t xml:space="preserve">Molecular Function: nucleic acid binding (GO:0003676);|Cellular Component: nucleus (GO:0005634);|Molecular Function: zinc ion binding (GO:0008270);</t>
  </si>
  <si>
    <t xml:space="preserve">DN3245_c0g1i1.2</t>
  </si>
  <si>
    <t xml:space="preserve">Zinc-finger homeodomain protein 1 OS=Oryza sativa subsp. japonica OX=39947 GN=ZHD1 PE=2 SV=1</t>
  </si>
  <si>
    <t xml:space="preserve">DN32630_c0g1i1.1</t>
  </si>
  <si>
    <t xml:space="preserve">hypothetical protein B456_004G166800 [Gossypium raimondii]</t>
  </si>
  <si>
    <t xml:space="preserve">DN32642_c0g1i1.1</t>
  </si>
  <si>
    <t xml:space="preserve">DN32712_c0g1i1.1</t>
  </si>
  <si>
    <t xml:space="preserve">PREDICTED: B3 domain-containing protein Os01g0723500 [Beta vulgaris subsp. vulgaris]</t>
  </si>
  <si>
    <t xml:space="preserve">DN33132_c0g1i1.2</t>
  </si>
  <si>
    <t xml:space="preserve">PREDICTED: AP2-like ethylene-responsive transcription factor ANT [Ipomoea nil]</t>
  </si>
  <si>
    <t xml:space="preserve">AP2-like ethylene-responsive transcription factor PLT2 OS=Arabidopsis thaliana OX=3702 GN=PLT2 PE=2 SV=1</t>
  </si>
  <si>
    <t xml:space="preserve">Biological Process: telomere maintenance (GO:0000723);|Molecular Function: DNA binding (GO:0003677);|Molecular Function: DNA-binding transcription factor activity (GO:0003700);|Cellular Component: nucleus (GO:0005634);|Biological Process: pattern specification process (GO:0007389);|Biological Process: auxin-activated signaling pathway (GO:0009734);|Biological Process: ethylene-activated signaling pathway (GO:0009873);|Biological Process: meristem maintenance (GO:0010073);|Biological Process: root meristem growth (GO:0010449);|Biological Process: stem cell population maintenance (GO:0019827);|Biological Process: root development (GO:0048364);</t>
  </si>
  <si>
    <t xml:space="preserve">DN33289_c0g1i1.2</t>
  </si>
  <si>
    <t xml:space="preserve">DN33297_c0g1i1.2</t>
  </si>
  <si>
    <t xml:space="preserve">Ethylene-responsive transcription factor-like protein At4g13040 OS=Arabidopsis thaliana OX=3702 GN=At4g13040 PE=2 SV=2</t>
  </si>
  <si>
    <t xml:space="preserve">DN33299_c0g1i1.2</t>
  </si>
  <si>
    <t xml:space="preserve">PREDICTED: zinc finger CCCH domain-containing protein 62-like [Nelumbo nucifera]</t>
  </si>
  <si>
    <t xml:space="preserve">Zinc finger CCCH domain-containing protein 62 OS=Oryza sativa subsp. japonica OX=39947 GN=Os10g0391300 PE=4 SV=2</t>
  </si>
  <si>
    <t xml:space="preserve">DN3342_c0g1i1.2</t>
  </si>
  <si>
    <t xml:space="preserve">DELLA protein RGL1 [Jatropha curcas]</t>
  </si>
  <si>
    <t xml:space="preserve">DN3345_c0g1i1.2</t>
  </si>
  <si>
    <t xml:space="preserve">hypothetical protein AMTR_s00016p00170610 [Amborella trichopoda]</t>
  </si>
  <si>
    <t xml:space="preserve">DN33513_c0g1i1.1</t>
  </si>
  <si>
    <t xml:space="preserve">PREDICTED: dehydration-responsive element-binding protein 2D [Prunus mume]</t>
  </si>
  <si>
    <t xml:space="preserve">DN33543_c0g1i1.1</t>
  </si>
  <si>
    <t xml:space="preserve">LOB domain-containing protein 13 OS=Arabidopsis thaliana OX=3702 GN=LBD13 PE=1 SV=2</t>
  </si>
  <si>
    <t xml:space="preserve">Cellular Component: membrane (GO:0016020);</t>
  </si>
  <si>
    <t xml:space="preserve">DN33582_c0g1i1.2</t>
  </si>
  <si>
    <t xml:space="preserve">PREDICTED: ethylene-responsive transcription factor ERF024 [Malus domestica]</t>
  </si>
  <si>
    <t xml:space="preserve">Ethylene-responsive transcription factor ERF024 OS=Arabidopsis thaliana OX=3702 GN=ERF024 PE=2 SV=1</t>
  </si>
  <si>
    <t xml:space="preserve">Molecular Function: DNA binding (GO:0003677);|Molecular Function: DNA-binding transcription factor activity (GO:0003700);|Cellular Component: nucleus (GO:0005634);|Biological Process: ethylene-activated signaling pathway (GO:0009873);|Biological Process: defense response to fungus (GO:0050832);</t>
  </si>
  <si>
    <t xml:space="preserve">DN33673_c0g1i1.2</t>
  </si>
  <si>
    <t xml:space="preserve">LAS-like transcription factor [Gossypium hirsutum]</t>
  </si>
  <si>
    <t xml:space="preserve">Scarecrow-like protein 18 OS=Arabidopsis thaliana OX=3702 GN=SCL18 PE=2 SV=1</t>
  </si>
  <si>
    <t xml:space="preserve">Molecular Function: DNA-binding transcription factor activity (GO:0003700);|Cellular Component: nucleus (GO:0005634);|Biological Process: regulation of transcription, DNA-templated (GO:0006355);|Biological Process: meristem initiation (GO:0010014);|Biological Process: secondary shoot formation (GO:0010223);|Molecular Function: sequence-specific DNA binding (GO:0043565);|Biological Process: axillary shoot meristem initiation (GO:0090506);</t>
  </si>
  <si>
    <t xml:space="preserve">DN33897_c0g1i1.2</t>
  </si>
  <si>
    <t xml:space="preserve">dehydration-responsive element-binding protein 1E-like [Cucurbita moschata]</t>
  </si>
  <si>
    <t xml:space="preserve">Dehydration-responsive element-binding protein 1E OS=Arabidopsis thaliana OX=3702 GN=DREB1E PE=2 SV=1</t>
  </si>
  <si>
    <t xml:space="preserve">Molecular Function: DNA binding (GO:0003677);|Molecular Function: DNA-binding transcription factor activity (GO:0003700);|Cellular Component: nucleus (GO:0005634);|Biological Process: regulation of gibberellin biosynthetic process (GO:0010371);|Biological Process: regulation of timing of transition from vegetative to reproductive phase (GO:0048510);</t>
  </si>
  <si>
    <t xml:space="preserve">DN3394_c0g1i1.2</t>
  </si>
  <si>
    <t xml:space="preserve">DN34009_c0g1i1.2</t>
  </si>
  <si>
    <t xml:space="preserve">PREDICTED: ethylene-responsive transcription factor CRF3 [Nelumbo nucifera]</t>
  </si>
  <si>
    <t xml:space="preserve">Ethylene-responsive transcription factor CRF1 OS=Arabidopsis thaliana OX=3702 GN=CRF1 PE=1 SV=1</t>
  </si>
  <si>
    <t xml:space="preserve">DN34039_c0g1i1.2</t>
  </si>
  <si>
    <t xml:space="preserve">uncharacterized protein LOC112290409 [Physcomitrella patens]</t>
  </si>
  <si>
    <t xml:space="preserve">Single myb histone 3 OS=Zea mays OX=4577 GN=SMH3 PE=2 SV=1</t>
  </si>
  <si>
    <t xml:space="preserve">DN34118_c0g1i1.2</t>
  </si>
  <si>
    <t xml:space="preserve">LOB domain-containing protein 15-like [Papaver somniferum]</t>
  </si>
  <si>
    <t xml:space="preserve">LOB domain-containing protein 15 OS=Arabidopsis thaliana OX=3702 GN=LBD15 PE=1 SV=2</t>
  </si>
  <si>
    <t xml:space="preserve">Cellular Component: nucleus (GO:0005634);|Biological Process: positive regulation of gene expression (GO:0010628);|Biological Process: tracheary element differentiation (GO:1905177);</t>
  </si>
  <si>
    <t xml:space="preserve">DN34187_c0g1i1.2</t>
  </si>
  <si>
    <t xml:space="preserve">DN341_c0g1i2.2</t>
  </si>
  <si>
    <t xml:space="preserve">dof zinc finger protein DOF5.7-like [Manihot esculenta]</t>
  </si>
  <si>
    <t xml:space="preserve">DN34202_c0g1i1.2</t>
  </si>
  <si>
    <t xml:space="preserve">WUSCHEL-related homeobox 4 [Cunninghamia lanceolata]</t>
  </si>
  <si>
    <t xml:space="preserve">WUSCHEL-related homeobox 4 OS=Arabidopsis thaliana OX=3702 GN=WOX4 PE=1 SV=1</t>
  </si>
  <si>
    <t xml:space="preserve">Molecular Function: DNA binding (GO:0003677);|Cellular Component: nucleus (GO:0005634);|Biological Process: signal transduction (GO:0007165);|Biological Process: procambium histogenesis (GO:0010067);|Biological Process: phloem or xylem histogenesis (GO:0010087);|Biological Process: cell division (GO:0051301);</t>
  </si>
  <si>
    <t xml:space="preserve">DN34207_c0g1i1.1</t>
  </si>
  <si>
    <t xml:space="preserve">bZIP transcription factor TGA10 isoform X3 [Asparagus officinalis]</t>
  </si>
  <si>
    <t xml:space="preserve">Transcription factor TGA9 OS=Arabidopsis thaliana OX=3702 GN=TGA9 PE=1 SV=1</t>
  </si>
  <si>
    <t xml:space="preserve">Biological Process: response to molecule of bacterial origin (GO:0002237);|Molecular Function: DNA-binding transcription factor activity (GO:0003700);|Cellular Component: nucleus (GO:0005634);|Biological Process: transcription, DNA-templated (GO:0006351);|Molecular Function: protein homodimerization activity (GO:0042803);|Molecular Function: sequence-specific DNA binding (GO:0043565);|Biological Process: anther development (GO:0048653);|Biological Process: hydrogen peroxide mediated signaling pathway (GO:0071588);</t>
  </si>
  <si>
    <t xml:space="preserve">DN34234_c0g1i1.2</t>
  </si>
  <si>
    <t xml:space="preserve">Dof1 [Pinus pinaster]</t>
  </si>
  <si>
    <t xml:space="preserve">Dof zinc finger protein DOF5.7 OS=Arabidopsis thaliana OX=3702 GN=DOF5.7 PE=2 SV=1</t>
  </si>
  <si>
    <t xml:space="preserve">Molecular Function: DNA-binding transcription factor activity (GO:0003700);|Cellular Component: nucleus (GO:0005634);|Biological Process: regulation of transcription, DNA-templated (GO:0006355);|Biological Process: guard cell differentiation (GO:0010052);|Biological Process: stomatal movement (GO:0010118);|Molecular Function: sequence-specific DNA binding (GO:0043565);|Biological Process: positive regulation of transcription, DNA-templated (GO:0045893);|Molecular Function: metal ion binding (GO:0046872);|Biological Process: regulation of cell wall pectin metabolic process (GO:1902066);</t>
  </si>
  <si>
    <t xml:space="preserve">DN34354_c0g1i1.1</t>
  </si>
  <si>
    <t xml:space="preserve">hypothetical protein AOQ84DRAFT.298401, partial [Glonium stellatum]</t>
  </si>
  <si>
    <t xml:space="preserve">DN34371_c0g1i1.2</t>
  </si>
  <si>
    <t xml:space="preserve">hypothetical protein GOBAR_DD12923 [Gossypium barbadense]</t>
  </si>
  <si>
    <t xml:space="preserve">Transcription repressor OFP4 OS=Arabidopsis thaliana OX=3702 GN=OFP4 PE=1 SV=1</t>
  </si>
  <si>
    <t xml:space="preserve">Molecular Function: DNA binding (GO:0003677);|Cellular Component: nucleus (GO:0005634);|Biological Process: negative regulation of transcription, DNA-templated (GO:0045892);|Biological Process: regulation of secondary cell wall biogenesis (GO:2000652);</t>
  </si>
  <si>
    <t xml:space="preserve">DN34390_c0g1i1.1</t>
  </si>
  <si>
    <t xml:space="preserve">homeobox transcription factor KN4 [Picea mariana]</t>
  </si>
  <si>
    <t xml:space="preserve">DN34483_c0g1i1.1</t>
  </si>
  <si>
    <t xml:space="preserve">PREDICTED: LOB domain-containing protein 6-like [Nelumbo nucifera]</t>
  </si>
  <si>
    <t xml:space="preserve">DN34540_c0g1i1.1</t>
  </si>
  <si>
    <t xml:space="preserve">R2R3MYB18 [Ginkgo biloba]</t>
  </si>
  <si>
    <t xml:space="preserve">Transcription factor MYB1 OS=Arabidopsis thaliana OX=3702 GN=MYB1 PE=2 SV=1</t>
  </si>
  <si>
    <t xml:space="preserve">Molecular Function: DNA binding (GO:0003677);|Molecular Function: DNA-binding transcription factor activity (GO:0003700);|Cellular Component: nucleus (GO:0005634);|Biological Process: response to salicylic acid (GO:0009751);</t>
  </si>
  <si>
    <t xml:space="preserve">DN34564_c0g1i1.2</t>
  </si>
  <si>
    <t xml:space="preserve">Transcription factor MYB62 OS=Arabidopsis thaliana OX=3702 GN=MYB62 PE=2 SV=1</t>
  </si>
  <si>
    <t xml:space="preserve">Molecular Function: DNA-binding transcription factor activity (GO:0003700);|Cellular Component: nucleus (GO:0005634);|Biological Process: gibberellin biosynthetic process (GO:0009686);|Biological Process: gibberellic acid mediated signaling pathway (GO:0009740);|Biological Process: response to salicylic acid (GO:0009751);|Biological Process: root morphogenesis (GO:0010015);|Biological Process: negative regulation of gibberellin biosynthetic process (GO:0010373);|Biological Process: cellular response to phosphate starvation (GO:0016036);|Molecular Function: sequence-specific DNA binding (GO:0043565);|Biological Process: negative regulation of transcription, DNA-templated (GO:0045892);|Biological Process: phosphate ion homeostasis (GO:0055062);</t>
  </si>
  <si>
    <t xml:space="preserve">DN34642_c0g1i1.1</t>
  </si>
  <si>
    <t xml:space="preserve">PREDICTED: transcription factor DIVARICATA [Musa acuminata subsp. malaccensis]</t>
  </si>
  <si>
    <t xml:space="preserve">DN3475_c0g1i1.2</t>
  </si>
  <si>
    <t xml:space="preserve">DN34769_c0g1i1.1</t>
  </si>
  <si>
    <t xml:space="preserve">uncharacterized protein LOC18433667 [Amborella trichopoda]</t>
  </si>
  <si>
    <t xml:space="preserve">Ubiquitin fusion degradation protein 1 OS=Schizosaccharomyces pombe (strain 972 / ATCC 24843) OX=284812 GN=ufd1 PE=2 SV=4</t>
  </si>
  <si>
    <t xml:space="preserve">Cellular Component: Hrd1p ubiquitin ligase complex (GO:0000836);|Cellular Component: nucleus (GO:0005634);|Cellular Component: cytosol (GO:0005829);|Biological Process: ubiquitin-dependent ERAD pathway (GO:0030433);|Molecular Function: SUMO binding (GO:0032183);|Biological Process: protein localization to Golgi apparatus (GO:0034067);|Cellular Component: VCP-NPL4-UFD1 AAA ATPase complex (GO:0034098);|Biological Process: sterol regulatory element binding protein cleavage (GO:0035103);|Cellular Component: RQC complex (GO:1990112);|Biological Process: ribosome-associated ubiquitin-dependent protein catabolic process (GO:1990116);</t>
  </si>
  <si>
    <t xml:space="preserve">DN34813_c0g1i1.1</t>
  </si>
  <si>
    <t xml:space="preserve">DN34842_c0g1i1.1</t>
  </si>
  <si>
    <t xml:space="preserve">Myb family transcription factor PHL13 OS=Arabidopsis thaliana OX=3702 GN=PHL13 PE=2 SV=1</t>
  </si>
  <si>
    <t xml:space="preserve">DN34880_c0g1i1.1</t>
  </si>
  <si>
    <t xml:space="preserve">ethylene-responsive transcription factor RAP2-1 [Taxodium distichum var. imbricarium x T. distichum x T. mucronatum]</t>
  </si>
  <si>
    <t xml:space="preserve">DN34919_c0g1i1.2</t>
  </si>
  <si>
    <t xml:space="preserve">PREDICTED: ethylene-responsive transcription factor ERF114-like [Raphanus sativus]</t>
  </si>
  <si>
    <t xml:space="preserve">DN35022_c0g1i1.2</t>
  </si>
  <si>
    <t xml:space="preserve">putative Myb family transcription factor At1g14600 [Phoenix dactylifera]</t>
  </si>
  <si>
    <t xml:space="preserve">Protein PHOSPHATE STARVATION RESPONSE 1 OS=Oryza sativa subsp. japonica OX=39947 GN=PHR1 PE=2 SV=1</t>
  </si>
  <si>
    <t xml:space="preserve">DN3511_c0g1i1.1</t>
  </si>
  <si>
    <t xml:space="preserve">Transcription factor bHLH36 OS=Arabidopsis thaliana OX=3702 GN=BHLH36 PE=2 SV=1</t>
  </si>
  <si>
    <t xml:space="preserve">Molecular Function: RNA polymerase II regulatory region sequence-specific DNA binding (GO:0000977);|Molecular Function: DNA-binding transcription factor activity (GO:0003700);|Biological Process: regulation of transcription, DNA-templated (GO:0006355);|Biological Process: regulation of transcription by RNA polymerase II (GO:0006357);|Molecular Function: transcription factor binding (GO:0008134);|Molecular Function: protein dimerization activity (GO:0046983);|Cellular Component: RNA polymerase II transcription factor complex (GO:0090575);</t>
  </si>
  <si>
    <t xml:space="preserve">DN35125_c0g1i1.1</t>
  </si>
  <si>
    <t xml:space="preserve">zinc finger CCCH domain-containing protein 11 [Amborella trichopoda]</t>
  </si>
  <si>
    <t xml:space="preserve">Zinc finger CCCH domain-containing protein 11 OS=Oryza sativa subsp. japonica OX=39947 GN=Os01g0834700 PE=2 SV=2</t>
  </si>
  <si>
    <t xml:space="preserve">Biological Process: cytoplasmic translation (GO:0002181);|Molecular Function: DNA binding (GO:0003677);|Cellular Component: cytosol (GO:0005829);|Molecular Function: metal ion binding (GO:0046872);</t>
  </si>
  <si>
    <t xml:space="preserve">DN35170_c0g1i1.1</t>
  </si>
  <si>
    <t xml:space="preserve">Zinc finger protein STOP1 homolog OS=Oryza sativa subsp. japonica OX=39947 GN=Os01g0871200 PE=2 SV=1</t>
  </si>
  <si>
    <t xml:space="preserve">Molecular Function: nucleic acid binding (GO:0003676);|Cellular Component: nucleus (GO:0005634);|Biological Process: regulation of transcription, DNA-templated (GO:0006355);|Molecular Function: metal ion binding (GO:0046872);</t>
  </si>
  <si>
    <t xml:space="preserve">DN35171_c0g1i1.1</t>
  </si>
  <si>
    <t xml:space="preserve">probable WRKY transcription factor 75 isoform X1 [Herrania umbratica]</t>
  </si>
  <si>
    <t xml:space="preserve">Probable WRKY transcription factor 75 OS=Arabidopsis thaliana OX=3702 GN=WRKY75 PE=2 SV=1</t>
  </si>
  <si>
    <t xml:space="preserve">Biological Process: negative regulation of transcription by RNA polymerase II (GO:0000122);|Molecular Function: RNA polymerase II proximal promoter sequence-specific DNA binding (GO:0000978);|Molecular Function: DNA-binding transcription factor activity (GO:0003700);|Cellular Component: nucleus (GO:0005634);|Biological Process: atrichoblast differentiation (GO:0010055);|Biological Process: regulation of response to nutrient levels (GO:0032107);|Biological Process: regulation of DNA-templated transcription in response to stress (GO:0043620);|Molecular Function: transcription regulatory region DNA binding (GO:0044212);|Biological Process: lateral root development (GO:0048527);</t>
  </si>
  <si>
    <t xml:space="preserve">DN35204_c0g1i1.2</t>
  </si>
  <si>
    <t xml:space="preserve">uncharacterized protein LOC112346790 [Selaginella moellendorffii]</t>
  </si>
  <si>
    <t xml:space="preserve">Ethylene-responsive transcription factor ERF060 OS=Arabidopsis thaliana OX=3702 GN=ERF060 PE=2 SV=1</t>
  </si>
  <si>
    <t xml:space="preserve">Molecular Function: DNA-binding transcription factor activity (GO:0003700);|Cellular Component: nucleus (GO:0005634);|Biological Process: ethylene-activated signaling pathway (GO:0009873);|Molecular Function: sequence-specific DNA binding (GO:0043565);</t>
  </si>
  <si>
    <t xml:space="preserve">DN35264_c0g1i1.1</t>
  </si>
  <si>
    <t xml:space="preserve">DN35300_c0g1i1.2</t>
  </si>
  <si>
    <t xml:space="preserve">uncharacterized protein LOC18442920 isoform X2 [Amborella trichopoda]</t>
  </si>
  <si>
    <t xml:space="preserve">Methyl-CpG-binding domain-containing protein 8 OS=Arabidopsis thaliana OX=3702 GN=MBD8 PE=2 SV=1</t>
  </si>
  <si>
    <t xml:space="preserve">Cellular Component: nucleus (GO:0005634);|Molecular Function: methyl-CpG binding (GO:0008327);</t>
  </si>
  <si>
    <t xml:space="preserve">DN35385_c0g1i1.2</t>
  </si>
  <si>
    <t xml:space="preserve">hypothetical protein CCACVL1.24714 [Corchorus capsularis]</t>
  </si>
  <si>
    <t xml:space="preserve">Ethylene-responsive transcription factor ERF039 OS=Arabidopsis thaliana OX=3702 GN=ERF039 PE=2 SV=1</t>
  </si>
  <si>
    <t xml:space="preserve">DN35544_c0g1i1.2</t>
  </si>
  <si>
    <t xml:space="preserve">DN35630_c0g1i1.1</t>
  </si>
  <si>
    <t xml:space="preserve">hypothetical protein GOBAR_AA27243 [Gossypium barbadense]</t>
  </si>
  <si>
    <t xml:space="preserve">DN35748_c0g1i1.2</t>
  </si>
  <si>
    <t xml:space="preserve">PREDICTED: zinc finger protein ZAT4-like [Nelumbo nucifera]</t>
  </si>
  <si>
    <t xml:space="preserve">DN35749_c0g1i1.2</t>
  </si>
  <si>
    <t xml:space="preserve">LOB domain-containing protein 4 [Hevea brasiliensis]</t>
  </si>
  <si>
    <t xml:space="preserve">LOB domain-containing protein 4 OS=Arabidopsis thaliana OX=3702 GN=LBD4 PE=1 SV=1</t>
  </si>
  <si>
    <t xml:space="preserve">DN36098_c0g1i1.2</t>
  </si>
  <si>
    <t xml:space="preserve">DN36186_c0g1i1.2</t>
  </si>
  <si>
    <t xml:space="preserve">DN36369_c0g1i1.1</t>
  </si>
  <si>
    <t xml:space="preserve">DN36413_c0g1i1.1</t>
  </si>
  <si>
    <t xml:space="preserve">DN36434_c0g1i1.1</t>
  </si>
  <si>
    <t xml:space="preserve">DN36498_c0g1i1.2</t>
  </si>
  <si>
    <t xml:space="preserve">DN36518_c0g1i1.1</t>
  </si>
  <si>
    <t xml:space="preserve">DN36682_c0g1i1.2</t>
  </si>
  <si>
    <t xml:space="preserve">PREDICTED: LOB domain-containing protein 27-like isoform X1 [Nelumbo nucifera]</t>
  </si>
  <si>
    <t xml:space="preserve">LOB domain-containing protein 27 OS=Arabidopsis thaliana OX=3702 GN=LBD27 PE=1 SV=1</t>
  </si>
  <si>
    <t xml:space="preserve">Cellular Component: nucleus (GO:0005634);|Biological Process: pollen development (GO:0009555);|Biological Process: microsporogenesis (GO:0009556);|Biological Process: regulation of asymmetric cell division (GO:0009786);</t>
  </si>
  <si>
    <t xml:space="preserve">DN36689_c0g1i1.2</t>
  </si>
  <si>
    <t xml:space="preserve">WUSCHEL homeobox protein [Pinus pinaster]</t>
  </si>
  <si>
    <t xml:space="preserve">Putative WUSCHEL-related homeobox 2 OS=Oryza sativa subsp. indica OX=39946 GN=WOX2 PE=3 SV=1</t>
  </si>
  <si>
    <t xml:space="preserve">DN36715_c0g1i1.2</t>
  </si>
  <si>
    <t xml:space="preserve">Transcription factor GRAS [Macleaya cordata]</t>
  </si>
  <si>
    <t xml:space="preserve">Scarecrow-like protein 7 OS=Arabidopsis thaliana OX=3702 GN=SCL7 PE=1 SV=1</t>
  </si>
  <si>
    <t xml:space="preserve">DN3702_c0g1i1.1</t>
  </si>
  <si>
    <t xml:space="preserve">DN37061_c0g1i1.1</t>
  </si>
  <si>
    <t xml:space="preserve">Zinc finger CCCH domain-containing protein 13 OS=Oryza sativa subsp. japonica OX=39947 GN=Os02g0161200 PE=2 SV=1</t>
  </si>
  <si>
    <t xml:space="preserve">DN370_c0g1i1.2</t>
  </si>
  <si>
    <t xml:space="preserve">R2R3MYB8 [Ginkgo biloba]</t>
  </si>
  <si>
    <t xml:space="preserve">DN371_c0g1i1.1</t>
  </si>
  <si>
    <t xml:space="preserve">Dof8 [Pinus pinaster]</t>
  </si>
  <si>
    <t xml:space="preserve">DN37244_c0g1i1.1</t>
  </si>
  <si>
    <t xml:space="preserve">DN3764_c0g1i1.1</t>
  </si>
  <si>
    <t xml:space="preserve">MYB-related transcription factor [Salvia miltiorrhiza]</t>
  </si>
  <si>
    <t xml:space="preserve">DN3828_c0g1i1.1</t>
  </si>
  <si>
    <t xml:space="preserve">DN4132_c0g1i1.2</t>
  </si>
  <si>
    <t xml:space="preserve">DN4158_c0g1i2.2</t>
  </si>
  <si>
    <t xml:space="preserve">DN4272_c0g1i2.2</t>
  </si>
  <si>
    <t xml:space="preserve">PREDICTED: transcription repressor KAN1 isoform X1 [Eucalyptus grandis]</t>
  </si>
  <si>
    <t xml:space="preserve">Transcription repressor KAN1 OS=Arabidopsis thaliana OX=3702 GN=KAN1 PE=1 SV=1</t>
  </si>
  <si>
    <t xml:space="preserve">Molecular Function: DNA-binding transcription factor activity (GO:0003700);|Cellular Component: nucleus (GO:0005634);|Biological Process: regulation of transcription, DNA-templated (GO:0006355);|Biological Process: adaxial/abaxial axis specification (GO:0009943);|Biological Process: polarity specification of adaxial/abaxial axis (GO:0009944);|Biological Process: radial pattern formation (GO:0009956);|Biological Process: xylem and phloem pattern formation (GO:0010051);|Biological Process: abaxial cell fate specification (GO:0010158);|Molecular Function: transcription regulatory region DNA binding (GO:0044212);|Biological Process: carpel development (GO:0048440);|Biological Process: plant ovule development (GO:0048481);|Biological Process: plant organ morphogenesis (GO:1905392);</t>
  </si>
  <si>
    <t xml:space="preserve">DN4298_c0g1i1.1</t>
  </si>
  <si>
    <t xml:space="preserve">PREDICTED: homeobox-leucine zipper protein ROC3-like isoform X2 [Nelumbo nucifera]</t>
  </si>
  <si>
    <t xml:space="preserve">DN4324_c0g1i1.2</t>
  </si>
  <si>
    <t xml:space="preserve">Transcription factor GT-2 [Handroanthus impetiginosus]</t>
  </si>
  <si>
    <t xml:space="preserve">DN4358_c0g1i1.1</t>
  </si>
  <si>
    <t xml:space="preserve">hypothetical protein MARPO_0011s0205 [Marchantia polymorpha]</t>
  </si>
  <si>
    <t xml:space="preserve">Heat shock factor protein HSF24 OS=Solanum peruvianum OX=4082 GN=HSF24 PE=2 SV=1</t>
  </si>
  <si>
    <t xml:space="preserve">DN4361_c0g1i1.1</t>
  </si>
  <si>
    <t xml:space="preserve">DN4365_c0g1i1.2</t>
  </si>
  <si>
    <t xml:space="preserve">heat stress transcription factor A-6b-like [Chenopodium quinoa]</t>
  </si>
  <si>
    <t xml:space="preserve">Heat stress transcription factor A-2c OS=Oryza sativa subsp. japonica OX=39947 GN=HSFA2C PE=1 SV=2</t>
  </si>
  <si>
    <t xml:space="preserve">Molecular Function: RNA polymerase II proximal promoter sequence-specific DNA binding (GO:0000978);|Molecular Function: DNA-binding transcription factor activity (GO:0003700);|Cellular Component: nucleus (GO:0005634);|Cellular Component: cytoplasm (GO:0005737);|Biological Process: cellular response to heat (GO:0034605);|Molecular Function: identical protein binding (GO:0042802);|Molecular Function: sequence-specific DNA binding (GO:0043565);|Biological Process: positive regulation of transcription from RNA polymerase II promoter in response to heat stress (GO:0061408);</t>
  </si>
  <si>
    <t xml:space="preserve">DN4370_c0g1i1.1</t>
  </si>
  <si>
    <t xml:space="preserve">PREDICTED: heat stress transcription factor B-2b-like [Nelumbo nucifera]</t>
  </si>
  <si>
    <t xml:space="preserve">DN4394_c0g1i1.2</t>
  </si>
  <si>
    <t xml:space="preserve">DN4438_c0g1i1.1</t>
  </si>
  <si>
    <t xml:space="preserve">hypothetical protein AC578_9932 [Mycosphaerella eumusae]</t>
  </si>
  <si>
    <t xml:space="preserve">AP-1-like transcription factor napA OS=Emericella nidulans (strain FGSC A4 / ATCC 38163 / CBS 112.46 / NRRL 194 / M139) OX=227321 GN=napA PE=3 SV=1</t>
  </si>
  <si>
    <t xml:space="preserve">Molecular Function: DNA-binding transcription factor activity (GO:0003700);|Cellular Component: nucleus (GO:0005634);|Cellular Component: cytoplasm (GO:0005737);|Biological Process: asexual sporulation (GO:0030436);|Biological Process: cellular response to oxidative stress (GO:0034599);|Biological Process: asperthecin biosynthetic process (GO:0036184);|Biological Process: sexual sporulation resulting in formation of a cellular spore (GO:0043935);|Biological Process: sterigmatocystin biosynthetic process (GO:0045461);|Biological Process: negative regulation of asperthecin biosynthetic process (GO:1900380);|Biological Process: negative regulation of sterigmatocystin biosynthetic process (GO:1900760);|Biological Process: emericellin biosynthetic process (GO:1900766);|Biological Process: shamixanthone biosynthetic process (GO:1900793);|Biological Process: negative regulation of emericellin biosynthetic process (GO:1900835);</t>
  </si>
  <si>
    <t xml:space="preserve">DN4476_c0g1i1.2</t>
  </si>
  <si>
    <t xml:space="preserve">Transcription factor MYB36 OS=Arabidopsis thaliana OX=3702 GN=MYB36 PE=1 SV=1</t>
  </si>
  <si>
    <t xml:space="preserve">Molecular Function: DNA-binding transcription factor activity (GO:0003700);|Cellular Component: nucleus (GO:0005634);|Biological Process: negative regulation of cell proliferation (GO:0008285);|Biological Process: cell differentiation (GO:0030154);|Biological Process: endodermal cell differentiation (GO:0035987);|Molecular Function: sequence-specific DNA binding (GO:0043565);|Molecular Function: transcription regulatory region DNA binding (GO:0044212);|Biological Process: positive regulation of cell differentiation (GO:0045597);|Biological Process: negative regulation of transcription, DNA-templated (GO:0045892);|Biological Process: positive regulation of transcription, DNA-templated (GO:0045893);|Cellular Component: Casparian strip (GO:0048226);|Biological Process: ion homeostasis (GO:0050801);|Biological Process: regulation of root morphogenesis (GO:2000067);</t>
  </si>
  <si>
    <t xml:space="preserve">DN4499_c0g1i1.2</t>
  </si>
  <si>
    <t xml:space="preserve">PREDICTED: zinc finger protein ZAT9-like [Gossypium arboreum]</t>
  </si>
  <si>
    <t xml:space="preserve">DN4573_c0g1i1.2</t>
  </si>
  <si>
    <t xml:space="preserve">transcription factor WRKY [Taxus celebica]</t>
  </si>
  <si>
    <t xml:space="preserve">DN4575_c0g1i2.2</t>
  </si>
  <si>
    <t xml:space="preserve">DN4589_c0g1i1.1</t>
  </si>
  <si>
    <t xml:space="preserve">transcription repressor OFP12-like [Olea europaea var. sylvestris]</t>
  </si>
  <si>
    <t xml:space="preserve">Transcription repressor OFP13 OS=Arabidopsis thaliana OX=3702 GN=OFP13 PE=1 SV=1</t>
  </si>
  <si>
    <t xml:space="preserve">DN4664_c0g1i1.1</t>
  </si>
  <si>
    <t xml:space="preserve">Transcription factor MYB4 OS=Oryza sativa subsp. japonica OX=39947 GN=MYB4 PE=2 SV=2</t>
  </si>
  <si>
    <t xml:space="preserve">Cellular Component: nucleus (GO:0005634);|Biological Process: response to cold (GO:0009409);|Biological Process: cell differentiation (GO:0030154);|Molecular Function: sequence-specific DNA binding (GO:0043565);|Molecular Function: transcription regulatory region DNA binding (GO:0044212);|Biological Process: positive regulation of transcription, DNA-templated (GO:0045893);</t>
  </si>
  <si>
    <t xml:space="preserve">DN466_c0g1i1.2</t>
  </si>
  <si>
    <t xml:space="preserve">DN4682_c0g1i1.2</t>
  </si>
  <si>
    <t xml:space="preserve">Transcription factor VIP1 [Apostasia shenzhenica]</t>
  </si>
  <si>
    <t xml:space="preserve">DN4786_c0g1i1.1</t>
  </si>
  <si>
    <t xml:space="preserve">Zinc finger CCCH domain-containing protein [Actinidia chinensis var. chinensis]</t>
  </si>
  <si>
    <t xml:space="preserve">Zinc finger CCCH domain-containing protein 20 OS=Arabidopsis thaliana OX=3702 GN=At2g19810 PE=2 SV=1</t>
  </si>
  <si>
    <t xml:space="preserve">Molecular Function: DNA binding (GO:0003677);|Molecular Function: DNA-binding transcription factor activity (GO:0003700);|Molecular Function: single-stranded RNA binding (GO:0003727);|Cellular Component: plasma membrane (GO:0005886);|Biological Process: regulation of transcription, DNA-templated (GO:0006355);|Biological Process: response to oxidative stress (GO:0006979);|Molecular Function: metal ion binding (GO:0046872);</t>
  </si>
  <si>
    <t xml:space="preserve">DN4851_c0g1i1.2</t>
  </si>
  <si>
    <t xml:space="preserve">hypothetical protein CRG98_017780 [Punica granatum]</t>
  </si>
  <si>
    <t xml:space="preserve">DN4906_c0g1i1.1</t>
  </si>
  <si>
    <t xml:space="preserve">SCL16, partial [Pinus radiata]</t>
  </si>
  <si>
    <t xml:space="preserve">DN4965_c0g1i1.1</t>
  </si>
  <si>
    <t xml:space="preserve">WD40 domain-containing protein [Cephalotus follicularis]</t>
  </si>
  <si>
    <t xml:space="preserve">DN5065_c0g1i1.1</t>
  </si>
  <si>
    <t xml:space="preserve">60S ribosomal protein L43 [Cercospora beticola]</t>
  </si>
  <si>
    <t xml:space="preserve">60S ribosomal protein L43 OS=Ashbya gossypii (strain ATCC 10895 / CBS 109.51 / FGSC 9923 / NRRL Y-1056) OX=284811 GN=RPL43 PE=3 SV=1</t>
  </si>
  <si>
    <t xml:space="preserve">ko03010</t>
  </si>
  <si>
    <t xml:space="preserve">Ribosome</t>
  </si>
  <si>
    <t xml:space="preserve">Molecular Function: structural constituent of ribosome (GO:0003735);|Cellular Component: ribosome (GO:0005840);|Biological Process: translation (GO:0006412);|Molecular Function: metal ion binding (GO:0046872);</t>
  </si>
  <si>
    <t xml:space="preserve">DN5071_c0g1i1.2</t>
  </si>
  <si>
    <t xml:space="preserve">Protein SOMBRERO OS=Arabidopsis thaliana OX=3702 GN=SMB PE=1 SV=1</t>
  </si>
  <si>
    <t xml:space="preserve">Biological Process: regionalization (GO:0003002);|Molecular Function: DNA binding (GO:0003677);|Molecular Function: DNA-binding transcription factor activity (GO:0003700);|Cellular Component: nucleus (GO:0005634);|Biological Process: regulation of transcription, DNA-templated (GO:0006355);|Biological Process: plant-type secondary cell wall biogenesis (GO:0009834);|Biological Process: positive regulation of cell fate commitment (GO:0010455);|Biological Process: root cap development (GO:0048829);</t>
  </si>
  <si>
    <t xml:space="preserve">DN5101_c0g1i1.1</t>
  </si>
  <si>
    <t xml:space="preserve">B3 domain-containing protein Os01g0723500 isoform X2 [Amborella trichopoda]</t>
  </si>
  <si>
    <t xml:space="preserve">DN5132_c0g1i1.1</t>
  </si>
  <si>
    <t xml:space="preserve">isocitrate dehydrogenase [NADP], chloroplastic [Lactuca sativa]</t>
  </si>
  <si>
    <t xml:space="preserve">Cytosolic isocitrate dehydrogenase [NADP] OS=Arabidopsis thaliana OX=3702 GN=CICDH PE=1 SV=1</t>
  </si>
  <si>
    <t xml:space="preserve">ko04146|ko00020|ko00480</t>
  </si>
  <si>
    <t xml:space="preserve">Peroxisome|Citrate cycle (TCA cycle)|Glutathione metabolism</t>
  </si>
  <si>
    <t xml:space="preserve">Molecular Function: magnesium ion binding (GO:0000287);|Molecular Function: isocitrate dehydrogenase (NADP+) activity (GO:0004450);|Molecular Function: copper ion binding (GO:0005507);|Cellular Component: cytosol (GO:0005829);|Cellular Component: plasma membrane (GO:0005886);|Biological Process: tricarboxylic acid cycle (GO:0006099);|Biological Process: isocitrate metabolic process (GO:0006102);|Biological Process: NADP metabolic process (GO:0006739);|Cellular Component: plasmodesma (GO:0009506);|Cellular Component: chloroplast stroma (GO:0009570);|Biological Process: response to salt stress (GO:0009651);|Biological Process: response to zinc ion (GO:0010043);|Biological Process: defense response to bacterium (GO:0042742);|Molecular Function: protein homodimerization activity (GO:0042803);|Biological Process: response to cadmium ion (GO:0046686);|Cellular Component: apoplast (GO:0048046);|Molecular Function: NAD binding (GO:0051287);</t>
  </si>
  <si>
    <t xml:space="preserve">DN5193_c0g1i1.1</t>
  </si>
  <si>
    <t xml:space="preserve">hypothetical protein AMTR_s00058p00137050 [Amborella trichopoda]</t>
  </si>
  <si>
    <t xml:space="preserve">Homeobox-DDT domain protein RLT2 OS=Arabidopsis thaliana OX=3702 GN=RLT2 PE=1 SV=1</t>
  </si>
  <si>
    <t xml:space="preserve">Molecular Function: DNA-binding transcription factor activity (GO:0003700);|Cellular Component: nucleus (GO:0005634);|Biological Process: transcription, DNA-templated (GO:0006351);|Biological Process: flower development (GO:0009908);|Biological Process: vegetative to reproductive phase transition of meristem (GO:0010228);|Molecular Function: sequence-specific DNA binding (GO:0043565);|Biological Process: negative regulation of transcription, DNA-templated (GO:0045892);</t>
  </si>
  <si>
    <t xml:space="preserve">DN5219_c0g1i1.2</t>
  </si>
  <si>
    <t xml:space="preserve">DN5265_c0g1i2.2</t>
  </si>
  <si>
    <t xml:space="preserve">DBP</t>
  </si>
  <si>
    <t xml:space="preserve">Probable protein phosphatase 2C 57 OS=Oryza sativa subsp. japonica OX=39947 GN=Os06g0597200 PE=2 SV=1</t>
  </si>
  <si>
    <t xml:space="preserve">Molecular Function: protein serine/threonine phosphatase activity (GO:0004722);|Cellular Component: nucleus (GO:0005634);|Cellular Component: cytosol (GO:0005829);|Molecular Function: metal ion binding (GO:0046872);|Biological Process: regulation of defense response to virus (GO:0050688);</t>
  </si>
  <si>
    <t xml:space="preserve">DN529_c0g2i1.2</t>
  </si>
  <si>
    <t xml:space="preserve">PREDICTED: trihelix transcription factor GTL1-like [Musa acuminata subsp. malaccensis]</t>
  </si>
  <si>
    <t xml:space="preserve">DN5301_c0g1i2.2</t>
  </si>
  <si>
    <t xml:space="preserve">DN5318_c0g1i1.1</t>
  </si>
  <si>
    <t xml:space="preserve">babyboom [Larix decidua]</t>
  </si>
  <si>
    <t xml:space="preserve">AP2-like ethylene-responsive transcription factor PLT1 OS=Arabidopsis thaliana OX=3702 GN=PLT1 PE=2 SV=1</t>
  </si>
  <si>
    <t xml:space="preserve">Biological Process: telomere maintenance (GO:0000723);|Molecular Function: DNA binding (GO:0003677);|Molecular Function: DNA-binding transcription factor activity (GO:0003700);|Cellular Component: nucleus (GO:0005634);|Biological Process: pattern specification process (GO:0007389);|Biological Process: auxin-activated signaling pathway (GO:0009734);|Biological Process: ethylene-activated signaling pathway (GO:0009873);|Biological Process: root meristem growth (GO:0010449);|Biological Process: stem cell population maintenance (GO:0019827);|Biological Process: root development (GO:0048364);</t>
  </si>
  <si>
    <t xml:space="preserve">DN5390_c0g1i1.1</t>
  </si>
  <si>
    <t xml:space="preserve">hypothetical protein AXG93_723s1170 [Marchantia polymorpha subsp. ruderalis]</t>
  </si>
  <si>
    <t xml:space="preserve">DN539_c0g1i1.1</t>
  </si>
  <si>
    <t xml:space="preserve">Dehydration-responsive element-binding protein 2C OS=Oryza sativa subsp. japonica OX=39947 GN=DREB2C PE=2 SV=1</t>
  </si>
  <si>
    <t xml:space="preserve">DN5459_c0g1i1.1</t>
  </si>
  <si>
    <t xml:space="preserve">DN548_c0g1i1.1</t>
  </si>
  <si>
    <t xml:space="preserve">PREDICTED: dof zinc finger protein DOF5.6 [Juglans regia]</t>
  </si>
  <si>
    <t xml:space="preserve">Dof zinc finger protein DOF5.6 OS=Arabidopsis thaliana OX=3702 GN=DOF5.6 PE=2 SV=2</t>
  </si>
  <si>
    <t xml:space="preserve">Molecular Function: DNA binding (GO:0003677);|Molecular Function: DNA-binding transcription factor activity (GO:0003700);|Cellular Component: nucleus (GO:0005634);|Biological Process: regulation of transcription, DNA-templated (GO:0006355);|Biological Process: procambium histogenesis (GO:0010067);|Biological Process: phloem or xylem histogenesis (GO:0010087);|Biological Process: positive regulation of transcription, DNA-templated (GO:0045893);|Molecular Function: metal ion binding (GO:0046872);</t>
  </si>
  <si>
    <t xml:space="preserve">DN5510_c0g1i2.2</t>
  </si>
  <si>
    <t xml:space="preserve">DN5525_c0g1i1.1</t>
  </si>
  <si>
    <t xml:space="preserve">WUSCHEL-related homeobox 13-2 [Cunninghamia lanceolata]</t>
  </si>
  <si>
    <t xml:space="preserve">DN5538_c0g1i1.2</t>
  </si>
  <si>
    <t xml:space="preserve">DExH-box ATP-dependent RNA helicase DExH1-like isoform X1 [Physcomitrella patens]</t>
  </si>
  <si>
    <t xml:space="preserve">DExH-box ATP-dependent RNA helicase DExH1 OS=Arabidopsis thaliana OX=3702 GN=At2g35920 PE=2 SV=1</t>
  </si>
  <si>
    <t xml:space="preserve">Molecular Function: RNA binding (GO:0003723);|Molecular Function: ATP binding (GO:0005524);|Cellular Component: nucleus (GO:0005634);|Molecular Function: ATP-dependent 3'-5' RNA helicase activity (GO:0034459);</t>
  </si>
  <si>
    <t xml:space="preserve">DN5553_c0g1i1.1</t>
  </si>
  <si>
    <t xml:space="preserve">DN5646_c0g1i1.1</t>
  </si>
  <si>
    <t xml:space="preserve">WRKY transcription factor 28 [Camellia sinensis]</t>
  </si>
  <si>
    <t xml:space="preserve">DN5742_c0g1i1.2</t>
  </si>
  <si>
    <t xml:space="preserve">RGA [Pinus tabuliformis]</t>
  </si>
  <si>
    <t xml:space="preserve">DN5950_c0g1i1.2</t>
  </si>
  <si>
    <t xml:space="preserve">PREDICTED: transcription repressor MYB6-like [Juglans regia]</t>
  </si>
  <si>
    <t xml:space="preserve">DN5971_c0g1i2.1</t>
  </si>
  <si>
    <t xml:space="preserve">DN6046_c0g1i1.1</t>
  </si>
  <si>
    <t xml:space="preserve">R2R3-MYB transcription factor MYB7 [Picea glauca]</t>
  </si>
  <si>
    <t xml:space="preserve">DN6058_c0g1i1.2</t>
  </si>
  <si>
    <t xml:space="preserve">Dof domain zinc finger DNA-binding protein [Picea abies]</t>
  </si>
  <si>
    <t xml:space="preserve">DN6075_c0g1i1.1</t>
  </si>
  <si>
    <t xml:space="preserve">DN6124_c0g1i2.1</t>
  </si>
  <si>
    <t xml:space="preserve">Protein RADIALIS-like 1 OS=Arabidopsis thaliana OX=3702 GN=RL1 PE=2 SV=1</t>
  </si>
  <si>
    <t xml:space="preserve">DN6211_c0g1i1.1</t>
  </si>
  <si>
    <t xml:space="preserve">hypothetical protein CRG98_044353 [Punica granatum]</t>
  </si>
  <si>
    <t xml:space="preserve">Transcription factor BOA OS=Arabidopsis thaliana OX=3702 GN=BOA PE=2 SV=1</t>
  </si>
  <si>
    <t xml:space="preserve">Molecular Function: DNA binding (GO:0003677);|Molecular Function: DNA-binding transcription factor activity (GO:0003700);|Cellular Component: nucleus (GO:0005634);|Biological Process: regulation of transcription, DNA-templated (GO:0006355);|Biological Process: circadian rhythm (GO:0007623);|Biological Process: regulation of flower development (GO:0009909);</t>
  </si>
  <si>
    <t xml:space="preserve">DN6301_c0g1i1.2</t>
  </si>
  <si>
    <t xml:space="preserve">PREDICTED: transcription repressor OFP1 [Nicotiana tomentosiformis]</t>
  </si>
  <si>
    <t xml:space="preserve">DN631_c0g1i1.2</t>
  </si>
  <si>
    <t xml:space="preserve">WOXG protein [Pinus pinaster]</t>
  </si>
  <si>
    <t xml:space="preserve">DN6396_c0g1i2.1</t>
  </si>
  <si>
    <t xml:space="preserve">Ethylene-responsive transcription factor ERF003 OS=Arabidopsis thaliana OX=3702 GN=ERF003 PE=2 SV=1</t>
  </si>
  <si>
    <t xml:space="preserve">DN6465_c0g1i2.2</t>
  </si>
  <si>
    <t xml:space="preserve">WRKY transcription factor 28 OS=Arabidopsis thaliana OX=3702 GN=WRKY28 PE=2 SV=1</t>
  </si>
  <si>
    <t xml:space="preserve">Molecular Function: DNA-binding transcription factor activity (GO:0003700);|Cellular Component: nucleus (GO:0005634);|Biological Process: regulation of cell fate specification (GO:0042659);|Molecular Function: sequence-specific DNA binding (GO:0043565);</t>
  </si>
  <si>
    <t xml:space="preserve">DN6486_c0g1i1.2</t>
  </si>
  <si>
    <t xml:space="preserve">bZIP transcription factor 2 [Vitis quinquangularis]</t>
  </si>
  <si>
    <t xml:space="preserve">DN6491_c0g1i1.2</t>
  </si>
  <si>
    <t xml:space="preserve">homeobox-leucine zipper protein ROC8 isoform X1 [Amborella trichopoda]</t>
  </si>
  <si>
    <t xml:space="preserve">DN6534_c0g1i2.2</t>
  </si>
  <si>
    <t xml:space="preserve">Transcription factor MYBC1 OS=Arabidopsis thaliana OX=3702 GN=MYBC1 PE=1 SV=1</t>
  </si>
  <si>
    <t xml:space="preserve">Molecular Function: DNA binding (GO:0003677);|Molecular Function: DNA-binding transcription factor activity (GO:0003700);|Cellular Component: nucleus (GO:0005634);|Biological Process: regulation of transcription, DNA-templated (GO:0006355);|Biological Process: response to cold (GO:0009409);</t>
  </si>
  <si>
    <t xml:space="preserve">DN6540_c0g1i1.2</t>
  </si>
  <si>
    <t xml:space="preserve">SPL2 [Pinus tabuliformis]</t>
  </si>
  <si>
    <t xml:space="preserve">Squamosa promoter-binding-like protein 3 OS=Oryza sativa subsp. indica OX=39946 GN=SPL3 PE=2 SV=1</t>
  </si>
  <si>
    <t xml:space="preserve">DN6547_c0g1i2.1</t>
  </si>
  <si>
    <t xml:space="preserve">PREDICTED: transcription factor E2FA-like [Nelumbo nucifera]</t>
  </si>
  <si>
    <t xml:space="preserve">DN6567_c0g1i1.2</t>
  </si>
  <si>
    <t xml:space="preserve">uncharacterized protein LOC112345548 [Selaginella moellendorffii]</t>
  </si>
  <si>
    <t xml:space="preserve">DN6626_c0g1i1.2</t>
  </si>
  <si>
    <t xml:space="preserve">PREDICTED: probable WRKY transcription factor 20 [Nelumbo nucifera]</t>
  </si>
  <si>
    <t xml:space="preserve">DN6648_c0g1i1.2</t>
  </si>
  <si>
    <t xml:space="preserve">hypothetical protein AMTR_s00008p00268530 [Amborella trichopoda]</t>
  </si>
  <si>
    <t xml:space="preserve">DN6962_c0g1i2.1</t>
  </si>
  <si>
    <t xml:space="preserve">PREDICTED: calmodulin-binding transcription activator 4 isoform X1 [Elaeis guineensis]</t>
  </si>
  <si>
    <t xml:space="preserve">Calmodulin-binding transcription activator 4 OS=Arabidopsis thaliana OX=3702 GN=CAMTA4 PE=1 SV=1</t>
  </si>
  <si>
    <t xml:space="preserve">Molecular Function: proximal promoter DNA-binding transcription activator activity, RNA polymerase II-specific (GO:0001077);|Molecular Function: calmodulin binding (GO:0005516);|Cellular Component: nucleus (GO:0005634);|Cellular Component: cytosol (GO:0005829);|Biological Process: regulation of transcription, DNA-templated (GO:0006355);|Molecular Function: sequence-specific DNA binding (GO:0043565);|Biological Process: positive regulation of transcription by RNA polymerase II (GO:0045944);</t>
  </si>
  <si>
    <t xml:space="preserve">DN6963_c0g1i1.1</t>
  </si>
  <si>
    <t xml:space="preserve">DN6971_c0g1i1.2</t>
  </si>
  <si>
    <t xml:space="preserve">Putative NAC domain-containing protein 94 [Dendrobium catenatum]</t>
  </si>
  <si>
    <t xml:space="preserve">DN6972_c0g1i1.1</t>
  </si>
  <si>
    <t xml:space="preserve">hypothetical protein AQUCO_01400934v1 [Aquilegia coerulea]</t>
  </si>
  <si>
    <t xml:space="preserve">DNA polymerase epsilon subunit C OS=Yarrowia lipolytica (strain CLIB 122 / E 150) OX=284591 GN=DPB3 PE=3 SV=1</t>
  </si>
  <si>
    <t xml:space="preserve">Biological Process: negative regulation of transcription by RNA polymerase II (GO:0000122);|Molecular Function: core promoter binding (GO:0001047);|Molecular Function: chromatin binding (GO:0003682);|Molecular Function: transcription coactivator activity (GO:0003713);|Molecular Function: transcription corepressor activity (GO:0003714);|Molecular Function: DNA-directed DNA polymerase activity (GO:0003887);|Cellular Component: nucleus (GO:0005634);|Biological Process: DNA replication (GO:0006260);|Molecular Function: transcription factor binding (GO:0008134);|Biological Process: positive regulation of transcription by RNA polymerase II (GO:0045944);|Molecular Function: protein heterodimerization activity (GO:0046982);|Biological Process: RNA polymerase II preinitiation complex assembly (GO:0051123);</t>
  </si>
  <si>
    <t xml:space="preserve">DN6980_c0g1i1.1</t>
  </si>
  <si>
    <t xml:space="preserve">unnamed protein product [Triticum aestivum]</t>
  </si>
  <si>
    <t xml:space="preserve">Probable WRKY transcription factor 49 OS=Arabidopsis thaliana OX=3702 GN=WRKY49 PE=2 SV=1</t>
  </si>
  <si>
    <t xml:space="preserve">DN6980_c0g1i1.2</t>
  </si>
  <si>
    <t xml:space="preserve">MADS-box protein JOINTLESS OS=Solanum lycopersicum OX=4081 GN=J PE=1 SV=1</t>
  </si>
  <si>
    <t xml:space="preserve">Molecular Function: RNA polymerase II regulatory region sequence-specific DNA binding (GO:0000977);|Molecular Function: transcription factor activity, RNA polymerase II proximal promoter sequence-specific DNA binding (GO:0000982);|Cellular Component: nucleus (GO:0005634);|Biological Process: multicellular organism development (GO:0007275);|Molecular Function: transcription factor binding (GO:0008134);|Molecular Function: sequence-specific DNA binding (GO:0043565);|Molecular Function: transcription regulatory region DNA binding (GO:0044212);|Biological Process: positive regulation of transcription by RNA polymerase II (GO:0045944);|Molecular Function: protein dimerization activity (GO:0046983);</t>
  </si>
  <si>
    <t xml:space="preserve">DN7037_c0g1i2.2</t>
  </si>
  <si>
    <t xml:space="preserve">Zinc finger CCCH domain-containing protein 2 OS=Oryza sativa subsp. japonica OX=39947 GN=Os01g0192000 PE=2 SV=1</t>
  </si>
  <si>
    <t xml:space="preserve">Molecular Function: DNA binding (GO:0003677);|Cellular Component: nucleus (GO:0005634);|Molecular Function: zinc ion binding (GO:0008270);|Biological Process: jasmonic acid mediated signaling pathway (GO:0009867);|Biological Process: leaf senescence (GO:0010150);</t>
  </si>
  <si>
    <t xml:space="preserve">DN704_c0g1i1.1</t>
  </si>
  <si>
    <t xml:space="preserve">hypothetical protein AQUCO_01300313v1 [Aquilegia coerulea]</t>
  </si>
  <si>
    <t xml:space="preserve">Beta-amylase 7 OS=Arabidopsis thaliana OX=3702 GN=BAM7 PE=1 SV=2</t>
  </si>
  <si>
    <t xml:space="preserve">ko00500</t>
  </si>
  <si>
    <t xml:space="preserve">Starch and sucrose metabolism</t>
  </si>
  <si>
    <t xml:space="preserve">Biological Process: polysaccharide catabolic process (GO:0000272);|Molecular Function: DNA-binding transcription factor activity (GO:0003700);|Cellular Component: nucleus (GO:0005634);|Cellular Component: cytoplasm (GO:0005737);|Molecular Function: beta-amylase activity (GO:0016161);|Biological Process: regulation of shoot system development (GO:0048831);|Molecular Function: amylopectin maltohydrolase activity (GO:0102229);</t>
  </si>
  <si>
    <t xml:space="preserve">DN7056_c0g1i1.2</t>
  </si>
  <si>
    <t xml:space="preserve">NAC transcription factor 25 [Durio zibethinus]</t>
  </si>
  <si>
    <t xml:space="preserve">NAC transcription factor NAM-B2 OS=Triticum turgidum subsp. durum OX=4567 GN=NAM-B2 PE=2 SV=1</t>
  </si>
  <si>
    <t xml:space="preserve">DN7057_c0g1i1.2</t>
  </si>
  <si>
    <t xml:space="preserve">transcription factor bHLH93-like [Phalaenopsis equestris]</t>
  </si>
  <si>
    <t xml:space="preserve">Transcription factor bHLH93 OS=Arabidopsis thaliana OX=3702 GN=BHLH93 PE=1 SV=1</t>
  </si>
  <si>
    <t xml:space="preserve">Molecular Function: DNA binding (GO:0003677);|Molecular Function: DNA-binding transcription factor activity (GO:0003700);|Cellular Component: nucleus (GO:0005634);|Biological Process: multicellular organism development (GO:0007275);|Biological Process: regulation of gibberellin biosynthetic process (GO:0010371);|Biological Process: gibberellin catabolic process (GO:0045487);|Molecular Function: protein dimerization activity (GO:0046983);</t>
  </si>
  <si>
    <t xml:space="preserve">DN7068_c0g1i1.2</t>
  </si>
  <si>
    <t xml:space="preserve">zinc finger protein WIP6-like [Physcomitrella patens]</t>
  </si>
  <si>
    <t xml:space="preserve">Zinc finger protein WIP4 OS=Arabidopsis thaliana OX=3702 GN=WIP4 PE=2 SV=1</t>
  </si>
  <si>
    <t xml:space="preserve">DN7159_c0g1i1.1</t>
  </si>
  <si>
    <t xml:space="preserve">probable transcription factor At1g11510 [Olea europaea var. sylvestris]</t>
  </si>
  <si>
    <t xml:space="preserve">Probable transcription factor At4g00610 OS=Arabidopsis thaliana OX=3702 GN=At4g00610 PE=3 SV=1</t>
  </si>
  <si>
    <t xml:space="preserve">DN7196_c0g1i1.1</t>
  </si>
  <si>
    <t xml:space="preserve">transcription factor ABORTED MICROSPORES [Selaginella moellendorffii]</t>
  </si>
  <si>
    <t xml:space="preserve">DN7228_c0g1i1.2</t>
  </si>
  <si>
    <t xml:space="preserve">hypothetical protein VITISV_029107 [Vitis vinifera]</t>
  </si>
  <si>
    <t xml:space="preserve">Transcription factor MYB78 OS=Arabidopsis thaliana OX=3702 GN=MYB78 PE=2 SV=1</t>
  </si>
  <si>
    <t xml:space="preserve">Molecular Function: DNA-binding transcription factor activity (GO:0003700);|Cellular Component: nucleus (GO:0005634);|Biological Process: response to salt stress (GO:0009651);|Biological Process: response to abscisic acid (GO:0009737);|Molecular Function: sequence-specific DNA binding (GO:0043565);|Biological Process: response to salt (GO:1902074);</t>
  </si>
  <si>
    <t xml:space="preserve">DN7276_c0g1i1.2</t>
  </si>
  <si>
    <t xml:space="preserve">SHR1 [Taxodium distichum var. imbricarium x T. distichum x T. mucronatum]</t>
  </si>
  <si>
    <t xml:space="preserve">Protein SHORT-ROOT OS=Arabidopsis thaliana OX=3702 GN=SHR PE=1 SV=1</t>
  </si>
  <si>
    <t xml:space="preserve">Molecular Function: DNA-binding transcription factor activity (GO:0003700);|Cellular Component: nucleus (GO:0005634);|Cellular Component: early endosome (GO:0005769);|Cellular Component: late endosome (GO:0005770);|Biological Process: asymmetric cell division (GO:0008356);|Biological Process: radial pattern formation (GO:0009956);|Biological Process: regulation of hormone metabolic process (GO:0032350);|Molecular Function: sequence-specific DNA binding (GO:0043565);|Biological Process: negative regulation of mitotic cell cycle (GO:0045930);|Biological Process: leaf development (GO:0048366);|Cellular Component: recycling endosome (GO:0055037);|Biological Process: iron ion homeostasis (GO:0055072);</t>
  </si>
  <si>
    <t xml:space="preserve">DN7530_c0g1i1.2</t>
  </si>
  <si>
    <t xml:space="preserve">DN7542_c0g1i1.1</t>
  </si>
  <si>
    <t xml:space="preserve">DN7647_c0g1i2.1</t>
  </si>
  <si>
    <t xml:space="preserve">DN7668_c0g1i2.1</t>
  </si>
  <si>
    <t xml:space="preserve">AGL6 [Taxus baccata]</t>
  </si>
  <si>
    <t xml:space="preserve">DN7715_c0g1i1.2</t>
  </si>
  <si>
    <t xml:space="preserve">DN7720_c0g1i2.1</t>
  </si>
  <si>
    <t xml:space="preserve">Ethylene-responsive transcription factor RAP2-2 OS=Arabidopsis thaliana OX=3702 GN=RAP2-2 PE=1 SV=2</t>
  </si>
  <si>
    <t xml:space="preserve">Biological Process: response to hypoxia (GO:0001666);|Molecular Function: DNA binding (GO:0003677);|Molecular Function: DNA-binding transcription factor activity (GO:0003700);|Cellular Component: nucleus (GO:0005634);|Biological Process: ethylene-activated signaling pathway (GO:0009873);|Biological Process: regulation of gene expression (GO:0010468);</t>
  </si>
  <si>
    <t xml:space="preserve">DN7763_c0g1i2.1</t>
  </si>
  <si>
    <t xml:space="preserve">DN7880_c0g1i1.2</t>
  </si>
  <si>
    <t xml:space="preserve">class 2 KNOX protein [Cyrtomium guizhouense]</t>
  </si>
  <si>
    <t xml:space="preserve">DN7888_c0g1i2.1</t>
  </si>
  <si>
    <t xml:space="preserve">DN7890_c0g1i1.1</t>
  </si>
  <si>
    <t xml:space="preserve">uncharacterized protein LOC110823767 [Carica papaya]</t>
  </si>
  <si>
    <t xml:space="preserve">DN7909_c0g1i2.1</t>
  </si>
  <si>
    <t xml:space="preserve">Protein REVEILLE 8 OS=Arabidopsis thaliana OX=3702 GN=RVE8 PE=2 SV=1</t>
  </si>
  <si>
    <t xml:space="preserve">Molecular Function: DNA-binding transcription factor activity (GO:0003700);|Cellular Component: nucleus (GO:0005634);|Biological Process: regulation of transcription, DNA-templated (GO:0006355);|Biological Process: response to salt stress (GO:0009651);|Biological Process: response to ethylene (GO:0009723);|Biological Process: response to auxin (GO:0009733);|Biological Process: response to abscisic acid (GO:0009737);|Biological Process: response to gibberellin (GO:0009739);|Biological Process: response to salicylic acid (GO:0009751);|Biological Process: response to jasmonic acid (GO:0009753);|Biological Process: positive regulation of gene expression (GO:0010628);|Biological Process: circadian regulation of gene expression (GO:0032922);|Biological Process: regulation of circadian rhythm (GO:0042752);|Biological Process: positive regulation of circadian rhythm (GO:0042753);|Molecular Function: sequence-specific DNA binding (GO:0043565);|Biological Process: histone H3 acetylation (GO:0043966);|Biological Process: response to cadmium ion (GO:0046686);|Biological Process: photoperiodism, flowering (GO:0048573);</t>
  </si>
  <si>
    <t xml:space="preserve">DN7975_c0g1i1.2</t>
  </si>
  <si>
    <t xml:space="preserve">ethylene responsive factor 1-like protein [Pinus massoniana]</t>
  </si>
  <si>
    <t xml:space="preserve">Ethylene-responsive transcription factor ERF105 OS=Arabidopsis thaliana OX=3702 GN=ERF105 PE=2 SV=1</t>
  </si>
  <si>
    <t xml:space="preserve">Molecular Function: DNA binding (GO:0003677);|Molecular Function: DNA-binding transcription factor activity (GO:0003700);|Cellular Component: nucleus (GO:0005634);|Biological Process: ethylene-activated signaling pathway (GO:0009873);|Biological Process: response to chitin (GO:0010200);</t>
  </si>
  <si>
    <t xml:space="preserve">DN7978_c0g1i1.2</t>
  </si>
  <si>
    <t xml:space="preserve">DN8062_c0g1i1.1</t>
  </si>
  <si>
    <t xml:space="preserve">DN8068_c0g1i1.1</t>
  </si>
  <si>
    <t xml:space="preserve">B3 domain-containing protein Os11g0197600-like isoform X4 [Phoenix dactylifera]</t>
  </si>
  <si>
    <t xml:space="preserve">DN8144_c0g1i3.1</t>
  </si>
  <si>
    <t xml:space="preserve">PREDICTED: zinc finger CCCH domain-containing protein 22 [Juglans regia]</t>
  </si>
  <si>
    <t xml:space="preserve">Zinc finger CCCH domain-containing protein 18 OS=Oryza sativa subsp. japonica OX=39947 GN=Os02g0793000 PE=2 SV=1</t>
  </si>
  <si>
    <t xml:space="preserve">DN8261_c0g2i1.2</t>
  </si>
  <si>
    <t xml:space="preserve">DN8298_c0g1i1.1</t>
  </si>
  <si>
    <t xml:space="preserve">DN8340_c0g1i1.2</t>
  </si>
  <si>
    <t xml:space="preserve">groupV JAZ protein [Taxus wallichiana var. chinensis]</t>
  </si>
  <si>
    <t xml:space="preserve">DN8360_c0g1i1.2</t>
  </si>
  <si>
    <t xml:space="preserve">zinc finger protein ZAT9-like [Manihot esculenta]</t>
  </si>
  <si>
    <t xml:space="preserve">DN8368_c0g1i1.1</t>
  </si>
  <si>
    <t xml:space="preserve">hypothetical protein MARPO_0022s0032 [Marchantia polymorpha]</t>
  </si>
  <si>
    <t xml:space="preserve">DN8376_c0g1i3.2</t>
  </si>
  <si>
    <t xml:space="preserve">hypothetical protein AMTR_s00025p00072580 [Amborella trichopoda]</t>
  </si>
  <si>
    <t xml:space="preserve">DN8379_c0g1i1.2</t>
  </si>
  <si>
    <t xml:space="preserve">SPL3 [Pinus tabuliformis]</t>
  </si>
  <si>
    <t xml:space="preserve">Squamosa promoter-binding-like protein 12 OS=Oryza sativa subsp. japonica OX=39947 GN=SPL12 PE=2 SV=1</t>
  </si>
  <si>
    <t xml:space="preserve">DN8384_c0g1i3.2</t>
  </si>
  <si>
    <t xml:space="preserve">DN8395_c0g1i1.1</t>
  </si>
  <si>
    <t xml:space="preserve">NAC transcription factor 47-like [Physcomitrella patens]</t>
  </si>
  <si>
    <t xml:space="preserve">NAC transcription factor 56 OS=Arabidopsis thaliana OX=3702 GN=NAC056 PE=2 SV=1</t>
  </si>
  <si>
    <t xml:space="preserve">Molecular Function: DNA-binding transcription factor activity (GO:0003700);|Cellular Component: nucleus (GO:0005634);|Biological Process: response to jasmonic acid (GO:0009753);|Molecular Function: transcription regulatory region DNA binding (GO:0044212);|Biological Process: positive regulation of transcription, DNA-templated (GO:0045893);|Biological Process: regulation of embryonic development (GO:0045995);|Biological Process: seed morphogenesis (GO:0048317);|Biological Process: integument development (GO:0080060);</t>
  </si>
  <si>
    <t xml:space="preserve">DN8417_c0g1i3.2</t>
  </si>
  <si>
    <t xml:space="preserve">DN8430_c0g1i1.2</t>
  </si>
  <si>
    <t xml:space="preserve">DN8438_c0g1i1.2</t>
  </si>
  <si>
    <t xml:space="preserve">MADS5 [Pinus tabuliformis]</t>
  </si>
  <si>
    <t xml:space="preserve">MADS-box protein AGL24 OS=Arabidopsis thaliana OX=3702 GN=AGL24 PE=1 SV=1</t>
  </si>
  <si>
    <t xml:space="preserve">Biological Process: protein import into nucleus, translocation (GO:0000060);|Molecular Function: RNA polymerase II regulatory region sequence-specific DNA binding (GO:0000977);|Molecular Function: transcription factor activity, RNA polymerase II proximal promoter sequence-specific DNA binding (GO:0000982);|Molecular Function: DNA-binding transcription factor activity (GO:0003700);|Cellular Component: nucleus (GO:0005634);|Cellular Component: cytoplasm (GO:0005737);|Biological Process: multicellular organism development (GO:0007275);|Molecular Function: transcription factor binding (GO:0008134);|Biological Process: response to gibberellin (GO:0009739);|Biological Process: maintenance of inflorescence meristem identity (GO:0010077);|Biological Process: positive regulation of vernalization response (GO:0010220);|Biological Process: cell differentiation (GO:0030154);|Molecular Function: sequence-specific DNA binding (GO:0043565);|Molecular Function: transcription regulatory region DNA binding (GO:0044212);|Biological Process: positive regulation of transcription, DNA-templated (GO:0045893);|Biological Process: positive regulation of transcription by RNA polymerase II (GO:0045944);|Molecular Function: protein heterodimerization activity (GO:0046982);|Biological Process: floral whorl development (GO:0048438);|Biological Process: regulation of timing of transition from vegetative to reproductive phase (GO:0048510);</t>
  </si>
  <si>
    <t xml:space="preserve">DN8530_c0g1i1.2</t>
  </si>
  <si>
    <t xml:space="preserve">MADS-domain protein DAL10 [Picea abies]</t>
  </si>
  <si>
    <t xml:space="preserve">MADS-box transcription factor 13 OS=Oryza sativa subsp. japonica OX=39947 GN=MADS13 PE=1 SV=2</t>
  </si>
  <si>
    <t xml:space="preserve">Molecular Function: RNA polymerase II regulatory region sequence-specific DNA binding (GO:0000977);|Molecular Function: transcription factor activity, RNA polymerase II proximal promoter sequence-specific DNA binding (GO:0000982);|Molecular Function: DNA-binding transcription factor activity (GO:0003700);|Cellular Component: nucleus (GO:0005634);|Biological Process: multicellular organism development (GO:0007275);|Molecular Function: transcription factor binding (GO:0008134);|Biological Process: specification of ovule identity (GO:0010622);|Molecular Function: sequence-specific DNA binding (GO:0043565);|Molecular Function: transcription regulatory region DNA binding (GO:0044212);|Biological Process: positive regulation of transcription by RNA polymerase II (GO:0045944);|Molecular Function: protein dimerization activity (GO:0046983);|Biological Process: indeterminate inflorescence morphogenesis (GO:0048283);|Biological Process: plant ovule development (GO:0048481);</t>
  </si>
  <si>
    <t xml:space="preserve">DN8538_c0g1i1.2</t>
  </si>
  <si>
    <t xml:space="preserve">PREDICTED: zinc finger protein STOP1 homolog [Oryza brachyantha]</t>
  </si>
  <si>
    <t xml:space="preserve">DN8602_c0g1i2.2</t>
  </si>
  <si>
    <t xml:space="preserve">uncharacterized protein LOC112345239 isoform X1 [Selaginella moellendorffii]</t>
  </si>
  <si>
    <t xml:space="preserve">DN8608_c0g1i1.1</t>
  </si>
  <si>
    <t xml:space="preserve">hypothetical protein SELMODRAFT_423520 [Selaginella moellendorffii]</t>
  </si>
  <si>
    <t xml:space="preserve">DN8633_c0g2i1.2</t>
  </si>
  <si>
    <t xml:space="preserve">Transcription factor MYB7 OS=Arabidopsis thaliana OX=3702 GN=MYB7 PE=1 SV=1</t>
  </si>
  <si>
    <t xml:space="preserve">Molecular Function: DNA-binding transcription factor activity (GO:0003700);|Cellular Component: nucleus (GO:0005634);|Biological Process: response to salt stress (GO:0009651);|Biological Process: response to salicylic acid (GO:0009751);|Biological Process: cell differentiation (GO:0030154);|Molecular Function: sequence-specific DNA binding (GO:0043565);|Molecular Function: transcription regulatory region DNA binding (GO:0044212);|Biological Process: regulation of flavonol biosynthetic process (GO:1900384);</t>
  </si>
  <si>
    <t xml:space="preserve">DN8658_c0g1i1.2</t>
  </si>
  <si>
    <t xml:space="preserve">PREDICTED: transcription repressor MYB5-like [Populus euphratica]</t>
  </si>
  <si>
    <t xml:space="preserve">DN8686_c0g1i1.1</t>
  </si>
  <si>
    <t xml:space="preserve">NF-X1-type zinc finger protein NFXL1 [Amborella trichopoda]</t>
  </si>
  <si>
    <t xml:space="preserve">NF-X1-type zinc finger protein NFXL1 OS=Arabidopsis thaliana OX=3702 GN=NFXL1 PE=1 SV=1</t>
  </si>
  <si>
    <t xml:space="preserve">Biological Process: negative regulation of transcription by RNA polymerase II (GO:0000122);|Molecular Function: RNA polymerase II regulatory region sequence-specific DNA binding (GO:0000977);|Molecular Function: proximal promoter DNA-binding transcription repressor activity, RNA polymerase II-specific (GO:0001078);|Molecular Function: mRNA binding (GO:0003729);|Cellular Component: nucleus (GO:0005634);|Molecular Function: zinc ion binding (GO:0008270);|Biological Process: response to light intensity (GO:0009642);|Biological Process: response to salt stress (GO:0009651);|Biological Process: salicylic acid biosynthetic process (GO:0009697);|Biological Process: response to microbial phytotoxin (GO:0010188);|Biological Process: regulation of hydrogen peroxide metabolic process (GO:0010310);|Biological Process: protein ubiquitination (GO:0016567);|Molecular Function: transferase activity (GO:0016740);|Biological Process: defense response to bacterium (GO:0042742);</t>
  </si>
  <si>
    <t xml:space="preserve">DN8758_c0g1i2.2</t>
  </si>
  <si>
    <t xml:space="preserve">uncharacterized protein LOC112343562 [Selaginella moellendorffii]</t>
  </si>
  <si>
    <t xml:space="preserve">Transcription factor PCF5 OS=Oryza sativa subsp. indica OX=39946 GN=PCF5 PE=4 SV=1</t>
  </si>
  <si>
    <t xml:space="preserve">DN8805_c0g1i2.1</t>
  </si>
  <si>
    <t xml:space="preserve">DN8817_c0g1i1.1</t>
  </si>
  <si>
    <t xml:space="preserve">PREDICTED: auxin response factor 2 [Theobroma cacao]</t>
  </si>
  <si>
    <t xml:space="preserve">DN8826_c0g1i2.2</t>
  </si>
  <si>
    <t xml:space="preserve">DN8840_c0g1i1.2</t>
  </si>
  <si>
    <t xml:space="preserve">PREDICTED: protein ULTRAPETALA 1-like isoform X2 [Nelumbo nucifera]</t>
  </si>
  <si>
    <t xml:space="preserve">DN8880_c0g1i1.2</t>
  </si>
  <si>
    <t xml:space="preserve">PREDICTED: pathogenesis-related genes transcriptional activator PTI5-like [Populus euphratica]</t>
  </si>
  <si>
    <t xml:space="preserve">DN8901_c0g1i1.2</t>
  </si>
  <si>
    <t xml:space="preserve">DN8904_c0g1i1.2</t>
  </si>
  <si>
    <t xml:space="preserve">hypothetical protein MARPO_0075s0060 [Marchantia polymorpha]</t>
  </si>
  <si>
    <t xml:space="preserve">Zinc finger CCCH domain-containing protein 19 OS=Oryza sativa subsp. japonica OX=39947 GN=Os02g0831100 PE=2 SV=2</t>
  </si>
  <si>
    <t xml:space="preserve">DN8982_c0g1i1.1</t>
  </si>
  <si>
    <t xml:space="preserve">hypothetical protein 0_3648_01, partial [Pinus taeda]</t>
  </si>
  <si>
    <t xml:space="preserve">Ethylene-responsive transcription factor 1 OS=Solanum lycopersicum OX=4081 GN=ERF1 PE=2 SV=1</t>
  </si>
  <si>
    <t xml:space="preserve">Molecular Function: DNA binding (GO:0003677);|Molecular Function: DNA-binding transcription factor activity (GO:0003700);|Cellular Component: nucleus (GO:0005634);|Biological Process: defense response (GO:0006952);|Biological Process: fruit ripening (GO:0009835);|Biological Process: ethylene-activated signaling pathway (GO:0009873);</t>
  </si>
  <si>
    <t xml:space="preserve">DN9000_c0g1i3.2</t>
  </si>
  <si>
    <t xml:space="preserve">LOB domain-containing protein 37-like [Sesamum indicum]</t>
  </si>
  <si>
    <t xml:space="preserve">LOB domain-containing protein 37 OS=Arabidopsis thaliana OX=3702 GN=LBD37 PE=2 SV=1</t>
  </si>
  <si>
    <t xml:space="preserve">Biological Process: nitrogen compound metabolic process (GO:0006807);|Biological Process: simple leaf morphogenesis (GO:0060776);</t>
  </si>
  <si>
    <t xml:space="preserve">DN9007_c0g1i1.2</t>
  </si>
  <si>
    <t xml:space="preserve">R2R3-MYB transcriptional factor [Gentiana triflora]</t>
  </si>
  <si>
    <t xml:space="preserve">DN9022_c0g1i2.2</t>
  </si>
  <si>
    <t xml:space="preserve">LOB domain-containing protein 1-like [Aegilops tauschii subsp. tauschii]</t>
  </si>
  <si>
    <t xml:space="preserve">DN9155_c0g1i1.2</t>
  </si>
  <si>
    <t xml:space="preserve">PREDICTED: transcription factor TCP20-like [Nicotiana tabacum]</t>
  </si>
  <si>
    <t xml:space="preserve">DN9179_c0g1i1.2</t>
  </si>
  <si>
    <t xml:space="preserve">DN9238_c0g1i1.2</t>
  </si>
  <si>
    <t xml:space="preserve">hypothetical protein SELMODRAFT_447180 [Selaginella moellendorffii]</t>
  </si>
  <si>
    <t xml:space="preserve">DN937_c0g1i1.1</t>
  </si>
  <si>
    <t xml:space="preserve">hypothetical protein BAUCODRAFT_562991 [Baudoinia panamericana UAMH 10762]</t>
  </si>
  <si>
    <t xml:space="preserve">Transcription factor of morphogenesis MCM1 OS=Candida albicans (strain SC5314 / ATCC MYA-2876) OX=237561 GN=MCM1 PE=1 SV=1</t>
  </si>
  <si>
    <t xml:space="preserve">Cellular Component: nuclear chromatin (GO:0000790);|Molecular Function: transcription factor activity, RNA polymerase II proximal promoter sequence-specific DNA binding (GO:0000982);|Molecular Function: proximal promoter sequence-specific DNA binding (GO:0000987);|Molecular Function: DNA binding (GO:0003677);|Cellular Component: nucleus (GO:0005634);|Biological Process: cell adhesion (GO:0007155);|Biological Process: multicellular organism development (GO:0007275);|Molecular Function: transcription factor binding (GO:0008134);|Biological Process: pathogenesis (GO:0009405);|Biological Process: filamentous growth (GO:0030447);|Molecular Function: sequence-specific DNA binding (GO:0043565);|Biological Process: filamentous growth of a population of unicellular organisms (GO:0044182);|Molecular Function: transcription regulatory region DNA binding (GO:0044212);|Molecular Function: protein dimerization activity (GO:0046983);|Biological Process: positive regulation of pseudohyphal growth by positive regulation of transcription from RNA polymerase II promoter (GO:1900461);|Biological Process: regulation of pseudohyphal growth (GO:2000220);</t>
  </si>
  <si>
    <t xml:space="preserve">DN9401_c0g1i1.2</t>
  </si>
  <si>
    <t xml:space="preserve">MYB-like transcription factor ETC1 [Sesamum indicum]</t>
  </si>
  <si>
    <t xml:space="preserve">DN9415_c0g1i1.1</t>
  </si>
  <si>
    <t xml:space="preserve">Mini zinc finger protein 1 OS=Oryza sativa subsp. japonica OX=39947 GN=MIF1 PE=3 SV=1</t>
  </si>
  <si>
    <t xml:space="preserve">Cellular Component: cytoplasm (GO:0005737);|Molecular Function: metal ion binding (GO:0046872);</t>
  </si>
  <si>
    <t xml:space="preserve">DN9470_c0g1i2.1</t>
  </si>
  <si>
    <t xml:space="preserve">hypothetical protein AQUCO_01400370v1 [Aquilegia coerulea]</t>
  </si>
  <si>
    <t xml:space="preserve">DN9537_c0g2i1.2</t>
  </si>
  <si>
    <t xml:space="preserve">DN9626_c0g1i1.2</t>
  </si>
  <si>
    <t xml:space="preserve">DN9654_c0g1i1.2</t>
  </si>
  <si>
    <t xml:space="preserve">homeobox-leucine zipper protein HOX11-like [Manihot esculenta]</t>
  </si>
  <si>
    <t xml:space="preserve">DN9717_c0g1i2.1</t>
  </si>
  <si>
    <t xml:space="preserve">glycine-rich protein 2 [Selaginella moellendorffii]</t>
  </si>
  <si>
    <t xml:space="preserve">DN9740_c0g2i1.2</t>
  </si>
  <si>
    <t xml:space="preserve">hypothetical protein 0_3648_01, partial [Pinus lambertiana]</t>
  </si>
  <si>
    <t xml:space="preserve">DN9953_c0g1i1.2</t>
  </si>
  <si>
    <t xml:space="preserve">DN9963_c0g1i2.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宋体"/>
      <family val="0"/>
      <charset val="134"/>
    </font>
    <font>
      <b val="true"/>
      <sz val="12"/>
      <name val="宋体"/>
      <family val="0"/>
      <charset val="134"/>
    </font>
    <font>
      <b val="true"/>
      <i val="true"/>
      <sz val="12"/>
      <name val="宋体"/>
      <family val="0"/>
      <charset val="134"/>
    </font>
    <font>
      <sz val="11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07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8" activeCellId="0" sqref="A8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25.99"/>
    <col collapsed="false" customWidth="true" hidden="false" outlineLevel="0" max="3" min="3" style="0" width="12.62"/>
    <col collapsed="false" customWidth="true" hidden="false" outlineLevel="0" max="4" min="4" style="0" width="13.74"/>
    <col collapsed="false" customWidth="true" hidden="false" outlineLevel="0" max="7" min="5" style="0" width="12.62"/>
    <col collapsed="false" customWidth="true" hidden="false" outlineLevel="0" max="8" min="8" style="0" width="13.74"/>
    <col collapsed="false" customWidth="true" hidden="false" outlineLevel="0" max="10" min="9" style="0" width="12.62"/>
  </cols>
  <sheetData>
    <row r="1" s="2" customFormat="true" ht="14.25" hidden="false" customHeight="false" outlineLevel="0" collapsed="false">
      <c r="A1" s="1" t="s">
        <v>0</v>
      </c>
    </row>
    <row r="2" s="2" customFormat="true" ht="14.25" hidden="false" customHeight="false" outlineLevel="0" collapsed="false">
      <c r="A2" s="3" t="s">
        <v>1</v>
      </c>
      <c r="B2" s="3" t="s">
        <v>2</v>
      </c>
      <c r="C2" s="4" t="s">
        <v>3</v>
      </c>
      <c r="D2" s="4"/>
      <c r="E2" s="4"/>
      <c r="F2" s="4"/>
      <c r="G2" s="4" t="s">
        <v>4</v>
      </c>
      <c r="H2" s="4"/>
      <c r="I2" s="4"/>
      <c r="J2" s="4"/>
      <c r="K2" s="3" t="s">
        <v>5</v>
      </c>
      <c r="L2" s="3" t="s">
        <v>6</v>
      </c>
      <c r="M2" s="3" t="s">
        <v>7</v>
      </c>
      <c r="N2" s="3" t="s">
        <v>8</v>
      </c>
      <c r="O2" s="3" t="s">
        <v>9</v>
      </c>
    </row>
    <row r="3" s="1" customFormat="true" ht="13.5" hidden="false" customHeight="false" outlineLevel="0" collapsed="false">
      <c r="A3" s="3"/>
      <c r="B3" s="3"/>
      <c r="C3" s="1" t="s">
        <v>10</v>
      </c>
      <c r="D3" s="1" t="s">
        <v>11</v>
      </c>
      <c r="E3" s="1" t="s">
        <v>12</v>
      </c>
      <c r="F3" s="1" t="s">
        <v>13</v>
      </c>
      <c r="G3" s="1" t="s">
        <v>10</v>
      </c>
      <c r="H3" s="1" t="s">
        <v>11</v>
      </c>
      <c r="I3" s="1" t="s">
        <v>12</v>
      </c>
      <c r="J3" s="1" t="s">
        <v>13</v>
      </c>
      <c r="K3" s="3"/>
      <c r="L3" s="3"/>
      <c r="M3" s="3"/>
      <c r="N3" s="3"/>
      <c r="O3" s="3"/>
    </row>
    <row r="4" s="5" customFormat="true" ht="13.5" hidden="false" customHeight="false" outlineLevel="0" collapsed="false">
      <c r="A4" s="5" t="s">
        <v>14</v>
      </c>
      <c r="B4" s="5" t="s">
        <v>15</v>
      </c>
      <c r="C4" s="5" t="n">
        <v>1.02749942504169</v>
      </c>
      <c r="D4" s="5" t="n">
        <v>0.0391375866176719</v>
      </c>
      <c r="E4" s="5" t="n">
        <v>0.81454269054673</v>
      </c>
      <c r="F4" s="5" t="n">
        <v>0.932124757571634</v>
      </c>
      <c r="G4" s="5" t="n">
        <v>1.52160139782243</v>
      </c>
      <c r="H4" s="5" t="n">
        <v>0.605590476646655</v>
      </c>
      <c r="I4" s="6" t="n">
        <v>4.17108020406387E-006</v>
      </c>
      <c r="J4" s="6" t="n">
        <v>2.90501137140936E-005</v>
      </c>
      <c r="K4" s="5" t="s">
        <v>16</v>
      </c>
      <c r="L4" s="5" t="s">
        <v>17</v>
      </c>
      <c r="M4" s="5" t="s">
        <v>18</v>
      </c>
      <c r="N4" s="5" t="s">
        <v>18</v>
      </c>
      <c r="O4" s="5" t="s">
        <v>19</v>
      </c>
    </row>
    <row r="5" s="5" customFormat="true" ht="13.5" hidden="false" customHeight="false" outlineLevel="0" collapsed="false">
      <c r="A5" s="5" t="s">
        <v>20</v>
      </c>
      <c r="B5" s="5" t="s">
        <v>21</v>
      </c>
      <c r="C5" s="5" t="n">
        <v>0.877100386469287</v>
      </c>
      <c r="D5" s="5" t="n">
        <v>-0.189186122487393</v>
      </c>
      <c r="E5" s="5" t="n">
        <v>0.359966992054899</v>
      </c>
      <c r="F5" s="5" t="n">
        <v>0.592520423317972</v>
      </c>
      <c r="G5" s="5" t="n">
        <v>1.03838616530091</v>
      </c>
      <c r="H5" s="5" t="n">
        <v>0.0543430671623977</v>
      </c>
      <c r="I5" s="5" t="n">
        <v>0.81467410149584</v>
      </c>
      <c r="J5" s="5" t="n">
        <v>0.930378840771683</v>
      </c>
      <c r="K5" s="5" t="s">
        <v>22</v>
      </c>
      <c r="L5" s="5" t="s">
        <v>23</v>
      </c>
      <c r="M5" s="5" t="s">
        <v>18</v>
      </c>
      <c r="N5" s="5" t="s">
        <v>18</v>
      </c>
      <c r="O5" s="5" t="s">
        <v>24</v>
      </c>
    </row>
    <row r="6" s="5" customFormat="true" ht="13.5" hidden="false" customHeight="false" outlineLevel="0" collapsed="false">
      <c r="A6" s="5" t="s">
        <v>25</v>
      </c>
      <c r="B6" s="5" t="s">
        <v>26</v>
      </c>
      <c r="C6" s="5" t="n">
        <v>0.878007644503124</v>
      </c>
      <c r="D6" s="5" t="n">
        <v>-0.187694594034775</v>
      </c>
      <c r="E6" s="5" t="n">
        <v>0.393184279012259</v>
      </c>
      <c r="F6" s="5" t="n">
        <v>0.625584997798547</v>
      </c>
      <c r="G6" s="5" t="n">
        <v>1.6717093182815</v>
      </c>
      <c r="H6" s="5" t="n">
        <v>0.741324009182043</v>
      </c>
      <c r="I6" s="6" t="n">
        <v>1.92070082045542E-005</v>
      </c>
      <c r="J6" s="5" t="n">
        <v>0.000121619986148909</v>
      </c>
      <c r="K6" s="5" t="s">
        <v>27</v>
      </c>
      <c r="L6" s="5" t="s">
        <v>28</v>
      </c>
      <c r="M6" s="5" t="s">
        <v>18</v>
      </c>
      <c r="N6" s="5" t="s">
        <v>18</v>
      </c>
      <c r="O6" s="5" t="s">
        <v>29</v>
      </c>
    </row>
    <row r="7" s="5" customFormat="true" ht="13.5" hidden="false" customHeight="false" outlineLevel="0" collapsed="false">
      <c r="A7" s="5" t="s">
        <v>30</v>
      </c>
      <c r="B7" s="5" t="s">
        <v>31</v>
      </c>
      <c r="C7" s="5" t="n">
        <v>0.975961150230615</v>
      </c>
      <c r="D7" s="5" t="n">
        <v>-0.0351043748503963</v>
      </c>
      <c r="E7" s="5" t="n">
        <v>0.8593162743326</v>
      </c>
      <c r="F7" s="5" t="n">
        <v>0.957734937078017</v>
      </c>
      <c r="G7" s="5" t="n">
        <v>1.33944533297431</v>
      </c>
      <c r="H7" s="5" t="n">
        <v>0.421635701407046</v>
      </c>
      <c r="I7" s="5" t="n">
        <v>0.25079167706839</v>
      </c>
      <c r="J7" s="5" t="n">
        <v>0.4607972391155</v>
      </c>
      <c r="K7" s="5" t="s">
        <v>32</v>
      </c>
      <c r="L7" s="5" t="s">
        <v>33</v>
      </c>
      <c r="M7" s="5" t="s">
        <v>18</v>
      </c>
      <c r="N7" s="5" t="s">
        <v>18</v>
      </c>
      <c r="O7" s="5" t="s">
        <v>34</v>
      </c>
    </row>
    <row r="8" s="5" customFormat="true" ht="13.5" hidden="false" customHeight="false" outlineLevel="0" collapsed="false">
      <c r="A8" s="5" t="s">
        <v>35</v>
      </c>
      <c r="B8" s="5" t="s">
        <v>36</v>
      </c>
      <c r="C8" s="5" t="n">
        <v>1.3940987593845</v>
      </c>
      <c r="D8" s="5" t="n">
        <v>0.479332766821424</v>
      </c>
      <c r="E8" s="5" t="n">
        <v>0.000514070416858197</v>
      </c>
      <c r="F8" s="5" t="n">
        <v>0.00297376364378618</v>
      </c>
      <c r="G8" s="5" t="n">
        <v>0.779410372430508</v>
      </c>
      <c r="H8" s="5" t="n">
        <v>-0.359544963798063</v>
      </c>
      <c r="I8" s="5" t="n">
        <v>0.143912799626103</v>
      </c>
      <c r="J8" s="5" t="n">
        <v>0.311586866364765</v>
      </c>
      <c r="K8" s="5" t="s">
        <v>37</v>
      </c>
      <c r="L8" s="5" t="s">
        <v>38</v>
      </c>
      <c r="M8" s="5" t="s">
        <v>18</v>
      </c>
      <c r="N8" s="5" t="s">
        <v>18</v>
      </c>
      <c r="O8" s="5" t="s">
        <v>39</v>
      </c>
    </row>
    <row r="9" s="5" customFormat="true" ht="13.5" hidden="false" customHeight="false" outlineLevel="0" collapsed="false">
      <c r="A9" s="5" t="s">
        <v>40</v>
      </c>
      <c r="B9" s="5" t="s">
        <v>41</v>
      </c>
      <c r="C9" s="5" t="n">
        <v>0.972078424455748</v>
      </c>
      <c r="D9" s="5" t="n">
        <v>-0.0408553839274344</v>
      </c>
      <c r="E9" s="5" t="n">
        <v>0.903842021657871</v>
      </c>
      <c r="F9" s="5" t="n">
        <v>0.982414785813636</v>
      </c>
      <c r="G9" s="5" t="n">
        <v>0.608931332170392</v>
      </c>
      <c r="H9" s="5" t="n">
        <v>-0.715648547088762</v>
      </c>
      <c r="I9" s="5" t="n">
        <v>0.0493126272633118</v>
      </c>
      <c r="J9" s="5" t="n">
        <v>0.13562376762576</v>
      </c>
      <c r="K9" s="5" t="s">
        <v>42</v>
      </c>
      <c r="L9" s="5" t="s">
        <v>43</v>
      </c>
      <c r="M9" s="5" t="s">
        <v>18</v>
      </c>
      <c r="N9" s="5" t="s">
        <v>18</v>
      </c>
      <c r="O9" s="5" t="s">
        <v>44</v>
      </c>
    </row>
    <row r="10" s="5" customFormat="true" ht="13.5" hidden="false" customHeight="false" outlineLevel="0" collapsed="false">
      <c r="A10" s="5" t="s">
        <v>45</v>
      </c>
      <c r="B10" s="5" t="s">
        <v>46</v>
      </c>
      <c r="C10" s="5" t="n">
        <v>1.44563182345202</v>
      </c>
      <c r="D10" s="5" t="n">
        <v>0.531700170467803</v>
      </c>
      <c r="E10" s="5" t="n">
        <v>0.00430536306755038</v>
      </c>
      <c r="F10" s="5" t="n">
        <v>0.0194907950035362</v>
      </c>
      <c r="G10" s="5" t="n">
        <v>2.79646012409843</v>
      </c>
      <c r="H10" s="5" t="n">
        <v>1.48360175847454</v>
      </c>
      <c r="I10" s="6" t="n">
        <v>3.04488971787113E-016</v>
      </c>
      <c r="J10" s="6" t="n">
        <v>4.79846894963657E-015</v>
      </c>
      <c r="K10" s="5" t="s">
        <v>37</v>
      </c>
      <c r="L10" s="5" t="s">
        <v>47</v>
      </c>
      <c r="M10" s="5" t="s">
        <v>18</v>
      </c>
      <c r="N10" s="5" t="s">
        <v>18</v>
      </c>
      <c r="O10" s="5" t="s">
        <v>48</v>
      </c>
    </row>
    <row r="11" s="5" customFormat="true" ht="13.5" hidden="false" customHeight="false" outlineLevel="0" collapsed="false">
      <c r="A11" s="5" t="s">
        <v>49</v>
      </c>
      <c r="B11" s="5" t="s">
        <v>50</v>
      </c>
      <c r="C11" s="5" t="n">
        <v>1.09683227834633</v>
      </c>
      <c r="D11" s="5" t="n">
        <v>0.133342933491776</v>
      </c>
      <c r="E11" s="5" t="n">
        <v>0.27815138191943</v>
      </c>
      <c r="F11" s="5" t="n">
        <v>0.502224185345665</v>
      </c>
      <c r="G11" s="5" t="n">
        <v>1.11612986577577</v>
      </c>
      <c r="H11" s="5" t="n">
        <v>0.15850489975711</v>
      </c>
      <c r="I11" s="5" t="n">
        <v>0.162706203451519</v>
      </c>
      <c r="J11" s="5" t="n">
        <v>0.341340632038906</v>
      </c>
      <c r="K11" s="5" t="s">
        <v>51</v>
      </c>
      <c r="L11" s="5" t="s">
        <v>52</v>
      </c>
      <c r="M11" s="5" t="s">
        <v>18</v>
      </c>
      <c r="N11" s="5" t="s">
        <v>18</v>
      </c>
      <c r="O11" s="5" t="s">
        <v>48</v>
      </c>
    </row>
    <row r="12" s="5" customFormat="true" ht="13.5" hidden="false" customHeight="false" outlineLevel="0" collapsed="false">
      <c r="A12" s="5" t="s">
        <v>53</v>
      </c>
      <c r="B12" s="5" t="s">
        <v>31</v>
      </c>
      <c r="C12" s="5" t="n">
        <v>0</v>
      </c>
      <c r="D12" s="5" t="e">
        <f aca="false">-#NAME?</f>
        <v>#NAME?</v>
      </c>
      <c r="E12" s="5" t="n">
        <v>0.000203105361630935</v>
      </c>
      <c r="F12" s="5" t="n">
        <v>0.0012890646987936</v>
      </c>
      <c r="G12" s="5" t="n">
        <v>0.248838811445538</v>
      </c>
      <c r="H12" s="5" t="n">
        <v>-2.00671657439813</v>
      </c>
      <c r="I12" s="5" t="n">
        <v>0.208846427112578</v>
      </c>
      <c r="J12" s="5" t="n">
        <v>0.408209513208908</v>
      </c>
      <c r="K12" s="5" t="s">
        <v>54</v>
      </c>
      <c r="L12" s="5" t="s">
        <v>55</v>
      </c>
      <c r="M12" s="5" t="s">
        <v>18</v>
      </c>
      <c r="N12" s="5" t="s">
        <v>18</v>
      </c>
      <c r="O12" s="5" t="s">
        <v>56</v>
      </c>
    </row>
    <row r="13" s="5" customFormat="true" ht="13.5" hidden="false" customHeight="false" outlineLevel="0" collapsed="false">
      <c r="A13" s="5" t="s">
        <v>57</v>
      </c>
      <c r="B13" s="5" t="s">
        <v>58</v>
      </c>
      <c r="C13" s="5" t="n">
        <v>1.58990333208013</v>
      </c>
      <c r="D13" s="5" t="n">
        <v>0.66893905068683</v>
      </c>
      <c r="E13" s="5" t="n">
        <v>0.140168412922759</v>
      </c>
      <c r="F13" s="5" t="n">
        <v>0.314757754603466</v>
      </c>
      <c r="G13" s="5" t="n">
        <v>11.5117777548927</v>
      </c>
      <c r="H13" s="5" t="n">
        <v>3.52503873983627</v>
      </c>
      <c r="I13" s="6" t="n">
        <v>1.83003006878884E-008</v>
      </c>
      <c r="J13" s="6" t="n">
        <v>1.68239909274895E-007</v>
      </c>
      <c r="K13" s="5" t="s">
        <v>59</v>
      </c>
      <c r="L13" s="5" t="s">
        <v>60</v>
      </c>
      <c r="M13" s="5" t="s">
        <v>18</v>
      </c>
      <c r="N13" s="5" t="s">
        <v>18</v>
      </c>
      <c r="O13" s="5" t="s">
        <v>61</v>
      </c>
    </row>
    <row r="14" s="5" customFormat="true" ht="13.5" hidden="false" customHeight="false" outlineLevel="0" collapsed="false">
      <c r="A14" s="5" t="s">
        <v>62</v>
      </c>
      <c r="B14" s="5" t="s">
        <v>63</v>
      </c>
      <c r="C14" s="5" t="n">
        <v>0.818344108893693</v>
      </c>
      <c r="D14" s="5" t="n">
        <v>-0.289220479343945</v>
      </c>
      <c r="E14" s="5" t="n">
        <v>0.0138439313607116</v>
      </c>
      <c r="F14" s="5" t="n">
        <v>0.0521707062379338</v>
      </c>
      <c r="G14" s="5" t="n">
        <v>0.863176652681083</v>
      </c>
      <c r="H14" s="5" t="n">
        <v>-0.212272251744412</v>
      </c>
      <c r="I14" s="5" t="n">
        <v>0.088305951535844</v>
      </c>
      <c r="J14" s="5" t="n">
        <v>0.215347282791374</v>
      </c>
      <c r="K14" s="5" t="s">
        <v>64</v>
      </c>
      <c r="L14" s="5" t="s">
        <v>65</v>
      </c>
      <c r="M14" s="5" t="s">
        <v>18</v>
      </c>
      <c r="N14" s="5" t="s">
        <v>18</v>
      </c>
      <c r="O14" s="5" t="s">
        <v>66</v>
      </c>
    </row>
    <row r="15" s="5" customFormat="true" ht="13.5" hidden="false" customHeight="false" outlineLevel="0" collapsed="false">
      <c r="A15" s="5" t="s">
        <v>67</v>
      </c>
      <c r="B15" s="5" t="s">
        <v>31</v>
      </c>
      <c r="C15" s="5" t="s">
        <v>68</v>
      </c>
      <c r="D15" s="5" t="s">
        <v>68</v>
      </c>
      <c r="E15" s="5" t="n">
        <v>0.077312254738454</v>
      </c>
      <c r="F15" s="5" t="n">
        <v>0.20455534066216</v>
      </c>
      <c r="G15" s="5" t="s">
        <v>68</v>
      </c>
      <c r="H15" s="5" t="s">
        <v>68</v>
      </c>
      <c r="I15" s="5" t="n">
        <v>0.0194668124498082</v>
      </c>
      <c r="J15" s="5" t="n">
        <v>0.063033827034763</v>
      </c>
      <c r="K15" s="5" t="s">
        <v>69</v>
      </c>
      <c r="L15" s="5" t="s">
        <v>70</v>
      </c>
      <c r="M15" s="5" t="s">
        <v>18</v>
      </c>
      <c r="N15" s="5" t="s">
        <v>18</v>
      </c>
      <c r="O15" s="5" t="s">
        <v>71</v>
      </c>
    </row>
    <row r="16" s="5" customFormat="true" ht="13.5" hidden="false" customHeight="false" outlineLevel="0" collapsed="false">
      <c r="A16" s="5" t="s">
        <v>72</v>
      </c>
      <c r="B16" s="5" t="s">
        <v>73</v>
      </c>
      <c r="C16" s="5" t="n">
        <v>1.7171420060021</v>
      </c>
      <c r="D16" s="5" t="n">
        <v>0.7800093537742</v>
      </c>
      <c r="E16" s="5" t="n">
        <v>0.351117977791264</v>
      </c>
      <c r="F16" s="5" t="n">
        <v>0.582824394517142</v>
      </c>
      <c r="G16" s="5" t="n">
        <v>3.86623089950981</v>
      </c>
      <c r="H16" s="5" t="n">
        <v>1.95092780092998</v>
      </c>
      <c r="I16" s="5" t="n">
        <v>0.00138269502817767</v>
      </c>
      <c r="J16" s="5" t="n">
        <v>0.00619132378499321</v>
      </c>
      <c r="K16" s="5" t="s">
        <v>74</v>
      </c>
      <c r="L16" s="5" t="s">
        <v>75</v>
      </c>
      <c r="M16" s="5" t="s">
        <v>18</v>
      </c>
      <c r="N16" s="5" t="s">
        <v>18</v>
      </c>
      <c r="O16" s="5" t="s">
        <v>76</v>
      </c>
    </row>
    <row r="17" s="5" customFormat="true" ht="13.5" hidden="false" customHeight="false" outlineLevel="0" collapsed="false">
      <c r="A17" s="5" t="s">
        <v>77</v>
      </c>
      <c r="B17" s="5" t="s">
        <v>73</v>
      </c>
      <c r="C17" s="5" t="n">
        <v>4.54345347328056</v>
      </c>
      <c r="D17" s="5" t="n">
        <v>2.18378930517532</v>
      </c>
      <c r="E17" s="6" t="n">
        <v>9.62713584454752E-011</v>
      </c>
      <c r="F17" s="6" t="n">
        <v>1.37047688019763E-009</v>
      </c>
      <c r="G17" s="5" t="n">
        <v>0.119628394081424</v>
      </c>
      <c r="H17" s="5" t="n">
        <v>-3.06336823763708</v>
      </c>
      <c r="I17" s="6" t="n">
        <v>6.33193813741866E-007</v>
      </c>
      <c r="J17" s="6" t="n">
        <v>4.90095944717035E-006</v>
      </c>
      <c r="K17" s="5" t="s">
        <v>78</v>
      </c>
      <c r="L17" s="5" t="s">
        <v>79</v>
      </c>
      <c r="M17" s="5" t="s">
        <v>18</v>
      </c>
      <c r="N17" s="5" t="s">
        <v>18</v>
      </c>
      <c r="O17" s="5" t="s">
        <v>80</v>
      </c>
    </row>
    <row r="18" s="5" customFormat="true" ht="13.5" hidden="false" customHeight="false" outlineLevel="0" collapsed="false">
      <c r="A18" s="5" t="s">
        <v>81</v>
      </c>
      <c r="B18" s="5" t="s">
        <v>41</v>
      </c>
      <c r="G18" s="5" t="n">
        <v>126.878792346564</v>
      </c>
      <c r="H18" s="5" t="n">
        <v>6.9873071341834</v>
      </c>
      <c r="I18" s="6" t="n">
        <v>2.88751814442711E-014</v>
      </c>
      <c r="J18" s="6" t="n">
        <v>4.07275691644352E-013</v>
      </c>
      <c r="K18" s="5" t="s">
        <v>82</v>
      </c>
      <c r="L18" s="5" t="s">
        <v>83</v>
      </c>
      <c r="M18" s="5" t="s">
        <v>18</v>
      </c>
      <c r="N18" s="5" t="s">
        <v>18</v>
      </c>
      <c r="O18" s="5" t="s">
        <v>84</v>
      </c>
    </row>
    <row r="19" s="5" customFormat="true" ht="13.5" hidden="false" customHeight="false" outlineLevel="0" collapsed="false">
      <c r="A19" s="5" t="s">
        <v>85</v>
      </c>
      <c r="B19" s="5" t="s">
        <v>21</v>
      </c>
      <c r="C19" s="5" t="n">
        <v>0.937982255793453</v>
      </c>
      <c r="D19" s="5" t="n">
        <v>-0.0923674639600644</v>
      </c>
      <c r="E19" s="5" t="n">
        <v>0.205427734946729</v>
      </c>
      <c r="F19" s="5" t="n">
        <v>0.411942171332682</v>
      </c>
      <c r="G19" s="5" t="n">
        <v>0.822981940164004</v>
      </c>
      <c r="H19" s="5" t="n">
        <v>-0.281067322954564</v>
      </c>
      <c r="I19" s="5" t="n">
        <v>0.00279701567302379</v>
      </c>
      <c r="J19" s="5" t="n">
        <v>0.0117436020247257</v>
      </c>
      <c r="K19" s="5" t="s">
        <v>86</v>
      </c>
      <c r="L19" s="5" t="s">
        <v>87</v>
      </c>
      <c r="M19" s="5" t="s">
        <v>18</v>
      </c>
      <c r="N19" s="5" t="s">
        <v>18</v>
      </c>
      <c r="O19" s="5" t="s">
        <v>88</v>
      </c>
    </row>
    <row r="20" s="5" customFormat="true" ht="13.5" hidden="false" customHeight="false" outlineLevel="0" collapsed="false">
      <c r="A20" s="5" t="s">
        <v>89</v>
      </c>
      <c r="B20" s="5" t="s">
        <v>90</v>
      </c>
      <c r="C20" s="5" t="n">
        <v>1.63765376567158</v>
      </c>
      <c r="D20" s="5" t="n">
        <v>0.711630373249753</v>
      </c>
      <c r="E20" s="5" t="n">
        <v>0.199108148576885</v>
      </c>
      <c r="F20" s="5" t="n">
        <v>0.403234798914766</v>
      </c>
      <c r="G20" s="5" t="n">
        <v>0.586599991705965</v>
      </c>
      <c r="H20" s="5" t="n">
        <v>-0.769551044190998</v>
      </c>
      <c r="I20" s="5" t="n">
        <v>0.160840619492977</v>
      </c>
      <c r="J20" s="5" t="n">
        <v>0.338366739227102</v>
      </c>
      <c r="K20" s="5" t="s">
        <v>91</v>
      </c>
      <c r="L20" s="5" t="s">
        <v>92</v>
      </c>
      <c r="M20" s="5" t="s">
        <v>18</v>
      </c>
      <c r="N20" s="5" t="s">
        <v>18</v>
      </c>
      <c r="O20" s="5" t="s">
        <v>93</v>
      </c>
    </row>
    <row r="21" s="5" customFormat="true" ht="13.5" hidden="false" customHeight="false" outlineLevel="0" collapsed="false">
      <c r="A21" s="5" t="s">
        <v>94</v>
      </c>
      <c r="B21" s="5" t="s">
        <v>41</v>
      </c>
      <c r="C21" s="5" t="n">
        <v>2.59733011929761</v>
      </c>
      <c r="D21" s="5" t="n">
        <v>1.37702939145413</v>
      </c>
      <c r="E21" s="5" t="n">
        <v>0.414061151895156</v>
      </c>
      <c r="F21" s="5" t="n">
        <v>0.64600872781647</v>
      </c>
      <c r="G21" s="5" t="n">
        <v>1.75100382950491</v>
      </c>
      <c r="H21" s="5" t="n">
        <v>0.808182238998026</v>
      </c>
      <c r="I21" s="5" t="n">
        <v>0.935430517743945</v>
      </c>
      <c r="J21" s="5" t="n">
        <v>0.997827250475394</v>
      </c>
      <c r="K21" s="5" t="s">
        <v>95</v>
      </c>
      <c r="L21" s="5" t="s">
        <v>96</v>
      </c>
      <c r="M21" s="5" t="s">
        <v>18</v>
      </c>
      <c r="N21" s="5" t="s">
        <v>18</v>
      </c>
      <c r="O21" s="5" t="s">
        <v>97</v>
      </c>
    </row>
    <row r="22" s="5" customFormat="true" ht="13.5" hidden="false" customHeight="false" outlineLevel="0" collapsed="false">
      <c r="A22" s="5" t="s">
        <v>98</v>
      </c>
      <c r="B22" s="5" t="s">
        <v>99</v>
      </c>
      <c r="C22" s="5" t="n">
        <v>1.46366968290277</v>
      </c>
      <c r="D22" s="5" t="n">
        <v>0.549590006759278</v>
      </c>
      <c r="E22" s="5" t="n">
        <v>0.00133341471210606</v>
      </c>
      <c r="F22" s="5" t="n">
        <v>0.00696902082351818</v>
      </c>
      <c r="G22" s="5" t="n">
        <v>2.1469559203135</v>
      </c>
      <c r="H22" s="5" t="n">
        <v>1.1022925711697</v>
      </c>
      <c r="I22" s="6" t="n">
        <v>4.31366466596519E-014</v>
      </c>
      <c r="J22" s="6" t="n">
        <v>6.02293918598602E-013</v>
      </c>
      <c r="K22" s="5" t="s">
        <v>100</v>
      </c>
      <c r="L22" s="5" t="s">
        <v>101</v>
      </c>
      <c r="M22" s="5" t="s">
        <v>18</v>
      </c>
      <c r="N22" s="5" t="s">
        <v>18</v>
      </c>
      <c r="O22" s="5" t="s">
        <v>102</v>
      </c>
    </row>
    <row r="23" s="5" customFormat="true" ht="13.5" hidden="false" customHeight="false" outlineLevel="0" collapsed="false">
      <c r="A23" s="5" t="s">
        <v>103</v>
      </c>
      <c r="B23" s="5" t="s">
        <v>90</v>
      </c>
      <c r="C23" s="5" t="n">
        <v>1.20650495023017</v>
      </c>
      <c r="D23" s="5" t="n">
        <v>0.270833834872246</v>
      </c>
      <c r="E23" s="5" t="n">
        <v>0.615443558894317</v>
      </c>
      <c r="F23" s="5" t="n">
        <v>0.80915379307351</v>
      </c>
      <c r="G23" s="5" t="n">
        <v>4.57059942994983</v>
      </c>
      <c r="H23" s="5" t="n">
        <v>2.19238338583148</v>
      </c>
      <c r="I23" s="6" t="n">
        <v>6.58768189727717E-005</v>
      </c>
      <c r="J23" s="5" t="n">
        <v>0.00038244769607696</v>
      </c>
      <c r="K23" s="5" t="s">
        <v>104</v>
      </c>
      <c r="L23" s="5" t="s">
        <v>105</v>
      </c>
      <c r="M23" s="5" t="s">
        <v>18</v>
      </c>
      <c r="N23" s="5" t="s">
        <v>18</v>
      </c>
      <c r="O23" s="5" t="s">
        <v>106</v>
      </c>
    </row>
    <row r="24" s="5" customFormat="true" ht="13.5" hidden="false" customHeight="false" outlineLevel="0" collapsed="false">
      <c r="A24" s="5" t="s">
        <v>107</v>
      </c>
      <c r="B24" s="5" t="s">
        <v>108</v>
      </c>
      <c r="C24" s="5" t="n">
        <v>0.288090786173203</v>
      </c>
      <c r="D24" s="5" t="n">
        <v>-1.79540457446175</v>
      </c>
      <c r="E24" s="5" t="n">
        <v>0.0538833366675567</v>
      </c>
      <c r="F24" s="5" t="n">
        <v>0.154517792224809</v>
      </c>
      <c r="G24" s="5" t="n">
        <v>1.42380416728758</v>
      </c>
      <c r="H24" s="5" t="n">
        <v>0.509750728950519</v>
      </c>
      <c r="I24" s="5" t="n">
        <v>0.578940230781311</v>
      </c>
      <c r="J24" s="5" t="n">
        <v>0.775602836657759</v>
      </c>
      <c r="K24" s="5" t="s">
        <v>37</v>
      </c>
      <c r="L24" s="5" t="s">
        <v>109</v>
      </c>
      <c r="M24" s="5" t="s">
        <v>18</v>
      </c>
      <c r="N24" s="5" t="s">
        <v>18</v>
      </c>
      <c r="O24" s="5" t="s">
        <v>110</v>
      </c>
    </row>
    <row r="25" s="5" customFormat="true" ht="13.5" hidden="false" customHeight="false" outlineLevel="0" collapsed="false">
      <c r="A25" s="5" t="s">
        <v>111</v>
      </c>
      <c r="B25" s="5" t="s">
        <v>112</v>
      </c>
      <c r="C25" s="5" t="n">
        <v>1.26590409487217</v>
      </c>
      <c r="D25" s="5" t="n">
        <v>0.340168110063773</v>
      </c>
      <c r="E25" s="5" t="n">
        <v>0.340166593816528</v>
      </c>
      <c r="F25" s="5" t="n">
        <v>0.571206980544619</v>
      </c>
      <c r="G25" s="5" t="n">
        <v>2.11052835355621</v>
      </c>
      <c r="H25" s="5" t="n">
        <v>1.07760421108199</v>
      </c>
      <c r="I25" s="6" t="n">
        <v>1.29546020076633E-005</v>
      </c>
      <c r="J25" s="6" t="n">
        <v>8.44871243849252E-005</v>
      </c>
      <c r="K25" s="5" t="s">
        <v>113</v>
      </c>
      <c r="L25" s="5" t="s">
        <v>114</v>
      </c>
      <c r="M25" s="5" t="s">
        <v>18</v>
      </c>
      <c r="N25" s="5" t="s">
        <v>18</v>
      </c>
      <c r="O25" s="5" t="s">
        <v>115</v>
      </c>
    </row>
    <row r="26" s="5" customFormat="true" ht="13.5" hidden="false" customHeight="false" outlineLevel="0" collapsed="false">
      <c r="A26" s="5" t="s">
        <v>116</v>
      </c>
      <c r="B26" s="5" t="s">
        <v>41</v>
      </c>
      <c r="C26" s="5" t="n">
        <v>1.21825371849048</v>
      </c>
      <c r="D26" s="5" t="n">
        <v>0.284814626092373</v>
      </c>
      <c r="E26" s="5" t="n">
        <v>0.636586892609446</v>
      </c>
      <c r="F26" s="5" t="n">
        <v>0.823262187437494</v>
      </c>
      <c r="G26" s="5" t="n">
        <v>2.72412073368378</v>
      </c>
      <c r="H26" s="5" t="n">
        <v>1.44579064535692</v>
      </c>
      <c r="I26" s="5" t="n">
        <v>0.000833302938269292</v>
      </c>
      <c r="J26" s="5" t="n">
        <v>0.00392783151403982</v>
      </c>
      <c r="K26" s="5" t="s">
        <v>117</v>
      </c>
      <c r="L26" s="5" t="s">
        <v>96</v>
      </c>
      <c r="M26" s="5" t="s">
        <v>18</v>
      </c>
      <c r="N26" s="5" t="s">
        <v>18</v>
      </c>
      <c r="O26" s="5" t="s">
        <v>97</v>
      </c>
    </row>
    <row r="27" s="5" customFormat="true" ht="13.5" hidden="false" customHeight="false" outlineLevel="0" collapsed="false">
      <c r="A27" s="5" t="s">
        <v>118</v>
      </c>
      <c r="B27" s="5" t="s">
        <v>119</v>
      </c>
      <c r="C27" s="5" t="n">
        <v>1.05724347855911</v>
      </c>
      <c r="D27" s="5" t="n">
        <v>0.0803076613556429</v>
      </c>
      <c r="E27" s="5" t="n">
        <v>0.451464149124469</v>
      </c>
      <c r="F27" s="5" t="n">
        <v>0.678878563946694</v>
      </c>
      <c r="G27" s="5" t="n">
        <v>1.03361580574092</v>
      </c>
      <c r="H27" s="5" t="n">
        <v>0.0477000365702602</v>
      </c>
      <c r="I27" s="5" t="n">
        <v>0.740455477779248</v>
      </c>
      <c r="J27" s="5" t="n">
        <v>0.888977262981141</v>
      </c>
      <c r="K27" s="5" t="s">
        <v>37</v>
      </c>
      <c r="L27" s="5" t="s">
        <v>120</v>
      </c>
      <c r="M27" s="5" t="s">
        <v>18</v>
      </c>
      <c r="N27" s="5" t="s">
        <v>18</v>
      </c>
      <c r="O27" s="5" t="s">
        <v>121</v>
      </c>
    </row>
    <row r="28" s="5" customFormat="true" ht="13.5" hidden="false" customHeight="false" outlineLevel="0" collapsed="false">
      <c r="A28" s="5" t="s">
        <v>122</v>
      </c>
      <c r="B28" s="5" t="s">
        <v>123</v>
      </c>
      <c r="C28" s="5" t="n">
        <v>1.97989880244499</v>
      </c>
      <c r="D28" s="5" t="n">
        <v>0.985426692455469</v>
      </c>
      <c r="E28" s="6" t="n">
        <v>7.08446763896978E-009</v>
      </c>
      <c r="F28" s="6" t="n">
        <v>8.51122669192725E-008</v>
      </c>
      <c r="G28" s="5" t="n">
        <v>0.105076601261452</v>
      </c>
      <c r="H28" s="5" t="n">
        <v>-3.25048665301224</v>
      </c>
      <c r="I28" s="6" t="n">
        <v>1.29412588137752E-015</v>
      </c>
      <c r="J28" s="6" t="n">
        <v>1.96189168744355E-014</v>
      </c>
      <c r="K28" s="5" t="s">
        <v>124</v>
      </c>
      <c r="L28" s="5" t="s">
        <v>125</v>
      </c>
      <c r="M28" s="5" t="s">
        <v>18</v>
      </c>
      <c r="N28" s="5" t="s">
        <v>18</v>
      </c>
      <c r="O28" s="5" t="s">
        <v>126</v>
      </c>
    </row>
    <row r="29" s="5" customFormat="true" ht="13.5" hidden="false" customHeight="false" outlineLevel="0" collapsed="false">
      <c r="A29" s="5" t="s">
        <v>127</v>
      </c>
      <c r="B29" s="5" t="s">
        <v>90</v>
      </c>
      <c r="C29" s="5" t="n">
        <v>1.18110478479251</v>
      </c>
      <c r="D29" s="5" t="n">
        <v>0.240136962867574</v>
      </c>
      <c r="E29" s="5" t="n">
        <v>0.045879760265313</v>
      </c>
      <c r="F29" s="5" t="n">
        <v>0.136813554478888</v>
      </c>
      <c r="G29" s="5" t="n">
        <v>1.24918511857172</v>
      </c>
      <c r="H29" s="5" t="n">
        <v>0.320987287879174</v>
      </c>
      <c r="I29" s="5" t="n">
        <v>0.0201641746996387</v>
      </c>
      <c r="J29" s="5" t="n">
        <v>0.0648663086207287</v>
      </c>
      <c r="K29" s="5" t="s">
        <v>128</v>
      </c>
      <c r="L29" s="5" t="s">
        <v>129</v>
      </c>
      <c r="M29" s="5" t="s">
        <v>18</v>
      </c>
      <c r="N29" s="5" t="s">
        <v>18</v>
      </c>
      <c r="O29" s="5" t="s">
        <v>130</v>
      </c>
    </row>
    <row r="30" s="5" customFormat="true" ht="13.5" hidden="false" customHeight="false" outlineLevel="0" collapsed="false">
      <c r="A30" s="5" t="s">
        <v>131</v>
      </c>
      <c r="B30" s="5" t="s">
        <v>50</v>
      </c>
      <c r="C30" s="5" t="n">
        <v>0</v>
      </c>
      <c r="D30" s="5" t="e">
        <f aca="false">-#NAME?</f>
        <v>#NAME?</v>
      </c>
      <c r="E30" s="6" t="n">
        <v>1.47596910418263E-041</v>
      </c>
      <c r="F30" s="6" t="n">
        <v>8.33572709199667E-040</v>
      </c>
      <c r="G30" s="5" t="n">
        <v>0</v>
      </c>
      <c r="H30" s="5" t="e">
        <f aca="false">-#NAME?</f>
        <v>#NAME?</v>
      </c>
      <c r="I30" s="6" t="n">
        <v>6.54591574854418E-025</v>
      </c>
      <c r="J30" s="6" t="n">
        <v>1.54638728152575E-023</v>
      </c>
      <c r="K30" s="5" t="s">
        <v>132</v>
      </c>
      <c r="L30" s="5" t="s">
        <v>133</v>
      </c>
      <c r="M30" s="5" t="s">
        <v>18</v>
      </c>
      <c r="N30" s="5" t="s">
        <v>18</v>
      </c>
      <c r="O30" s="5" t="s">
        <v>134</v>
      </c>
    </row>
    <row r="31" s="5" customFormat="true" ht="13.5" hidden="false" customHeight="false" outlineLevel="0" collapsed="false">
      <c r="A31" s="5" t="s">
        <v>135</v>
      </c>
      <c r="B31" s="5" t="s">
        <v>108</v>
      </c>
      <c r="C31" s="5" t="n">
        <v>0.950439863384675</v>
      </c>
      <c r="D31" s="5" t="n">
        <v>-0.0733327479097642</v>
      </c>
      <c r="E31" s="5" t="n">
        <v>0.608300719999967</v>
      </c>
      <c r="F31" s="5" t="n">
        <v>0.80413588257842</v>
      </c>
      <c r="G31" s="5" t="n">
        <v>1.33350591982321</v>
      </c>
      <c r="H31" s="5" t="n">
        <v>0.415224229448743</v>
      </c>
      <c r="I31" s="5" t="n">
        <v>0.000496795318688621</v>
      </c>
      <c r="J31" s="5" t="n">
        <v>0.00246033377599136</v>
      </c>
      <c r="K31" s="5" t="s">
        <v>136</v>
      </c>
      <c r="L31" s="5" t="s">
        <v>137</v>
      </c>
      <c r="M31" s="5" t="s">
        <v>18</v>
      </c>
      <c r="N31" s="5" t="s">
        <v>18</v>
      </c>
      <c r="O31" s="5" t="s">
        <v>138</v>
      </c>
    </row>
    <row r="32" s="5" customFormat="true" ht="13.5" hidden="false" customHeight="false" outlineLevel="0" collapsed="false">
      <c r="A32" s="5" t="s">
        <v>139</v>
      </c>
      <c r="B32" s="5" t="s">
        <v>36</v>
      </c>
      <c r="C32" s="5" t="n">
        <v>0.906500874565054</v>
      </c>
      <c r="D32" s="5" t="n">
        <v>-0.141619683048036</v>
      </c>
      <c r="E32" s="5" t="n">
        <v>0.315366401377383</v>
      </c>
      <c r="F32" s="5" t="n">
        <v>0.54510705005774</v>
      </c>
      <c r="G32" s="5" t="n">
        <v>0.800256822040714</v>
      </c>
      <c r="H32" s="5" t="n">
        <v>-0.321465024356923</v>
      </c>
      <c r="I32" s="5" t="n">
        <v>0.0110738898130173</v>
      </c>
      <c r="J32" s="5" t="n">
        <v>0.0389740246854239</v>
      </c>
      <c r="K32" s="5" t="s">
        <v>37</v>
      </c>
      <c r="L32" s="5" t="s">
        <v>140</v>
      </c>
      <c r="M32" s="5" t="s">
        <v>141</v>
      </c>
      <c r="N32" s="5" t="s">
        <v>142</v>
      </c>
      <c r="O32" s="5" t="s">
        <v>143</v>
      </c>
    </row>
    <row r="33" s="5" customFormat="true" ht="13.5" hidden="false" customHeight="false" outlineLevel="0" collapsed="false">
      <c r="A33" s="5" t="s">
        <v>144</v>
      </c>
      <c r="B33" s="5" t="s">
        <v>31</v>
      </c>
      <c r="C33" s="5" t="n">
        <v>0.801570630050806</v>
      </c>
      <c r="D33" s="5" t="n">
        <v>-0.319098446454424</v>
      </c>
      <c r="E33" s="5" t="n">
        <v>0.41345410552747</v>
      </c>
      <c r="F33" s="5" t="n">
        <v>0.645383595345132</v>
      </c>
      <c r="G33" s="5" t="n">
        <v>1.35518212050815</v>
      </c>
      <c r="H33" s="5" t="n">
        <v>0.438486745821431</v>
      </c>
      <c r="I33" s="5" t="n">
        <v>0.242015562758169</v>
      </c>
      <c r="J33" s="5" t="n">
        <v>0.44987908787036</v>
      </c>
      <c r="K33" s="5" t="s">
        <v>145</v>
      </c>
      <c r="L33" s="5" t="s">
        <v>146</v>
      </c>
      <c r="M33" s="5" t="s">
        <v>18</v>
      </c>
      <c r="N33" s="5" t="s">
        <v>18</v>
      </c>
      <c r="O33" s="5" t="s">
        <v>147</v>
      </c>
    </row>
    <row r="34" s="5" customFormat="true" ht="13.5" hidden="false" customHeight="false" outlineLevel="0" collapsed="false">
      <c r="A34" s="5" t="s">
        <v>148</v>
      </c>
      <c r="B34" s="5" t="s">
        <v>149</v>
      </c>
      <c r="C34" s="5" t="n">
        <v>0.613390082124602</v>
      </c>
      <c r="D34" s="5" t="n">
        <v>-0.705123254962132</v>
      </c>
      <c r="E34" s="5" t="n">
        <v>0.00247877543014346</v>
      </c>
      <c r="F34" s="5" t="n">
        <v>0.0120338570848471</v>
      </c>
      <c r="G34" s="5" t="n">
        <v>1.73152602983968</v>
      </c>
      <c r="H34" s="5" t="n">
        <v>0.792044075573464</v>
      </c>
      <c r="I34" s="5" t="n">
        <v>0.00102336744652392</v>
      </c>
      <c r="J34" s="5" t="n">
        <v>0.00472645280912033</v>
      </c>
      <c r="K34" s="5" t="s">
        <v>150</v>
      </c>
      <c r="L34" s="5" t="s">
        <v>151</v>
      </c>
      <c r="M34" s="5" t="s">
        <v>18</v>
      </c>
      <c r="N34" s="5" t="s">
        <v>18</v>
      </c>
      <c r="O34" s="5" t="s">
        <v>152</v>
      </c>
    </row>
    <row r="35" s="5" customFormat="true" ht="13.5" hidden="false" customHeight="false" outlineLevel="0" collapsed="false">
      <c r="A35" s="5" t="s">
        <v>153</v>
      </c>
      <c r="B35" s="5" t="s">
        <v>123</v>
      </c>
      <c r="C35" s="5" t="n">
        <v>1.12958275720633</v>
      </c>
      <c r="D35" s="5" t="n">
        <v>0.175789971516716</v>
      </c>
      <c r="E35" s="5" t="n">
        <v>0.589488770829231</v>
      </c>
      <c r="F35" s="5" t="n">
        <v>0.790503272625638</v>
      </c>
      <c r="G35" s="5" t="n">
        <v>1.26291639603258</v>
      </c>
      <c r="H35" s="5" t="n">
        <v>0.336759137129096</v>
      </c>
      <c r="I35" s="5" t="n">
        <v>0.527732081287341</v>
      </c>
      <c r="J35" s="5" t="n">
        <v>0.738333145948378</v>
      </c>
      <c r="K35" s="5" t="s">
        <v>154</v>
      </c>
      <c r="L35" s="5" t="s">
        <v>155</v>
      </c>
      <c r="M35" s="5" t="s">
        <v>18</v>
      </c>
      <c r="N35" s="5" t="s">
        <v>18</v>
      </c>
      <c r="O35" s="5" t="s">
        <v>156</v>
      </c>
    </row>
    <row r="36" s="5" customFormat="true" ht="13.5" hidden="false" customHeight="false" outlineLevel="0" collapsed="false">
      <c r="A36" s="5" t="s">
        <v>157</v>
      </c>
      <c r="B36" s="5" t="s">
        <v>41</v>
      </c>
      <c r="C36" s="5" t="n">
        <v>0.916060142861821</v>
      </c>
      <c r="D36" s="5" t="n">
        <v>-0.126485774992968</v>
      </c>
      <c r="E36" s="5" t="n">
        <v>0.133502252968683</v>
      </c>
      <c r="F36" s="5" t="n">
        <v>0.304420061407137</v>
      </c>
      <c r="G36" s="5" t="n">
        <v>0.992408485102555</v>
      </c>
      <c r="H36" s="5" t="n">
        <v>-0.0109940245471376</v>
      </c>
      <c r="I36" s="5" t="n">
        <v>0.876156110147916</v>
      </c>
      <c r="J36" s="5" t="n">
        <v>0.965120286954365</v>
      </c>
      <c r="K36" s="5" t="s">
        <v>37</v>
      </c>
      <c r="L36" s="5" t="s">
        <v>158</v>
      </c>
      <c r="M36" s="5" t="s">
        <v>18</v>
      </c>
      <c r="N36" s="5" t="s">
        <v>18</v>
      </c>
      <c r="O36" s="5" t="s">
        <v>159</v>
      </c>
    </row>
    <row r="37" s="5" customFormat="true" ht="13.5" hidden="false" customHeight="false" outlineLevel="0" collapsed="false">
      <c r="A37" s="5" t="s">
        <v>160</v>
      </c>
      <c r="B37" s="5" t="s">
        <v>161</v>
      </c>
      <c r="C37" s="5" t="n">
        <v>0.858316932961128</v>
      </c>
      <c r="D37" s="5" t="n">
        <v>-0.220417634594269</v>
      </c>
      <c r="E37" s="6" t="n">
        <v>7.56476368386361E-006</v>
      </c>
      <c r="F37" s="6" t="n">
        <v>6.24526720364902E-005</v>
      </c>
      <c r="G37" s="5" t="n">
        <v>0.776039058388283</v>
      </c>
      <c r="H37" s="5" t="n">
        <v>-0.36579882916953</v>
      </c>
      <c r="I37" s="6" t="n">
        <v>3.07450666106582E-010</v>
      </c>
      <c r="J37" s="6" t="n">
        <v>3.28866650273577E-009</v>
      </c>
      <c r="K37" s="5" t="s">
        <v>162</v>
      </c>
      <c r="L37" s="5" t="s">
        <v>163</v>
      </c>
      <c r="M37" s="5" t="s">
        <v>18</v>
      </c>
      <c r="N37" s="5" t="s">
        <v>18</v>
      </c>
      <c r="O37" s="5" t="s">
        <v>164</v>
      </c>
    </row>
    <row r="38" s="5" customFormat="true" ht="13.5" hidden="false" customHeight="false" outlineLevel="0" collapsed="false">
      <c r="A38" s="5" t="s">
        <v>165</v>
      </c>
      <c r="B38" s="5" t="s">
        <v>31</v>
      </c>
      <c r="C38" s="5" t="n">
        <v>0.79061806132909</v>
      </c>
      <c r="D38" s="5" t="n">
        <v>-0.338947181606541</v>
      </c>
      <c r="E38" s="5" t="n">
        <v>0.0150297306875129</v>
      </c>
      <c r="F38" s="5" t="n">
        <v>0.0557864894400838</v>
      </c>
      <c r="G38" s="5" t="n">
        <v>1.05778656343401</v>
      </c>
      <c r="H38" s="5" t="n">
        <v>0.0810485547306552</v>
      </c>
      <c r="I38" s="5" t="n">
        <v>0.55794514844717</v>
      </c>
      <c r="J38" s="5" t="n">
        <v>0.762643866221451</v>
      </c>
      <c r="K38" s="5" t="s">
        <v>166</v>
      </c>
      <c r="L38" s="5" t="s">
        <v>167</v>
      </c>
      <c r="M38" s="5" t="s">
        <v>18</v>
      </c>
      <c r="N38" s="5" t="s">
        <v>18</v>
      </c>
      <c r="O38" s="5" t="s">
        <v>168</v>
      </c>
    </row>
    <row r="39" s="5" customFormat="true" ht="13.5" hidden="false" customHeight="false" outlineLevel="0" collapsed="false">
      <c r="A39" s="5" t="s">
        <v>169</v>
      </c>
      <c r="B39" s="5" t="s">
        <v>149</v>
      </c>
      <c r="C39" s="5" t="n">
        <v>2.44512623216292</v>
      </c>
      <c r="D39" s="5" t="n">
        <v>1.2899089477192</v>
      </c>
      <c r="E39" s="6" t="n">
        <v>9.98950722489464E-010</v>
      </c>
      <c r="F39" s="6" t="n">
        <v>1.30442317985198E-008</v>
      </c>
      <c r="G39" s="5" t="n">
        <v>0.120282860222719</v>
      </c>
      <c r="H39" s="5" t="n">
        <v>-3.05549701541061</v>
      </c>
      <c r="I39" s="6" t="n">
        <v>1.28032059498515E-010</v>
      </c>
      <c r="J39" s="6" t="n">
        <v>1.40818315043314E-009</v>
      </c>
      <c r="K39" s="5" t="s">
        <v>170</v>
      </c>
      <c r="L39" s="5" t="s">
        <v>171</v>
      </c>
      <c r="M39" s="5" t="s">
        <v>18</v>
      </c>
      <c r="N39" s="5" t="s">
        <v>18</v>
      </c>
      <c r="O39" s="5" t="s">
        <v>172</v>
      </c>
    </row>
    <row r="40" s="5" customFormat="true" ht="13.5" hidden="false" customHeight="false" outlineLevel="0" collapsed="false">
      <c r="A40" s="5" t="s">
        <v>173</v>
      </c>
      <c r="B40" s="5" t="s">
        <v>90</v>
      </c>
      <c r="C40" s="5" t="n">
        <v>0.8459238105195</v>
      </c>
      <c r="D40" s="5" t="n">
        <v>-0.241400364326434</v>
      </c>
      <c r="E40" s="5" t="n">
        <v>0.102242588641555</v>
      </c>
      <c r="F40" s="5" t="n">
        <v>0.250812594424527</v>
      </c>
      <c r="G40" s="5" t="n">
        <v>0.714030300027351</v>
      </c>
      <c r="H40" s="5" t="n">
        <v>-0.485942798263681</v>
      </c>
      <c r="I40" s="5" t="n">
        <v>0.00152411009402968</v>
      </c>
      <c r="J40" s="5" t="n">
        <v>0.00676860225828613</v>
      </c>
      <c r="K40" s="5" t="s">
        <v>37</v>
      </c>
      <c r="L40" s="5" t="s">
        <v>174</v>
      </c>
      <c r="M40" s="5" t="s">
        <v>18</v>
      </c>
      <c r="N40" s="5" t="s">
        <v>18</v>
      </c>
      <c r="O40" s="5" t="s">
        <v>175</v>
      </c>
    </row>
    <row r="41" s="5" customFormat="true" ht="13.5" hidden="false" customHeight="false" outlineLevel="0" collapsed="false">
      <c r="A41" s="5" t="s">
        <v>176</v>
      </c>
      <c r="B41" s="5" t="s">
        <v>90</v>
      </c>
      <c r="C41" s="5" t="n">
        <v>3.9484255736187</v>
      </c>
      <c r="D41" s="5" t="n">
        <v>1.98127749634448</v>
      </c>
      <c r="E41" s="6" t="n">
        <v>7.73538826190959E-008</v>
      </c>
      <c r="F41" s="6" t="n">
        <v>8.37799475864572E-007</v>
      </c>
      <c r="G41" s="5" t="n">
        <v>37.4386827607512</v>
      </c>
      <c r="H41" s="5" t="n">
        <v>5.22645777104899</v>
      </c>
      <c r="I41" s="5" t="n">
        <v>0.000274091176687217</v>
      </c>
      <c r="J41" s="5" t="n">
        <v>0.00142434828952784</v>
      </c>
      <c r="K41" s="5" t="s">
        <v>177</v>
      </c>
      <c r="L41" s="5" t="s">
        <v>178</v>
      </c>
      <c r="M41" s="5" t="s">
        <v>18</v>
      </c>
      <c r="N41" s="5" t="s">
        <v>18</v>
      </c>
      <c r="O41" s="5" t="s">
        <v>179</v>
      </c>
    </row>
    <row r="42" s="5" customFormat="true" ht="13.5" hidden="false" customHeight="false" outlineLevel="0" collapsed="false">
      <c r="A42" s="5" t="s">
        <v>180</v>
      </c>
      <c r="B42" s="5" t="s">
        <v>31</v>
      </c>
      <c r="C42" s="5" t="n">
        <v>1.99442446547105</v>
      </c>
      <c r="D42" s="5" t="n">
        <v>0.995972485493832</v>
      </c>
      <c r="E42" s="6" t="n">
        <v>1.90346396924579E-014</v>
      </c>
      <c r="F42" s="6" t="n">
        <v>3.56324467239509E-013</v>
      </c>
      <c r="G42" s="5" t="n">
        <v>1.40942425019809</v>
      </c>
      <c r="H42" s="5" t="n">
        <v>0.495105942044373</v>
      </c>
      <c r="I42" s="5" t="n">
        <v>0.0220653233164499</v>
      </c>
      <c r="J42" s="5" t="n">
        <v>0.0699795193759471</v>
      </c>
      <c r="K42" s="5" t="s">
        <v>181</v>
      </c>
      <c r="L42" s="5" t="s">
        <v>182</v>
      </c>
      <c r="M42" s="5" t="s">
        <v>18</v>
      </c>
      <c r="N42" s="5" t="s">
        <v>18</v>
      </c>
      <c r="O42" s="5" t="s">
        <v>183</v>
      </c>
    </row>
    <row r="43" s="5" customFormat="true" ht="13.5" hidden="false" customHeight="false" outlineLevel="0" collapsed="false">
      <c r="A43" s="5" t="s">
        <v>184</v>
      </c>
      <c r="B43" s="5" t="s">
        <v>41</v>
      </c>
      <c r="C43" s="5" t="n">
        <v>0.686447945630218</v>
      </c>
      <c r="D43" s="5" t="n">
        <v>-0.542777772080155</v>
      </c>
      <c r="E43" s="5" t="n">
        <v>0.511568937198295</v>
      </c>
      <c r="F43" s="5" t="n">
        <v>0.730408220040185</v>
      </c>
      <c r="G43" s="5" t="n">
        <v>1.4942080149952</v>
      </c>
      <c r="H43" s="5" t="n">
        <v>0.579381005765566</v>
      </c>
      <c r="I43" s="5" t="n">
        <v>0.447447194600674</v>
      </c>
      <c r="J43" s="5" t="n">
        <v>0.668108104785825</v>
      </c>
      <c r="K43" s="5" t="s">
        <v>117</v>
      </c>
      <c r="L43" s="5" t="s">
        <v>185</v>
      </c>
      <c r="M43" s="5" t="s">
        <v>18</v>
      </c>
      <c r="N43" s="5" t="s">
        <v>18</v>
      </c>
      <c r="O43" s="5" t="s">
        <v>186</v>
      </c>
    </row>
    <row r="44" s="5" customFormat="true" ht="13.5" hidden="false" customHeight="false" outlineLevel="0" collapsed="false">
      <c r="A44" s="5" t="s">
        <v>187</v>
      </c>
      <c r="B44" s="5" t="s">
        <v>26</v>
      </c>
      <c r="C44" s="5" t="n">
        <v>1.10032966324472</v>
      </c>
      <c r="D44" s="5" t="n">
        <v>0.137935825817954</v>
      </c>
      <c r="E44" s="5" t="n">
        <v>0.162938546957273</v>
      </c>
      <c r="F44" s="5" t="n">
        <v>0.350701953400207</v>
      </c>
      <c r="G44" s="5" t="n">
        <v>0.964998385276035</v>
      </c>
      <c r="H44" s="5" t="n">
        <v>-0.0514015665545264</v>
      </c>
      <c r="I44" s="5" t="n">
        <v>0.598854763722543</v>
      </c>
      <c r="J44" s="5" t="n">
        <v>0.792118368948134</v>
      </c>
      <c r="K44" s="5" t="s">
        <v>188</v>
      </c>
      <c r="L44" s="5" t="s">
        <v>189</v>
      </c>
      <c r="M44" s="5" t="s">
        <v>18</v>
      </c>
      <c r="N44" s="5" t="s">
        <v>18</v>
      </c>
      <c r="O44" s="5" t="s">
        <v>190</v>
      </c>
    </row>
    <row r="45" s="5" customFormat="true" ht="13.5" hidden="false" customHeight="false" outlineLevel="0" collapsed="false">
      <c r="A45" s="5" t="s">
        <v>191</v>
      </c>
      <c r="B45" s="5" t="s">
        <v>90</v>
      </c>
      <c r="C45" s="5" t="n">
        <v>1.01228266047381</v>
      </c>
      <c r="D45" s="5" t="n">
        <v>0.0176121911432548</v>
      </c>
      <c r="E45" s="5" t="n">
        <v>0.95213281614444</v>
      </c>
      <c r="F45" s="5" t="n">
        <v>1</v>
      </c>
      <c r="G45" s="5" t="n">
        <v>0.314775447782133</v>
      </c>
      <c r="H45" s="5" t="n">
        <v>-1.6676050786428</v>
      </c>
      <c r="I45" s="5" t="n">
        <v>0.0371521559062152</v>
      </c>
      <c r="J45" s="5" t="n">
        <v>0.107680332788766</v>
      </c>
      <c r="K45" s="5" t="s">
        <v>192</v>
      </c>
      <c r="L45" s="5" t="s">
        <v>92</v>
      </c>
      <c r="M45" s="5" t="s">
        <v>18</v>
      </c>
      <c r="N45" s="5" t="s">
        <v>18</v>
      </c>
      <c r="O45" s="5" t="s">
        <v>93</v>
      </c>
    </row>
    <row r="46" s="5" customFormat="true" ht="13.5" hidden="false" customHeight="false" outlineLevel="0" collapsed="false">
      <c r="A46" s="5" t="s">
        <v>193</v>
      </c>
      <c r="B46" s="5" t="s">
        <v>194</v>
      </c>
      <c r="C46" s="5" t="n">
        <v>1.48995270479053</v>
      </c>
      <c r="D46" s="5" t="n">
        <v>0.575266536293417</v>
      </c>
      <c r="E46" s="5" t="n">
        <v>0.64454908844299</v>
      </c>
      <c r="F46" s="5" t="n">
        <v>0.8267464911382</v>
      </c>
      <c r="G46" s="5" t="n">
        <v>5.47451474897884</v>
      </c>
      <c r="H46" s="5" t="n">
        <v>2.45273109251887</v>
      </c>
      <c r="I46" s="6" t="n">
        <v>1.12022141030528E-007</v>
      </c>
      <c r="J46" s="6" t="n">
        <v>9.43218858413462E-007</v>
      </c>
      <c r="K46" s="5" t="s">
        <v>104</v>
      </c>
      <c r="L46" s="5" t="s">
        <v>105</v>
      </c>
      <c r="M46" s="5" t="s">
        <v>18</v>
      </c>
      <c r="N46" s="5" t="s">
        <v>18</v>
      </c>
      <c r="O46" s="5" t="s">
        <v>106</v>
      </c>
    </row>
    <row r="47" s="5" customFormat="true" ht="13.5" hidden="false" customHeight="false" outlineLevel="0" collapsed="false">
      <c r="A47" s="5" t="s">
        <v>195</v>
      </c>
      <c r="B47" s="5" t="s">
        <v>196</v>
      </c>
      <c r="C47" s="5" t="n">
        <v>0.870520417285362</v>
      </c>
      <c r="D47" s="5" t="n">
        <v>-0.20004995947979</v>
      </c>
      <c r="E47" s="5" t="n">
        <v>0.226792979122361</v>
      </c>
      <c r="F47" s="5" t="n">
        <v>0.439104954069616</v>
      </c>
      <c r="G47" s="5" t="n">
        <v>1.13328157263399</v>
      </c>
      <c r="H47" s="5" t="n">
        <v>0.18050635451574</v>
      </c>
      <c r="I47" s="5" t="n">
        <v>0.167491899430352</v>
      </c>
      <c r="J47" s="5" t="n">
        <v>0.34859295277684</v>
      </c>
      <c r="K47" s="5" t="s">
        <v>37</v>
      </c>
      <c r="L47" s="5" t="s">
        <v>197</v>
      </c>
      <c r="M47" s="5" t="s">
        <v>198</v>
      </c>
      <c r="N47" s="5" t="s">
        <v>199</v>
      </c>
      <c r="O47" s="5" t="s">
        <v>200</v>
      </c>
    </row>
    <row r="48" s="5" customFormat="true" ht="13.5" hidden="false" customHeight="false" outlineLevel="0" collapsed="false">
      <c r="A48" s="5" t="s">
        <v>201</v>
      </c>
      <c r="B48" s="5" t="s">
        <v>63</v>
      </c>
      <c r="C48" s="5" t="n">
        <v>4.397984468516</v>
      </c>
      <c r="D48" s="5" t="n">
        <v>2.13684250932373</v>
      </c>
      <c r="E48" s="5" t="n">
        <v>0.288657730130126</v>
      </c>
      <c r="F48" s="5" t="n">
        <v>0.514750754050402</v>
      </c>
      <c r="G48" s="5" t="n">
        <v>0</v>
      </c>
      <c r="H48" s="5" t="e">
        <f aca="false">-#NAME?</f>
        <v>#NAME?</v>
      </c>
      <c r="I48" s="5" t="n">
        <v>0.978996471193325</v>
      </c>
      <c r="J48" s="5" t="n">
        <v>1</v>
      </c>
      <c r="K48" s="5" t="s">
        <v>202</v>
      </c>
      <c r="L48" s="5" t="s">
        <v>203</v>
      </c>
      <c r="M48" s="5" t="s">
        <v>18</v>
      </c>
      <c r="N48" s="5" t="s">
        <v>18</v>
      </c>
      <c r="O48" s="5" t="s">
        <v>204</v>
      </c>
    </row>
    <row r="49" s="5" customFormat="true" ht="13.5" hidden="false" customHeight="false" outlineLevel="0" collapsed="false">
      <c r="A49" s="5" t="s">
        <v>205</v>
      </c>
      <c r="B49" s="5" t="s">
        <v>206</v>
      </c>
      <c r="C49" s="5" t="n">
        <v>1.26382916624975</v>
      </c>
      <c r="D49" s="5" t="n">
        <v>0.337801465365646</v>
      </c>
      <c r="E49" s="5" t="n">
        <v>0.50710834927183</v>
      </c>
      <c r="F49" s="5" t="n">
        <v>0.727422744054806</v>
      </c>
      <c r="G49" s="5" t="n">
        <v>3.01719720608134</v>
      </c>
      <c r="H49" s="5" t="n">
        <v>1.59320899510495</v>
      </c>
      <c r="I49" s="6" t="n">
        <v>5.71186951809875E-005</v>
      </c>
      <c r="J49" s="5" t="n">
        <v>0.000335312505004299</v>
      </c>
      <c r="K49" s="5" t="s">
        <v>207</v>
      </c>
      <c r="L49" s="5" t="s">
        <v>208</v>
      </c>
      <c r="M49" s="5" t="s">
        <v>18</v>
      </c>
      <c r="N49" s="5" t="s">
        <v>18</v>
      </c>
      <c r="O49" s="5" t="s">
        <v>34</v>
      </c>
    </row>
    <row r="50" s="5" customFormat="true" ht="13.5" hidden="false" customHeight="false" outlineLevel="0" collapsed="false">
      <c r="A50" s="5" t="s">
        <v>209</v>
      </c>
      <c r="B50" s="5" t="s">
        <v>31</v>
      </c>
      <c r="C50" s="5" t="n">
        <v>0.783482374843731</v>
      </c>
      <c r="D50" s="5" t="n">
        <v>-0.352027274575661</v>
      </c>
      <c r="E50" s="5" t="n">
        <v>0.854016931974151</v>
      </c>
      <c r="F50" s="5" t="n">
        <v>0.954695211410745</v>
      </c>
      <c r="G50" s="5" t="n">
        <v>3.51283113965268</v>
      </c>
      <c r="H50" s="5" t="n">
        <v>1.81263422847011</v>
      </c>
      <c r="I50" s="5" t="n">
        <v>0.0182575619898511</v>
      </c>
      <c r="J50" s="5" t="n">
        <v>0.0596921444933832</v>
      </c>
      <c r="K50" s="5" t="s">
        <v>37</v>
      </c>
      <c r="L50" s="5" t="s">
        <v>210</v>
      </c>
      <c r="M50" s="5" t="s">
        <v>18</v>
      </c>
      <c r="N50" s="5" t="s">
        <v>18</v>
      </c>
      <c r="O50" s="5" t="s">
        <v>211</v>
      </c>
    </row>
    <row r="51" s="5" customFormat="true" ht="13.5" hidden="false" customHeight="false" outlineLevel="0" collapsed="false">
      <c r="A51" s="5" t="s">
        <v>212</v>
      </c>
      <c r="B51" s="5" t="s">
        <v>213</v>
      </c>
      <c r="C51" s="5" t="n">
        <v>0.466923164837798</v>
      </c>
      <c r="D51" s="5" t="n">
        <v>-1.09874293002199</v>
      </c>
      <c r="E51" s="5" t="n">
        <v>0.473978036448234</v>
      </c>
      <c r="F51" s="5" t="n">
        <v>0.698995372466748</v>
      </c>
      <c r="G51" s="5" t="n">
        <v>1.10818848630674</v>
      </c>
      <c r="H51" s="5" t="n">
        <v>0.148203283131894</v>
      </c>
      <c r="I51" s="5" t="n">
        <v>0.832519105854937</v>
      </c>
      <c r="J51" s="5" t="n">
        <v>0.941161563564118</v>
      </c>
      <c r="K51" s="5" t="s">
        <v>214</v>
      </c>
      <c r="L51" s="5" t="s">
        <v>215</v>
      </c>
      <c r="M51" s="5" t="s">
        <v>18</v>
      </c>
      <c r="N51" s="5" t="s">
        <v>18</v>
      </c>
      <c r="O51" s="5" t="s">
        <v>216</v>
      </c>
    </row>
    <row r="52" s="5" customFormat="true" ht="13.5" hidden="false" customHeight="false" outlineLevel="0" collapsed="false">
      <c r="A52" s="5" t="s">
        <v>217</v>
      </c>
      <c r="B52" s="5" t="s">
        <v>218</v>
      </c>
      <c r="C52" s="5" t="n">
        <v>1.02399041272833</v>
      </c>
      <c r="D52" s="5" t="n">
        <v>0.0342022079413878</v>
      </c>
      <c r="E52" s="5" t="n">
        <v>1</v>
      </c>
      <c r="F52" s="5" t="n">
        <v>1</v>
      </c>
      <c r="G52" s="5" t="n">
        <v>89.7662231894797</v>
      </c>
      <c r="H52" s="5" t="n">
        <v>6.48810079148225</v>
      </c>
      <c r="I52" s="6" t="n">
        <v>3.17572727539025E-010</v>
      </c>
      <c r="J52" s="6" t="n">
        <v>3.38821279471538E-009</v>
      </c>
      <c r="K52" s="5" t="s">
        <v>219</v>
      </c>
      <c r="L52" s="5" t="s">
        <v>220</v>
      </c>
      <c r="M52" s="5" t="s">
        <v>18</v>
      </c>
      <c r="N52" s="5" t="s">
        <v>18</v>
      </c>
      <c r="O52" s="5" t="s">
        <v>221</v>
      </c>
    </row>
    <row r="53" s="5" customFormat="true" ht="13.5" hidden="false" customHeight="false" outlineLevel="0" collapsed="false">
      <c r="A53" s="5" t="s">
        <v>222</v>
      </c>
      <c r="B53" s="5" t="s">
        <v>50</v>
      </c>
      <c r="C53" s="5" t="n">
        <v>1.26917271995768</v>
      </c>
      <c r="D53" s="5" t="n">
        <v>0.343888416909676</v>
      </c>
      <c r="E53" s="6" t="n">
        <v>6.67262193321295E-006</v>
      </c>
      <c r="F53" s="6" t="n">
        <v>5.5647442715685E-005</v>
      </c>
      <c r="G53" s="5" t="n">
        <v>1.06287953817594</v>
      </c>
      <c r="H53" s="5" t="n">
        <v>0.0879780977871117</v>
      </c>
      <c r="I53" s="5" t="n">
        <v>0.291387535546478</v>
      </c>
      <c r="J53" s="5" t="n">
        <v>0.509132841683115</v>
      </c>
      <c r="K53" s="5" t="s">
        <v>37</v>
      </c>
      <c r="L53" s="5" t="s">
        <v>223</v>
      </c>
      <c r="M53" s="5" t="s">
        <v>18</v>
      </c>
      <c r="N53" s="5" t="s">
        <v>18</v>
      </c>
      <c r="O53" s="5" t="s">
        <v>224</v>
      </c>
    </row>
    <row r="54" s="5" customFormat="true" ht="13.5" hidden="false" customHeight="false" outlineLevel="0" collapsed="false">
      <c r="A54" s="5" t="s">
        <v>225</v>
      </c>
      <c r="B54" s="5" t="s">
        <v>108</v>
      </c>
      <c r="C54" s="5" t="n">
        <v>1.02022382937172</v>
      </c>
      <c r="D54" s="5" t="n">
        <v>0.0288857032743878</v>
      </c>
      <c r="E54" s="5" t="n">
        <v>0.737298870080244</v>
      </c>
      <c r="F54" s="5" t="n">
        <v>0.889281118288144</v>
      </c>
      <c r="G54" s="5" t="n">
        <v>1.60718341373314</v>
      </c>
      <c r="H54" s="5" t="n">
        <v>0.684534580527537</v>
      </c>
      <c r="I54" s="6" t="n">
        <v>2.55170379357693E-013</v>
      </c>
      <c r="J54" s="6" t="n">
        <v>3.40997928403849E-012</v>
      </c>
      <c r="K54" s="5" t="s">
        <v>37</v>
      </c>
      <c r="L54" s="5" t="s">
        <v>226</v>
      </c>
      <c r="M54" s="5" t="s">
        <v>18</v>
      </c>
      <c r="N54" s="5" t="s">
        <v>18</v>
      </c>
      <c r="O54" s="5" t="s">
        <v>227</v>
      </c>
    </row>
    <row r="55" s="5" customFormat="true" ht="13.5" hidden="false" customHeight="false" outlineLevel="0" collapsed="false">
      <c r="A55" s="5" t="s">
        <v>228</v>
      </c>
      <c r="B55" s="5" t="s">
        <v>149</v>
      </c>
      <c r="C55" s="5" t="n">
        <v>0.954981515969125</v>
      </c>
      <c r="D55" s="5" t="n">
        <v>-0.0664552853805994</v>
      </c>
      <c r="E55" s="5" t="n">
        <v>0.962023747866508</v>
      </c>
      <c r="F55" s="5" t="n">
        <v>1</v>
      </c>
      <c r="G55" s="5" t="n">
        <v>0.826988802693123</v>
      </c>
      <c r="H55" s="5" t="n">
        <v>-0.274060299237446</v>
      </c>
      <c r="I55" s="5" t="n">
        <v>0.695192639444957</v>
      </c>
      <c r="J55" s="5" t="n">
        <v>0.857185284365837</v>
      </c>
      <c r="K55" s="5" t="s">
        <v>229</v>
      </c>
      <c r="L55" s="5" t="s">
        <v>230</v>
      </c>
      <c r="M55" s="5" t="s">
        <v>18</v>
      </c>
      <c r="N55" s="5" t="s">
        <v>18</v>
      </c>
      <c r="O55" s="5" t="s">
        <v>231</v>
      </c>
    </row>
    <row r="56" s="5" customFormat="true" ht="13.5" hidden="false" customHeight="false" outlineLevel="0" collapsed="false">
      <c r="A56" s="5" t="s">
        <v>232</v>
      </c>
      <c r="B56" s="5" t="s">
        <v>41</v>
      </c>
      <c r="C56" s="5" t="n">
        <v>1.30408514807142</v>
      </c>
      <c r="D56" s="5" t="n">
        <v>0.383038071018285</v>
      </c>
      <c r="E56" s="6" t="n">
        <v>6.61717361259374E-005</v>
      </c>
      <c r="F56" s="5" t="n">
        <v>0.000463869617857895</v>
      </c>
      <c r="G56" s="5" t="n">
        <v>1.29796177200707</v>
      </c>
      <c r="H56" s="5" t="n">
        <v>0.37624789323845</v>
      </c>
      <c r="I56" s="5" t="n">
        <v>0.000145309441806877</v>
      </c>
      <c r="J56" s="5" t="n">
        <v>0.000795547543570736</v>
      </c>
      <c r="K56" s="5" t="s">
        <v>37</v>
      </c>
      <c r="L56" s="5" t="s">
        <v>233</v>
      </c>
      <c r="M56" s="5" t="s">
        <v>18</v>
      </c>
      <c r="N56" s="5" t="s">
        <v>18</v>
      </c>
      <c r="O56" s="5" t="s">
        <v>234</v>
      </c>
    </row>
    <row r="57" s="5" customFormat="true" ht="13.5" hidden="false" customHeight="false" outlineLevel="0" collapsed="false">
      <c r="A57" s="5" t="s">
        <v>235</v>
      </c>
      <c r="B57" s="5" t="s">
        <v>31</v>
      </c>
      <c r="C57" s="5" t="n">
        <v>1.38749041831727</v>
      </c>
      <c r="D57" s="5" t="n">
        <v>0.472477808584266</v>
      </c>
      <c r="E57" s="6" t="n">
        <v>2.11084122639701E-005</v>
      </c>
      <c r="F57" s="5" t="n">
        <v>0.000161674993550365</v>
      </c>
      <c r="G57" s="5" t="n">
        <v>1.26031657331568</v>
      </c>
      <c r="H57" s="5" t="n">
        <v>0.333786163397593</v>
      </c>
      <c r="I57" s="5" t="n">
        <v>0.00767590859189637</v>
      </c>
      <c r="J57" s="5" t="n">
        <v>0.0284852099219525</v>
      </c>
      <c r="K57" s="5" t="s">
        <v>236</v>
      </c>
      <c r="L57" s="5" t="s">
        <v>70</v>
      </c>
      <c r="M57" s="5" t="s">
        <v>18</v>
      </c>
      <c r="N57" s="5" t="s">
        <v>18</v>
      </c>
      <c r="O57" s="5" t="s">
        <v>71</v>
      </c>
    </row>
    <row r="58" s="5" customFormat="true" ht="13.5" hidden="false" customHeight="false" outlineLevel="0" collapsed="false">
      <c r="A58" s="5" t="s">
        <v>237</v>
      </c>
      <c r="B58" s="5" t="s">
        <v>73</v>
      </c>
      <c r="C58" s="5" t="n">
        <v>1.34193248296675</v>
      </c>
      <c r="D58" s="5" t="n">
        <v>0.424312086635398</v>
      </c>
      <c r="E58" s="5" t="n">
        <v>0.255366038512348</v>
      </c>
      <c r="F58" s="5" t="n">
        <v>0.47527898549739</v>
      </c>
      <c r="G58" s="5" t="n">
        <v>0.0427604932996894</v>
      </c>
      <c r="H58" s="5" t="n">
        <v>-4.54757769319643</v>
      </c>
      <c r="I58" s="5" t="n">
        <v>0.00634568797321127</v>
      </c>
      <c r="J58" s="5" t="n">
        <v>0.02417326425011</v>
      </c>
      <c r="K58" s="5" t="s">
        <v>238</v>
      </c>
      <c r="L58" s="5" t="s">
        <v>239</v>
      </c>
      <c r="M58" s="5" t="s">
        <v>18</v>
      </c>
      <c r="N58" s="5" t="s">
        <v>18</v>
      </c>
      <c r="O58" s="5" t="s">
        <v>240</v>
      </c>
    </row>
    <row r="59" s="5" customFormat="true" ht="13.5" hidden="false" customHeight="false" outlineLevel="0" collapsed="false">
      <c r="A59" s="5" t="s">
        <v>241</v>
      </c>
      <c r="B59" s="5" t="s">
        <v>149</v>
      </c>
      <c r="C59" s="5" t="n">
        <v>1.71204456339631</v>
      </c>
      <c r="D59" s="5" t="n">
        <v>0.775720254632822</v>
      </c>
      <c r="E59" s="6" t="n">
        <v>1.18110639542503E-027</v>
      </c>
      <c r="F59" s="6" t="n">
        <v>4.25793961197966E-026</v>
      </c>
      <c r="G59" s="5" t="n">
        <v>0.379826561313943</v>
      </c>
      <c r="H59" s="5" t="n">
        <v>-1.39658729804656</v>
      </c>
      <c r="I59" s="6" t="n">
        <v>3.29725239354785E-015</v>
      </c>
      <c r="J59" s="6" t="n">
        <v>4.88424495717046E-014</v>
      </c>
      <c r="K59" s="5" t="s">
        <v>37</v>
      </c>
      <c r="L59" s="5" t="s">
        <v>242</v>
      </c>
      <c r="M59" s="5" t="s">
        <v>18</v>
      </c>
      <c r="N59" s="5" t="s">
        <v>18</v>
      </c>
      <c r="O59" s="5" t="s">
        <v>243</v>
      </c>
    </row>
    <row r="60" s="5" customFormat="true" ht="13.5" hidden="false" customHeight="false" outlineLevel="0" collapsed="false">
      <c r="A60" s="5" t="s">
        <v>244</v>
      </c>
      <c r="B60" s="5" t="s">
        <v>58</v>
      </c>
      <c r="C60" s="5" t="n">
        <v>2.60195895427587</v>
      </c>
      <c r="D60" s="5" t="n">
        <v>1.37959820381985</v>
      </c>
      <c r="E60" s="5" t="n">
        <v>0.0413524337719548</v>
      </c>
      <c r="F60" s="5" t="n">
        <v>0.12581740733802</v>
      </c>
      <c r="G60" s="5" t="n">
        <v>4.84559504114624</v>
      </c>
      <c r="H60" s="5" t="n">
        <v>2.276673840088</v>
      </c>
      <c r="I60" s="5" t="n">
        <v>0.00549224472282495</v>
      </c>
      <c r="J60" s="5" t="n">
        <v>0.0213230337607238</v>
      </c>
      <c r="K60" s="5" t="s">
        <v>245</v>
      </c>
      <c r="L60" s="5" t="s">
        <v>246</v>
      </c>
      <c r="M60" s="5" t="s">
        <v>18</v>
      </c>
      <c r="N60" s="5" t="s">
        <v>18</v>
      </c>
      <c r="O60" s="5" t="s">
        <v>110</v>
      </c>
    </row>
    <row r="61" s="5" customFormat="true" ht="13.5" hidden="false" customHeight="false" outlineLevel="0" collapsed="false">
      <c r="A61" s="5" t="s">
        <v>247</v>
      </c>
      <c r="B61" s="5" t="s">
        <v>46</v>
      </c>
      <c r="C61" s="5" t="n">
        <v>0.815677414917459</v>
      </c>
      <c r="D61" s="5" t="n">
        <v>-0.293929388663129</v>
      </c>
      <c r="E61" s="5" t="n">
        <v>0.0960673188715488</v>
      </c>
      <c r="F61" s="5" t="n">
        <v>0.239811249772739</v>
      </c>
      <c r="G61" s="5" t="n">
        <v>1.26234290766845</v>
      </c>
      <c r="H61" s="5" t="n">
        <v>0.336103862772169</v>
      </c>
      <c r="I61" s="5" t="n">
        <v>0.0139540384439594</v>
      </c>
      <c r="J61" s="5" t="n">
        <v>0.0475201885821959</v>
      </c>
      <c r="K61" s="5" t="s">
        <v>37</v>
      </c>
      <c r="L61" s="5" t="s">
        <v>248</v>
      </c>
      <c r="M61" s="5" t="s">
        <v>18</v>
      </c>
      <c r="N61" s="5" t="s">
        <v>18</v>
      </c>
      <c r="O61" s="5" t="s">
        <v>249</v>
      </c>
    </row>
    <row r="62" s="5" customFormat="true" ht="13.5" hidden="false" customHeight="false" outlineLevel="0" collapsed="false">
      <c r="A62" s="5" t="s">
        <v>250</v>
      </c>
      <c r="B62" s="5" t="s">
        <v>90</v>
      </c>
      <c r="C62" s="5" t="n">
        <v>0</v>
      </c>
      <c r="D62" s="5" t="e">
        <f aca="false">-#NAME?</f>
        <v>#NAME?</v>
      </c>
      <c r="E62" s="5" t="n">
        <v>1</v>
      </c>
      <c r="F62" s="5" t="n">
        <v>1</v>
      </c>
      <c r="G62" s="5" t="n">
        <v>45.4316908862374</v>
      </c>
      <c r="H62" s="5" t="n">
        <v>5.50562709580905</v>
      </c>
      <c r="I62" s="6" t="n">
        <v>7.80226448690551E-017</v>
      </c>
      <c r="J62" s="6" t="n">
        <v>1.27345014935918E-015</v>
      </c>
      <c r="K62" s="5" t="s">
        <v>37</v>
      </c>
      <c r="L62" s="5" t="s">
        <v>251</v>
      </c>
      <c r="M62" s="5" t="s">
        <v>18</v>
      </c>
      <c r="N62" s="5" t="s">
        <v>18</v>
      </c>
      <c r="O62" s="5" t="s">
        <v>252</v>
      </c>
    </row>
    <row r="63" s="5" customFormat="true" ht="13.5" hidden="false" customHeight="false" outlineLevel="0" collapsed="false">
      <c r="A63" s="5" t="s">
        <v>253</v>
      </c>
      <c r="B63" s="5" t="s">
        <v>90</v>
      </c>
      <c r="C63" s="5" t="s">
        <v>68</v>
      </c>
      <c r="D63" s="5" t="s">
        <v>68</v>
      </c>
      <c r="E63" s="5" t="n">
        <v>0.769608607932845</v>
      </c>
      <c r="F63" s="5" t="n">
        <v>0.909899476023527</v>
      </c>
      <c r="G63" s="5" t="s">
        <v>68</v>
      </c>
      <c r="H63" s="5" t="s">
        <v>68</v>
      </c>
      <c r="I63" s="6" t="n">
        <v>1.47158685458176E-020</v>
      </c>
      <c r="J63" s="6" t="n">
        <v>2.94116753622624E-019</v>
      </c>
      <c r="K63" s="5" t="s">
        <v>37</v>
      </c>
      <c r="L63" s="5" t="s">
        <v>251</v>
      </c>
      <c r="M63" s="5" t="s">
        <v>18</v>
      </c>
      <c r="N63" s="5" t="s">
        <v>18</v>
      </c>
      <c r="O63" s="5" t="s">
        <v>252</v>
      </c>
    </row>
    <row r="64" s="5" customFormat="true" ht="13.5" hidden="false" customHeight="false" outlineLevel="0" collapsed="false">
      <c r="A64" s="5" t="s">
        <v>254</v>
      </c>
      <c r="B64" s="5" t="s">
        <v>255</v>
      </c>
      <c r="C64" s="5" t="n">
        <v>1.89992598520226</v>
      </c>
      <c r="D64" s="5" t="n">
        <v>0.92594321705015</v>
      </c>
      <c r="E64" s="5" t="n">
        <v>0.000737922570405047</v>
      </c>
      <c r="F64" s="5" t="n">
        <v>0.0041251446294188</v>
      </c>
      <c r="G64" s="5" t="n">
        <v>1.84976850276924</v>
      </c>
      <c r="H64" s="5" t="n">
        <v>0.887344729766131</v>
      </c>
      <c r="I64" s="6" t="n">
        <v>2.36144579031136E-005</v>
      </c>
      <c r="J64" s="5" t="n">
        <v>0.000147412181419988</v>
      </c>
      <c r="K64" s="5" t="s">
        <v>37</v>
      </c>
      <c r="L64" s="5" t="s">
        <v>256</v>
      </c>
      <c r="M64" s="5" t="s">
        <v>18</v>
      </c>
      <c r="N64" s="5" t="s">
        <v>18</v>
      </c>
      <c r="O64" s="5" t="s">
        <v>257</v>
      </c>
    </row>
    <row r="65" s="5" customFormat="true" ht="13.5" hidden="false" customHeight="false" outlineLevel="0" collapsed="false">
      <c r="A65" s="5" t="s">
        <v>258</v>
      </c>
      <c r="B65" s="5" t="s">
        <v>58</v>
      </c>
      <c r="C65" s="5" t="n">
        <v>1.75348545479771</v>
      </c>
      <c r="D65" s="5" t="n">
        <v>0.810225463451718</v>
      </c>
      <c r="E65" s="6" t="n">
        <v>5.37079384283465E-042</v>
      </c>
      <c r="F65" s="6" t="n">
        <v>3.07487165111854E-040</v>
      </c>
      <c r="G65" s="5" t="n">
        <v>1.31595904438116</v>
      </c>
      <c r="H65" s="5" t="n">
        <v>0.396114589842424</v>
      </c>
      <c r="I65" s="6" t="n">
        <v>5.37999986305623E-006</v>
      </c>
      <c r="J65" s="6" t="n">
        <v>3.70095877965638E-005</v>
      </c>
      <c r="K65" s="5" t="s">
        <v>259</v>
      </c>
      <c r="L65" s="5" t="s">
        <v>260</v>
      </c>
      <c r="M65" s="5" t="s">
        <v>18</v>
      </c>
      <c r="N65" s="5" t="s">
        <v>18</v>
      </c>
      <c r="O65" s="5" t="s">
        <v>261</v>
      </c>
    </row>
    <row r="66" s="5" customFormat="true" ht="13.5" hidden="false" customHeight="false" outlineLevel="0" collapsed="false">
      <c r="A66" s="5" t="s">
        <v>262</v>
      </c>
      <c r="B66" s="5" t="s">
        <v>263</v>
      </c>
      <c r="C66" s="5" t="n">
        <v>5.37117916322467</v>
      </c>
      <c r="D66" s="5" t="n">
        <v>2.42523884541539</v>
      </c>
      <c r="E66" s="5" t="n">
        <v>0.509250582032736</v>
      </c>
      <c r="F66" s="5" t="n">
        <v>0.729011861983007</v>
      </c>
      <c r="G66" s="5" t="n">
        <v>14.2733621456189</v>
      </c>
      <c r="H66" s="5" t="n">
        <v>3.83525330212453</v>
      </c>
      <c r="I66" s="5" t="n">
        <v>0.00018899425038049</v>
      </c>
      <c r="J66" s="5" t="n">
        <v>0.00101351343781236</v>
      </c>
      <c r="K66" s="5" t="s">
        <v>264</v>
      </c>
      <c r="L66" s="5" t="s">
        <v>265</v>
      </c>
      <c r="M66" s="5" t="s">
        <v>18</v>
      </c>
      <c r="N66" s="5" t="s">
        <v>18</v>
      </c>
      <c r="O66" s="5" t="s">
        <v>266</v>
      </c>
    </row>
    <row r="67" s="5" customFormat="true" ht="13.5" hidden="false" customHeight="false" outlineLevel="0" collapsed="false">
      <c r="A67" s="5" t="s">
        <v>267</v>
      </c>
      <c r="B67" s="5" t="s">
        <v>41</v>
      </c>
      <c r="C67" s="5" t="n">
        <v>0.409370822048264</v>
      </c>
      <c r="D67" s="5" t="n">
        <v>-1.28851981711421</v>
      </c>
      <c r="E67" s="5" t="n">
        <v>0.539440434106414</v>
      </c>
      <c r="F67" s="5" t="n">
        <v>0.753581072665813</v>
      </c>
      <c r="G67" s="5" t="n">
        <v>2.26130486926557</v>
      </c>
      <c r="H67" s="5" t="n">
        <v>1.17715550943886</v>
      </c>
      <c r="I67" s="5" t="n">
        <v>0.390001165533087</v>
      </c>
      <c r="J67" s="5" t="n">
        <v>0.61481758391456</v>
      </c>
      <c r="K67" s="5" t="s">
        <v>268</v>
      </c>
      <c r="L67" s="5" t="s">
        <v>269</v>
      </c>
      <c r="M67" s="5" t="s">
        <v>18</v>
      </c>
      <c r="N67" s="5" t="s">
        <v>18</v>
      </c>
      <c r="O67" s="5" t="s">
        <v>270</v>
      </c>
    </row>
    <row r="68" s="5" customFormat="true" ht="13.5" hidden="false" customHeight="false" outlineLevel="0" collapsed="false">
      <c r="A68" s="5" t="s">
        <v>271</v>
      </c>
      <c r="B68" s="5" t="s">
        <v>26</v>
      </c>
      <c r="C68" s="5" t="n">
        <v>1.01516068406819</v>
      </c>
      <c r="D68" s="5" t="n">
        <v>0.0217081015589854</v>
      </c>
      <c r="E68" s="5" t="n">
        <v>0.889909869967188</v>
      </c>
      <c r="F68" s="5" t="n">
        <v>0.974788425678469</v>
      </c>
      <c r="G68" s="5" t="n">
        <v>0.8949443996785</v>
      </c>
      <c r="H68" s="5" t="n">
        <v>-0.160130040219731</v>
      </c>
      <c r="I68" s="5" t="n">
        <v>0.17525065257666</v>
      </c>
      <c r="J68" s="5" t="n">
        <v>0.358878496486746</v>
      </c>
      <c r="K68" s="5" t="s">
        <v>272</v>
      </c>
      <c r="L68" s="5" t="s">
        <v>273</v>
      </c>
      <c r="M68" s="5" t="s">
        <v>18</v>
      </c>
      <c r="N68" s="5" t="s">
        <v>18</v>
      </c>
      <c r="O68" s="5" t="s">
        <v>274</v>
      </c>
    </row>
    <row r="69" s="5" customFormat="true" ht="13.5" hidden="false" customHeight="false" outlineLevel="0" collapsed="false">
      <c r="A69" s="5" t="s">
        <v>275</v>
      </c>
      <c r="B69" s="5" t="s">
        <v>276</v>
      </c>
      <c r="C69" s="5" t="n">
        <v>0.958355624725102</v>
      </c>
      <c r="D69" s="5" t="n">
        <v>-0.0613669871270947</v>
      </c>
      <c r="E69" s="5" t="n">
        <v>0.729940935950689</v>
      </c>
      <c r="F69" s="5" t="n">
        <v>0.883932513757324</v>
      </c>
      <c r="G69" s="5" t="n">
        <v>0.987837064632353</v>
      </c>
      <c r="H69" s="5" t="n">
        <v>-0.0176549937979581</v>
      </c>
      <c r="I69" s="5" t="n">
        <v>0.875212082054988</v>
      </c>
      <c r="J69" s="5" t="n">
        <v>0.964703494805912</v>
      </c>
      <c r="K69" s="5" t="s">
        <v>277</v>
      </c>
      <c r="L69" s="5" t="s">
        <v>278</v>
      </c>
      <c r="M69" s="5" t="s">
        <v>141</v>
      </c>
      <c r="N69" s="5" t="s">
        <v>142</v>
      </c>
      <c r="O69" s="5" t="s">
        <v>279</v>
      </c>
    </row>
    <row r="70" s="5" customFormat="true" ht="13.5" hidden="false" customHeight="false" outlineLevel="0" collapsed="false">
      <c r="A70" s="5" t="s">
        <v>280</v>
      </c>
      <c r="B70" s="5" t="s">
        <v>90</v>
      </c>
      <c r="C70" s="5" t="n">
        <v>0.41949606784085</v>
      </c>
      <c r="D70" s="5" t="n">
        <v>-1.25327080730473</v>
      </c>
      <c r="E70" s="5" t="n">
        <v>0.0295741335380865</v>
      </c>
      <c r="F70" s="5" t="n">
        <v>0.0967335922328913</v>
      </c>
      <c r="G70" s="5" t="n">
        <v>1.17693332872929</v>
      </c>
      <c r="H70" s="5" t="n">
        <v>0.235032596471542</v>
      </c>
      <c r="I70" s="5" t="n">
        <v>0.591297577032582</v>
      </c>
      <c r="J70" s="5" t="n">
        <v>0.786073317102709</v>
      </c>
      <c r="K70" s="5" t="s">
        <v>281</v>
      </c>
      <c r="L70" s="5" t="s">
        <v>282</v>
      </c>
      <c r="M70" s="5" t="s">
        <v>18</v>
      </c>
      <c r="N70" s="5" t="s">
        <v>18</v>
      </c>
      <c r="O70" s="5" t="s">
        <v>283</v>
      </c>
    </row>
    <row r="71" s="5" customFormat="true" ht="13.5" hidden="false" customHeight="false" outlineLevel="0" collapsed="false">
      <c r="A71" s="5" t="s">
        <v>284</v>
      </c>
      <c r="B71" s="5" t="s">
        <v>196</v>
      </c>
      <c r="C71" s="5" t="n">
        <v>0.820318461155957</v>
      </c>
      <c r="D71" s="5" t="n">
        <v>-0.285743998403804</v>
      </c>
      <c r="E71" s="6" t="n">
        <v>4.6806731965164E-006</v>
      </c>
      <c r="F71" s="6" t="n">
        <v>3.99163077151117E-005</v>
      </c>
      <c r="G71" s="5" t="n">
        <v>0.722074986043542</v>
      </c>
      <c r="H71" s="5" t="n">
        <v>-0.469779428999684</v>
      </c>
      <c r="I71" s="6" t="n">
        <v>1.38400559830427E-010</v>
      </c>
      <c r="J71" s="6" t="n">
        <v>1.51853715723255E-009</v>
      </c>
      <c r="K71" s="5" t="s">
        <v>285</v>
      </c>
      <c r="L71" s="5" t="s">
        <v>286</v>
      </c>
      <c r="M71" s="5" t="s">
        <v>18</v>
      </c>
      <c r="N71" s="5" t="s">
        <v>18</v>
      </c>
      <c r="O71" s="5" t="s">
        <v>287</v>
      </c>
    </row>
    <row r="72" s="5" customFormat="true" ht="13.5" hidden="false" customHeight="false" outlineLevel="0" collapsed="false">
      <c r="A72" s="5" t="s">
        <v>288</v>
      </c>
      <c r="B72" s="5" t="s">
        <v>119</v>
      </c>
      <c r="C72" s="5" t="n">
        <v>0.838164676496053</v>
      </c>
      <c r="D72" s="5" t="n">
        <v>-0.254694372891275</v>
      </c>
      <c r="E72" s="5" t="n">
        <v>0.00260631227840664</v>
      </c>
      <c r="F72" s="5" t="n">
        <v>0.0125858573428789</v>
      </c>
      <c r="G72" s="5" t="n">
        <v>0.756420184300006</v>
      </c>
      <c r="H72" s="5" t="n">
        <v>-0.402740234242466</v>
      </c>
      <c r="I72" s="6" t="n">
        <v>8.29636709386392E-006</v>
      </c>
      <c r="J72" s="6" t="n">
        <v>5.5605851036808E-005</v>
      </c>
      <c r="K72" s="5" t="s">
        <v>289</v>
      </c>
      <c r="L72" s="5" t="s">
        <v>290</v>
      </c>
      <c r="M72" s="5" t="s">
        <v>18</v>
      </c>
      <c r="N72" s="5" t="s">
        <v>18</v>
      </c>
      <c r="O72" s="5" t="s">
        <v>291</v>
      </c>
    </row>
    <row r="73" s="5" customFormat="true" ht="13.5" hidden="false" customHeight="false" outlineLevel="0" collapsed="false">
      <c r="A73" s="5" t="s">
        <v>292</v>
      </c>
      <c r="B73" s="5" t="s">
        <v>119</v>
      </c>
      <c r="C73" s="5" t="n">
        <v>2.17426375393334</v>
      </c>
      <c r="D73" s="5" t="n">
        <v>1.12052696033349</v>
      </c>
      <c r="E73" s="6" t="n">
        <v>2.59892147898706E-039</v>
      </c>
      <c r="F73" s="6" t="n">
        <v>1.38345566984632E-037</v>
      </c>
      <c r="G73" s="5" t="n">
        <v>2.2446903953991</v>
      </c>
      <c r="H73" s="5" t="n">
        <v>1.16651647132516</v>
      </c>
      <c r="I73" s="6" t="n">
        <v>5.87833901353813E-040</v>
      </c>
      <c r="J73" s="6" t="n">
        <v>2.20974122525506E-038</v>
      </c>
      <c r="K73" s="5" t="s">
        <v>293</v>
      </c>
      <c r="L73" s="5" t="s">
        <v>294</v>
      </c>
      <c r="M73" s="5" t="s">
        <v>18</v>
      </c>
      <c r="N73" s="5" t="s">
        <v>18</v>
      </c>
      <c r="O73" s="5" t="s">
        <v>18</v>
      </c>
    </row>
    <row r="74" s="5" customFormat="true" ht="13.5" hidden="false" customHeight="false" outlineLevel="0" collapsed="false">
      <c r="A74" s="5" t="s">
        <v>295</v>
      </c>
      <c r="B74" s="5" t="s">
        <v>58</v>
      </c>
      <c r="C74" s="5" t="n">
        <v>0.790091947124457</v>
      </c>
      <c r="D74" s="5" t="n">
        <v>-0.339907537874209</v>
      </c>
      <c r="E74" s="5" t="n">
        <v>0.00439542256038721</v>
      </c>
      <c r="F74" s="5" t="n">
        <v>0.0198374812011054</v>
      </c>
      <c r="G74" s="5" t="n">
        <v>0.760297153074164</v>
      </c>
      <c r="H74" s="5" t="n">
        <v>-0.395364705963801</v>
      </c>
      <c r="I74" s="5" t="n">
        <v>0.00430606662565023</v>
      </c>
      <c r="J74" s="5" t="n">
        <v>0.0172401825774019</v>
      </c>
      <c r="K74" s="5" t="s">
        <v>37</v>
      </c>
      <c r="L74" s="5" t="s">
        <v>296</v>
      </c>
      <c r="M74" s="5" t="s">
        <v>18</v>
      </c>
      <c r="N74" s="5" t="s">
        <v>18</v>
      </c>
      <c r="O74" s="5" t="s">
        <v>297</v>
      </c>
    </row>
    <row r="75" s="5" customFormat="true" ht="13.5" hidden="false" customHeight="false" outlineLevel="0" collapsed="false">
      <c r="A75" s="5" t="s">
        <v>298</v>
      </c>
      <c r="B75" s="5" t="s">
        <v>108</v>
      </c>
      <c r="C75" s="5" t="n">
        <v>0.721351914980649</v>
      </c>
      <c r="D75" s="5" t="n">
        <v>-0.471224838009539</v>
      </c>
      <c r="E75" s="5" t="n">
        <v>0.255740758131239</v>
      </c>
      <c r="F75" s="5" t="n">
        <v>0.475804277946493</v>
      </c>
      <c r="G75" s="5" t="n">
        <v>2.40872548132757</v>
      </c>
      <c r="H75" s="5" t="n">
        <v>1.26826998124973</v>
      </c>
      <c r="I75" s="5" t="n">
        <v>0.00686053491940014</v>
      </c>
      <c r="J75" s="5" t="n">
        <v>0.02587547091347</v>
      </c>
      <c r="K75" s="5" t="s">
        <v>37</v>
      </c>
      <c r="L75" s="5" t="s">
        <v>109</v>
      </c>
      <c r="M75" s="5" t="s">
        <v>18</v>
      </c>
      <c r="N75" s="5" t="s">
        <v>18</v>
      </c>
      <c r="O75" s="5" t="s">
        <v>110</v>
      </c>
    </row>
    <row r="76" s="5" customFormat="true" ht="13.5" hidden="false" customHeight="false" outlineLevel="0" collapsed="false">
      <c r="A76" s="5" t="s">
        <v>299</v>
      </c>
      <c r="B76" s="5" t="s">
        <v>50</v>
      </c>
      <c r="C76" s="5" t="n">
        <v>1.12773496741242</v>
      </c>
      <c r="D76" s="5" t="n">
        <v>0.173428055213462</v>
      </c>
      <c r="E76" s="5" t="n">
        <v>0.585117698648085</v>
      </c>
      <c r="F76" s="5" t="n">
        <v>0.787999445699176</v>
      </c>
      <c r="G76" s="5" t="n">
        <v>0.932529269189393</v>
      </c>
      <c r="H76" s="5" t="n">
        <v>-0.100779087104794</v>
      </c>
      <c r="I76" s="5" t="n">
        <v>0.731756391275036</v>
      </c>
      <c r="J76" s="5" t="n">
        <v>0.882704832280515</v>
      </c>
      <c r="K76" s="5" t="s">
        <v>300</v>
      </c>
      <c r="L76" s="5" t="s">
        <v>301</v>
      </c>
      <c r="M76" s="5" t="s">
        <v>302</v>
      </c>
      <c r="N76" s="5" t="s">
        <v>303</v>
      </c>
      <c r="O76" s="5" t="s">
        <v>304</v>
      </c>
    </row>
    <row r="77" s="5" customFormat="true" ht="13.5" hidden="false" customHeight="false" outlineLevel="0" collapsed="false">
      <c r="A77" s="5" t="s">
        <v>305</v>
      </c>
      <c r="B77" s="5" t="s">
        <v>73</v>
      </c>
      <c r="C77" s="5" t="n">
        <v>1.25554910090871</v>
      </c>
      <c r="D77" s="5" t="n">
        <v>0.328318449359991</v>
      </c>
      <c r="E77" s="5" t="n">
        <v>0.572368736328151</v>
      </c>
      <c r="F77" s="5" t="n">
        <v>0.778604470106242</v>
      </c>
      <c r="G77" s="5" t="n">
        <v>2.26273504684578</v>
      </c>
      <c r="H77" s="5" t="n">
        <v>1.1780676632702</v>
      </c>
      <c r="I77" s="5" t="n">
        <v>0.163510999530268</v>
      </c>
      <c r="J77" s="5" t="n">
        <v>0.342514094507187</v>
      </c>
      <c r="K77" s="5" t="s">
        <v>306</v>
      </c>
      <c r="L77" s="5" t="s">
        <v>307</v>
      </c>
      <c r="M77" s="5" t="s">
        <v>18</v>
      </c>
      <c r="N77" s="5" t="s">
        <v>18</v>
      </c>
      <c r="O77" s="5" t="s">
        <v>34</v>
      </c>
    </row>
    <row r="78" s="5" customFormat="true" ht="13.5" hidden="false" customHeight="false" outlineLevel="0" collapsed="false">
      <c r="A78" s="5" t="s">
        <v>308</v>
      </c>
      <c r="B78" s="5" t="s">
        <v>309</v>
      </c>
      <c r="C78" s="5" t="n">
        <v>1.03220712167733</v>
      </c>
      <c r="D78" s="5" t="n">
        <v>0.0457324895934716</v>
      </c>
      <c r="E78" s="5" t="n">
        <v>0.465229665277394</v>
      </c>
      <c r="F78" s="5" t="n">
        <v>0.691741095128484</v>
      </c>
      <c r="G78" s="5" t="n">
        <v>1.36633468545728</v>
      </c>
      <c r="H78" s="5" t="n">
        <v>0.450310916942349</v>
      </c>
      <c r="I78" s="5" t="n">
        <v>0.000410430271044802</v>
      </c>
      <c r="J78" s="5" t="n">
        <v>0.00206803157242679</v>
      </c>
      <c r="K78" s="5" t="s">
        <v>37</v>
      </c>
      <c r="L78" s="5" t="s">
        <v>310</v>
      </c>
      <c r="M78" s="5" t="s">
        <v>18</v>
      </c>
      <c r="N78" s="5" t="s">
        <v>18</v>
      </c>
      <c r="O78" s="5" t="s">
        <v>172</v>
      </c>
    </row>
    <row r="79" s="5" customFormat="true" ht="13.5" hidden="false" customHeight="false" outlineLevel="0" collapsed="false">
      <c r="A79" s="5" t="s">
        <v>311</v>
      </c>
      <c r="B79" s="5" t="s">
        <v>99</v>
      </c>
      <c r="C79" s="5" t="n">
        <v>2.92251569724668</v>
      </c>
      <c r="D79" s="5" t="n">
        <v>1.54721077369761</v>
      </c>
      <c r="E79" s="6" t="n">
        <v>1.29236874255032E-040</v>
      </c>
      <c r="F79" s="6" t="n">
        <v>7.16141164338128E-039</v>
      </c>
      <c r="G79" s="5" t="n">
        <v>1.74300296875788</v>
      </c>
      <c r="H79" s="5" t="n">
        <v>0.801575026726149</v>
      </c>
      <c r="I79" s="6" t="n">
        <v>5.8855844683699E-012</v>
      </c>
      <c r="J79" s="6" t="n">
        <v>7.15718085899892E-011</v>
      </c>
      <c r="K79" s="5" t="s">
        <v>312</v>
      </c>
      <c r="L79" s="5" t="s">
        <v>313</v>
      </c>
      <c r="M79" s="5" t="s">
        <v>18</v>
      </c>
      <c r="N79" s="5" t="s">
        <v>18</v>
      </c>
      <c r="O79" s="5" t="s">
        <v>314</v>
      </c>
    </row>
    <row r="80" s="5" customFormat="true" ht="13.5" hidden="false" customHeight="false" outlineLevel="0" collapsed="false">
      <c r="A80" s="5" t="s">
        <v>315</v>
      </c>
      <c r="B80" s="5" t="s">
        <v>50</v>
      </c>
      <c r="C80" s="5" t="n">
        <v>0.775790949430172</v>
      </c>
      <c r="D80" s="5" t="n">
        <v>-0.366260149758399</v>
      </c>
      <c r="E80" s="5" t="n">
        <v>0.00056504088505619</v>
      </c>
      <c r="F80" s="5" t="n">
        <v>0.00323460389104022</v>
      </c>
      <c r="G80" s="5" t="n">
        <v>0.654504307489977</v>
      </c>
      <c r="H80" s="5" t="n">
        <v>-0.611525407875015</v>
      </c>
      <c r="I80" s="6" t="n">
        <v>2.57110175334167E-008</v>
      </c>
      <c r="J80" s="6" t="n">
        <v>2.32424987299726E-007</v>
      </c>
      <c r="K80" s="5" t="s">
        <v>316</v>
      </c>
      <c r="L80" s="5" t="s">
        <v>317</v>
      </c>
      <c r="M80" s="5" t="s">
        <v>18</v>
      </c>
      <c r="N80" s="5" t="s">
        <v>18</v>
      </c>
      <c r="O80" s="5" t="s">
        <v>318</v>
      </c>
    </row>
    <row r="81" s="5" customFormat="true" ht="13.5" hidden="false" customHeight="false" outlineLevel="0" collapsed="false">
      <c r="A81" s="5" t="s">
        <v>319</v>
      </c>
      <c r="B81" s="5" t="s">
        <v>90</v>
      </c>
      <c r="C81" s="5" t="n">
        <v>1.02320159934046</v>
      </c>
      <c r="D81" s="5" t="n">
        <v>0.0330904243739678</v>
      </c>
      <c r="E81" s="5" t="n">
        <v>0.931427888214258</v>
      </c>
      <c r="F81" s="5" t="n">
        <v>0.996915331660607</v>
      </c>
      <c r="G81" s="5" t="n">
        <v>2.85313255289278</v>
      </c>
      <c r="H81" s="5" t="n">
        <v>1.51254677424482</v>
      </c>
      <c r="I81" s="5" t="n">
        <v>0.0326166127867211</v>
      </c>
      <c r="J81" s="5" t="n">
        <v>0.096883837731178</v>
      </c>
      <c r="K81" s="5" t="s">
        <v>320</v>
      </c>
      <c r="L81" s="5" t="s">
        <v>321</v>
      </c>
      <c r="M81" s="5" t="s">
        <v>18</v>
      </c>
      <c r="N81" s="5" t="s">
        <v>18</v>
      </c>
      <c r="O81" s="5" t="s">
        <v>322</v>
      </c>
    </row>
    <row r="82" s="5" customFormat="true" ht="13.5" hidden="false" customHeight="false" outlineLevel="0" collapsed="false">
      <c r="A82" s="5" t="s">
        <v>323</v>
      </c>
      <c r="B82" s="5" t="s">
        <v>26</v>
      </c>
      <c r="C82" s="5" t="n">
        <v>0</v>
      </c>
      <c r="D82" s="5" t="e">
        <f aca="false">-#NAME?</f>
        <v>#NAME?</v>
      </c>
      <c r="E82" s="5" t="n">
        <v>0.0253899090760677</v>
      </c>
      <c r="F82" s="5" t="n">
        <v>0.0853976117730911</v>
      </c>
      <c r="G82" s="5" t="n">
        <v>0</v>
      </c>
      <c r="H82" s="5" t="e">
        <f aca="false">-#NAME?</f>
        <v>#NAME?</v>
      </c>
      <c r="I82" s="5" t="n">
        <v>0.978996677294741</v>
      </c>
      <c r="J82" s="5" t="n">
        <v>1</v>
      </c>
      <c r="K82" s="5" t="s">
        <v>324</v>
      </c>
      <c r="L82" s="5" t="s">
        <v>18</v>
      </c>
      <c r="M82" s="5" t="s">
        <v>18</v>
      </c>
      <c r="N82" s="5" t="s">
        <v>18</v>
      </c>
      <c r="O82" s="5" t="s">
        <v>18</v>
      </c>
    </row>
    <row r="83" s="5" customFormat="true" ht="13.5" hidden="false" customHeight="false" outlineLevel="0" collapsed="false">
      <c r="A83" s="5" t="s">
        <v>325</v>
      </c>
      <c r="B83" s="5" t="s">
        <v>108</v>
      </c>
      <c r="C83" s="5" t="n">
        <v>0.77610890181192</v>
      </c>
      <c r="D83" s="5" t="n">
        <v>-0.36566899262872</v>
      </c>
      <c r="E83" s="6" t="n">
        <v>2.95225071471535E-011</v>
      </c>
      <c r="F83" s="6" t="n">
        <v>4.37573226489711E-010</v>
      </c>
      <c r="G83" s="5" t="n">
        <v>0.81662690226119</v>
      </c>
      <c r="H83" s="5" t="n">
        <v>-0.292250999624679</v>
      </c>
      <c r="I83" s="6" t="n">
        <v>3.54963645865041E-006</v>
      </c>
      <c r="J83" s="6" t="n">
        <v>2.49555964623256E-005</v>
      </c>
      <c r="K83" s="5" t="s">
        <v>37</v>
      </c>
      <c r="L83" s="5" t="s">
        <v>326</v>
      </c>
      <c r="M83" s="5" t="s">
        <v>18</v>
      </c>
      <c r="N83" s="5" t="s">
        <v>18</v>
      </c>
      <c r="O83" s="5" t="s">
        <v>110</v>
      </c>
    </row>
    <row r="84" s="5" customFormat="true" ht="13.5" hidden="false" customHeight="false" outlineLevel="0" collapsed="false">
      <c r="A84" s="5" t="s">
        <v>327</v>
      </c>
      <c r="B84" s="5" t="s">
        <v>73</v>
      </c>
      <c r="C84" s="5" t="n">
        <v>2.25755432627131</v>
      </c>
      <c r="D84" s="5" t="n">
        <v>1.17476070544663</v>
      </c>
      <c r="E84" s="5" t="n">
        <v>0.00855050099276462</v>
      </c>
      <c r="F84" s="5" t="n">
        <v>0.0348866575893637</v>
      </c>
      <c r="G84" s="5" t="n">
        <v>0.765755643909305</v>
      </c>
      <c r="H84" s="5" t="n">
        <v>-0.385043999814733</v>
      </c>
      <c r="I84" s="5" t="n">
        <v>0.484944215659074</v>
      </c>
      <c r="J84" s="5" t="n">
        <v>0.701608840267675</v>
      </c>
      <c r="K84" s="5" t="s">
        <v>328</v>
      </c>
      <c r="L84" s="5" t="s">
        <v>75</v>
      </c>
      <c r="M84" s="5" t="s">
        <v>18</v>
      </c>
      <c r="N84" s="5" t="s">
        <v>18</v>
      </c>
      <c r="O84" s="5" t="s">
        <v>76</v>
      </c>
    </row>
    <row r="85" s="5" customFormat="true" ht="13.5" hidden="false" customHeight="false" outlineLevel="0" collapsed="false">
      <c r="A85" s="5" t="s">
        <v>329</v>
      </c>
      <c r="B85" s="5" t="s">
        <v>255</v>
      </c>
      <c r="C85" s="5" t="n">
        <v>0.773303551669992</v>
      </c>
      <c r="D85" s="5" t="n">
        <v>-0.370893255737305</v>
      </c>
      <c r="E85" s="5" t="n">
        <v>0.00130481577530444</v>
      </c>
      <c r="F85" s="5" t="n">
        <v>0.00683812020995849</v>
      </c>
      <c r="G85" s="5" t="n">
        <v>0.587124988034712</v>
      </c>
      <c r="H85" s="5" t="n">
        <v>-0.76826043580564</v>
      </c>
      <c r="I85" s="6" t="n">
        <v>3.51201970624421E-008</v>
      </c>
      <c r="J85" s="6" t="n">
        <v>3.12998630926961E-007</v>
      </c>
      <c r="K85" s="5" t="s">
        <v>330</v>
      </c>
      <c r="L85" s="5" t="s">
        <v>331</v>
      </c>
      <c r="M85" s="5" t="s">
        <v>18</v>
      </c>
      <c r="N85" s="5" t="s">
        <v>18</v>
      </c>
      <c r="O85" s="5" t="s">
        <v>332</v>
      </c>
    </row>
    <row r="86" s="5" customFormat="true" ht="13.5" hidden="false" customHeight="false" outlineLevel="0" collapsed="false">
      <c r="A86" s="5" t="s">
        <v>333</v>
      </c>
      <c r="B86" s="5" t="s">
        <v>334</v>
      </c>
      <c r="C86" s="5" t="n">
        <v>1.36090851657887</v>
      </c>
      <c r="D86" s="5" t="n">
        <v>0.444570088800776</v>
      </c>
      <c r="E86" s="5" t="n">
        <v>0.478757882170441</v>
      </c>
      <c r="F86" s="5" t="n">
        <v>0.702710008742616</v>
      </c>
      <c r="G86" s="5" t="n">
        <v>0.7916373293631</v>
      </c>
      <c r="H86" s="5" t="n">
        <v>-0.337088451151192</v>
      </c>
      <c r="I86" s="5" t="n">
        <v>0.730875703176524</v>
      </c>
      <c r="J86" s="5" t="n">
        <v>0.882048042528074</v>
      </c>
      <c r="K86" s="5" t="s">
        <v>18</v>
      </c>
      <c r="L86" s="5" t="s">
        <v>18</v>
      </c>
      <c r="M86" s="5" t="s">
        <v>18</v>
      </c>
      <c r="N86" s="5" t="s">
        <v>18</v>
      </c>
      <c r="O86" s="5" t="s">
        <v>18</v>
      </c>
    </row>
    <row r="87" s="5" customFormat="true" ht="13.5" hidden="false" customHeight="false" outlineLevel="0" collapsed="false">
      <c r="A87" s="5" t="s">
        <v>335</v>
      </c>
      <c r="B87" s="5" t="s">
        <v>336</v>
      </c>
      <c r="C87" s="5" t="n">
        <v>1.12645987601156</v>
      </c>
      <c r="D87" s="5" t="n">
        <v>0.171795926347344</v>
      </c>
      <c r="E87" s="5" t="n">
        <v>0.322102916816387</v>
      </c>
      <c r="F87" s="5" t="n">
        <v>0.55227849183195</v>
      </c>
      <c r="G87" s="5" t="n">
        <v>2.61187548331311</v>
      </c>
      <c r="H87" s="5" t="n">
        <v>1.38508612051044</v>
      </c>
      <c r="I87" s="6" t="n">
        <v>5.17431470126211E-024</v>
      </c>
      <c r="J87" s="6" t="n">
        <v>1.18528901929738E-022</v>
      </c>
      <c r="K87" s="5" t="s">
        <v>37</v>
      </c>
      <c r="L87" s="5" t="s">
        <v>337</v>
      </c>
      <c r="M87" s="5" t="s">
        <v>18</v>
      </c>
      <c r="N87" s="5" t="s">
        <v>18</v>
      </c>
      <c r="O87" s="5" t="s">
        <v>338</v>
      </c>
    </row>
    <row r="88" s="5" customFormat="true" ht="13.5" hidden="false" customHeight="false" outlineLevel="0" collapsed="false">
      <c r="A88" s="5" t="s">
        <v>339</v>
      </c>
      <c r="B88" s="5" t="s">
        <v>63</v>
      </c>
      <c r="C88" s="5" t="n">
        <v>0.97963260084545</v>
      </c>
      <c r="D88" s="5" t="n">
        <v>-0.0296873092506275</v>
      </c>
      <c r="E88" s="5" t="n">
        <v>0.823538219134559</v>
      </c>
      <c r="F88" s="5" t="n">
        <v>0.93812788346435</v>
      </c>
      <c r="G88" s="5" t="n">
        <v>0.657954966661348</v>
      </c>
      <c r="H88" s="5" t="n">
        <v>-0.603939251956773</v>
      </c>
      <c r="I88" s="6" t="n">
        <v>1.88802404581155E-006</v>
      </c>
      <c r="J88" s="6" t="n">
        <v>1.37608490404332E-005</v>
      </c>
      <c r="K88" s="5" t="s">
        <v>340</v>
      </c>
      <c r="L88" s="5" t="s">
        <v>65</v>
      </c>
      <c r="M88" s="5" t="s">
        <v>18</v>
      </c>
      <c r="N88" s="5" t="s">
        <v>18</v>
      </c>
      <c r="O88" s="5" t="s">
        <v>66</v>
      </c>
    </row>
    <row r="89" s="5" customFormat="true" ht="13.5" hidden="false" customHeight="false" outlineLevel="0" collapsed="false">
      <c r="A89" s="5" t="s">
        <v>341</v>
      </c>
      <c r="B89" s="5" t="s">
        <v>149</v>
      </c>
      <c r="C89" s="5" t="n">
        <v>0.564369325762318</v>
      </c>
      <c r="D89" s="5" t="n">
        <v>-0.825288517251948</v>
      </c>
      <c r="E89" s="5" t="n">
        <v>0.0683116614701837</v>
      </c>
      <c r="F89" s="5" t="n">
        <v>0.185760497616708</v>
      </c>
      <c r="G89" s="5" t="n">
        <v>1.67869774136635</v>
      </c>
      <c r="H89" s="5" t="n">
        <v>0.747342488590848</v>
      </c>
      <c r="I89" s="5" t="n">
        <v>0.168933381621122</v>
      </c>
      <c r="J89" s="5" t="n">
        <v>0.350662185010136</v>
      </c>
      <c r="K89" s="5" t="s">
        <v>37</v>
      </c>
      <c r="L89" s="5" t="s">
        <v>342</v>
      </c>
      <c r="M89" s="5" t="s">
        <v>18</v>
      </c>
      <c r="N89" s="5" t="s">
        <v>18</v>
      </c>
      <c r="O89" s="5" t="s">
        <v>343</v>
      </c>
    </row>
    <row r="90" s="5" customFormat="true" ht="13.5" hidden="false" customHeight="false" outlineLevel="0" collapsed="false">
      <c r="A90" s="5" t="s">
        <v>344</v>
      </c>
      <c r="B90" s="5" t="s">
        <v>41</v>
      </c>
      <c r="C90" s="5" t="n">
        <v>0.97301848110595</v>
      </c>
      <c r="D90" s="5" t="n">
        <v>-0.0394608876747123</v>
      </c>
      <c r="E90" s="5" t="n">
        <v>0.658685507895643</v>
      </c>
      <c r="F90" s="5" t="n">
        <v>0.837508396708904</v>
      </c>
      <c r="G90" s="5" t="n">
        <v>1.06205484027401</v>
      </c>
      <c r="H90" s="5" t="n">
        <v>0.086858263080537</v>
      </c>
      <c r="I90" s="5" t="n">
        <v>0.449738626756256</v>
      </c>
      <c r="J90" s="5" t="n">
        <v>0.669904123514593</v>
      </c>
      <c r="K90" s="5" t="s">
        <v>345</v>
      </c>
      <c r="L90" s="5" t="s">
        <v>346</v>
      </c>
      <c r="M90" s="5" t="s">
        <v>18</v>
      </c>
      <c r="N90" s="5" t="s">
        <v>18</v>
      </c>
      <c r="O90" s="5" t="s">
        <v>347</v>
      </c>
    </row>
    <row r="91" s="5" customFormat="true" ht="13.5" hidden="false" customHeight="false" outlineLevel="0" collapsed="false">
      <c r="A91" s="5" t="s">
        <v>348</v>
      </c>
      <c r="B91" s="5" t="s">
        <v>58</v>
      </c>
      <c r="C91" s="5" t="n">
        <v>0.85303213500963</v>
      </c>
      <c r="D91" s="5" t="n">
        <v>-0.229328003817681</v>
      </c>
      <c r="E91" s="5" t="n">
        <v>0.0880398158450827</v>
      </c>
      <c r="F91" s="5" t="n">
        <v>0.224407126751375</v>
      </c>
      <c r="G91" s="5" t="n">
        <v>0.257348929436728</v>
      </c>
      <c r="H91" s="5" t="n">
        <v>-1.95820231389541</v>
      </c>
      <c r="I91" s="5" t="n">
        <v>0.000142047926050731</v>
      </c>
      <c r="J91" s="5" t="n">
        <v>0.00077936388793888</v>
      </c>
      <c r="K91" s="5" t="s">
        <v>349</v>
      </c>
      <c r="L91" s="5" t="s">
        <v>350</v>
      </c>
      <c r="M91" s="5" t="s">
        <v>18</v>
      </c>
      <c r="N91" s="5" t="s">
        <v>18</v>
      </c>
      <c r="O91" s="5" t="s">
        <v>351</v>
      </c>
    </row>
    <row r="92" s="5" customFormat="true" ht="13.5" hidden="false" customHeight="false" outlineLevel="0" collapsed="false">
      <c r="A92" s="5" t="s">
        <v>352</v>
      </c>
      <c r="B92" s="5" t="s">
        <v>58</v>
      </c>
      <c r="C92" s="5" t="n">
        <v>0.916913278656833</v>
      </c>
      <c r="D92" s="5" t="n">
        <v>-0.125142804216526</v>
      </c>
      <c r="E92" s="5" t="n">
        <v>0.90164972864582</v>
      </c>
      <c r="F92" s="5" t="n">
        <v>0.981140772244164</v>
      </c>
      <c r="G92" s="5" t="n">
        <v>1.25339185535914</v>
      </c>
      <c r="H92" s="5" t="n">
        <v>0.325837523521124</v>
      </c>
      <c r="I92" s="5" t="n">
        <v>0.878084146969263</v>
      </c>
      <c r="J92" s="5" t="n">
        <v>0.966117410845083</v>
      </c>
      <c r="K92" s="5" t="s">
        <v>353</v>
      </c>
      <c r="L92" s="5" t="s">
        <v>354</v>
      </c>
      <c r="M92" s="5" t="s">
        <v>18</v>
      </c>
      <c r="N92" s="5" t="s">
        <v>18</v>
      </c>
      <c r="O92" s="5" t="s">
        <v>355</v>
      </c>
    </row>
    <row r="93" s="5" customFormat="true" ht="13.5" hidden="false" customHeight="false" outlineLevel="0" collapsed="false">
      <c r="A93" s="5" t="s">
        <v>356</v>
      </c>
      <c r="B93" s="5" t="s">
        <v>50</v>
      </c>
      <c r="C93" s="5" t="n">
        <v>0.588247843018535</v>
      </c>
      <c r="D93" s="5" t="n">
        <v>-0.765503969488224</v>
      </c>
      <c r="E93" s="5" t="n">
        <v>0.0466870284951874</v>
      </c>
      <c r="F93" s="5" t="n">
        <v>0.138642464797756</v>
      </c>
      <c r="G93" s="5" t="n">
        <v>0.467657201412459</v>
      </c>
      <c r="H93" s="5" t="n">
        <v>-1.096476691222</v>
      </c>
      <c r="I93" s="5" t="n">
        <v>0.0090993442742155</v>
      </c>
      <c r="J93" s="5" t="n">
        <v>0.0329147978731891</v>
      </c>
      <c r="K93" s="5" t="s">
        <v>357</v>
      </c>
      <c r="L93" s="5" t="s">
        <v>358</v>
      </c>
      <c r="M93" s="5" t="s">
        <v>18</v>
      </c>
      <c r="N93" s="5" t="s">
        <v>18</v>
      </c>
      <c r="O93" s="5" t="s">
        <v>359</v>
      </c>
    </row>
    <row r="94" s="5" customFormat="true" ht="13.5" hidden="false" customHeight="false" outlineLevel="0" collapsed="false">
      <c r="A94" s="5" t="s">
        <v>360</v>
      </c>
      <c r="B94" s="5" t="s">
        <v>361</v>
      </c>
      <c r="C94" s="5" t="n">
        <v>2.18958774653468</v>
      </c>
      <c r="D94" s="5" t="n">
        <v>1.13065926616593</v>
      </c>
      <c r="E94" s="6" t="n">
        <v>1.62368093222736E-005</v>
      </c>
      <c r="F94" s="5" t="n">
        <v>0.000127006012954186</v>
      </c>
      <c r="G94" s="5" t="n">
        <v>0.127823126817769</v>
      </c>
      <c r="H94" s="5" t="n">
        <v>-2.96777921066197</v>
      </c>
      <c r="I94" s="6" t="n">
        <v>3.58104491625315E-006</v>
      </c>
      <c r="J94" s="6" t="n">
        <v>2.51551247034321E-005</v>
      </c>
      <c r="K94" s="5" t="s">
        <v>362</v>
      </c>
      <c r="L94" s="5" t="s">
        <v>363</v>
      </c>
      <c r="M94" s="5" t="s">
        <v>141</v>
      </c>
      <c r="N94" s="5" t="s">
        <v>142</v>
      </c>
      <c r="O94" s="5" t="s">
        <v>364</v>
      </c>
    </row>
    <row r="95" s="5" customFormat="true" ht="13.5" hidden="false" customHeight="false" outlineLevel="0" collapsed="false">
      <c r="A95" s="5" t="s">
        <v>365</v>
      </c>
      <c r="B95" s="5" t="s">
        <v>366</v>
      </c>
      <c r="C95" s="5" t="n">
        <v>1.01199344343014</v>
      </c>
      <c r="D95" s="5" t="n">
        <v>0.017199943034729</v>
      </c>
      <c r="E95" s="5" t="n">
        <v>0.900725516586207</v>
      </c>
      <c r="F95" s="5" t="n">
        <v>0.980676575013503</v>
      </c>
      <c r="G95" s="5" t="n">
        <v>0.997654762293795</v>
      </c>
      <c r="H95" s="5" t="n">
        <v>-0.00338743653482959</v>
      </c>
      <c r="I95" s="5" t="n">
        <v>1</v>
      </c>
      <c r="J95" s="5" t="n">
        <v>1</v>
      </c>
      <c r="K95" s="5" t="s">
        <v>367</v>
      </c>
      <c r="L95" s="5" t="s">
        <v>368</v>
      </c>
      <c r="M95" s="5" t="s">
        <v>18</v>
      </c>
      <c r="N95" s="5" t="s">
        <v>18</v>
      </c>
      <c r="O95" s="5" t="s">
        <v>369</v>
      </c>
    </row>
    <row r="96" s="5" customFormat="true" ht="13.5" hidden="false" customHeight="false" outlineLevel="0" collapsed="false">
      <c r="A96" s="5" t="s">
        <v>370</v>
      </c>
      <c r="B96" s="5" t="s">
        <v>26</v>
      </c>
      <c r="C96" s="5" t="n">
        <v>0.809816989767155</v>
      </c>
      <c r="D96" s="5" t="n">
        <v>-0.304332184157877</v>
      </c>
      <c r="E96" s="5" t="n">
        <v>0.00135493648307065</v>
      </c>
      <c r="F96" s="5" t="n">
        <v>0.00706674085260464</v>
      </c>
      <c r="G96" s="5" t="n">
        <v>0.532567875991744</v>
      </c>
      <c r="H96" s="5" t="n">
        <v>-0.908962685762651</v>
      </c>
      <c r="I96" s="6" t="n">
        <v>8.27692520497692E-016</v>
      </c>
      <c r="J96" s="6" t="n">
        <v>1.27179905600271E-014</v>
      </c>
      <c r="K96" s="5" t="s">
        <v>37</v>
      </c>
      <c r="L96" s="5" t="s">
        <v>371</v>
      </c>
      <c r="M96" s="5" t="s">
        <v>18</v>
      </c>
      <c r="N96" s="5" t="s">
        <v>18</v>
      </c>
      <c r="O96" s="5" t="s">
        <v>372</v>
      </c>
    </row>
    <row r="97" s="5" customFormat="true" ht="13.5" hidden="false" customHeight="false" outlineLevel="0" collapsed="false">
      <c r="A97" s="5" t="s">
        <v>373</v>
      </c>
      <c r="B97" s="5" t="s">
        <v>26</v>
      </c>
      <c r="C97" s="5" t="n">
        <v>1.05280080440273</v>
      </c>
      <c r="D97" s="5" t="n">
        <v>0.0742324964914405</v>
      </c>
      <c r="E97" s="5" t="n">
        <v>0.709110693489801</v>
      </c>
      <c r="F97" s="5" t="n">
        <v>0.869469802155294</v>
      </c>
      <c r="G97" s="5" t="n">
        <v>0.929049563850665</v>
      </c>
      <c r="H97" s="5" t="n">
        <v>-0.106172529911131</v>
      </c>
      <c r="I97" s="5" t="n">
        <v>0.579741355821194</v>
      </c>
      <c r="J97" s="5" t="n">
        <v>0.776258834240289</v>
      </c>
      <c r="K97" s="5" t="s">
        <v>37</v>
      </c>
      <c r="L97" s="5" t="s">
        <v>374</v>
      </c>
      <c r="M97" s="5" t="s">
        <v>18</v>
      </c>
      <c r="N97" s="5" t="s">
        <v>18</v>
      </c>
      <c r="O97" s="5" t="s">
        <v>375</v>
      </c>
    </row>
    <row r="98" s="5" customFormat="true" ht="13.5" hidden="false" customHeight="false" outlineLevel="0" collapsed="false">
      <c r="A98" s="5" t="s">
        <v>376</v>
      </c>
      <c r="B98" s="5" t="s">
        <v>21</v>
      </c>
      <c r="C98" s="5" t="n">
        <v>1.61196513571773</v>
      </c>
      <c r="D98" s="5" t="n">
        <v>0.688820540968197</v>
      </c>
      <c r="E98" s="5" t="n">
        <v>0.0449255588297969</v>
      </c>
      <c r="F98" s="5" t="n">
        <v>0.134529330504212</v>
      </c>
      <c r="G98" s="5" t="n">
        <v>2.18502878193995</v>
      </c>
      <c r="H98" s="5" t="n">
        <v>1.12765228351926</v>
      </c>
      <c r="I98" s="5" t="n">
        <v>0.00126927157983525</v>
      </c>
      <c r="J98" s="5" t="n">
        <v>0.00573964539312964</v>
      </c>
      <c r="K98" s="5" t="s">
        <v>377</v>
      </c>
      <c r="L98" s="5" t="s">
        <v>378</v>
      </c>
      <c r="M98" s="5" t="s">
        <v>18</v>
      </c>
      <c r="N98" s="5" t="s">
        <v>18</v>
      </c>
      <c r="O98" s="5" t="s">
        <v>379</v>
      </c>
    </row>
    <row r="99" s="5" customFormat="true" ht="13.5" hidden="false" customHeight="false" outlineLevel="0" collapsed="false">
      <c r="A99" s="5" t="s">
        <v>380</v>
      </c>
      <c r="B99" s="5" t="s">
        <v>149</v>
      </c>
      <c r="C99" s="5" t="n">
        <v>1.17072304470914</v>
      </c>
      <c r="D99" s="5" t="n">
        <v>0.227399821114372</v>
      </c>
      <c r="E99" s="5" t="n">
        <v>0.000300995745337147</v>
      </c>
      <c r="F99" s="5" t="n">
        <v>0.00184055054444338</v>
      </c>
      <c r="G99" s="5" t="n">
        <v>1.06809700318308</v>
      </c>
      <c r="H99" s="5" t="n">
        <v>0.0950426766660418</v>
      </c>
      <c r="I99" s="5" t="n">
        <v>0.329737603610263</v>
      </c>
      <c r="J99" s="5" t="n">
        <v>0.551138213000548</v>
      </c>
      <c r="K99" s="5" t="s">
        <v>37</v>
      </c>
      <c r="L99" s="5" t="s">
        <v>381</v>
      </c>
      <c r="M99" s="5" t="s">
        <v>18</v>
      </c>
      <c r="N99" s="5" t="s">
        <v>18</v>
      </c>
      <c r="O99" s="5" t="s">
        <v>382</v>
      </c>
    </row>
    <row r="100" s="5" customFormat="true" ht="13.5" hidden="false" customHeight="false" outlineLevel="0" collapsed="false">
      <c r="A100" s="5" t="s">
        <v>383</v>
      </c>
      <c r="B100" s="5" t="s">
        <v>384</v>
      </c>
      <c r="C100" s="5" t="n">
        <v>1.10251545670784</v>
      </c>
      <c r="D100" s="5" t="n">
        <v>0.140798881777752</v>
      </c>
      <c r="E100" s="5" t="n">
        <v>0.291062964390174</v>
      </c>
      <c r="F100" s="5" t="n">
        <v>0.517691274025362</v>
      </c>
      <c r="G100" s="5" t="n">
        <v>1.27622219996206</v>
      </c>
      <c r="H100" s="5" t="n">
        <v>0.351879535117808</v>
      </c>
      <c r="I100" s="5" t="n">
        <v>0.00666759109349345</v>
      </c>
      <c r="J100" s="5" t="n">
        <v>0.0252355919245463</v>
      </c>
      <c r="K100" s="5" t="s">
        <v>37</v>
      </c>
      <c r="L100" s="5" t="s">
        <v>385</v>
      </c>
      <c r="M100" s="5" t="s">
        <v>18</v>
      </c>
      <c r="N100" s="5" t="s">
        <v>18</v>
      </c>
      <c r="O100" s="5" t="s">
        <v>386</v>
      </c>
    </row>
    <row r="101" s="5" customFormat="true" ht="13.5" hidden="false" customHeight="false" outlineLevel="0" collapsed="false">
      <c r="A101" s="5" t="s">
        <v>387</v>
      </c>
      <c r="B101" s="5" t="s">
        <v>388</v>
      </c>
      <c r="C101" s="5" t="n">
        <v>0.823551476228446</v>
      </c>
      <c r="D101" s="5" t="n">
        <v>-0.280069266212603</v>
      </c>
      <c r="E101" s="5" t="n">
        <v>0.00153418007510512</v>
      </c>
      <c r="F101" s="5" t="n">
        <v>0.00787680100534679</v>
      </c>
      <c r="G101" s="5" t="n">
        <v>0.863554599810293</v>
      </c>
      <c r="H101" s="5" t="n">
        <v>-0.211640697231282</v>
      </c>
      <c r="I101" s="5" t="n">
        <v>0.0186865551169273</v>
      </c>
      <c r="J101" s="5" t="n">
        <v>0.0608777365627343</v>
      </c>
      <c r="K101" s="5" t="s">
        <v>389</v>
      </c>
      <c r="L101" s="5" t="s">
        <v>390</v>
      </c>
      <c r="M101" s="5" t="s">
        <v>18</v>
      </c>
      <c r="N101" s="5" t="s">
        <v>18</v>
      </c>
      <c r="O101" s="5" t="s">
        <v>391</v>
      </c>
    </row>
    <row r="102" s="5" customFormat="true" ht="13.5" hidden="false" customHeight="false" outlineLevel="0" collapsed="false">
      <c r="A102" s="5" t="s">
        <v>392</v>
      </c>
      <c r="B102" s="5" t="s">
        <v>393</v>
      </c>
      <c r="C102" s="5" t="n">
        <v>0.974084288858802</v>
      </c>
      <c r="D102" s="5" t="n">
        <v>-0.0378814787838504</v>
      </c>
      <c r="E102" s="5" t="n">
        <v>0.759335519738527</v>
      </c>
      <c r="F102" s="5" t="n">
        <v>0.904050707165253</v>
      </c>
      <c r="G102" s="5" t="n">
        <v>1.04231669093134</v>
      </c>
      <c r="H102" s="5" t="n">
        <v>0.0597936835857609</v>
      </c>
      <c r="I102" s="5" t="n">
        <v>0.735916785434971</v>
      </c>
      <c r="J102" s="5" t="n">
        <v>0.885665847863044</v>
      </c>
      <c r="K102" s="5" t="s">
        <v>37</v>
      </c>
      <c r="L102" s="5" t="s">
        <v>394</v>
      </c>
      <c r="M102" s="5" t="s">
        <v>18</v>
      </c>
      <c r="N102" s="5" t="s">
        <v>18</v>
      </c>
      <c r="O102" s="5" t="s">
        <v>231</v>
      </c>
    </row>
    <row r="103" s="5" customFormat="true" ht="13.5" hidden="false" customHeight="false" outlineLevel="0" collapsed="false">
      <c r="A103" s="5" t="s">
        <v>395</v>
      </c>
      <c r="B103" s="5" t="s">
        <v>149</v>
      </c>
      <c r="C103" s="5" t="n">
        <v>1.64093724931592</v>
      </c>
      <c r="D103" s="5" t="n">
        <v>0.714520070154679</v>
      </c>
      <c r="E103" s="5" t="n">
        <v>0.312800466721077</v>
      </c>
      <c r="F103" s="5" t="n">
        <v>0.542455559195817</v>
      </c>
      <c r="G103" s="5" t="n">
        <v>3.05014831119856</v>
      </c>
      <c r="H103" s="5" t="n">
        <v>1.60887939435702</v>
      </c>
      <c r="I103" s="5" t="n">
        <v>0.00170682897210822</v>
      </c>
      <c r="J103" s="5" t="n">
        <v>0.00749525125043663</v>
      </c>
      <c r="K103" s="5" t="s">
        <v>396</v>
      </c>
      <c r="L103" s="5" t="s">
        <v>397</v>
      </c>
      <c r="M103" s="5" t="s">
        <v>18</v>
      </c>
      <c r="N103" s="5" t="s">
        <v>18</v>
      </c>
      <c r="O103" s="5" t="s">
        <v>398</v>
      </c>
    </row>
    <row r="104" s="5" customFormat="true" ht="13.5" hidden="false" customHeight="false" outlineLevel="0" collapsed="false">
      <c r="A104" s="5" t="s">
        <v>399</v>
      </c>
      <c r="B104" s="5" t="s">
        <v>336</v>
      </c>
      <c r="C104" s="5" t="n">
        <v>0.882597541247656</v>
      </c>
      <c r="D104" s="5" t="n">
        <v>-0.18017236664751</v>
      </c>
      <c r="E104" s="5" t="n">
        <v>0.041053072108019</v>
      </c>
      <c r="F104" s="5" t="n">
        <v>0.125119601787127</v>
      </c>
      <c r="G104" s="5" t="n">
        <v>0.654705889196653</v>
      </c>
      <c r="H104" s="5" t="n">
        <v>-0.611081138602457</v>
      </c>
      <c r="I104" s="6" t="n">
        <v>1.18638632927564E-010</v>
      </c>
      <c r="J104" s="6" t="n">
        <v>1.30833214533348E-009</v>
      </c>
      <c r="K104" s="5" t="s">
        <v>400</v>
      </c>
      <c r="L104" s="5" t="s">
        <v>401</v>
      </c>
      <c r="M104" s="5" t="s">
        <v>18</v>
      </c>
      <c r="N104" s="5" t="s">
        <v>18</v>
      </c>
      <c r="O104" s="5" t="s">
        <v>402</v>
      </c>
    </row>
    <row r="105" s="5" customFormat="true" ht="13.5" hidden="false" customHeight="false" outlineLevel="0" collapsed="false">
      <c r="A105" s="5" t="s">
        <v>403</v>
      </c>
      <c r="B105" s="5" t="s">
        <v>73</v>
      </c>
      <c r="C105" s="5" t="n">
        <v>0.96300932948867</v>
      </c>
      <c r="D105" s="5" t="n">
        <v>-0.0543783201396659</v>
      </c>
      <c r="E105" s="5" t="n">
        <v>0.676858468180144</v>
      </c>
      <c r="F105" s="5" t="n">
        <v>0.85097095554769</v>
      </c>
      <c r="G105" s="5" t="n">
        <v>2.00255182207461</v>
      </c>
      <c r="H105" s="5" t="n">
        <v>1.00183957720711</v>
      </c>
      <c r="I105" s="6" t="n">
        <v>2.34904571260582E-012</v>
      </c>
      <c r="J105" s="6" t="n">
        <v>2.94567377586288E-011</v>
      </c>
      <c r="K105" s="5" t="s">
        <v>404</v>
      </c>
      <c r="L105" s="5" t="s">
        <v>405</v>
      </c>
      <c r="M105" s="5" t="s">
        <v>18</v>
      </c>
      <c r="N105" s="5" t="s">
        <v>18</v>
      </c>
      <c r="O105" s="5" t="s">
        <v>406</v>
      </c>
    </row>
    <row r="106" s="5" customFormat="true" ht="13.5" hidden="false" customHeight="false" outlineLevel="0" collapsed="false">
      <c r="A106" s="5" t="s">
        <v>407</v>
      </c>
      <c r="B106" s="5" t="s">
        <v>408</v>
      </c>
      <c r="C106" s="5" t="n">
        <v>1.06307797213557</v>
      </c>
      <c r="D106" s="5" t="n">
        <v>0.0882474161426702</v>
      </c>
      <c r="E106" s="5" t="n">
        <v>0.446020655832342</v>
      </c>
      <c r="F106" s="5" t="n">
        <v>0.674830115400905</v>
      </c>
      <c r="G106" s="5" t="n">
        <v>1.05792401650134</v>
      </c>
      <c r="H106" s="5" t="n">
        <v>0.0812360121841868</v>
      </c>
      <c r="I106" s="5" t="n">
        <v>0.469067587309893</v>
      </c>
      <c r="J106" s="5" t="n">
        <v>0.687581873625685</v>
      </c>
      <c r="K106" s="5" t="s">
        <v>409</v>
      </c>
      <c r="L106" s="5" t="s">
        <v>410</v>
      </c>
      <c r="M106" s="5" t="s">
        <v>18</v>
      </c>
      <c r="N106" s="5" t="s">
        <v>18</v>
      </c>
      <c r="O106" s="5" t="s">
        <v>411</v>
      </c>
    </row>
    <row r="107" s="5" customFormat="true" ht="13.5" hidden="false" customHeight="false" outlineLevel="0" collapsed="false">
      <c r="A107" s="5" t="s">
        <v>412</v>
      </c>
      <c r="B107" s="5" t="s">
        <v>73</v>
      </c>
      <c r="C107" s="5" t="n">
        <v>5.29579615988639</v>
      </c>
      <c r="D107" s="5" t="n">
        <v>2.40484759254153</v>
      </c>
      <c r="E107" s="5" t="n">
        <v>0.00109646144466352</v>
      </c>
      <c r="F107" s="5" t="n">
        <v>0.00587165429880922</v>
      </c>
      <c r="G107" s="5" t="n">
        <v>5.82921475269234</v>
      </c>
      <c r="H107" s="5" t="n">
        <v>2.54330155260292</v>
      </c>
      <c r="I107" s="6" t="n">
        <v>3.71099730546385E-005</v>
      </c>
      <c r="J107" s="5" t="n">
        <v>0.000224352179124501</v>
      </c>
      <c r="K107" s="5" t="s">
        <v>413</v>
      </c>
      <c r="L107" s="5" t="s">
        <v>414</v>
      </c>
      <c r="M107" s="5" t="s">
        <v>18</v>
      </c>
      <c r="N107" s="5" t="s">
        <v>18</v>
      </c>
      <c r="O107" s="5" t="s">
        <v>415</v>
      </c>
    </row>
    <row r="108" s="5" customFormat="true" ht="13.5" hidden="false" customHeight="false" outlineLevel="0" collapsed="false">
      <c r="A108" s="5" t="s">
        <v>416</v>
      </c>
      <c r="B108" s="5" t="s">
        <v>73</v>
      </c>
      <c r="C108" s="5" t="n">
        <v>1.56561493074888</v>
      </c>
      <c r="D108" s="5" t="n">
        <v>0.646729419645733</v>
      </c>
      <c r="E108" s="5" t="n">
        <v>0.328478012647403</v>
      </c>
      <c r="F108" s="5" t="n">
        <v>0.558623620869754</v>
      </c>
      <c r="G108" s="5" t="n">
        <v>4.28673929122194</v>
      </c>
      <c r="H108" s="5" t="n">
        <v>2.09988067871345</v>
      </c>
      <c r="I108" s="6" t="n">
        <v>2.65963328895066E-005</v>
      </c>
      <c r="J108" s="5" t="n">
        <v>0.000164563159038027</v>
      </c>
      <c r="K108" s="5" t="s">
        <v>417</v>
      </c>
      <c r="L108" s="5" t="s">
        <v>203</v>
      </c>
      <c r="M108" s="5" t="s">
        <v>18</v>
      </c>
      <c r="N108" s="5" t="s">
        <v>18</v>
      </c>
      <c r="O108" s="5" t="s">
        <v>204</v>
      </c>
    </row>
    <row r="109" s="5" customFormat="true" ht="13.5" hidden="false" customHeight="false" outlineLevel="0" collapsed="false">
      <c r="A109" s="5" t="s">
        <v>418</v>
      </c>
      <c r="B109" s="5" t="s">
        <v>90</v>
      </c>
      <c r="C109" s="5" t="n">
        <v>0.784879975698984</v>
      </c>
      <c r="D109" s="5" t="n">
        <v>-0.349456041778554</v>
      </c>
      <c r="E109" s="5" t="n">
        <v>0.000159956058831894</v>
      </c>
      <c r="F109" s="5" t="n">
        <v>0.00103825155945393</v>
      </c>
      <c r="G109" s="5" t="n">
        <v>0.394419712234176</v>
      </c>
      <c r="H109" s="5" t="n">
        <v>-1.34219643862837</v>
      </c>
      <c r="I109" s="6" t="n">
        <v>1.07007134899113E-045</v>
      </c>
      <c r="J109" s="6" t="n">
        <v>4.6994516706442E-044</v>
      </c>
      <c r="K109" s="5" t="s">
        <v>419</v>
      </c>
      <c r="L109" s="5" t="s">
        <v>420</v>
      </c>
      <c r="M109" s="5" t="s">
        <v>18</v>
      </c>
      <c r="N109" s="5" t="s">
        <v>18</v>
      </c>
      <c r="O109" s="5" t="s">
        <v>231</v>
      </c>
    </row>
    <row r="110" s="5" customFormat="true" ht="13.5" hidden="false" customHeight="false" outlineLevel="0" collapsed="false">
      <c r="A110" s="5" t="s">
        <v>421</v>
      </c>
      <c r="B110" s="5" t="s">
        <v>255</v>
      </c>
      <c r="C110" s="5" t="n">
        <v>0.776876478465283</v>
      </c>
      <c r="D110" s="5" t="n">
        <v>-0.364242863142188</v>
      </c>
      <c r="E110" s="5" t="n">
        <v>0.00490333931200058</v>
      </c>
      <c r="F110" s="5" t="n">
        <v>0.0217535533363381</v>
      </c>
      <c r="G110" s="5" t="n">
        <v>0.42964581743818</v>
      </c>
      <c r="H110" s="5" t="n">
        <v>-1.2187802443335</v>
      </c>
      <c r="I110" s="6" t="n">
        <v>6.15315149967612E-019</v>
      </c>
      <c r="J110" s="6" t="n">
        <v>1.13218896143542E-017</v>
      </c>
      <c r="K110" s="5" t="s">
        <v>422</v>
      </c>
      <c r="L110" s="5" t="s">
        <v>423</v>
      </c>
      <c r="M110" s="5" t="s">
        <v>18</v>
      </c>
      <c r="N110" s="5" t="s">
        <v>18</v>
      </c>
      <c r="O110" s="5" t="s">
        <v>424</v>
      </c>
    </row>
    <row r="111" s="5" customFormat="true" ht="13.5" hidden="false" customHeight="false" outlineLevel="0" collapsed="false">
      <c r="A111" s="5" t="s">
        <v>425</v>
      </c>
      <c r="B111" s="5" t="s">
        <v>41</v>
      </c>
      <c r="C111" s="5" t="n">
        <v>1.72657891001148</v>
      </c>
      <c r="D111" s="5" t="n">
        <v>0.787916271336223</v>
      </c>
      <c r="E111" s="6" t="n">
        <v>2.95079248089788E-007</v>
      </c>
      <c r="F111" s="6" t="n">
        <v>2.96132679821837E-006</v>
      </c>
      <c r="G111" s="5" t="n">
        <v>1.50353335377202</v>
      </c>
      <c r="H111" s="5" t="n">
        <v>0.588356872426549</v>
      </c>
      <c r="I111" s="6" t="n">
        <v>6.75009984246773E-005</v>
      </c>
      <c r="J111" s="5" t="n">
        <v>0.000391011594128584</v>
      </c>
      <c r="K111" s="5" t="s">
        <v>426</v>
      </c>
      <c r="L111" s="5" t="s">
        <v>427</v>
      </c>
      <c r="M111" s="5" t="s">
        <v>18</v>
      </c>
      <c r="N111" s="5" t="s">
        <v>18</v>
      </c>
      <c r="O111" s="5" t="s">
        <v>270</v>
      </c>
    </row>
    <row r="112" s="5" customFormat="true" ht="13.5" hidden="false" customHeight="false" outlineLevel="0" collapsed="false">
      <c r="A112" s="5" t="s">
        <v>428</v>
      </c>
      <c r="B112" s="5" t="s">
        <v>119</v>
      </c>
      <c r="C112" s="5" t="n">
        <v>0.924764414261762</v>
      </c>
      <c r="D112" s="5" t="n">
        <v>-0.112842212139451</v>
      </c>
      <c r="E112" s="5" t="n">
        <v>0.160477321952946</v>
      </c>
      <c r="F112" s="5" t="n">
        <v>0.347091603020596</v>
      </c>
      <c r="G112" s="5" t="n">
        <v>0.697208364488814</v>
      </c>
      <c r="H112" s="5" t="n">
        <v>-0.520338217141859</v>
      </c>
      <c r="I112" s="6" t="n">
        <v>2.50585680200491E-008</v>
      </c>
      <c r="J112" s="6" t="n">
        <v>2.26773671301265E-007</v>
      </c>
      <c r="K112" s="5" t="s">
        <v>429</v>
      </c>
      <c r="L112" s="5" t="s">
        <v>430</v>
      </c>
      <c r="M112" s="5" t="s">
        <v>18</v>
      </c>
      <c r="N112" s="5" t="s">
        <v>18</v>
      </c>
      <c r="O112" s="5" t="s">
        <v>110</v>
      </c>
    </row>
    <row r="113" s="5" customFormat="true" ht="13.5" hidden="false" customHeight="false" outlineLevel="0" collapsed="false">
      <c r="A113" s="5" t="s">
        <v>431</v>
      </c>
      <c r="B113" s="5" t="s">
        <v>393</v>
      </c>
      <c r="C113" s="5" t="n">
        <v>0.955219880867168</v>
      </c>
      <c r="D113" s="5" t="n">
        <v>-0.0660952313478859</v>
      </c>
      <c r="E113" s="5" t="n">
        <v>0.552887303011921</v>
      </c>
      <c r="F113" s="5" t="n">
        <v>0.762042790941655</v>
      </c>
      <c r="G113" s="5" t="n">
        <v>0.867833476485448</v>
      </c>
      <c r="H113" s="5" t="n">
        <v>-0.204509856015468</v>
      </c>
      <c r="I113" s="5" t="n">
        <v>0.100761859761195</v>
      </c>
      <c r="J113" s="5" t="n">
        <v>0.237755060906817</v>
      </c>
      <c r="K113" s="5" t="s">
        <v>432</v>
      </c>
      <c r="L113" s="5" t="s">
        <v>433</v>
      </c>
      <c r="M113" s="5" t="s">
        <v>141</v>
      </c>
      <c r="N113" s="5" t="s">
        <v>142</v>
      </c>
      <c r="O113" s="5" t="s">
        <v>434</v>
      </c>
    </row>
    <row r="114" s="5" customFormat="true" ht="13.5" hidden="false" customHeight="false" outlineLevel="0" collapsed="false">
      <c r="A114" s="5" t="s">
        <v>435</v>
      </c>
      <c r="B114" s="5" t="s">
        <v>161</v>
      </c>
      <c r="C114" s="5" t="n">
        <v>1.00479320643488</v>
      </c>
      <c r="D114" s="5" t="n">
        <v>0.00689861508676241</v>
      </c>
      <c r="E114" s="5" t="n">
        <v>0.864630935730763</v>
      </c>
      <c r="F114" s="5" t="n">
        <v>0.960918682527006</v>
      </c>
      <c r="G114" s="5" t="n">
        <v>1.0650996792949</v>
      </c>
      <c r="H114" s="5" t="n">
        <v>0.0909884540144983</v>
      </c>
      <c r="I114" s="5" t="n">
        <v>0.390458199945075</v>
      </c>
      <c r="J114" s="5" t="n">
        <v>0.615248765077518</v>
      </c>
      <c r="K114" s="5" t="s">
        <v>37</v>
      </c>
      <c r="L114" s="5" t="s">
        <v>436</v>
      </c>
      <c r="M114" s="5" t="s">
        <v>18</v>
      </c>
      <c r="N114" s="5" t="s">
        <v>18</v>
      </c>
      <c r="O114" s="5" t="s">
        <v>437</v>
      </c>
    </row>
    <row r="115" s="5" customFormat="true" ht="13.5" hidden="false" customHeight="false" outlineLevel="0" collapsed="false">
      <c r="A115" s="5" t="s">
        <v>438</v>
      </c>
      <c r="B115" s="5" t="s">
        <v>26</v>
      </c>
      <c r="C115" s="5" t="n">
        <v>0.934235023326418</v>
      </c>
      <c r="D115" s="5" t="n">
        <v>-0.0981425638659216</v>
      </c>
      <c r="E115" s="5" t="n">
        <v>1</v>
      </c>
      <c r="F115" s="5" t="n">
        <v>1</v>
      </c>
      <c r="G115" s="5" t="n">
        <v>1.54908966376485</v>
      </c>
      <c r="H115" s="5" t="n">
        <v>0.63142065201975</v>
      </c>
      <c r="I115" s="5" t="n">
        <v>0.189781475573171</v>
      </c>
      <c r="J115" s="5" t="n">
        <v>0.380757212433913</v>
      </c>
      <c r="K115" s="5" t="s">
        <v>18</v>
      </c>
      <c r="L115" s="5" t="s">
        <v>18</v>
      </c>
      <c r="M115" s="5" t="s">
        <v>18</v>
      </c>
      <c r="N115" s="5" t="s">
        <v>18</v>
      </c>
      <c r="O115" s="5" t="s">
        <v>18</v>
      </c>
    </row>
    <row r="116" s="5" customFormat="true" ht="13.5" hidden="false" customHeight="false" outlineLevel="0" collapsed="false">
      <c r="A116" s="5" t="s">
        <v>439</v>
      </c>
      <c r="B116" s="5" t="s">
        <v>108</v>
      </c>
      <c r="C116" s="5" t="n">
        <v>1.13023339694583</v>
      </c>
      <c r="D116" s="5" t="n">
        <v>0.176620724717414</v>
      </c>
      <c r="E116" s="5" t="n">
        <v>0.0294917011657573</v>
      </c>
      <c r="F116" s="5" t="n">
        <v>0.0965144370786241</v>
      </c>
      <c r="G116" s="5" t="n">
        <v>1.09955907289701</v>
      </c>
      <c r="H116" s="5" t="n">
        <v>0.136925113866575</v>
      </c>
      <c r="I116" s="5" t="n">
        <v>0.132781447027516</v>
      </c>
      <c r="J116" s="5" t="n">
        <v>0.293053974254309</v>
      </c>
      <c r="K116" s="5" t="s">
        <v>440</v>
      </c>
      <c r="L116" s="5" t="s">
        <v>441</v>
      </c>
      <c r="M116" s="5" t="s">
        <v>18</v>
      </c>
      <c r="N116" s="5" t="s">
        <v>18</v>
      </c>
      <c r="O116" s="5" t="s">
        <v>442</v>
      </c>
    </row>
    <row r="117" s="5" customFormat="true" ht="13.5" hidden="false" customHeight="false" outlineLevel="0" collapsed="false">
      <c r="A117" s="5" t="s">
        <v>443</v>
      </c>
      <c r="B117" s="5" t="s">
        <v>21</v>
      </c>
      <c r="C117" s="5" t="n">
        <v>2.92093585237533</v>
      </c>
      <c r="D117" s="5" t="n">
        <v>1.54643067501879</v>
      </c>
      <c r="E117" s="5" t="n">
        <v>0.129440609810989</v>
      </c>
      <c r="F117" s="5" t="n">
        <v>0.297845545558827</v>
      </c>
      <c r="G117" s="5" t="n">
        <v>22.2248959483689</v>
      </c>
      <c r="H117" s="5" t="n">
        <v>4.47410475960614</v>
      </c>
      <c r="I117" s="6" t="n">
        <v>2.30359163920586E-024</v>
      </c>
      <c r="J117" s="6" t="n">
        <v>5.33820682695747E-023</v>
      </c>
      <c r="K117" s="5" t="s">
        <v>444</v>
      </c>
      <c r="L117" s="5" t="s">
        <v>378</v>
      </c>
      <c r="M117" s="5" t="s">
        <v>18</v>
      </c>
      <c r="N117" s="5" t="s">
        <v>18</v>
      </c>
      <c r="O117" s="5" t="s">
        <v>379</v>
      </c>
    </row>
    <row r="118" s="5" customFormat="true" ht="13.5" hidden="false" customHeight="false" outlineLevel="0" collapsed="false">
      <c r="A118" s="5" t="s">
        <v>445</v>
      </c>
      <c r="B118" s="5" t="s">
        <v>336</v>
      </c>
      <c r="C118" s="5" t="n">
        <v>0.95047847585054</v>
      </c>
      <c r="D118" s="5" t="n">
        <v>-0.0732741383294609</v>
      </c>
      <c r="E118" s="5" t="n">
        <v>0.397769748003336</v>
      </c>
      <c r="F118" s="5" t="n">
        <v>0.62978112424348</v>
      </c>
      <c r="G118" s="5" t="n">
        <v>0.77760682607539</v>
      </c>
      <c r="H118" s="5" t="n">
        <v>-0.362887211460786</v>
      </c>
      <c r="I118" s="5" t="n">
        <v>0.000104995679445617</v>
      </c>
      <c r="J118" s="5" t="n">
        <v>0.000588575645259362</v>
      </c>
      <c r="K118" s="5" t="s">
        <v>37</v>
      </c>
      <c r="L118" s="5" t="s">
        <v>446</v>
      </c>
      <c r="M118" s="5" t="s">
        <v>18</v>
      </c>
      <c r="N118" s="5" t="s">
        <v>18</v>
      </c>
      <c r="O118" s="5" t="s">
        <v>447</v>
      </c>
    </row>
    <row r="119" s="5" customFormat="true" ht="13.5" hidden="false" customHeight="false" outlineLevel="0" collapsed="false">
      <c r="A119" s="5" t="s">
        <v>448</v>
      </c>
      <c r="B119" s="5" t="s">
        <v>90</v>
      </c>
      <c r="C119" s="5" t="n">
        <v>2.25044930261574</v>
      </c>
      <c r="D119" s="5" t="n">
        <v>1.17021306452853</v>
      </c>
      <c r="E119" s="5" t="n">
        <v>0.0392559127387226</v>
      </c>
      <c r="F119" s="5" t="n">
        <v>0.121090377443863</v>
      </c>
      <c r="G119" s="5" t="n">
        <v>0.511480762206929</v>
      </c>
      <c r="H119" s="5" t="n">
        <v>-0.967248116481962</v>
      </c>
      <c r="I119" s="5" t="n">
        <v>0.674420943061923</v>
      </c>
      <c r="J119" s="5" t="n">
        <v>0.846418066013662</v>
      </c>
      <c r="K119" s="5" t="s">
        <v>449</v>
      </c>
      <c r="L119" s="5" t="s">
        <v>450</v>
      </c>
      <c r="M119" s="5" t="s">
        <v>18</v>
      </c>
      <c r="N119" s="5" t="s">
        <v>18</v>
      </c>
      <c r="O119" s="5" t="s">
        <v>451</v>
      </c>
    </row>
    <row r="120" s="5" customFormat="true" ht="13.5" hidden="false" customHeight="false" outlineLevel="0" collapsed="false">
      <c r="A120" s="5" t="s">
        <v>452</v>
      </c>
      <c r="B120" s="5" t="s">
        <v>73</v>
      </c>
      <c r="C120" s="5" t="n">
        <v>1.6203368710234</v>
      </c>
      <c r="D120" s="5" t="n">
        <v>0.696293783252493</v>
      </c>
      <c r="E120" s="5" t="n">
        <v>0.0951997788304751</v>
      </c>
      <c r="F120" s="5" t="n">
        <v>0.238144604965221</v>
      </c>
      <c r="G120" s="5" t="n">
        <v>0.336857948811502</v>
      </c>
      <c r="H120" s="5" t="n">
        <v>-1.56978775199491</v>
      </c>
      <c r="I120" s="6" t="n">
        <v>1.91383429670958E-005</v>
      </c>
      <c r="J120" s="5" t="n">
        <v>0.00012124680268656</v>
      </c>
      <c r="K120" s="5" t="s">
        <v>453</v>
      </c>
      <c r="L120" s="5" t="s">
        <v>454</v>
      </c>
      <c r="M120" s="5" t="s">
        <v>18</v>
      </c>
      <c r="N120" s="5" t="s">
        <v>18</v>
      </c>
      <c r="O120" s="5" t="s">
        <v>455</v>
      </c>
    </row>
    <row r="121" s="5" customFormat="true" ht="13.5" hidden="false" customHeight="false" outlineLevel="0" collapsed="false">
      <c r="A121" s="5" t="s">
        <v>456</v>
      </c>
      <c r="B121" s="5" t="s">
        <v>50</v>
      </c>
      <c r="C121" s="5" t="n">
        <v>0.824273678894912</v>
      </c>
      <c r="D121" s="5" t="n">
        <v>-0.278804668122326</v>
      </c>
      <c r="E121" s="5" t="n">
        <v>0.00140764071425112</v>
      </c>
      <c r="F121" s="5" t="n">
        <v>0.0073073478638549</v>
      </c>
      <c r="G121" s="5" t="n">
        <v>0.845726485269375</v>
      </c>
      <c r="H121" s="5" t="n">
        <v>-0.241736935261688</v>
      </c>
      <c r="I121" s="5" t="n">
        <v>0.0146797113243291</v>
      </c>
      <c r="J121" s="5" t="n">
        <v>0.0496350447708936</v>
      </c>
      <c r="K121" s="5" t="s">
        <v>37</v>
      </c>
      <c r="L121" s="5" t="s">
        <v>52</v>
      </c>
      <c r="M121" s="5" t="s">
        <v>18</v>
      </c>
      <c r="N121" s="5" t="s">
        <v>18</v>
      </c>
      <c r="O121" s="5" t="s">
        <v>48</v>
      </c>
    </row>
    <row r="122" s="5" customFormat="true" ht="13.5" hidden="false" customHeight="false" outlineLevel="0" collapsed="false">
      <c r="A122" s="5" t="s">
        <v>457</v>
      </c>
      <c r="B122" s="5" t="s">
        <v>99</v>
      </c>
      <c r="C122" s="5" t="n">
        <v>4.63659779283669</v>
      </c>
      <c r="D122" s="5" t="n">
        <v>2.21306658385133</v>
      </c>
      <c r="E122" s="5" t="n">
        <v>0.634970382136755</v>
      </c>
      <c r="F122" s="5" t="n">
        <v>0.822530157851701</v>
      </c>
      <c r="G122" s="5" t="n">
        <v>30.5550925731383</v>
      </c>
      <c r="H122" s="5" t="n">
        <v>4.93334094686978</v>
      </c>
      <c r="I122" s="6" t="n">
        <v>2.58591700390685E-006</v>
      </c>
      <c r="J122" s="6" t="n">
        <v>1.84640623086579E-005</v>
      </c>
      <c r="K122" s="5" t="s">
        <v>458</v>
      </c>
      <c r="L122" s="5" t="s">
        <v>459</v>
      </c>
      <c r="M122" s="5" t="s">
        <v>18</v>
      </c>
      <c r="N122" s="5" t="s">
        <v>18</v>
      </c>
      <c r="O122" s="5" t="s">
        <v>460</v>
      </c>
    </row>
    <row r="123" s="5" customFormat="true" ht="13.5" hidden="false" customHeight="false" outlineLevel="0" collapsed="false">
      <c r="A123" s="5" t="s">
        <v>461</v>
      </c>
      <c r="B123" s="5" t="s">
        <v>63</v>
      </c>
      <c r="C123" s="5" t="n">
        <v>1.21300939165449</v>
      </c>
      <c r="D123" s="5" t="n">
        <v>0.278590720483903</v>
      </c>
      <c r="E123" s="5" t="n">
        <v>0.0974712237016147</v>
      </c>
      <c r="F123" s="5" t="n">
        <v>0.2423485759792</v>
      </c>
      <c r="G123" s="5" t="n">
        <v>1.18691760828301</v>
      </c>
      <c r="H123" s="5" t="n">
        <v>0.247219791553491</v>
      </c>
      <c r="I123" s="5" t="n">
        <v>0.128253329712167</v>
      </c>
      <c r="J123" s="5" t="n">
        <v>0.285678589366016</v>
      </c>
      <c r="K123" s="5" t="s">
        <v>462</v>
      </c>
      <c r="L123" s="5" t="s">
        <v>463</v>
      </c>
      <c r="M123" s="5" t="s">
        <v>18</v>
      </c>
      <c r="N123" s="5" t="s">
        <v>18</v>
      </c>
      <c r="O123" s="5" t="s">
        <v>464</v>
      </c>
    </row>
    <row r="124" s="5" customFormat="true" ht="13.5" hidden="false" customHeight="false" outlineLevel="0" collapsed="false">
      <c r="A124" s="5" t="s">
        <v>465</v>
      </c>
      <c r="B124" s="5" t="s">
        <v>466</v>
      </c>
      <c r="C124" s="5" t="n">
        <v>1.14454578503911</v>
      </c>
      <c r="D124" s="5" t="n">
        <v>0.194775175892881</v>
      </c>
      <c r="E124" s="5" t="n">
        <v>0.113498911392561</v>
      </c>
      <c r="F124" s="5" t="n">
        <v>0.270582616049405</v>
      </c>
      <c r="G124" s="5" t="n">
        <v>0.929971524804261</v>
      </c>
      <c r="H124" s="5" t="n">
        <v>-0.104741552486708</v>
      </c>
      <c r="I124" s="5" t="n">
        <v>0.467217051918101</v>
      </c>
      <c r="J124" s="5" t="n">
        <v>0.686097724779332</v>
      </c>
      <c r="K124" s="5" t="s">
        <v>18</v>
      </c>
      <c r="L124" s="5" t="s">
        <v>18</v>
      </c>
      <c r="M124" s="5" t="s">
        <v>18</v>
      </c>
      <c r="N124" s="5" t="s">
        <v>18</v>
      </c>
      <c r="O124" s="5" t="s">
        <v>18</v>
      </c>
    </row>
    <row r="125" s="5" customFormat="true" ht="13.5" hidden="false" customHeight="false" outlineLevel="0" collapsed="false">
      <c r="A125" s="5" t="s">
        <v>467</v>
      </c>
      <c r="B125" s="5" t="s">
        <v>41</v>
      </c>
      <c r="C125" s="5" t="n">
        <v>1.47675169809347</v>
      </c>
      <c r="D125" s="5" t="n">
        <v>0.562427270893834</v>
      </c>
      <c r="E125" s="5" t="n">
        <v>0.196986024377027</v>
      </c>
      <c r="F125" s="5" t="n">
        <v>0.400113119049226</v>
      </c>
      <c r="G125" s="5" t="n">
        <v>1.50969474991075</v>
      </c>
      <c r="H125" s="5" t="n">
        <v>0.594256875836309</v>
      </c>
      <c r="I125" s="5" t="n">
        <v>0.0854363051440899</v>
      </c>
      <c r="J125" s="5" t="n">
        <v>0.209641531269681</v>
      </c>
      <c r="K125" s="5" t="s">
        <v>468</v>
      </c>
      <c r="L125" s="5" t="s">
        <v>469</v>
      </c>
      <c r="M125" s="5" t="s">
        <v>18</v>
      </c>
      <c r="N125" s="5" t="s">
        <v>18</v>
      </c>
      <c r="O125" s="5" t="s">
        <v>470</v>
      </c>
    </row>
    <row r="126" s="5" customFormat="true" ht="13.5" hidden="false" customHeight="false" outlineLevel="0" collapsed="false">
      <c r="A126" s="5" t="s">
        <v>471</v>
      </c>
      <c r="B126" s="5" t="s">
        <v>361</v>
      </c>
      <c r="C126" s="5" t="n">
        <v>1.65042844039587</v>
      </c>
      <c r="D126" s="5" t="n">
        <v>0.722840587258357</v>
      </c>
      <c r="E126" s="5" t="n">
        <v>0.482653371530379</v>
      </c>
      <c r="F126" s="5" t="n">
        <v>0.706190514478116</v>
      </c>
      <c r="G126" s="5" t="n">
        <v>45.8903205906732</v>
      </c>
      <c r="H126" s="5" t="n">
        <v>5.5201179803684</v>
      </c>
      <c r="I126" s="6" t="n">
        <v>2.43526548903035E-019</v>
      </c>
      <c r="J126" s="6" t="n">
        <v>4.5583268331283E-018</v>
      </c>
      <c r="K126" s="5" t="s">
        <v>18</v>
      </c>
      <c r="L126" s="5" t="s">
        <v>18</v>
      </c>
      <c r="M126" s="5" t="s">
        <v>18</v>
      </c>
      <c r="N126" s="5" t="s">
        <v>18</v>
      </c>
      <c r="O126" s="5" t="s">
        <v>18</v>
      </c>
    </row>
    <row r="127" s="5" customFormat="true" ht="13.5" hidden="false" customHeight="false" outlineLevel="0" collapsed="false">
      <c r="A127" s="5" t="s">
        <v>472</v>
      </c>
      <c r="B127" s="5" t="s">
        <v>473</v>
      </c>
      <c r="C127" s="5" t="n">
        <v>0.892745211974304</v>
      </c>
      <c r="D127" s="5" t="n">
        <v>-0.16367960360551</v>
      </c>
      <c r="E127" s="5" t="n">
        <v>0.119531555759398</v>
      </c>
      <c r="F127" s="5" t="n">
        <v>0.281146939319769</v>
      </c>
      <c r="G127" s="5" t="n">
        <v>0.854738261371088</v>
      </c>
      <c r="H127" s="5" t="n">
        <v>-0.226445390481701</v>
      </c>
      <c r="I127" s="5" t="n">
        <v>0.0395805246057397</v>
      </c>
      <c r="J127" s="5" t="n">
        <v>0.113282661317048</v>
      </c>
      <c r="K127" s="5" t="s">
        <v>474</v>
      </c>
      <c r="L127" s="5" t="s">
        <v>475</v>
      </c>
      <c r="M127" s="5" t="s">
        <v>18</v>
      </c>
      <c r="N127" s="5" t="s">
        <v>18</v>
      </c>
      <c r="O127" s="5" t="s">
        <v>476</v>
      </c>
    </row>
    <row r="128" s="5" customFormat="true" ht="13.5" hidden="false" customHeight="false" outlineLevel="0" collapsed="false">
      <c r="A128" s="5" t="s">
        <v>477</v>
      </c>
      <c r="B128" s="5" t="s">
        <v>90</v>
      </c>
      <c r="C128" s="5" t="n">
        <v>0.78138260930975</v>
      </c>
      <c r="D128" s="5" t="n">
        <v>-0.355898948070382</v>
      </c>
      <c r="E128" s="5" t="n">
        <v>0.00650845467391983</v>
      </c>
      <c r="F128" s="5" t="n">
        <v>0.0276742058951054</v>
      </c>
      <c r="G128" s="5" t="n">
        <v>0.198393776291322</v>
      </c>
      <c r="H128" s="5" t="n">
        <v>-2.33356132649363</v>
      </c>
      <c r="I128" s="6" t="n">
        <v>9.40999883343328E-013</v>
      </c>
      <c r="J128" s="6" t="n">
        <v>1.20671675289765E-011</v>
      </c>
      <c r="K128" s="5" t="s">
        <v>478</v>
      </c>
      <c r="L128" s="5" t="s">
        <v>479</v>
      </c>
      <c r="M128" s="5" t="s">
        <v>18</v>
      </c>
      <c r="N128" s="5" t="s">
        <v>18</v>
      </c>
      <c r="O128" s="5" t="s">
        <v>480</v>
      </c>
    </row>
    <row r="129" s="5" customFormat="true" ht="13.5" hidden="false" customHeight="false" outlineLevel="0" collapsed="false">
      <c r="A129" s="5" t="s">
        <v>481</v>
      </c>
      <c r="B129" s="5" t="s">
        <v>393</v>
      </c>
      <c r="C129" s="5" t="n">
        <v>1.10973537337354</v>
      </c>
      <c r="D129" s="5" t="n">
        <v>0.150215693659152</v>
      </c>
      <c r="E129" s="5" t="n">
        <v>0.464960884638666</v>
      </c>
      <c r="F129" s="5" t="n">
        <v>0.691543998266897</v>
      </c>
      <c r="G129" s="5" t="n">
        <v>0.781924224950902</v>
      </c>
      <c r="H129" s="5" t="n">
        <v>-0.354899289892348</v>
      </c>
      <c r="I129" s="5" t="n">
        <v>0.00840496776449602</v>
      </c>
      <c r="J129" s="5" t="n">
        <v>0.0307218613470022</v>
      </c>
      <c r="K129" s="5" t="s">
        <v>37</v>
      </c>
      <c r="L129" s="5" t="s">
        <v>482</v>
      </c>
      <c r="M129" s="5" t="s">
        <v>483</v>
      </c>
      <c r="N129" s="5" t="s">
        <v>484</v>
      </c>
      <c r="O129" s="5" t="s">
        <v>485</v>
      </c>
    </row>
    <row r="130" s="5" customFormat="true" ht="13.5" hidden="false" customHeight="false" outlineLevel="0" collapsed="false">
      <c r="A130" s="5" t="s">
        <v>486</v>
      </c>
      <c r="B130" s="5" t="s">
        <v>487</v>
      </c>
      <c r="C130" s="5" t="n">
        <v>0.907034622038482</v>
      </c>
      <c r="D130" s="5" t="n">
        <v>-0.140770474574668</v>
      </c>
      <c r="E130" s="5" t="n">
        <v>0.522119476474425</v>
      </c>
      <c r="F130" s="5" t="n">
        <v>0.739305053243326</v>
      </c>
      <c r="G130" s="5" t="n">
        <v>0.753794221413951</v>
      </c>
      <c r="H130" s="5" t="n">
        <v>-0.407757359542019</v>
      </c>
      <c r="I130" s="5" t="n">
        <v>0.0461294130654104</v>
      </c>
      <c r="J130" s="5" t="n">
        <v>0.128477774133008</v>
      </c>
      <c r="K130" s="5" t="s">
        <v>488</v>
      </c>
      <c r="L130" s="5" t="s">
        <v>489</v>
      </c>
      <c r="M130" s="5" t="s">
        <v>18</v>
      </c>
      <c r="N130" s="5" t="s">
        <v>18</v>
      </c>
      <c r="O130" s="5" t="s">
        <v>490</v>
      </c>
    </row>
    <row r="131" s="5" customFormat="true" ht="13.5" hidden="false" customHeight="false" outlineLevel="0" collapsed="false">
      <c r="A131" s="5" t="s">
        <v>491</v>
      </c>
      <c r="B131" s="5" t="s">
        <v>63</v>
      </c>
      <c r="C131" s="5" t="n">
        <v>0</v>
      </c>
      <c r="D131" s="5" t="e">
        <f aca="false">-#NAME?</f>
        <v>#NAME?</v>
      </c>
      <c r="E131" s="6" t="n">
        <v>2.8435328797401E-005</v>
      </c>
      <c r="F131" s="5" t="n">
        <v>0.000213160596608892</v>
      </c>
      <c r="G131" s="5" t="n">
        <v>0</v>
      </c>
      <c r="H131" s="5" t="e">
        <f aca="false">-#NAME?</f>
        <v>#NAME?</v>
      </c>
      <c r="I131" s="6" t="n">
        <v>3.89807751778582E-008</v>
      </c>
      <c r="J131" s="6" t="n">
        <v>3.45920548249158E-007</v>
      </c>
      <c r="K131" s="5" t="s">
        <v>492</v>
      </c>
      <c r="L131" s="5" t="s">
        <v>493</v>
      </c>
      <c r="M131" s="5" t="s">
        <v>18</v>
      </c>
      <c r="N131" s="5" t="s">
        <v>18</v>
      </c>
      <c r="O131" s="5" t="s">
        <v>494</v>
      </c>
    </row>
    <row r="132" s="5" customFormat="true" ht="13.5" hidden="false" customHeight="false" outlineLevel="0" collapsed="false">
      <c r="A132" s="5" t="s">
        <v>495</v>
      </c>
      <c r="B132" s="5" t="s">
        <v>73</v>
      </c>
      <c r="C132" s="5" t="n">
        <v>1.20474926178053</v>
      </c>
      <c r="D132" s="5" t="n">
        <v>0.268732917055577</v>
      </c>
      <c r="E132" s="5" t="n">
        <v>0.0131215721745965</v>
      </c>
      <c r="F132" s="5" t="n">
        <v>0.0498313014930525</v>
      </c>
      <c r="G132" s="5" t="n">
        <v>1.12513279800876</v>
      </c>
      <c r="H132" s="5" t="n">
        <v>0.170095290972836</v>
      </c>
      <c r="I132" s="5" t="n">
        <v>0.107889810500143</v>
      </c>
      <c r="J132" s="5" t="n">
        <v>0.250541602338232</v>
      </c>
      <c r="K132" s="5" t="s">
        <v>496</v>
      </c>
      <c r="L132" s="5" t="s">
        <v>497</v>
      </c>
      <c r="M132" s="5" t="s">
        <v>498</v>
      </c>
      <c r="N132" s="5" t="s">
        <v>499</v>
      </c>
      <c r="O132" s="5" t="s">
        <v>500</v>
      </c>
    </row>
    <row r="133" s="5" customFormat="true" ht="13.5" hidden="false" customHeight="false" outlineLevel="0" collapsed="false">
      <c r="A133" s="5" t="s">
        <v>501</v>
      </c>
      <c r="B133" s="5" t="s">
        <v>112</v>
      </c>
      <c r="C133" s="5" t="n">
        <v>1.05215221432253</v>
      </c>
      <c r="D133" s="5" t="n">
        <v>0.0733434336823805</v>
      </c>
      <c r="E133" s="5" t="n">
        <v>0.389052160723812</v>
      </c>
      <c r="F133" s="5" t="n">
        <v>0.62180573573181</v>
      </c>
      <c r="G133" s="5" t="n">
        <v>0.66377745559868</v>
      </c>
      <c r="H133" s="5" t="n">
        <v>-0.591228464037448</v>
      </c>
      <c r="I133" s="6" t="n">
        <v>1.21333843155105E-008</v>
      </c>
      <c r="J133" s="6" t="n">
        <v>1.13258553294183E-007</v>
      </c>
      <c r="K133" s="5" t="s">
        <v>502</v>
      </c>
      <c r="L133" s="5" t="s">
        <v>503</v>
      </c>
      <c r="M133" s="5" t="s">
        <v>18</v>
      </c>
      <c r="N133" s="5" t="s">
        <v>18</v>
      </c>
      <c r="O133" s="5" t="s">
        <v>504</v>
      </c>
    </row>
    <row r="134" s="5" customFormat="true" ht="13.5" hidden="false" customHeight="false" outlineLevel="0" collapsed="false">
      <c r="A134" s="5" t="s">
        <v>505</v>
      </c>
      <c r="B134" s="5" t="s">
        <v>263</v>
      </c>
      <c r="C134" s="5" t="n">
        <v>0.669710771255083</v>
      </c>
      <c r="D134" s="5" t="n">
        <v>-0.578389923147095</v>
      </c>
      <c r="E134" s="6" t="n">
        <v>6.01564489004177E-011</v>
      </c>
      <c r="F134" s="6" t="n">
        <v>8.72748156010177E-010</v>
      </c>
      <c r="G134" s="5" t="n">
        <v>0.850993946602566</v>
      </c>
      <c r="H134" s="5" t="n">
        <v>-0.232779225299885</v>
      </c>
      <c r="I134" s="5" t="n">
        <v>0.0160051496335555</v>
      </c>
      <c r="J134" s="5" t="n">
        <v>0.0533048724630633</v>
      </c>
      <c r="K134" s="5" t="s">
        <v>506</v>
      </c>
      <c r="L134" s="5" t="s">
        <v>265</v>
      </c>
      <c r="M134" s="5" t="s">
        <v>18</v>
      </c>
      <c r="N134" s="5" t="s">
        <v>18</v>
      </c>
      <c r="O134" s="5" t="s">
        <v>266</v>
      </c>
    </row>
    <row r="135" s="5" customFormat="true" ht="13.5" hidden="false" customHeight="false" outlineLevel="0" collapsed="false">
      <c r="A135" s="5" t="s">
        <v>507</v>
      </c>
      <c r="B135" s="5" t="s">
        <v>90</v>
      </c>
      <c r="C135" s="5" t="n">
        <v>2.24264753752664</v>
      </c>
      <c r="D135" s="5" t="n">
        <v>1.16520289914963</v>
      </c>
      <c r="E135" s="5" t="n">
        <v>0.0216398086454784</v>
      </c>
      <c r="F135" s="5" t="n">
        <v>0.0751066619270617</v>
      </c>
      <c r="G135" s="5" t="n">
        <v>8.06776193806415</v>
      </c>
      <c r="H135" s="5" t="n">
        <v>3.01216851381683</v>
      </c>
      <c r="I135" s="6" t="n">
        <v>1.34374575665202E-018</v>
      </c>
      <c r="J135" s="6" t="n">
        <v>2.41719058051521E-017</v>
      </c>
      <c r="K135" s="5" t="s">
        <v>37</v>
      </c>
      <c r="L135" s="5" t="s">
        <v>251</v>
      </c>
      <c r="M135" s="5" t="s">
        <v>18</v>
      </c>
      <c r="N135" s="5" t="s">
        <v>18</v>
      </c>
      <c r="O135" s="5" t="s">
        <v>252</v>
      </c>
    </row>
    <row r="136" s="5" customFormat="true" ht="13.5" hidden="false" customHeight="false" outlineLevel="0" collapsed="false">
      <c r="A136" s="5" t="s">
        <v>508</v>
      </c>
      <c r="B136" s="5" t="s">
        <v>73</v>
      </c>
      <c r="C136" s="5" t="n">
        <v>1.79771401084069</v>
      </c>
      <c r="D136" s="5" t="n">
        <v>0.846163528105434</v>
      </c>
      <c r="E136" s="6" t="n">
        <v>1.1499990298206E-005</v>
      </c>
      <c r="F136" s="6" t="n">
        <v>9.23654116439218E-005</v>
      </c>
      <c r="G136" s="5" t="n">
        <v>0.938190839970229</v>
      </c>
      <c r="H136" s="5" t="n">
        <v>-0.0920466797431264</v>
      </c>
      <c r="I136" s="5" t="n">
        <v>0.707247094617053</v>
      </c>
      <c r="J136" s="5" t="n">
        <v>0.865391135289335</v>
      </c>
      <c r="K136" s="5" t="s">
        <v>509</v>
      </c>
      <c r="L136" s="5" t="s">
        <v>510</v>
      </c>
      <c r="M136" s="5" t="s">
        <v>18</v>
      </c>
      <c r="N136" s="5" t="s">
        <v>18</v>
      </c>
      <c r="O136" s="5" t="s">
        <v>511</v>
      </c>
    </row>
    <row r="137" s="5" customFormat="true" ht="13.5" hidden="false" customHeight="false" outlineLevel="0" collapsed="false">
      <c r="A137" s="5" t="s">
        <v>512</v>
      </c>
      <c r="B137" s="5" t="s">
        <v>90</v>
      </c>
      <c r="C137" s="5" t="n">
        <v>1.12490998825561</v>
      </c>
      <c r="D137" s="5" t="n">
        <v>0.169809566160018</v>
      </c>
      <c r="E137" s="5" t="n">
        <v>0.456803681195042</v>
      </c>
      <c r="F137" s="5" t="n">
        <v>0.683755016778516</v>
      </c>
      <c r="G137" s="5" t="n">
        <v>0.62894046237159</v>
      </c>
      <c r="H137" s="5" t="n">
        <v>-0.669004641704361</v>
      </c>
      <c r="I137" s="6" t="n">
        <v>7.75478330638666E-005</v>
      </c>
      <c r="J137" s="5" t="n">
        <v>0.000443692526044708</v>
      </c>
      <c r="K137" s="5" t="s">
        <v>37</v>
      </c>
      <c r="L137" s="5" t="s">
        <v>513</v>
      </c>
      <c r="M137" s="5" t="s">
        <v>18</v>
      </c>
      <c r="N137" s="5" t="s">
        <v>18</v>
      </c>
      <c r="O137" s="5" t="s">
        <v>514</v>
      </c>
    </row>
    <row r="138" s="5" customFormat="true" ht="13.5" hidden="false" customHeight="false" outlineLevel="0" collapsed="false">
      <c r="A138" s="5" t="s">
        <v>515</v>
      </c>
      <c r="B138" s="5" t="s">
        <v>63</v>
      </c>
      <c r="C138" s="5" t="n">
        <v>1.03364208858843</v>
      </c>
      <c r="D138" s="5" t="n">
        <v>0.0477367210438087</v>
      </c>
      <c r="E138" s="5" t="n">
        <v>0.725812816282238</v>
      </c>
      <c r="F138" s="5" t="n">
        <v>0.881339101658189</v>
      </c>
      <c r="G138" s="5" t="n">
        <v>1.1676979502526</v>
      </c>
      <c r="H138" s="5" t="n">
        <v>0.223667138920142</v>
      </c>
      <c r="I138" s="5" t="n">
        <v>0.0521808750305453</v>
      </c>
      <c r="J138" s="5" t="n">
        <v>0.141628526913834</v>
      </c>
      <c r="K138" s="5" t="s">
        <v>404</v>
      </c>
      <c r="L138" s="5" t="s">
        <v>239</v>
      </c>
      <c r="M138" s="5" t="s">
        <v>18</v>
      </c>
      <c r="N138" s="5" t="s">
        <v>18</v>
      </c>
      <c r="O138" s="5" t="s">
        <v>240</v>
      </c>
    </row>
    <row r="139" s="5" customFormat="true" ht="13.5" hidden="false" customHeight="false" outlineLevel="0" collapsed="false">
      <c r="A139" s="5" t="s">
        <v>516</v>
      </c>
      <c r="B139" s="5" t="s">
        <v>108</v>
      </c>
      <c r="C139" s="5" t="n">
        <v>1.87120478335794</v>
      </c>
      <c r="D139" s="5" t="n">
        <v>0.903967454766832</v>
      </c>
      <c r="E139" s="5" t="n">
        <v>0.196043691183695</v>
      </c>
      <c r="F139" s="5" t="n">
        <v>0.398733201343375</v>
      </c>
      <c r="G139" s="5" t="n">
        <v>2.00999853735202</v>
      </c>
      <c r="H139" s="5" t="n">
        <v>1.00719445157547</v>
      </c>
      <c r="I139" s="5" t="n">
        <v>0.0439425326223866</v>
      </c>
      <c r="J139" s="5" t="n">
        <v>0.123331051863484</v>
      </c>
      <c r="K139" s="5" t="s">
        <v>440</v>
      </c>
      <c r="L139" s="5" t="s">
        <v>517</v>
      </c>
      <c r="M139" s="5" t="s">
        <v>18</v>
      </c>
      <c r="N139" s="5" t="s">
        <v>18</v>
      </c>
      <c r="O139" s="5" t="s">
        <v>518</v>
      </c>
    </row>
    <row r="140" s="5" customFormat="true" ht="13.5" hidden="false" customHeight="false" outlineLevel="0" collapsed="false">
      <c r="A140" s="5" t="s">
        <v>519</v>
      </c>
      <c r="B140" s="5" t="s">
        <v>99</v>
      </c>
      <c r="C140" s="5" t="n">
        <v>0.137305827681374</v>
      </c>
      <c r="D140" s="5" t="n">
        <v>-2.86453523569081</v>
      </c>
      <c r="E140" s="5" t="n">
        <v>0.079608134226235</v>
      </c>
      <c r="F140" s="5" t="n">
        <v>0.209169912855091</v>
      </c>
      <c r="G140" s="5" t="n">
        <v>0</v>
      </c>
      <c r="H140" s="5" t="e">
        <f aca="false">-#NAME?</f>
        <v>#NAME?</v>
      </c>
      <c r="I140" s="5" t="n">
        <v>0.000266533309983691</v>
      </c>
      <c r="J140" s="5" t="n">
        <v>0.00138941846574431</v>
      </c>
      <c r="K140" s="5" t="s">
        <v>520</v>
      </c>
      <c r="L140" s="5" t="s">
        <v>101</v>
      </c>
      <c r="M140" s="5" t="s">
        <v>18</v>
      </c>
      <c r="N140" s="5" t="s">
        <v>18</v>
      </c>
      <c r="O140" s="5" t="s">
        <v>102</v>
      </c>
    </row>
    <row r="141" s="5" customFormat="true" ht="13.5" hidden="false" customHeight="false" outlineLevel="0" collapsed="false">
      <c r="A141" s="5" t="s">
        <v>521</v>
      </c>
      <c r="B141" s="5" t="s">
        <v>90</v>
      </c>
      <c r="C141" s="5" t="n">
        <v>2.36622581443025</v>
      </c>
      <c r="D141" s="5" t="n">
        <v>1.24258775998926</v>
      </c>
      <c r="E141" s="5" t="n">
        <v>0.00113762323568882</v>
      </c>
      <c r="F141" s="5" t="n">
        <v>0.00606740476096751</v>
      </c>
      <c r="G141" s="5" t="n">
        <v>4.57696243593302</v>
      </c>
      <c r="H141" s="5" t="n">
        <v>2.19439045149384</v>
      </c>
      <c r="I141" s="5" t="n">
        <v>0.0102581398651129</v>
      </c>
      <c r="J141" s="5" t="n">
        <v>0.036567777995882</v>
      </c>
      <c r="K141" s="5" t="s">
        <v>522</v>
      </c>
      <c r="L141" s="5" t="s">
        <v>523</v>
      </c>
      <c r="M141" s="5" t="s">
        <v>18</v>
      </c>
      <c r="N141" s="5" t="s">
        <v>18</v>
      </c>
      <c r="O141" s="5" t="s">
        <v>524</v>
      </c>
    </row>
    <row r="142" s="5" customFormat="true" ht="13.5" hidden="false" customHeight="false" outlineLevel="0" collapsed="false">
      <c r="A142" s="5" t="s">
        <v>525</v>
      </c>
      <c r="B142" s="5" t="s">
        <v>99</v>
      </c>
      <c r="C142" s="5" t="n">
        <v>0.670166715479674</v>
      </c>
      <c r="D142" s="5" t="n">
        <v>-0.577408059501141</v>
      </c>
      <c r="E142" s="6" t="n">
        <v>9.70948147460055E-008</v>
      </c>
      <c r="F142" s="6" t="n">
        <v>1.0383480103143E-006</v>
      </c>
      <c r="G142" s="5" t="n">
        <v>0.693579771853042</v>
      </c>
      <c r="H142" s="5" t="n">
        <v>-0.527866271692174</v>
      </c>
      <c r="I142" s="6" t="n">
        <v>1.08820595302935E-006</v>
      </c>
      <c r="J142" s="6" t="n">
        <v>8.17400752481933E-006</v>
      </c>
      <c r="K142" s="5" t="s">
        <v>492</v>
      </c>
      <c r="L142" s="5" t="s">
        <v>526</v>
      </c>
      <c r="M142" s="5" t="s">
        <v>18</v>
      </c>
      <c r="N142" s="5" t="s">
        <v>18</v>
      </c>
      <c r="O142" s="5" t="s">
        <v>527</v>
      </c>
    </row>
    <row r="143" s="5" customFormat="true" ht="13.5" hidden="false" customHeight="false" outlineLevel="0" collapsed="false">
      <c r="A143" s="5" t="s">
        <v>528</v>
      </c>
      <c r="B143" s="5" t="s">
        <v>393</v>
      </c>
      <c r="C143" s="5" t="n">
        <v>0.726456124863752</v>
      </c>
      <c r="D143" s="5" t="n">
        <v>-0.461052427590754</v>
      </c>
      <c r="E143" s="6" t="n">
        <v>9.68095425165806E-014</v>
      </c>
      <c r="F143" s="6" t="n">
        <v>1.72389889268493E-012</v>
      </c>
      <c r="G143" s="5" t="n">
        <v>0.785543829257074</v>
      </c>
      <c r="H143" s="5" t="n">
        <v>-0.348236322247867</v>
      </c>
      <c r="I143" s="6" t="n">
        <v>7.13217273450041E-007</v>
      </c>
      <c r="J143" s="6" t="n">
        <v>5.48542326992605E-006</v>
      </c>
      <c r="K143" s="5" t="s">
        <v>37</v>
      </c>
      <c r="L143" s="5" t="s">
        <v>18</v>
      </c>
      <c r="M143" s="5" t="s">
        <v>18</v>
      </c>
      <c r="N143" s="5" t="s">
        <v>18</v>
      </c>
      <c r="O143" s="5" t="s">
        <v>18</v>
      </c>
    </row>
    <row r="144" s="5" customFormat="true" ht="13.5" hidden="false" customHeight="false" outlineLevel="0" collapsed="false">
      <c r="A144" s="5" t="s">
        <v>529</v>
      </c>
      <c r="B144" s="5" t="s">
        <v>50</v>
      </c>
      <c r="C144" s="5" t="n">
        <v>1.00296119297763</v>
      </c>
      <c r="D144" s="5" t="n">
        <v>0.00426578562921592</v>
      </c>
      <c r="E144" s="5" t="n">
        <v>0.962394042366776</v>
      </c>
      <c r="F144" s="5" t="n">
        <v>1</v>
      </c>
      <c r="G144" s="5" t="n">
        <v>0.930765478759176</v>
      </c>
      <c r="H144" s="5" t="n">
        <v>-0.103510391392184</v>
      </c>
      <c r="I144" s="5" t="n">
        <v>0.624844635007746</v>
      </c>
      <c r="J144" s="5" t="n">
        <v>0.808882110806287</v>
      </c>
      <c r="K144" s="5" t="s">
        <v>530</v>
      </c>
      <c r="L144" s="5" t="s">
        <v>531</v>
      </c>
      <c r="M144" s="5" t="s">
        <v>18</v>
      </c>
      <c r="N144" s="5" t="s">
        <v>18</v>
      </c>
      <c r="O144" s="5" t="s">
        <v>532</v>
      </c>
    </row>
    <row r="145" s="5" customFormat="true" ht="13.5" hidden="false" customHeight="false" outlineLevel="0" collapsed="false">
      <c r="A145" s="5" t="s">
        <v>533</v>
      </c>
      <c r="B145" s="5" t="s">
        <v>108</v>
      </c>
      <c r="C145" s="5" t="n">
        <v>2.57211332740698</v>
      </c>
      <c r="D145" s="5" t="n">
        <v>1.36295420926235</v>
      </c>
      <c r="E145" s="5" t="n">
        <v>0.0147362651542081</v>
      </c>
      <c r="F145" s="5" t="n">
        <v>0.054913109605769</v>
      </c>
      <c r="G145" s="5" t="n">
        <v>11.9535293829922</v>
      </c>
      <c r="H145" s="5" t="n">
        <v>3.5793647441866</v>
      </c>
      <c r="I145" s="6" t="n">
        <v>5.15596583486233E-021</v>
      </c>
      <c r="J145" s="6" t="n">
        <v>1.04473281709166E-019</v>
      </c>
      <c r="K145" s="5" t="s">
        <v>534</v>
      </c>
      <c r="L145" s="5" t="s">
        <v>535</v>
      </c>
      <c r="M145" s="5" t="s">
        <v>18</v>
      </c>
      <c r="N145" s="5" t="s">
        <v>18</v>
      </c>
      <c r="O145" s="5" t="s">
        <v>536</v>
      </c>
    </row>
    <row r="146" s="5" customFormat="true" ht="13.5" hidden="false" customHeight="false" outlineLevel="0" collapsed="false">
      <c r="A146" s="5" t="s">
        <v>537</v>
      </c>
      <c r="B146" s="5" t="s">
        <v>366</v>
      </c>
      <c r="C146" s="5" t="n">
        <v>1.04447757054055</v>
      </c>
      <c r="D146" s="5" t="n">
        <v>0.0627815118235366</v>
      </c>
      <c r="E146" s="5" t="n">
        <v>0.399698757456708</v>
      </c>
      <c r="F146" s="5" t="n">
        <v>0.631678188011546</v>
      </c>
      <c r="G146" s="5" t="n">
        <v>0.917980924746756</v>
      </c>
      <c r="H146" s="5" t="n">
        <v>-0.123463919526254</v>
      </c>
      <c r="I146" s="5" t="n">
        <v>0.14657367887645</v>
      </c>
      <c r="J146" s="5" t="n">
        <v>0.315858008615084</v>
      </c>
      <c r="K146" s="5" t="s">
        <v>538</v>
      </c>
      <c r="L146" s="5" t="s">
        <v>539</v>
      </c>
      <c r="M146" s="5" t="s">
        <v>18</v>
      </c>
      <c r="N146" s="5" t="s">
        <v>18</v>
      </c>
      <c r="O146" s="5" t="s">
        <v>540</v>
      </c>
    </row>
    <row r="147" s="5" customFormat="true" ht="13.5" hidden="false" customHeight="false" outlineLevel="0" collapsed="false">
      <c r="A147" s="5" t="s">
        <v>541</v>
      </c>
      <c r="B147" s="5" t="s">
        <v>31</v>
      </c>
      <c r="C147" s="5" t="n">
        <v>2.51891149277067</v>
      </c>
      <c r="D147" s="5" t="n">
        <v>1.33280043085178</v>
      </c>
      <c r="E147" s="6" t="n">
        <v>8.93629332801536E-010</v>
      </c>
      <c r="F147" s="6" t="n">
        <v>1.17086736199851E-008</v>
      </c>
      <c r="G147" s="5" t="n">
        <v>2.37124421943115</v>
      </c>
      <c r="H147" s="5" t="n">
        <v>1.24564425666968</v>
      </c>
      <c r="I147" s="6" t="n">
        <v>1.34945760242643E-009</v>
      </c>
      <c r="J147" s="6" t="n">
        <v>1.36578809442737E-008</v>
      </c>
      <c r="K147" s="5" t="s">
        <v>542</v>
      </c>
      <c r="L147" s="5" t="s">
        <v>543</v>
      </c>
      <c r="M147" s="5" t="s">
        <v>18</v>
      </c>
      <c r="N147" s="5" t="s">
        <v>18</v>
      </c>
      <c r="O147" s="5" t="s">
        <v>544</v>
      </c>
    </row>
    <row r="148" s="5" customFormat="true" ht="13.5" hidden="false" customHeight="false" outlineLevel="0" collapsed="false">
      <c r="A148" s="5" t="s">
        <v>545</v>
      </c>
      <c r="B148" s="5" t="s">
        <v>31</v>
      </c>
      <c r="C148" s="5" t="n">
        <v>5.56920837010138</v>
      </c>
      <c r="D148" s="5" t="n">
        <v>2.47747227160569</v>
      </c>
      <c r="E148" s="6" t="n">
        <v>6.41581651225188E-010</v>
      </c>
      <c r="F148" s="6" t="n">
        <v>8.54493937408766E-009</v>
      </c>
      <c r="G148" s="5" t="n">
        <v>0.191152635249943</v>
      </c>
      <c r="H148" s="5" t="n">
        <v>-2.38720300543509</v>
      </c>
      <c r="I148" s="5" t="n">
        <v>0.623291769267505</v>
      </c>
      <c r="J148" s="5" t="n">
        <v>0.807605966490981</v>
      </c>
      <c r="K148" s="5" t="s">
        <v>546</v>
      </c>
      <c r="L148" s="5" t="s">
        <v>543</v>
      </c>
      <c r="M148" s="5" t="s">
        <v>18</v>
      </c>
      <c r="N148" s="5" t="s">
        <v>18</v>
      </c>
      <c r="O148" s="5" t="s">
        <v>544</v>
      </c>
    </row>
    <row r="149" s="5" customFormat="true" ht="13.5" hidden="false" customHeight="false" outlineLevel="0" collapsed="false">
      <c r="A149" s="5" t="s">
        <v>547</v>
      </c>
      <c r="B149" s="5" t="s">
        <v>384</v>
      </c>
      <c r="C149" s="5" t="n">
        <v>0.889218068808479</v>
      </c>
      <c r="D149" s="5" t="n">
        <v>-0.169390830827971</v>
      </c>
      <c r="E149" s="5" t="n">
        <v>0.0983205591031333</v>
      </c>
      <c r="F149" s="5" t="n">
        <v>0.243830308589115</v>
      </c>
      <c r="G149" s="5" t="n">
        <v>1.09250790780796</v>
      </c>
      <c r="H149" s="5" t="n">
        <v>0.127643722301659</v>
      </c>
      <c r="I149" s="5" t="n">
        <v>0.255542078990175</v>
      </c>
      <c r="J149" s="5" t="n">
        <v>0.466457710444196</v>
      </c>
      <c r="K149" s="5" t="s">
        <v>548</v>
      </c>
      <c r="L149" s="5" t="s">
        <v>549</v>
      </c>
      <c r="M149" s="5" t="s">
        <v>18</v>
      </c>
      <c r="N149" s="5" t="s">
        <v>18</v>
      </c>
      <c r="O149" s="5" t="s">
        <v>550</v>
      </c>
    </row>
    <row r="150" s="5" customFormat="true" ht="13.5" hidden="false" customHeight="false" outlineLevel="0" collapsed="false">
      <c r="A150" s="5" t="s">
        <v>551</v>
      </c>
      <c r="B150" s="5" t="s">
        <v>149</v>
      </c>
      <c r="C150" s="5" t="n">
        <v>1.34969573331812</v>
      </c>
      <c r="D150" s="5" t="n">
        <v>0.432634212085041</v>
      </c>
      <c r="E150" s="5" t="n">
        <v>0.702524375689611</v>
      </c>
      <c r="F150" s="5" t="n">
        <v>0.867520320790613</v>
      </c>
      <c r="G150" s="5" t="n">
        <v>1.88359496323755</v>
      </c>
      <c r="H150" s="5" t="n">
        <v>0.913488769966085</v>
      </c>
      <c r="I150" s="5" t="n">
        <v>0.143001892538469</v>
      </c>
      <c r="J150" s="5" t="n">
        <v>0.310064480206731</v>
      </c>
      <c r="K150" s="5" t="s">
        <v>552</v>
      </c>
      <c r="L150" s="5" t="s">
        <v>553</v>
      </c>
      <c r="M150" s="5" t="s">
        <v>18</v>
      </c>
      <c r="N150" s="5" t="s">
        <v>18</v>
      </c>
      <c r="O150" s="5" t="s">
        <v>554</v>
      </c>
    </row>
    <row r="151" s="5" customFormat="true" ht="13.5" hidden="false" customHeight="false" outlineLevel="0" collapsed="false">
      <c r="A151" s="5" t="s">
        <v>555</v>
      </c>
      <c r="B151" s="5" t="s">
        <v>41</v>
      </c>
      <c r="C151" s="5" t="n">
        <v>2.73149432250009</v>
      </c>
      <c r="D151" s="5" t="n">
        <v>1.4496904243504</v>
      </c>
      <c r="E151" s="5" t="n">
        <v>0.00450839463976019</v>
      </c>
      <c r="F151" s="5" t="n">
        <v>0.0202596363703925</v>
      </c>
      <c r="G151" s="5" t="n">
        <v>65.5871516009516</v>
      </c>
      <c r="H151" s="5" t="n">
        <v>6.03534131617756</v>
      </c>
      <c r="I151" s="6" t="n">
        <v>1.01407025505001E-201</v>
      </c>
      <c r="J151" s="6" t="n">
        <v>3.19919910969764E-199</v>
      </c>
      <c r="K151" s="5" t="s">
        <v>556</v>
      </c>
      <c r="L151" s="5" t="s">
        <v>557</v>
      </c>
      <c r="M151" s="5" t="s">
        <v>18</v>
      </c>
      <c r="N151" s="5" t="s">
        <v>18</v>
      </c>
      <c r="O151" s="5" t="s">
        <v>270</v>
      </c>
    </row>
    <row r="152" s="5" customFormat="true" ht="13.5" hidden="false" customHeight="false" outlineLevel="0" collapsed="false">
      <c r="A152" s="5" t="s">
        <v>558</v>
      </c>
      <c r="B152" s="5" t="s">
        <v>41</v>
      </c>
      <c r="C152" s="5" t="n">
        <v>1.02349205553448</v>
      </c>
      <c r="D152" s="5" t="n">
        <v>0.0334999040364717</v>
      </c>
      <c r="E152" s="5" t="n">
        <v>0.801357794324669</v>
      </c>
      <c r="F152" s="5" t="n">
        <v>0.923481107749143</v>
      </c>
      <c r="G152" s="5" t="n">
        <v>0.861051069123181</v>
      </c>
      <c r="H152" s="5" t="n">
        <v>-0.215829288176035</v>
      </c>
      <c r="I152" s="5" t="n">
        <v>0.024708066681525</v>
      </c>
      <c r="J152" s="5" t="n">
        <v>0.0768644006620042</v>
      </c>
      <c r="K152" s="5" t="s">
        <v>37</v>
      </c>
      <c r="L152" s="5" t="s">
        <v>559</v>
      </c>
      <c r="M152" s="5" t="s">
        <v>18</v>
      </c>
      <c r="N152" s="5" t="s">
        <v>18</v>
      </c>
      <c r="O152" s="5" t="s">
        <v>270</v>
      </c>
    </row>
    <row r="153" s="5" customFormat="true" ht="13.5" hidden="false" customHeight="false" outlineLevel="0" collapsed="false">
      <c r="A153" s="5" t="s">
        <v>560</v>
      </c>
      <c r="B153" s="5" t="s">
        <v>393</v>
      </c>
      <c r="C153" s="5" t="n">
        <v>1.08582104416953</v>
      </c>
      <c r="D153" s="5" t="n">
        <v>0.118786349953136</v>
      </c>
      <c r="E153" s="5" t="n">
        <v>0.462563340528264</v>
      </c>
      <c r="F153" s="5" t="n">
        <v>0.689169106248423</v>
      </c>
      <c r="G153" s="5" t="n">
        <v>0.436829093683421</v>
      </c>
      <c r="H153" s="5" t="n">
        <v>-1.19485914908059</v>
      </c>
      <c r="I153" s="6" t="n">
        <v>1.44570445426048E-005</v>
      </c>
      <c r="J153" s="6" t="n">
        <v>9.34906385924596E-005</v>
      </c>
      <c r="K153" s="5" t="s">
        <v>37</v>
      </c>
      <c r="L153" s="5" t="s">
        <v>561</v>
      </c>
      <c r="M153" s="5" t="s">
        <v>18</v>
      </c>
      <c r="N153" s="5" t="s">
        <v>18</v>
      </c>
      <c r="O153" s="5" t="s">
        <v>562</v>
      </c>
    </row>
    <row r="154" s="5" customFormat="true" ht="13.5" hidden="false" customHeight="false" outlineLevel="0" collapsed="false">
      <c r="A154" s="5" t="s">
        <v>563</v>
      </c>
      <c r="B154" s="5" t="s">
        <v>41</v>
      </c>
      <c r="C154" s="5" t="n">
        <v>2.15135443694405</v>
      </c>
      <c r="D154" s="5" t="n">
        <v>1.10524522922263</v>
      </c>
      <c r="E154" s="5" t="n">
        <v>0.6850733286974</v>
      </c>
      <c r="F154" s="5" t="n">
        <v>0.85637562687165</v>
      </c>
      <c r="G154" s="5" t="n">
        <v>40.2730475687154</v>
      </c>
      <c r="H154" s="5" t="n">
        <v>5.33174274387609</v>
      </c>
      <c r="I154" s="6" t="n">
        <v>2.21760208262272E-008</v>
      </c>
      <c r="J154" s="6" t="n">
        <v>2.01933857161878E-007</v>
      </c>
      <c r="K154" s="5" t="s">
        <v>564</v>
      </c>
      <c r="L154" s="5" t="s">
        <v>565</v>
      </c>
      <c r="M154" s="5" t="s">
        <v>18</v>
      </c>
      <c r="N154" s="5" t="s">
        <v>18</v>
      </c>
      <c r="O154" s="5" t="s">
        <v>566</v>
      </c>
    </row>
    <row r="155" s="5" customFormat="true" ht="13.5" hidden="false" customHeight="false" outlineLevel="0" collapsed="false">
      <c r="A155" s="5" t="s">
        <v>567</v>
      </c>
      <c r="B155" s="5" t="s">
        <v>119</v>
      </c>
      <c r="C155" s="5" t="n">
        <v>0.999023023280214</v>
      </c>
      <c r="D155" s="5" t="n">
        <v>-0.00141016843178324</v>
      </c>
      <c r="E155" s="5" t="n">
        <v>0.994898996086555</v>
      </c>
      <c r="F155" s="5" t="n">
        <v>1</v>
      </c>
      <c r="G155" s="5" t="n">
        <v>1.00743738369537</v>
      </c>
      <c r="H155" s="5" t="n">
        <v>0.0106901722128022</v>
      </c>
      <c r="I155" s="5" t="n">
        <v>0.947465661575737</v>
      </c>
      <c r="J155" s="5" t="n">
        <v>1</v>
      </c>
      <c r="K155" s="5" t="s">
        <v>37</v>
      </c>
      <c r="L155" s="5" t="s">
        <v>568</v>
      </c>
      <c r="M155" s="5" t="s">
        <v>18</v>
      </c>
      <c r="N155" s="5" t="s">
        <v>18</v>
      </c>
      <c r="O155" s="5" t="s">
        <v>291</v>
      </c>
    </row>
    <row r="156" s="5" customFormat="true" ht="13.5" hidden="false" customHeight="false" outlineLevel="0" collapsed="false">
      <c r="A156" s="5" t="s">
        <v>569</v>
      </c>
      <c r="B156" s="5" t="s">
        <v>90</v>
      </c>
      <c r="C156" s="5" t="n">
        <v>0.524836222024971</v>
      </c>
      <c r="D156" s="5" t="n">
        <v>-0.930060802651521</v>
      </c>
      <c r="E156" s="5" t="n">
        <v>0.000143872022740548</v>
      </c>
      <c r="F156" s="5" t="n">
        <v>0.000944759615996262</v>
      </c>
      <c r="G156" s="5" t="n">
        <v>0.287237576258825</v>
      </c>
      <c r="H156" s="5" t="n">
        <v>-1.79968360082328</v>
      </c>
      <c r="I156" s="6" t="n">
        <v>6.53061454550764E-011</v>
      </c>
      <c r="J156" s="6" t="n">
        <v>7.34819441614839E-010</v>
      </c>
      <c r="K156" s="5" t="s">
        <v>37</v>
      </c>
      <c r="L156" s="5" t="s">
        <v>570</v>
      </c>
      <c r="M156" s="5" t="s">
        <v>18</v>
      </c>
      <c r="N156" s="5" t="s">
        <v>18</v>
      </c>
      <c r="O156" s="5" t="s">
        <v>571</v>
      </c>
    </row>
    <row r="157" s="5" customFormat="true" ht="13.5" hidden="false" customHeight="false" outlineLevel="0" collapsed="false">
      <c r="A157" s="5" t="s">
        <v>572</v>
      </c>
      <c r="B157" s="5" t="s">
        <v>90</v>
      </c>
      <c r="C157" s="5" t="n">
        <v>0.693003525747188</v>
      </c>
      <c r="D157" s="5" t="n">
        <v>-0.529065402604173</v>
      </c>
      <c r="E157" s="5" t="n">
        <v>0.000114880572120182</v>
      </c>
      <c r="F157" s="5" t="n">
        <v>0.000770252454475367</v>
      </c>
      <c r="G157" s="5" t="n">
        <v>0.808904558208254</v>
      </c>
      <c r="H157" s="5" t="n">
        <v>-0.305958604250002</v>
      </c>
      <c r="I157" s="5" t="n">
        <v>0.0311573617928174</v>
      </c>
      <c r="J157" s="5" t="n">
        <v>0.0931767372165092</v>
      </c>
      <c r="K157" s="5" t="s">
        <v>573</v>
      </c>
      <c r="L157" s="5" t="s">
        <v>574</v>
      </c>
      <c r="M157" s="5" t="s">
        <v>18</v>
      </c>
      <c r="N157" s="5" t="s">
        <v>18</v>
      </c>
      <c r="O157" s="5" t="s">
        <v>575</v>
      </c>
    </row>
    <row r="158" s="5" customFormat="true" ht="13.5" hidden="false" customHeight="false" outlineLevel="0" collapsed="false">
      <c r="A158" s="5" t="s">
        <v>576</v>
      </c>
      <c r="B158" s="5" t="s">
        <v>149</v>
      </c>
      <c r="C158" s="5" t="n">
        <v>1.16582534686959</v>
      </c>
      <c r="D158" s="5" t="n">
        <v>0.221351673548556</v>
      </c>
      <c r="E158" s="5" t="n">
        <v>0.944524248600442</v>
      </c>
      <c r="F158" s="5" t="n">
        <v>1</v>
      </c>
      <c r="G158" s="5" t="n">
        <v>0.106009528065985</v>
      </c>
      <c r="H158" s="5" t="n">
        <v>-3.23773415579905</v>
      </c>
      <c r="I158" s="5" t="n">
        <v>0.0777207199470667</v>
      </c>
      <c r="J158" s="5" t="n">
        <v>0.194715872862962</v>
      </c>
      <c r="K158" s="5" t="s">
        <v>577</v>
      </c>
      <c r="L158" s="5" t="s">
        <v>578</v>
      </c>
      <c r="M158" s="5" t="s">
        <v>18</v>
      </c>
      <c r="N158" s="5" t="s">
        <v>18</v>
      </c>
      <c r="O158" s="5" t="s">
        <v>579</v>
      </c>
    </row>
    <row r="159" s="5" customFormat="true" ht="13.5" hidden="false" customHeight="false" outlineLevel="0" collapsed="false">
      <c r="A159" s="5" t="s">
        <v>580</v>
      </c>
      <c r="B159" s="5" t="s">
        <v>149</v>
      </c>
      <c r="C159" s="5" t="n">
        <v>0.165786572152462</v>
      </c>
      <c r="D159" s="5" t="n">
        <v>-2.59260093409446</v>
      </c>
      <c r="E159" s="6" t="n">
        <v>7.34505221752229E-005</v>
      </c>
      <c r="F159" s="5" t="n">
        <v>0.000511384058522861</v>
      </c>
      <c r="G159" s="5" t="n">
        <v>0.521989261545776</v>
      </c>
      <c r="H159" s="5" t="n">
        <v>-0.937907967161188</v>
      </c>
      <c r="I159" s="5" t="n">
        <v>0.51987760886844</v>
      </c>
      <c r="J159" s="5" t="n">
        <v>0.730666533910118</v>
      </c>
      <c r="K159" s="5" t="s">
        <v>581</v>
      </c>
      <c r="L159" s="5" t="s">
        <v>151</v>
      </c>
      <c r="M159" s="5" t="s">
        <v>18</v>
      </c>
      <c r="N159" s="5" t="s">
        <v>18</v>
      </c>
      <c r="O159" s="5" t="s">
        <v>152</v>
      </c>
    </row>
    <row r="160" s="5" customFormat="true" ht="13.5" hidden="false" customHeight="false" outlineLevel="0" collapsed="false">
      <c r="A160" s="5" t="s">
        <v>582</v>
      </c>
      <c r="B160" s="5" t="s">
        <v>26</v>
      </c>
      <c r="C160" s="5" t="n">
        <v>1.30079870880074</v>
      </c>
      <c r="D160" s="5" t="n">
        <v>0.37939773047784</v>
      </c>
      <c r="E160" s="5" t="n">
        <v>0.0511457104616541</v>
      </c>
      <c r="F160" s="5" t="n">
        <v>0.148681236686584</v>
      </c>
      <c r="G160" s="5" t="n">
        <v>0.920496975071448</v>
      </c>
      <c r="H160" s="5" t="n">
        <v>-0.119515114275344</v>
      </c>
      <c r="I160" s="5" t="n">
        <v>0.511482485543643</v>
      </c>
      <c r="J160" s="5" t="n">
        <v>0.723803721456338</v>
      </c>
      <c r="K160" s="5" t="s">
        <v>583</v>
      </c>
      <c r="L160" s="5" t="s">
        <v>18</v>
      </c>
      <c r="M160" s="5" t="s">
        <v>18</v>
      </c>
      <c r="N160" s="5" t="s">
        <v>18</v>
      </c>
      <c r="O160" s="5" t="s">
        <v>18</v>
      </c>
    </row>
    <row r="161" s="5" customFormat="true" ht="13.5" hidden="false" customHeight="false" outlineLevel="0" collapsed="false">
      <c r="A161" s="5" t="s">
        <v>584</v>
      </c>
      <c r="B161" s="5" t="s">
        <v>50</v>
      </c>
      <c r="C161" s="5" t="n">
        <v>1.0181795252731</v>
      </c>
      <c r="D161" s="5" t="n">
        <v>0.0259919596321073</v>
      </c>
      <c r="E161" s="5" t="n">
        <v>0.764111033034637</v>
      </c>
      <c r="F161" s="5" t="n">
        <v>0.90716849721464</v>
      </c>
      <c r="G161" s="5" t="n">
        <v>0.841780738742898</v>
      </c>
      <c r="H161" s="5" t="n">
        <v>-0.248483595944933</v>
      </c>
      <c r="I161" s="5" t="n">
        <v>0.00781477681809355</v>
      </c>
      <c r="J161" s="5" t="n">
        <v>0.0289230297946756</v>
      </c>
      <c r="K161" s="5" t="s">
        <v>585</v>
      </c>
      <c r="L161" s="5" t="s">
        <v>586</v>
      </c>
      <c r="M161" s="5" t="s">
        <v>18</v>
      </c>
      <c r="N161" s="5" t="s">
        <v>18</v>
      </c>
      <c r="O161" s="5" t="s">
        <v>587</v>
      </c>
    </row>
    <row r="162" s="5" customFormat="true" ht="13.5" hidden="false" customHeight="false" outlineLevel="0" collapsed="false">
      <c r="A162" s="5" t="s">
        <v>588</v>
      </c>
      <c r="B162" s="5" t="s">
        <v>73</v>
      </c>
      <c r="C162" s="5" t="n">
        <v>0.57695123002698</v>
      </c>
      <c r="D162" s="5" t="n">
        <v>-0.793478722588402</v>
      </c>
      <c r="E162" s="5" t="n">
        <v>0.0285156526080955</v>
      </c>
      <c r="F162" s="5" t="n">
        <v>0.0939531326268442</v>
      </c>
      <c r="G162" s="5" t="n">
        <v>0.637950077500083</v>
      </c>
      <c r="H162" s="5" t="n">
        <v>-0.648484563939611</v>
      </c>
      <c r="I162" s="5" t="n">
        <v>0.0212444283312897</v>
      </c>
      <c r="J162" s="5" t="n">
        <v>0.0677164454918447</v>
      </c>
      <c r="K162" s="5" t="s">
        <v>589</v>
      </c>
      <c r="L162" s="5" t="s">
        <v>590</v>
      </c>
      <c r="M162" s="5" t="s">
        <v>18</v>
      </c>
      <c r="N162" s="5" t="s">
        <v>18</v>
      </c>
      <c r="O162" s="5" t="s">
        <v>591</v>
      </c>
    </row>
    <row r="163" s="5" customFormat="true" ht="13.5" hidden="false" customHeight="false" outlineLevel="0" collapsed="false">
      <c r="A163" s="5" t="s">
        <v>592</v>
      </c>
      <c r="B163" s="5" t="s">
        <v>26</v>
      </c>
      <c r="C163" s="5" t="n">
        <v>0.72532160590245</v>
      </c>
      <c r="D163" s="5" t="n">
        <v>-0.463307270295343</v>
      </c>
      <c r="E163" s="6" t="n">
        <v>8.82239825622742E-005</v>
      </c>
      <c r="F163" s="5" t="n">
        <v>0.000606061455169011</v>
      </c>
      <c r="G163" s="5" t="n">
        <v>0.849267352122845</v>
      </c>
      <c r="H163" s="5" t="n">
        <v>-0.235709304519617</v>
      </c>
      <c r="I163" s="5" t="n">
        <v>0.0368242640815594</v>
      </c>
      <c r="J163" s="5" t="n">
        <v>0.106997509029986</v>
      </c>
      <c r="K163" s="5" t="s">
        <v>37</v>
      </c>
      <c r="L163" s="5" t="s">
        <v>593</v>
      </c>
      <c r="M163" s="5" t="s">
        <v>594</v>
      </c>
      <c r="N163" s="5" t="s">
        <v>595</v>
      </c>
      <c r="O163" s="5" t="s">
        <v>596</v>
      </c>
    </row>
    <row r="164" s="5" customFormat="true" ht="13.5" hidden="false" customHeight="false" outlineLevel="0" collapsed="false">
      <c r="A164" s="5" t="s">
        <v>597</v>
      </c>
      <c r="B164" s="5" t="s">
        <v>598</v>
      </c>
      <c r="C164" s="5" t="n">
        <v>0.789230272575</v>
      </c>
      <c r="D164" s="5" t="n">
        <v>-0.34148180018396</v>
      </c>
      <c r="E164" s="5" t="n">
        <v>0.0401410380253777</v>
      </c>
      <c r="F164" s="5" t="n">
        <v>0.123097215218107</v>
      </c>
      <c r="G164" s="5" t="n">
        <v>1.08705196784649</v>
      </c>
      <c r="H164" s="5" t="n">
        <v>0.12042091181167</v>
      </c>
      <c r="I164" s="5" t="n">
        <v>0.462178450046769</v>
      </c>
      <c r="J164" s="5" t="n">
        <v>0.681294876059174</v>
      </c>
      <c r="K164" s="5" t="s">
        <v>599</v>
      </c>
      <c r="L164" s="5" t="s">
        <v>18</v>
      </c>
      <c r="M164" s="5" t="s">
        <v>18</v>
      </c>
      <c r="N164" s="5" t="s">
        <v>18</v>
      </c>
      <c r="O164" s="5" t="s">
        <v>18</v>
      </c>
    </row>
    <row r="165" s="5" customFormat="true" ht="13.5" hidden="false" customHeight="false" outlineLevel="0" collapsed="false">
      <c r="A165" s="5" t="s">
        <v>600</v>
      </c>
      <c r="B165" s="5" t="s">
        <v>26</v>
      </c>
      <c r="C165" s="5" t="n">
        <v>1.0632891099355</v>
      </c>
      <c r="D165" s="5" t="n">
        <v>0.0885339211967349</v>
      </c>
      <c r="E165" s="5" t="n">
        <v>0.344194417247847</v>
      </c>
      <c r="F165" s="5" t="n">
        <v>0.575532172105189</v>
      </c>
      <c r="G165" s="5" t="n">
        <v>1.19444382539262</v>
      </c>
      <c r="H165" s="5" t="n">
        <v>0.256339005545458</v>
      </c>
      <c r="I165" s="5" t="n">
        <v>0.0526181461222833</v>
      </c>
      <c r="J165" s="5" t="n">
        <v>0.142582446948156</v>
      </c>
      <c r="K165" s="5" t="s">
        <v>37</v>
      </c>
      <c r="L165" s="5" t="s">
        <v>601</v>
      </c>
      <c r="M165" s="5" t="s">
        <v>18</v>
      </c>
      <c r="N165" s="5" t="s">
        <v>18</v>
      </c>
      <c r="O165" s="5" t="s">
        <v>602</v>
      </c>
    </row>
    <row r="166" s="5" customFormat="true" ht="13.5" hidden="false" customHeight="false" outlineLevel="0" collapsed="false">
      <c r="A166" s="5" t="s">
        <v>603</v>
      </c>
      <c r="B166" s="5" t="s">
        <v>58</v>
      </c>
      <c r="C166" s="5" t="n">
        <v>7.525409385663</v>
      </c>
      <c r="D166" s="5" t="n">
        <v>2.91177006726776</v>
      </c>
      <c r="E166" s="6" t="n">
        <v>5.85121157939969E-052</v>
      </c>
      <c r="F166" s="6" t="n">
        <v>4.20061585380203E-050</v>
      </c>
      <c r="G166" s="5" t="n">
        <v>2.54087296084868</v>
      </c>
      <c r="H166" s="5" t="n">
        <v>1.34532424499562</v>
      </c>
      <c r="I166" s="6" t="n">
        <v>2.30349286695332E-006</v>
      </c>
      <c r="J166" s="6" t="n">
        <v>1.65565833375854E-005</v>
      </c>
      <c r="K166" s="5" t="s">
        <v>604</v>
      </c>
      <c r="L166" s="5" t="s">
        <v>605</v>
      </c>
      <c r="M166" s="5" t="s">
        <v>18</v>
      </c>
      <c r="N166" s="5" t="s">
        <v>18</v>
      </c>
      <c r="O166" s="5" t="s">
        <v>606</v>
      </c>
    </row>
    <row r="167" s="5" customFormat="true" ht="13.5" hidden="false" customHeight="false" outlineLevel="0" collapsed="false">
      <c r="A167" s="5" t="s">
        <v>607</v>
      </c>
      <c r="B167" s="5" t="s">
        <v>213</v>
      </c>
      <c r="C167" s="5" t="n">
        <v>0.785353028658443</v>
      </c>
      <c r="D167" s="5" t="n">
        <v>-0.348586780748577</v>
      </c>
      <c r="E167" s="5" t="n">
        <v>0.693651185900818</v>
      </c>
      <c r="F167" s="5" t="n">
        <v>0.862101531247136</v>
      </c>
      <c r="G167" s="5" t="n">
        <v>5.71698201883786</v>
      </c>
      <c r="H167" s="5" t="n">
        <v>2.51525375268653</v>
      </c>
      <c r="I167" s="6" t="n">
        <v>6.65676433702009E-016</v>
      </c>
      <c r="J167" s="6" t="n">
        <v>1.03015546458585E-014</v>
      </c>
      <c r="K167" s="5" t="s">
        <v>608</v>
      </c>
      <c r="L167" s="5" t="s">
        <v>215</v>
      </c>
      <c r="M167" s="5" t="s">
        <v>18</v>
      </c>
      <c r="N167" s="5" t="s">
        <v>18</v>
      </c>
      <c r="O167" s="5" t="s">
        <v>216</v>
      </c>
    </row>
    <row r="168" s="5" customFormat="true" ht="13.5" hidden="false" customHeight="false" outlineLevel="0" collapsed="false">
      <c r="A168" s="5" t="s">
        <v>609</v>
      </c>
      <c r="B168" s="5" t="s">
        <v>393</v>
      </c>
      <c r="C168" s="5" t="n">
        <v>0</v>
      </c>
      <c r="D168" s="5" t="e">
        <f aca="false">-#NAME?</f>
        <v>#NAME?</v>
      </c>
      <c r="E168" s="6" t="n">
        <v>5.55394890367402E-006</v>
      </c>
      <c r="F168" s="6" t="n">
        <v>4.69123050712425E-005</v>
      </c>
      <c r="G168" s="5" t="n">
        <v>0</v>
      </c>
      <c r="H168" s="5" t="e">
        <f aca="false">-#NAME?</f>
        <v>#NAME?</v>
      </c>
      <c r="I168" s="5" t="n">
        <v>0.228495436575756</v>
      </c>
      <c r="J168" s="5" t="n">
        <v>0.434070792772405</v>
      </c>
      <c r="K168" s="5" t="s">
        <v>610</v>
      </c>
      <c r="L168" s="5" t="s">
        <v>611</v>
      </c>
      <c r="M168" s="5" t="s">
        <v>18</v>
      </c>
      <c r="N168" s="5" t="s">
        <v>18</v>
      </c>
      <c r="O168" s="5" t="s">
        <v>612</v>
      </c>
    </row>
    <row r="169" s="5" customFormat="true" ht="13.5" hidden="false" customHeight="false" outlineLevel="0" collapsed="false">
      <c r="A169" s="5" t="s">
        <v>613</v>
      </c>
      <c r="B169" s="5" t="s">
        <v>108</v>
      </c>
      <c r="C169" s="5" t="n">
        <v>0.687505685278945</v>
      </c>
      <c r="D169" s="5" t="n">
        <v>-0.540556451050228</v>
      </c>
      <c r="E169" s="6" t="n">
        <v>1.58275835412627E-013</v>
      </c>
      <c r="F169" s="6" t="n">
        <v>2.7808308470425E-012</v>
      </c>
      <c r="G169" s="5" t="n">
        <v>0.725696501259256</v>
      </c>
      <c r="H169" s="5" t="n">
        <v>-0.462561780378323</v>
      </c>
      <c r="I169" s="6" t="n">
        <v>2.02541054552154E-006</v>
      </c>
      <c r="J169" s="6" t="n">
        <v>1.46870256112986E-005</v>
      </c>
      <c r="K169" s="5" t="s">
        <v>614</v>
      </c>
      <c r="L169" s="5" t="s">
        <v>535</v>
      </c>
      <c r="M169" s="5" t="s">
        <v>18</v>
      </c>
      <c r="N169" s="5" t="s">
        <v>18</v>
      </c>
      <c r="O169" s="5" t="s">
        <v>536</v>
      </c>
    </row>
    <row r="170" s="5" customFormat="true" ht="13.5" hidden="false" customHeight="false" outlineLevel="0" collapsed="false">
      <c r="A170" s="5" t="s">
        <v>615</v>
      </c>
      <c r="B170" s="5" t="s">
        <v>99</v>
      </c>
      <c r="C170" s="5" t="n">
        <v>0.961312113249046</v>
      </c>
      <c r="D170" s="5" t="n">
        <v>-0.0569231819623806</v>
      </c>
      <c r="E170" s="5" t="n">
        <v>0.931528392721287</v>
      </c>
      <c r="F170" s="5" t="n">
        <v>0.996958927898955</v>
      </c>
      <c r="G170" s="5" t="n">
        <v>5.58615547460426</v>
      </c>
      <c r="H170" s="5" t="n">
        <v>2.48185572745229</v>
      </c>
      <c r="I170" s="6" t="n">
        <v>3.93164228676668E-027</v>
      </c>
      <c r="J170" s="6" t="n">
        <v>1.01123137990801E-025</v>
      </c>
      <c r="K170" s="5" t="s">
        <v>616</v>
      </c>
      <c r="L170" s="5" t="s">
        <v>101</v>
      </c>
      <c r="M170" s="5" t="s">
        <v>18</v>
      </c>
      <c r="N170" s="5" t="s">
        <v>18</v>
      </c>
      <c r="O170" s="5" t="s">
        <v>102</v>
      </c>
    </row>
    <row r="171" s="5" customFormat="true" ht="13.5" hidden="false" customHeight="false" outlineLevel="0" collapsed="false">
      <c r="A171" s="5" t="s">
        <v>617</v>
      </c>
      <c r="B171" s="5" t="s">
        <v>618</v>
      </c>
      <c r="C171" s="5" t="n">
        <v>1.4692935310653</v>
      </c>
      <c r="D171" s="5" t="n">
        <v>0.555122641986145</v>
      </c>
      <c r="E171" s="5" t="n">
        <v>0.0226068349067233</v>
      </c>
      <c r="F171" s="5" t="n">
        <v>0.0778849356281066</v>
      </c>
      <c r="G171" s="5" t="n">
        <v>3.51878399162866</v>
      </c>
      <c r="H171" s="5" t="n">
        <v>1.81507695376615</v>
      </c>
      <c r="I171" s="6" t="n">
        <v>1.03682332336261E-026</v>
      </c>
      <c r="J171" s="6" t="n">
        <v>2.61943717062001E-025</v>
      </c>
      <c r="K171" s="5" t="s">
        <v>619</v>
      </c>
      <c r="L171" s="5" t="s">
        <v>620</v>
      </c>
      <c r="M171" s="5" t="s">
        <v>18</v>
      </c>
      <c r="N171" s="5" t="s">
        <v>18</v>
      </c>
      <c r="O171" s="5" t="s">
        <v>621</v>
      </c>
    </row>
    <row r="172" s="5" customFormat="true" ht="13.5" hidden="false" customHeight="false" outlineLevel="0" collapsed="false">
      <c r="A172" s="5" t="s">
        <v>622</v>
      </c>
      <c r="B172" s="5" t="s">
        <v>63</v>
      </c>
      <c r="C172" s="5" t="n">
        <v>0.1275157400528</v>
      </c>
      <c r="D172" s="5" t="n">
        <v>-2.97125275608119</v>
      </c>
      <c r="E172" s="5" t="n">
        <v>0.381009301822928</v>
      </c>
      <c r="F172" s="5" t="n">
        <v>0.613691606406221</v>
      </c>
      <c r="G172" s="5" t="n">
        <v>0</v>
      </c>
      <c r="H172" s="5" t="e">
        <f aca="false">-#NAME?</f>
        <v>#NAME?</v>
      </c>
      <c r="I172" s="5" t="n">
        <v>0.128994909058324</v>
      </c>
      <c r="J172" s="5" t="n">
        <v>0.286971357534643</v>
      </c>
      <c r="K172" s="5" t="s">
        <v>623</v>
      </c>
      <c r="L172" s="5" t="s">
        <v>624</v>
      </c>
      <c r="M172" s="5" t="s">
        <v>18</v>
      </c>
      <c r="N172" s="5" t="s">
        <v>18</v>
      </c>
      <c r="O172" s="5" t="s">
        <v>625</v>
      </c>
    </row>
    <row r="173" s="5" customFormat="true" ht="13.5" hidden="false" customHeight="false" outlineLevel="0" collapsed="false">
      <c r="A173" s="5" t="s">
        <v>626</v>
      </c>
      <c r="B173" s="5" t="s">
        <v>63</v>
      </c>
      <c r="C173" s="5" t="n">
        <v>0.890160234855769</v>
      </c>
      <c r="D173" s="5" t="n">
        <v>-0.167863040578593</v>
      </c>
      <c r="E173" s="5" t="n">
        <v>0.193680761909336</v>
      </c>
      <c r="F173" s="5" t="n">
        <v>0.39527685636754</v>
      </c>
      <c r="G173" s="5" t="n">
        <v>1.40643978319765</v>
      </c>
      <c r="H173" s="5" t="n">
        <v>0.492047784901545</v>
      </c>
      <c r="I173" s="5" t="n">
        <v>0.000351368240866721</v>
      </c>
      <c r="J173" s="5" t="n">
        <v>0.0017917443820197</v>
      </c>
      <c r="K173" s="5" t="s">
        <v>37</v>
      </c>
      <c r="L173" s="5" t="s">
        <v>627</v>
      </c>
      <c r="M173" s="5" t="s">
        <v>18</v>
      </c>
      <c r="N173" s="5" t="s">
        <v>18</v>
      </c>
      <c r="O173" s="5" t="s">
        <v>628</v>
      </c>
    </row>
    <row r="174" s="5" customFormat="true" ht="13.5" hidden="false" customHeight="false" outlineLevel="0" collapsed="false">
      <c r="A174" s="5" t="s">
        <v>629</v>
      </c>
      <c r="B174" s="5" t="s">
        <v>73</v>
      </c>
      <c r="C174" s="5" t="n">
        <v>1.26024182193602</v>
      </c>
      <c r="D174" s="5" t="n">
        <v>0.333700592323371</v>
      </c>
      <c r="E174" s="5" t="n">
        <v>0.661296124012891</v>
      </c>
      <c r="F174" s="5" t="n">
        <v>0.839718201628104</v>
      </c>
      <c r="G174" s="5" t="n">
        <v>1.75836188569229</v>
      </c>
      <c r="H174" s="5" t="n">
        <v>0.814232019835483</v>
      </c>
      <c r="I174" s="5" t="n">
        <v>0.402703423650862</v>
      </c>
      <c r="J174" s="5" t="n">
        <v>0.627148900406188</v>
      </c>
      <c r="K174" s="5" t="s">
        <v>630</v>
      </c>
      <c r="L174" s="5" t="s">
        <v>624</v>
      </c>
      <c r="M174" s="5" t="s">
        <v>18</v>
      </c>
      <c r="N174" s="5" t="s">
        <v>18</v>
      </c>
      <c r="O174" s="5" t="s">
        <v>625</v>
      </c>
    </row>
    <row r="175" s="5" customFormat="true" ht="13.5" hidden="false" customHeight="false" outlineLevel="0" collapsed="false">
      <c r="A175" s="5" t="s">
        <v>631</v>
      </c>
      <c r="B175" s="5" t="s">
        <v>632</v>
      </c>
      <c r="C175" s="5" t="n">
        <v>1.23250090930018</v>
      </c>
      <c r="D175" s="5" t="n">
        <v>0.301588710978342</v>
      </c>
      <c r="E175" s="5" t="n">
        <v>0.0298328840056568</v>
      </c>
      <c r="F175" s="5" t="n">
        <v>0.0974016605686451</v>
      </c>
      <c r="G175" s="5" t="n">
        <v>0.68261176638562</v>
      </c>
      <c r="H175" s="5" t="n">
        <v>-0.550862812065178</v>
      </c>
      <c r="I175" s="5" t="n">
        <v>0.00405334072044037</v>
      </c>
      <c r="J175" s="5" t="n">
        <v>0.016347829237889</v>
      </c>
      <c r="K175" s="5" t="s">
        <v>633</v>
      </c>
      <c r="L175" s="5" t="s">
        <v>634</v>
      </c>
      <c r="M175" s="5" t="s">
        <v>18</v>
      </c>
      <c r="N175" s="5" t="s">
        <v>18</v>
      </c>
      <c r="O175" s="5" t="s">
        <v>635</v>
      </c>
    </row>
    <row r="176" s="5" customFormat="true" ht="13.5" hidden="false" customHeight="false" outlineLevel="0" collapsed="false">
      <c r="A176" s="5" t="s">
        <v>636</v>
      </c>
      <c r="B176" s="5" t="s">
        <v>50</v>
      </c>
      <c r="C176" s="5" t="n">
        <v>0.909791319463149</v>
      </c>
      <c r="D176" s="5" t="n">
        <v>-0.136392425291001</v>
      </c>
      <c r="E176" s="5" t="n">
        <v>0.073656186167223</v>
      </c>
      <c r="F176" s="5" t="n">
        <v>0.197091349916337</v>
      </c>
      <c r="G176" s="5" t="n">
        <v>1.08251968135415</v>
      </c>
      <c r="H176" s="5" t="n">
        <v>0.114393254914042</v>
      </c>
      <c r="I176" s="5" t="n">
        <v>0.244080921032516</v>
      </c>
      <c r="J176" s="5" t="n">
        <v>0.452469693547055</v>
      </c>
      <c r="K176" s="5" t="s">
        <v>37</v>
      </c>
      <c r="L176" s="5" t="s">
        <v>637</v>
      </c>
      <c r="M176" s="5" t="s">
        <v>18</v>
      </c>
      <c r="N176" s="5" t="s">
        <v>18</v>
      </c>
      <c r="O176" s="5" t="s">
        <v>638</v>
      </c>
    </row>
    <row r="177" s="5" customFormat="true" ht="13.5" hidden="false" customHeight="false" outlineLevel="0" collapsed="false">
      <c r="A177" s="5" t="s">
        <v>639</v>
      </c>
      <c r="B177" s="5" t="s">
        <v>90</v>
      </c>
      <c r="C177" s="5" t="n">
        <v>0.601685712069907</v>
      </c>
      <c r="D177" s="5" t="n">
        <v>-0.732917996671419</v>
      </c>
      <c r="E177" s="5" t="n">
        <v>0.0183851315358859</v>
      </c>
      <c r="F177" s="5" t="n">
        <v>0.0659125900658897</v>
      </c>
      <c r="G177" s="5" t="n">
        <v>1.52039200734896</v>
      </c>
      <c r="H177" s="5" t="n">
        <v>0.604443346131823</v>
      </c>
      <c r="I177" s="5" t="n">
        <v>0.231493812724347</v>
      </c>
      <c r="J177" s="5" t="n">
        <v>0.437646758940918</v>
      </c>
      <c r="K177" s="5" t="s">
        <v>640</v>
      </c>
      <c r="L177" s="5" t="s">
        <v>641</v>
      </c>
      <c r="M177" s="5" t="s">
        <v>18</v>
      </c>
      <c r="N177" s="5" t="s">
        <v>18</v>
      </c>
      <c r="O177" s="5" t="s">
        <v>642</v>
      </c>
    </row>
    <row r="178" s="5" customFormat="true" ht="13.5" hidden="false" customHeight="false" outlineLevel="0" collapsed="false">
      <c r="A178" s="5" t="s">
        <v>643</v>
      </c>
      <c r="B178" s="5" t="s">
        <v>644</v>
      </c>
      <c r="C178" s="5" t="n">
        <v>0.729499047600153</v>
      </c>
      <c r="D178" s="5" t="n">
        <v>-0.455022000258154</v>
      </c>
      <c r="E178" s="5" t="n">
        <v>0.138507469278255</v>
      </c>
      <c r="F178" s="5" t="n">
        <v>0.312036231945673</v>
      </c>
      <c r="G178" s="5" t="n">
        <v>1.0610407610695</v>
      </c>
      <c r="H178" s="5" t="n">
        <v>0.0854800800634817</v>
      </c>
      <c r="I178" s="5" t="n">
        <v>0.76378792288057</v>
      </c>
      <c r="J178" s="5" t="n">
        <v>0.900297313751062</v>
      </c>
      <c r="K178" s="5" t="s">
        <v>645</v>
      </c>
      <c r="L178" s="5" t="s">
        <v>646</v>
      </c>
      <c r="M178" s="5" t="s">
        <v>18</v>
      </c>
      <c r="N178" s="5" t="s">
        <v>18</v>
      </c>
      <c r="O178" s="5" t="s">
        <v>34</v>
      </c>
    </row>
    <row r="179" s="5" customFormat="true" ht="13.5" hidden="false" customHeight="false" outlineLevel="0" collapsed="false">
      <c r="A179" s="5" t="s">
        <v>647</v>
      </c>
      <c r="B179" s="5" t="s">
        <v>58</v>
      </c>
      <c r="C179" s="5" t="n">
        <v>0.706006927831484</v>
      </c>
      <c r="D179" s="5" t="n">
        <v>-0.502245754593332</v>
      </c>
      <c r="E179" s="6" t="n">
        <v>1.67554369306124E-005</v>
      </c>
      <c r="F179" s="5" t="n">
        <v>0.000130715396497347</v>
      </c>
      <c r="G179" s="5" t="n">
        <v>0.644271806153825</v>
      </c>
      <c r="H179" s="5" t="n">
        <v>-0.634258632228027</v>
      </c>
      <c r="I179" s="5" t="n">
        <v>0.000273326625349481</v>
      </c>
      <c r="J179" s="5" t="n">
        <v>0.00142093967503908</v>
      </c>
      <c r="K179" s="5" t="s">
        <v>648</v>
      </c>
      <c r="L179" s="5" t="s">
        <v>649</v>
      </c>
      <c r="M179" s="5" t="s">
        <v>18</v>
      </c>
      <c r="N179" s="5" t="s">
        <v>18</v>
      </c>
      <c r="O179" s="5" t="s">
        <v>650</v>
      </c>
    </row>
    <row r="180" s="5" customFormat="true" ht="13.5" hidden="false" customHeight="false" outlineLevel="0" collapsed="false">
      <c r="A180" s="5" t="s">
        <v>651</v>
      </c>
      <c r="B180" s="5" t="s">
        <v>652</v>
      </c>
      <c r="C180" s="5" t="n">
        <v>0.601626908693837</v>
      </c>
      <c r="D180" s="5" t="n">
        <v>-0.733058999662077</v>
      </c>
      <c r="E180" s="6" t="n">
        <v>8.91747500453438E-016</v>
      </c>
      <c r="F180" s="6" t="n">
        <v>1.82067857007842E-014</v>
      </c>
      <c r="G180" s="5" t="n">
        <v>0.525675280717707</v>
      </c>
      <c r="H180" s="5" t="n">
        <v>-0.927756199476254</v>
      </c>
      <c r="I180" s="6" t="n">
        <v>1.56534898897572E-026</v>
      </c>
      <c r="J180" s="6" t="n">
        <v>3.92289520887299E-025</v>
      </c>
      <c r="K180" s="5" t="s">
        <v>37</v>
      </c>
      <c r="L180" s="5" t="s">
        <v>653</v>
      </c>
      <c r="M180" s="5" t="s">
        <v>18</v>
      </c>
      <c r="N180" s="5" t="s">
        <v>18</v>
      </c>
      <c r="O180" s="5" t="s">
        <v>654</v>
      </c>
    </row>
    <row r="181" s="5" customFormat="true" ht="13.5" hidden="false" customHeight="false" outlineLevel="0" collapsed="false">
      <c r="A181" s="5" t="s">
        <v>655</v>
      </c>
      <c r="B181" s="5" t="s">
        <v>255</v>
      </c>
      <c r="C181" s="5" t="n">
        <v>0.940224186725181</v>
      </c>
      <c r="D181" s="5" t="n">
        <v>-0.088923301380117</v>
      </c>
      <c r="E181" s="5" t="n">
        <v>0.16093716609288</v>
      </c>
      <c r="F181" s="5" t="n">
        <v>0.347740474866375</v>
      </c>
      <c r="G181" s="5" t="n">
        <v>0.997391066393045</v>
      </c>
      <c r="H181" s="5" t="n">
        <v>-0.0037688140100339</v>
      </c>
      <c r="I181" s="5" t="n">
        <v>0.999450777751416</v>
      </c>
      <c r="J181" s="5" t="n">
        <v>1</v>
      </c>
      <c r="K181" s="5" t="s">
        <v>656</v>
      </c>
      <c r="L181" s="5" t="s">
        <v>657</v>
      </c>
      <c r="M181" s="5" t="s">
        <v>18</v>
      </c>
      <c r="N181" s="5" t="s">
        <v>18</v>
      </c>
      <c r="O181" s="5" t="s">
        <v>658</v>
      </c>
    </row>
    <row r="182" s="5" customFormat="true" ht="13.5" hidden="false" customHeight="false" outlineLevel="0" collapsed="false">
      <c r="A182" s="5" t="s">
        <v>659</v>
      </c>
      <c r="B182" s="5" t="s">
        <v>31</v>
      </c>
      <c r="C182" s="5" t="n">
        <v>1.09746807034139</v>
      </c>
      <c r="D182" s="5" t="n">
        <v>0.134178966703476</v>
      </c>
      <c r="E182" s="5" t="n">
        <v>0.64888997998859</v>
      </c>
      <c r="F182" s="5" t="n">
        <v>0.829331481154225</v>
      </c>
      <c r="G182" s="5" t="n">
        <v>0.396175991637686</v>
      </c>
      <c r="H182" s="5" t="n">
        <v>-1.33578663968451</v>
      </c>
      <c r="I182" s="5" t="n">
        <v>0.191290230760266</v>
      </c>
      <c r="J182" s="5" t="n">
        <v>0.382814533204157</v>
      </c>
      <c r="K182" s="5" t="s">
        <v>542</v>
      </c>
      <c r="L182" s="5" t="s">
        <v>543</v>
      </c>
      <c r="M182" s="5" t="s">
        <v>18</v>
      </c>
      <c r="N182" s="5" t="s">
        <v>18</v>
      </c>
      <c r="O182" s="5" t="s">
        <v>544</v>
      </c>
    </row>
    <row r="183" s="5" customFormat="true" ht="13.5" hidden="false" customHeight="false" outlineLevel="0" collapsed="false">
      <c r="A183" s="5" t="s">
        <v>660</v>
      </c>
      <c r="B183" s="5" t="s">
        <v>388</v>
      </c>
      <c r="C183" s="5" t="n">
        <v>0.979281886323075</v>
      </c>
      <c r="D183" s="5" t="n">
        <v>-0.0302038954629603</v>
      </c>
      <c r="E183" s="5" t="n">
        <v>0.853650251261129</v>
      </c>
      <c r="F183" s="5" t="n">
        <v>0.95451268244861</v>
      </c>
      <c r="G183" s="5" t="n">
        <v>1.07681712186651</v>
      </c>
      <c r="H183" s="5" t="n">
        <v>0.106773254729818</v>
      </c>
      <c r="I183" s="5" t="n">
        <v>0.368667873973772</v>
      </c>
      <c r="J183" s="5" t="n">
        <v>0.593790191485609</v>
      </c>
      <c r="K183" s="5" t="s">
        <v>37</v>
      </c>
      <c r="L183" s="5" t="s">
        <v>661</v>
      </c>
      <c r="M183" s="5" t="s">
        <v>18</v>
      </c>
      <c r="N183" s="5" t="s">
        <v>18</v>
      </c>
      <c r="O183" s="5" t="s">
        <v>662</v>
      </c>
    </row>
    <row r="184" s="5" customFormat="true" ht="13.5" hidden="false" customHeight="false" outlineLevel="0" collapsed="false">
      <c r="A184" s="5" t="s">
        <v>663</v>
      </c>
      <c r="B184" s="5" t="s">
        <v>644</v>
      </c>
      <c r="C184" s="5" t="n">
        <v>0.850676024743193</v>
      </c>
      <c r="D184" s="5" t="n">
        <v>-0.233318300799796</v>
      </c>
      <c r="E184" s="5" t="n">
        <v>0.24353621755654</v>
      </c>
      <c r="F184" s="5" t="n">
        <v>0.460303137194762</v>
      </c>
      <c r="G184" s="5" t="n">
        <v>0.856699928868096</v>
      </c>
      <c r="H184" s="5" t="n">
        <v>-0.223138126187454</v>
      </c>
      <c r="I184" s="5" t="n">
        <v>0.310586087640141</v>
      </c>
      <c r="J184" s="5" t="n">
        <v>0.531370314896532</v>
      </c>
      <c r="K184" s="5" t="s">
        <v>37</v>
      </c>
      <c r="L184" s="5" t="s">
        <v>664</v>
      </c>
      <c r="M184" s="5" t="s">
        <v>18</v>
      </c>
      <c r="N184" s="5" t="s">
        <v>18</v>
      </c>
      <c r="O184" s="5" t="s">
        <v>665</v>
      </c>
    </row>
    <row r="185" s="5" customFormat="true" ht="13.5" hidden="false" customHeight="false" outlineLevel="0" collapsed="false">
      <c r="A185" s="5" t="s">
        <v>666</v>
      </c>
      <c r="B185" s="5" t="s">
        <v>161</v>
      </c>
      <c r="C185" s="5" t="n">
        <v>1.00323905914138</v>
      </c>
      <c r="D185" s="5" t="n">
        <v>0.00466542284250486</v>
      </c>
      <c r="E185" s="5" t="n">
        <v>0.973840488801676</v>
      </c>
      <c r="F185" s="5" t="n">
        <v>1</v>
      </c>
      <c r="G185" s="5" t="n">
        <v>1.18241742202463</v>
      </c>
      <c r="H185" s="5" t="n">
        <v>0.241739431771403</v>
      </c>
      <c r="I185" s="5" t="n">
        <v>0.00387356331796905</v>
      </c>
      <c r="J185" s="5" t="n">
        <v>0.0157079106042536</v>
      </c>
      <c r="K185" s="5" t="s">
        <v>667</v>
      </c>
      <c r="L185" s="5" t="s">
        <v>668</v>
      </c>
      <c r="M185" s="5" t="s">
        <v>18</v>
      </c>
      <c r="N185" s="5" t="s">
        <v>18</v>
      </c>
      <c r="O185" s="5" t="s">
        <v>669</v>
      </c>
    </row>
    <row r="186" s="5" customFormat="true" ht="13.5" hidden="false" customHeight="false" outlineLevel="0" collapsed="false">
      <c r="A186" s="5" t="s">
        <v>670</v>
      </c>
      <c r="B186" s="5" t="s">
        <v>671</v>
      </c>
      <c r="C186" s="5" t="n">
        <v>0.992101532820217</v>
      </c>
      <c r="D186" s="5" t="n">
        <v>-0.011440319637665</v>
      </c>
      <c r="E186" s="5" t="n">
        <v>0.85357197503751</v>
      </c>
      <c r="F186" s="5" t="n">
        <v>0.95451268244861</v>
      </c>
      <c r="G186" s="5" t="n">
        <v>1.13736184862337</v>
      </c>
      <c r="H186" s="5" t="n">
        <v>0.185691316818825</v>
      </c>
      <c r="I186" s="5" t="n">
        <v>0.0350374898967267</v>
      </c>
      <c r="J186" s="5" t="n">
        <v>0.102806611807878</v>
      </c>
      <c r="K186" s="5" t="s">
        <v>37</v>
      </c>
      <c r="L186" s="5" t="s">
        <v>672</v>
      </c>
      <c r="M186" s="5" t="s">
        <v>18</v>
      </c>
      <c r="N186" s="5" t="s">
        <v>18</v>
      </c>
      <c r="O186" s="5" t="s">
        <v>673</v>
      </c>
    </row>
    <row r="187" s="5" customFormat="true" ht="13.5" hidden="false" customHeight="false" outlineLevel="0" collapsed="false">
      <c r="A187" s="5" t="s">
        <v>674</v>
      </c>
      <c r="B187" s="5" t="s">
        <v>194</v>
      </c>
      <c r="C187" s="5" t="n">
        <v>1.69356309172287</v>
      </c>
      <c r="D187" s="5" t="n">
        <v>0.760061733758687</v>
      </c>
      <c r="E187" s="6" t="n">
        <v>1.4641377206498E-006</v>
      </c>
      <c r="F187" s="6" t="n">
        <v>1.34254211592221E-005</v>
      </c>
      <c r="G187" s="5" t="n">
        <v>1.62238115690196</v>
      </c>
      <c r="H187" s="5" t="n">
        <v>0.698112801412249</v>
      </c>
      <c r="I187" s="6" t="n">
        <v>1.50303356176882E-005</v>
      </c>
      <c r="J187" s="6" t="n">
        <v>9.69715388557189E-005</v>
      </c>
      <c r="K187" s="5" t="s">
        <v>675</v>
      </c>
      <c r="L187" s="5" t="s">
        <v>676</v>
      </c>
      <c r="M187" s="5" t="s">
        <v>18</v>
      </c>
      <c r="N187" s="5" t="s">
        <v>18</v>
      </c>
      <c r="O187" s="5" t="s">
        <v>571</v>
      </c>
    </row>
    <row r="188" s="5" customFormat="true" ht="13.5" hidden="false" customHeight="false" outlineLevel="0" collapsed="false">
      <c r="A188" s="5" t="s">
        <v>677</v>
      </c>
      <c r="B188" s="5" t="s">
        <v>678</v>
      </c>
      <c r="C188" s="5" t="n">
        <v>0.840097840153388</v>
      </c>
      <c r="D188" s="5" t="n">
        <v>-0.251370736895719</v>
      </c>
      <c r="E188" s="5" t="n">
        <v>0.0271121472016949</v>
      </c>
      <c r="F188" s="5" t="n">
        <v>0.0901959724538533</v>
      </c>
      <c r="G188" s="5" t="n">
        <v>0.94666015808866</v>
      </c>
      <c r="H188" s="5" t="n">
        <v>-0.079081489926578</v>
      </c>
      <c r="I188" s="5" t="n">
        <v>0.493343374702954</v>
      </c>
      <c r="J188" s="5" t="n">
        <v>0.70899094321504</v>
      </c>
      <c r="K188" s="5" t="s">
        <v>679</v>
      </c>
      <c r="L188" s="5" t="s">
        <v>680</v>
      </c>
      <c r="M188" s="5" t="s">
        <v>18</v>
      </c>
      <c r="N188" s="5" t="s">
        <v>18</v>
      </c>
      <c r="O188" s="5" t="s">
        <v>681</v>
      </c>
    </row>
    <row r="189" s="5" customFormat="true" ht="13.5" hidden="false" customHeight="false" outlineLevel="0" collapsed="false">
      <c r="A189" s="5" t="s">
        <v>682</v>
      </c>
      <c r="B189" s="5" t="s">
        <v>683</v>
      </c>
      <c r="C189" s="5" t="n">
        <v>1.29308670477152</v>
      </c>
      <c r="D189" s="5" t="n">
        <v>0.370819014784705</v>
      </c>
      <c r="E189" s="5" t="n">
        <v>0.034939609275309</v>
      </c>
      <c r="F189" s="5" t="n">
        <v>0.110046463707302</v>
      </c>
      <c r="G189" s="5" t="n">
        <v>1.28694534146516</v>
      </c>
      <c r="H189" s="5" t="n">
        <v>0.363950781397239</v>
      </c>
      <c r="I189" s="5" t="n">
        <v>0.0125004964367945</v>
      </c>
      <c r="J189" s="5" t="n">
        <v>0.0432265224888859</v>
      </c>
      <c r="K189" s="5" t="s">
        <v>684</v>
      </c>
      <c r="L189" s="5" t="s">
        <v>685</v>
      </c>
      <c r="M189" s="5" t="s">
        <v>18</v>
      </c>
      <c r="N189" s="5" t="s">
        <v>18</v>
      </c>
      <c r="O189" s="5" t="s">
        <v>686</v>
      </c>
    </row>
    <row r="190" s="5" customFormat="true" ht="13.5" hidden="false" customHeight="false" outlineLevel="0" collapsed="false">
      <c r="A190" s="5" t="s">
        <v>687</v>
      </c>
      <c r="B190" s="5" t="s">
        <v>50</v>
      </c>
      <c r="C190" s="5" t="n">
        <v>0.795231113357665</v>
      </c>
      <c r="D190" s="5" t="n">
        <v>-0.330553891547657</v>
      </c>
      <c r="E190" s="6" t="n">
        <v>6.74743927257143E-011</v>
      </c>
      <c r="F190" s="6" t="n">
        <v>9.74677731873352E-010</v>
      </c>
      <c r="G190" s="5" t="n">
        <v>0.692258578290487</v>
      </c>
      <c r="H190" s="5" t="n">
        <v>-0.530617068678017</v>
      </c>
      <c r="I190" s="6" t="n">
        <v>5.46816308131978E-015</v>
      </c>
      <c r="J190" s="6" t="n">
        <v>8.02609119409499E-014</v>
      </c>
      <c r="K190" s="5" t="s">
        <v>688</v>
      </c>
      <c r="L190" s="5" t="s">
        <v>689</v>
      </c>
      <c r="M190" s="5" t="s">
        <v>18</v>
      </c>
      <c r="N190" s="5" t="s">
        <v>18</v>
      </c>
      <c r="O190" s="5" t="s">
        <v>690</v>
      </c>
    </row>
    <row r="191" s="5" customFormat="true" ht="13.5" hidden="false" customHeight="false" outlineLevel="0" collapsed="false">
      <c r="A191" s="5" t="s">
        <v>691</v>
      </c>
      <c r="B191" s="5" t="s">
        <v>206</v>
      </c>
      <c r="C191" s="5" t="n">
        <v>1.12950658005046</v>
      </c>
      <c r="D191" s="5" t="n">
        <v>0.175692675315787</v>
      </c>
      <c r="E191" s="5" t="n">
        <v>0.173148437964154</v>
      </c>
      <c r="F191" s="5" t="n">
        <v>0.365415501427682</v>
      </c>
      <c r="G191" s="5" t="n">
        <v>1.0439000932957</v>
      </c>
      <c r="H191" s="5" t="n">
        <v>0.0619836450458593</v>
      </c>
      <c r="I191" s="5" t="n">
        <v>0.768424733864161</v>
      </c>
      <c r="J191" s="5" t="n">
        <v>0.903327656341516</v>
      </c>
      <c r="K191" s="5" t="s">
        <v>692</v>
      </c>
      <c r="L191" s="5" t="s">
        <v>693</v>
      </c>
      <c r="M191" s="5" t="s">
        <v>18</v>
      </c>
      <c r="N191" s="5" t="s">
        <v>18</v>
      </c>
      <c r="O191" s="5" t="s">
        <v>694</v>
      </c>
    </row>
    <row r="192" s="5" customFormat="true" ht="13.5" hidden="false" customHeight="false" outlineLevel="0" collapsed="false">
      <c r="A192" s="5" t="s">
        <v>695</v>
      </c>
      <c r="B192" s="5" t="s">
        <v>393</v>
      </c>
      <c r="C192" s="5" t="n">
        <v>1.11899309302382</v>
      </c>
      <c r="D192" s="5" t="n">
        <v>0.162201131317848</v>
      </c>
      <c r="E192" s="5" t="n">
        <v>0.277972318030106</v>
      </c>
      <c r="F192" s="5" t="n">
        <v>0.502045798577529</v>
      </c>
      <c r="G192" s="5" t="n">
        <v>1.15549638729986</v>
      </c>
      <c r="H192" s="5" t="n">
        <v>0.208512749175753</v>
      </c>
      <c r="I192" s="5" t="n">
        <v>0.194304882159968</v>
      </c>
      <c r="J192" s="5" t="n">
        <v>0.386784473543467</v>
      </c>
      <c r="K192" s="5" t="s">
        <v>696</v>
      </c>
      <c r="L192" s="5" t="s">
        <v>697</v>
      </c>
      <c r="M192" s="5" t="s">
        <v>18</v>
      </c>
      <c r="N192" s="5" t="s">
        <v>18</v>
      </c>
      <c r="O192" s="5" t="s">
        <v>231</v>
      </c>
    </row>
    <row r="193" s="5" customFormat="true" ht="13.5" hidden="false" customHeight="false" outlineLevel="0" collapsed="false">
      <c r="A193" s="5" t="s">
        <v>698</v>
      </c>
      <c r="B193" s="5" t="s">
        <v>206</v>
      </c>
      <c r="C193" s="5" t="n">
        <v>0.829559436969535</v>
      </c>
      <c r="D193" s="5" t="n">
        <v>-0.269582742580006</v>
      </c>
      <c r="E193" s="5" t="n">
        <v>0.0691425804520129</v>
      </c>
      <c r="F193" s="5" t="n">
        <v>0.187551170415668</v>
      </c>
      <c r="G193" s="5" t="n">
        <v>0.813809470427838</v>
      </c>
      <c r="H193" s="5" t="n">
        <v>-0.297237025510664</v>
      </c>
      <c r="I193" s="5" t="n">
        <v>0.0592117794196855</v>
      </c>
      <c r="J193" s="5" t="n">
        <v>0.157009807264265</v>
      </c>
      <c r="K193" s="5" t="s">
        <v>699</v>
      </c>
      <c r="L193" s="5" t="s">
        <v>700</v>
      </c>
      <c r="M193" s="5" t="s">
        <v>18</v>
      </c>
      <c r="N193" s="5" t="s">
        <v>18</v>
      </c>
      <c r="O193" s="5" t="s">
        <v>701</v>
      </c>
    </row>
    <row r="194" s="5" customFormat="true" ht="13.5" hidden="false" customHeight="false" outlineLevel="0" collapsed="false">
      <c r="A194" s="5" t="s">
        <v>702</v>
      </c>
      <c r="B194" s="5" t="s">
        <v>703</v>
      </c>
      <c r="C194" s="5" t="n">
        <v>0.739671192199896</v>
      </c>
      <c r="D194" s="5" t="n">
        <v>-0.435044006312359</v>
      </c>
      <c r="E194" s="6" t="n">
        <v>1.97803092055913E-013</v>
      </c>
      <c r="F194" s="6" t="n">
        <v>3.45107082297552E-012</v>
      </c>
      <c r="G194" s="5" t="n">
        <v>0.711288988094395</v>
      </c>
      <c r="H194" s="5" t="n">
        <v>-0.491492266429349</v>
      </c>
      <c r="I194" s="6" t="n">
        <v>6.17737109182586E-011</v>
      </c>
      <c r="J194" s="6" t="n">
        <v>6.96645338106679E-010</v>
      </c>
      <c r="K194" s="5" t="s">
        <v>704</v>
      </c>
      <c r="L194" s="5" t="s">
        <v>705</v>
      </c>
      <c r="M194" s="5" t="s">
        <v>18</v>
      </c>
      <c r="N194" s="5" t="s">
        <v>18</v>
      </c>
      <c r="O194" s="5" t="s">
        <v>172</v>
      </c>
    </row>
    <row r="195" s="5" customFormat="true" ht="13.5" hidden="false" customHeight="false" outlineLevel="0" collapsed="false">
      <c r="A195" s="5" t="s">
        <v>706</v>
      </c>
      <c r="B195" s="5" t="s">
        <v>644</v>
      </c>
      <c r="C195" s="5" t="n">
        <v>0.930696848928177</v>
      </c>
      <c r="D195" s="5" t="n">
        <v>-0.103616772182611</v>
      </c>
      <c r="E195" s="5" t="n">
        <v>0.360304621312947</v>
      </c>
      <c r="F195" s="5" t="n">
        <v>0.592959139656544</v>
      </c>
      <c r="G195" s="5" t="n">
        <v>0.746502126718658</v>
      </c>
      <c r="H195" s="5" t="n">
        <v>-0.421781724410881</v>
      </c>
      <c r="I195" s="5" t="n">
        <v>0.00160139097945237</v>
      </c>
      <c r="J195" s="5" t="n">
        <v>0.00707963944672132</v>
      </c>
      <c r="K195" s="5" t="s">
        <v>37</v>
      </c>
      <c r="L195" s="5" t="s">
        <v>707</v>
      </c>
      <c r="M195" s="5" t="s">
        <v>18</v>
      </c>
      <c r="N195" s="5" t="s">
        <v>18</v>
      </c>
      <c r="O195" s="5" t="s">
        <v>681</v>
      </c>
    </row>
    <row r="196" s="5" customFormat="true" ht="13.5" hidden="false" customHeight="false" outlineLevel="0" collapsed="false">
      <c r="A196" s="5" t="s">
        <v>708</v>
      </c>
      <c r="B196" s="5" t="s">
        <v>119</v>
      </c>
      <c r="C196" s="5" t="n">
        <v>1.83508341577183</v>
      </c>
      <c r="D196" s="5" t="n">
        <v>0.875845643877828</v>
      </c>
      <c r="E196" s="5" t="n">
        <v>0.000620621128608628</v>
      </c>
      <c r="F196" s="5" t="n">
        <v>0.00352573115727958</v>
      </c>
      <c r="G196" s="5" t="n">
        <v>1.45109688878819</v>
      </c>
      <c r="H196" s="5" t="n">
        <v>0.537143850422985</v>
      </c>
      <c r="I196" s="5" t="n">
        <v>0.257203961558469</v>
      </c>
      <c r="J196" s="5" t="n">
        <v>0.468451792891094</v>
      </c>
      <c r="K196" s="5" t="s">
        <v>709</v>
      </c>
      <c r="L196" s="5" t="s">
        <v>568</v>
      </c>
      <c r="M196" s="5" t="s">
        <v>18</v>
      </c>
      <c r="N196" s="5" t="s">
        <v>18</v>
      </c>
      <c r="O196" s="5" t="s">
        <v>291</v>
      </c>
    </row>
    <row r="197" s="5" customFormat="true" ht="13.5" hidden="false" customHeight="false" outlineLevel="0" collapsed="false">
      <c r="A197" s="5" t="s">
        <v>710</v>
      </c>
      <c r="B197" s="5" t="s">
        <v>149</v>
      </c>
      <c r="C197" s="5" t="n">
        <v>1.3654096678631</v>
      </c>
      <c r="D197" s="5" t="n">
        <v>0.449333872113654</v>
      </c>
      <c r="E197" s="6" t="n">
        <v>6.04831860913428E-010</v>
      </c>
      <c r="F197" s="6" t="n">
        <v>8.07270649676877E-009</v>
      </c>
      <c r="G197" s="5" t="n">
        <v>0.419734354802766</v>
      </c>
      <c r="H197" s="5" t="n">
        <v>-1.25245154380277</v>
      </c>
      <c r="I197" s="6" t="n">
        <v>1.17362754827054E-005</v>
      </c>
      <c r="J197" s="6" t="n">
        <v>7.7086096680845E-005</v>
      </c>
      <c r="K197" s="5" t="s">
        <v>37</v>
      </c>
      <c r="L197" s="5" t="s">
        <v>711</v>
      </c>
      <c r="M197" s="5" t="s">
        <v>18</v>
      </c>
      <c r="N197" s="5" t="s">
        <v>18</v>
      </c>
      <c r="O197" s="5" t="s">
        <v>172</v>
      </c>
    </row>
    <row r="198" s="5" customFormat="true" ht="13.5" hidden="false" customHeight="false" outlineLevel="0" collapsed="false">
      <c r="A198" s="5" t="s">
        <v>712</v>
      </c>
      <c r="B198" s="5" t="s">
        <v>108</v>
      </c>
      <c r="C198" s="5" t="n">
        <v>0.882642119917033</v>
      </c>
      <c r="D198" s="5" t="n">
        <v>-0.180099500139163</v>
      </c>
      <c r="E198" s="5" t="n">
        <v>0.652200109088659</v>
      </c>
      <c r="F198" s="5" t="n">
        <v>0.831916076295312</v>
      </c>
      <c r="G198" s="5" t="n">
        <v>1.6391441593877</v>
      </c>
      <c r="H198" s="5" t="n">
        <v>0.712942742105363</v>
      </c>
      <c r="I198" s="5" t="n">
        <v>0.0218403482134718</v>
      </c>
      <c r="J198" s="5" t="n">
        <v>0.0693454358270408</v>
      </c>
      <c r="K198" s="5" t="s">
        <v>37</v>
      </c>
      <c r="L198" s="5" t="s">
        <v>109</v>
      </c>
      <c r="M198" s="5" t="s">
        <v>18</v>
      </c>
      <c r="N198" s="5" t="s">
        <v>18</v>
      </c>
      <c r="O198" s="5" t="s">
        <v>110</v>
      </c>
    </row>
    <row r="199" s="5" customFormat="true" ht="13.5" hidden="false" customHeight="false" outlineLevel="0" collapsed="false">
      <c r="A199" s="5" t="s">
        <v>713</v>
      </c>
      <c r="B199" s="5" t="s">
        <v>714</v>
      </c>
      <c r="C199" s="5" t="n">
        <v>4.41439488391786</v>
      </c>
      <c r="D199" s="5" t="n">
        <v>2.1422156897871</v>
      </c>
      <c r="E199" s="6" t="n">
        <v>4.9527077424816E-027</v>
      </c>
      <c r="F199" s="6" t="n">
        <v>1.75016659617439E-025</v>
      </c>
      <c r="G199" s="5" t="n">
        <v>1.65975103419006</v>
      </c>
      <c r="H199" s="5" t="n">
        <v>0.730966850802939</v>
      </c>
      <c r="I199" s="5" t="n">
        <v>0.000582232489883536</v>
      </c>
      <c r="J199" s="5" t="n">
        <v>0.00284111215768329</v>
      </c>
      <c r="K199" s="5" t="s">
        <v>37</v>
      </c>
      <c r="L199" s="5" t="s">
        <v>715</v>
      </c>
      <c r="M199" s="5" t="s">
        <v>18</v>
      </c>
      <c r="N199" s="5" t="s">
        <v>18</v>
      </c>
      <c r="O199" s="5" t="s">
        <v>716</v>
      </c>
    </row>
    <row r="200" s="5" customFormat="true" ht="13.5" hidden="false" customHeight="false" outlineLevel="0" collapsed="false">
      <c r="A200" s="5" t="s">
        <v>717</v>
      </c>
      <c r="B200" s="5" t="s">
        <v>718</v>
      </c>
      <c r="C200" s="5" t="n">
        <v>0.359267574164095</v>
      </c>
      <c r="D200" s="5" t="n">
        <v>-1.47686936467864</v>
      </c>
      <c r="E200" s="5" t="n">
        <v>0.0288720437189045</v>
      </c>
      <c r="F200" s="5" t="n">
        <v>0.0949009043970596</v>
      </c>
      <c r="G200" s="5" t="n">
        <v>0.334763373387163</v>
      </c>
      <c r="H200" s="5" t="n">
        <v>-1.57878640428489</v>
      </c>
      <c r="I200" s="5" t="n">
        <v>0.0704281456931463</v>
      </c>
      <c r="J200" s="5" t="n">
        <v>0.180038019909768</v>
      </c>
      <c r="K200" s="5" t="s">
        <v>719</v>
      </c>
      <c r="L200" s="5" t="s">
        <v>720</v>
      </c>
      <c r="M200" s="5" t="s">
        <v>141</v>
      </c>
      <c r="N200" s="5" t="s">
        <v>142</v>
      </c>
      <c r="O200" s="5" t="s">
        <v>143</v>
      </c>
    </row>
    <row r="201" s="5" customFormat="true" ht="13.5" hidden="false" customHeight="false" outlineLevel="0" collapsed="false">
      <c r="A201" s="5" t="s">
        <v>721</v>
      </c>
      <c r="B201" s="5" t="s">
        <v>598</v>
      </c>
      <c r="C201" s="5" t="n">
        <v>0.916485346772137</v>
      </c>
      <c r="D201" s="5" t="n">
        <v>-0.12581628047045</v>
      </c>
      <c r="E201" s="5" t="n">
        <v>0.472558436516299</v>
      </c>
      <c r="F201" s="5" t="n">
        <v>0.697889116533929</v>
      </c>
      <c r="G201" s="5" t="n">
        <v>1.08513404709664</v>
      </c>
      <c r="H201" s="5" t="n">
        <v>0.1178732704452</v>
      </c>
      <c r="I201" s="5" t="n">
        <v>0.544141282594988</v>
      </c>
      <c r="J201" s="5" t="n">
        <v>0.751691000532932</v>
      </c>
      <c r="K201" s="5" t="s">
        <v>37</v>
      </c>
      <c r="L201" s="5" t="s">
        <v>722</v>
      </c>
      <c r="M201" s="5" t="s">
        <v>18</v>
      </c>
      <c r="N201" s="5" t="s">
        <v>18</v>
      </c>
      <c r="O201" s="5" t="s">
        <v>723</v>
      </c>
    </row>
    <row r="202" s="5" customFormat="true" ht="13.5" hidden="false" customHeight="false" outlineLevel="0" collapsed="false">
      <c r="A202" s="5" t="s">
        <v>724</v>
      </c>
      <c r="B202" s="5" t="s">
        <v>218</v>
      </c>
      <c r="C202" s="5" t="n">
        <v>1.50007693606853</v>
      </c>
      <c r="D202" s="5" t="n">
        <v>0.585036495679904</v>
      </c>
      <c r="E202" s="5" t="n">
        <v>0.464628966749746</v>
      </c>
      <c r="F202" s="5" t="n">
        <v>0.691242083711266</v>
      </c>
      <c r="G202" s="5" t="n">
        <v>70.9229551326032</v>
      </c>
      <c r="H202" s="5" t="n">
        <v>6.14818074486241</v>
      </c>
      <c r="I202" s="6" t="n">
        <v>1.96737736454459E-171</v>
      </c>
      <c r="J202" s="6" t="n">
        <v>4.73748271077728E-169</v>
      </c>
      <c r="K202" s="5" t="s">
        <v>725</v>
      </c>
      <c r="L202" s="5" t="s">
        <v>726</v>
      </c>
      <c r="M202" s="5" t="s">
        <v>18</v>
      </c>
      <c r="N202" s="5" t="s">
        <v>18</v>
      </c>
      <c r="O202" s="5" t="s">
        <v>727</v>
      </c>
    </row>
    <row r="203" s="5" customFormat="true" ht="13.5" hidden="false" customHeight="false" outlineLevel="0" collapsed="false">
      <c r="A203" s="5" t="s">
        <v>728</v>
      </c>
      <c r="B203" s="5" t="s">
        <v>73</v>
      </c>
      <c r="C203" s="5" t="n">
        <v>0.385063339619442</v>
      </c>
      <c r="D203" s="5" t="n">
        <v>-1.37683231858929</v>
      </c>
      <c r="E203" s="5" t="n">
        <v>0.00477015264284055</v>
      </c>
      <c r="F203" s="5" t="n">
        <v>0.0212432269439707</v>
      </c>
      <c r="G203" s="5" t="n">
        <v>0.336360054320843</v>
      </c>
      <c r="H203" s="5" t="n">
        <v>-1.57192171169349</v>
      </c>
      <c r="I203" s="5" t="n">
        <v>0.0176793449605853</v>
      </c>
      <c r="J203" s="5" t="n">
        <v>0.0580491817999692</v>
      </c>
      <c r="K203" s="5" t="s">
        <v>729</v>
      </c>
      <c r="L203" s="5" t="s">
        <v>730</v>
      </c>
      <c r="M203" s="5" t="s">
        <v>18</v>
      </c>
      <c r="N203" s="5" t="s">
        <v>18</v>
      </c>
      <c r="O203" s="5" t="s">
        <v>731</v>
      </c>
    </row>
    <row r="204" s="5" customFormat="true" ht="13.5" hidden="false" customHeight="false" outlineLevel="0" collapsed="false">
      <c r="A204" s="5" t="s">
        <v>732</v>
      </c>
      <c r="B204" s="5" t="s">
        <v>15</v>
      </c>
      <c r="C204" s="5" t="n">
        <v>15.9554212613214</v>
      </c>
      <c r="D204" s="5" t="n">
        <v>3.99597479461058</v>
      </c>
      <c r="E204" s="6" t="n">
        <v>1.72847095005607E-024</v>
      </c>
      <c r="F204" s="6" t="n">
        <v>5.51941476700098E-023</v>
      </c>
      <c r="G204" s="5" t="n">
        <v>27.8339880242463</v>
      </c>
      <c r="H204" s="5" t="n">
        <v>4.79877572618015</v>
      </c>
      <c r="I204" s="6" t="n">
        <v>4.25650984622447E-062</v>
      </c>
      <c r="J204" s="6" t="n">
        <v>2.63565204714168E-060</v>
      </c>
      <c r="K204" s="5" t="s">
        <v>733</v>
      </c>
      <c r="L204" s="5" t="s">
        <v>734</v>
      </c>
      <c r="M204" s="5" t="s">
        <v>18</v>
      </c>
      <c r="N204" s="5" t="s">
        <v>18</v>
      </c>
      <c r="O204" s="5" t="s">
        <v>735</v>
      </c>
    </row>
    <row r="205" s="5" customFormat="true" ht="13.5" hidden="false" customHeight="false" outlineLevel="0" collapsed="false">
      <c r="A205" s="5" t="s">
        <v>736</v>
      </c>
      <c r="B205" s="5" t="s">
        <v>36</v>
      </c>
      <c r="C205" s="5" t="n">
        <v>0.705590741282995</v>
      </c>
      <c r="D205" s="5" t="n">
        <v>-0.50309646482065</v>
      </c>
      <c r="E205" s="6" t="n">
        <v>2.55228391155296E-007</v>
      </c>
      <c r="F205" s="6" t="n">
        <v>2.58315498313688E-006</v>
      </c>
      <c r="G205" s="5" t="n">
        <v>0.964944030817886</v>
      </c>
      <c r="H205" s="5" t="n">
        <v>-0.0514828300228953</v>
      </c>
      <c r="I205" s="5" t="n">
        <v>0.608674621357218</v>
      </c>
      <c r="J205" s="5" t="n">
        <v>0.799255189875812</v>
      </c>
      <c r="K205" s="5" t="s">
        <v>737</v>
      </c>
      <c r="L205" s="5" t="s">
        <v>738</v>
      </c>
      <c r="M205" s="5" t="s">
        <v>18</v>
      </c>
      <c r="N205" s="5" t="s">
        <v>18</v>
      </c>
      <c r="O205" s="5" t="s">
        <v>681</v>
      </c>
    </row>
    <row r="206" s="5" customFormat="true" ht="13.5" hidden="false" customHeight="false" outlineLevel="0" collapsed="false">
      <c r="A206" s="5" t="s">
        <v>739</v>
      </c>
      <c r="B206" s="5" t="s">
        <v>90</v>
      </c>
      <c r="C206" s="5" t="n">
        <v>0.291633451589912</v>
      </c>
      <c r="D206" s="5" t="n">
        <v>-1.77777188251012</v>
      </c>
      <c r="E206" s="5" t="n">
        <v>0.0210784491601792</v>
      </c>
      <c r="F206" s="5" t="n">
        <v>0.0734794091596102</v>
      </c>
      <c r="G206" s="5" t="n">
        <v>0.939642379302251</v>
      </c>
      <c r="H206" s="5" t="n">
        <v>-0.0898163123265135</v>
      </c>
      <c r="I206" s="5" t="n">
        <v>0.9881514110178</v>
      </c>
      <c r="J206" s="5" t="n">
        <v>1</v>
      </c>
      <c r="K206" s="5" t="s">
        <v>740</v>
      </c>
      <c r="L206" s="5" t="s">
        <v>741</v>
      </c>
      <c r="M206" s="5" t="s">
        <v>18</v>
      </c>
      <c r="N206" s="5" t="s">
        <v>18</v>
      </c>
      <c r="O206" s="5" t="s">
        <v>571</v>
      </c>
    </row>
    <row r="207" s="5" customFormat="true" ht="13.5" hidden="false" customHeight="false" outlineLevel="0" collapsed="false">
      <c r="A207" s="5" t="s">
        <v>742</v>
      </c>
      <c r="B207" s="5" t="s">
        <v>41</v>
      </c>
      <c r="C207" s="5" t="n">
        <v>1.00147144033022</v>
      </c>
      <c r="D207" s="5" t="n">
        <v>0.00212127938181502</v>
      </c>
      <c r="E207" s="5" t="n">
        <v>0.97856998837388</v>
      </c>
      <c r="F207" s="5" t="n">
        <v>1</v>
      </c>
      <c r="G207" s="5" t="n">
        <v>0.793847116526672</v>
      </c>
      <c r="H207" s="5" t="n">
        <v>-0.33306690296772</v>
      </c>
      <c r="I207" s="5" t="n">
        <v>0.017721488475347</v>
      </c>
      <c r="J207" s="5" t="n">
        <v>0.0581633534662206</v>
      </c>
      <c r="K207" s="5" t="s">
        <v>37</v>
      </c>
      <c r="L207" s="5" t="s">
        <v>743</v>
      </c>
      <c r="M207" s="5" t="s">
        <v>18</v>
      </c>
      <c r="N207" s="5" t="s">
        <v>18</v>
      </c>
      <c r="O207" s="5" t="s">
        <v>744</v>
      </c>
    </row>
    <row r="208" s="5" customFormat="true" ht="13.5" hidden="false" customHeight="false" outlineLevel="0" collapsed="false">
      <c r="A208" s="5" t="s">
        <v>745</v>
      </c>
      <c r="B208" s="5" t="s">
        <v>196</v>
      </c>
      <c r="C208" s="5" t="n">
        <v>0.830121918824827</v>
      </c>
      <c r="D208" s="5" t="n">
        <v>-0.268604856299059</v>
      </c>
      <c r="E208" s="5" t="n">
        <v>0.115750302850645</v>
      </c>
      <c r="F208" s="5" t="n">
        <v>0.274459254799818</v>
      </c>
      <c r="G208" s="5" t="n">
        <v>0.95354693311048</v>
      </c>
      <c r="H208" s="5" t="n">
        <v>-0.068624145862299</v>
      </c>
      <c r="I208" s="5" t="n">
        <v>0.693406771331396</v>
      </c>
      <c r="J208" s="5" t="n">
        <v>0.855897752245751</v>
      </c>
      <c r="K208" s="5" t="s">
        <v>37</v>
      </c>
      <c r="L208" s="5" t="s">
        <v>746</v>
      </c>
      <c r="M208" s="5" t="s">
        <v>18</v>
      </c>
      <c r="N208" s="5" t="s">
        <v>18</v>
      </c>
      <c r="O208" s="5" t="s">
        <v>747</v>
      </c>
    </row>
    <row r="209" s="5" customFormat="true" ht="13.5" hidden="false" customHeight="false" outlineLevel="0" collapsed="false">
      <c r="A209" s="5" t="s">
        <v>748</v>
      </c>
      <c r="B209" s="5" t="s">
        <v>36</v>
      </c>
      <c r="C209" s="5" t="n">
        <v>0.940336818115458</v>
      </c>
      <c r="D209" s="5" t="n">
        <v>-0.0887504883227614</v>
      </c>
      <c r="E209" s="5" t="n">
        <v>0.184353055981648</v>
      </c>
      <c r="F209" s="5" t="n">
        <v>0.381720525333514</v>
      </c>
      <c r="G209" s="5" t="n">
        <v>0.790933947983027</v>
      </c>
      <c r="H209" s="5" t="n">
        <v>-0.338370876670004</v>
      </c>
      <c r="I209" s="6" t="n">
        <v>9.57068097450283E-006</v>
      </c>
      <c r="J209" s="6" t="n">
        <v>6.36080218473424E-005</v>
      </c>
      <c r="K209" s="5" t="s">
        <v>37</v>
      </c>
      <c r="L209" s="5" t="s">
        <v>749</v>
      </c>
      <c r="M209" s="5" t="s">
        <v>18</v>
      </c>
      <c r="N209" s="5" t="s">
        <v>18</v>
      </c>
      <c r="O209" s="5" t="s">
        <v>681</v>
      </c>
    </row>
    <row r="210" s="5" customFormat="true" ht="13.5" hidden="false" customHeight="false" outlineLevel="0" collapsed="false">
      <c r="A210" s="5" t="s">
        <v>750</v>
      </c>
      <c r="B210" s="5" t="s">
        <v>90</v>
      </c>
      <c r="C210" s="5" t="n">
        <v>0.625433190754947</v>
      </c>
      <c r="D210" s="5" t="n">
        <v>-0.677072312037944</v>
      </c>
      <c r="E210" s="5" t="n">
        <v>0.116653443760835</v>
      </c>
      <c r="F210" s="5" t="n">
        <v>0.276012153343327</v>
      </c>
      <c r="G210" s="5" t="n">
        <v>0.322244338713148</v>
      </c>
      <c r="H210" s="5" t="n">
        <v>-1.63377308178441</v>
      </c>
      <c r="I210" s="5" t="n">
        <v>0.0143441688567186</v>
      </c>
      <c r="J210" s="5" t="n">
        <v>0.0486824702684002</v>
      </c>
      <c r="K210" s="5" t="s">
        <v>37</v>
      </c>
      <c r="L210" s="5" t="s">
        <v>751</v>
      </c>
      <c r="M210" s="5" t="s">
        <v>18</v>
      </c>
      <c r="N210" s="5" t="s">
        <v>18</v>
      </c>
      <c r="O210" s="5" t="s">
        <v>571</v>
      </c>
    </row>
    <row r="211" s="5" customFormat="true" ht="13.5" hidden="false" customHeight="false" outlineLevel="0" collapsed="false">
      <c r="A211" s="5" t="s">
        <v>752</v>
      </c>
      <c r="B211" s="5" t="s">
        <v>753</v>
      </c>
      <c r="C211" s="5" t="n">
        <v>0.794471211286257</v>
      </c>
      <c r="D211" s="5" t="n">
        <v>-0.331933152326845</v>
      </c>
      <c r="E211" s="5" t="n">
        <v>0.0968603296798554</v>
      </c>
      <c r="F211" s="5" t="n">
        <v>0.241141209837336</v>
      </c>
      <c r="G211" s="5" t="n">
        <v>0.923437011750295</v>
      </c>
      <c r="H211" s="5" t="n">
        <v>-0.114914537507111</v>
      </c>
      <c r="I211" s="5" t="n">
        <v>0.429390487046925</v>
      </c>
      <c r="J211" s="5" t="n">
        <v>0.652323861428821</v>
      </c>
      <c r="K211" s="5" t="s">
        <v>754</v>
      </c>
      <c r="L211" s="5" t="s">
        <v>755</v>
      </c>
      <c r="M211" s="5" t="s">
        <v>18</v>
      </c>
      <c r="N211" s="5" t="s">
        <v>18</v>
      </c>
      <c r="O211" s="5" t="s">
        <v>756</v>
      </c>
    </row>
    <row r="212" s="5" customFormat="true" ht="13.5" hidden="false" customHeight="false" outlineLevel="0" collapsed="false">
      <c r="A212" s="5" t="s">
        <v>757</v>
      </c>
      <c r="B212" s="5" t="s">
        <v>31</v>
      </c>
      <c r="C212" s="5" t="n">
        <v>0.588046475282818</v>
      </c>
      <c r="D212" s="5" t="n">
        <v>-0.765997914297838</v>
      </c>
      <c r="E212" s="6" t="n">
        <v>7.53700864142921E-008</v>
      </c>
      <c r="F212" s="6" t="n">
        <v>8.1755221851254E-007</v>
      </c>
      <c r="G212" s="5" t="n">
        <v>0.695217678354316</v>
      </c>
      <c r="H212" s="5" t="n">
        <v>-0.524463326673729</v>
      </c>
      <c r="I212" s="5" t="n">
        <v>0.000371426872473024</v>
      </c>
      <c r="J212" s="5" t="n">
        <v>0.00188746496944545</v>
      </c>
      <c r="K212" s="5" t="s">
        <v>758</v>
      </c>
      <c r="L212" s="5" t="s">
        <v>33</v>
      </c>
      <c r="M212" s="5" t="s">
        <v>18</v>
      </c>
      <c r="N212" s="5" t="s">
        <v>18</v>
      </c>
      <c r="O212" s="5" t="s">
        <v>34</v>
      </c>
    </row>
    <row r="213" s="5" customFormat="true" ht="13.5" hidden="false" customHeight="false" outlineLevel="0" collapsed="false">
      <c r="A213" s="5" t="s">
        <v>759</v>
      </c>
      <c r="B213" s="5" t="s">
        <v>26</v>
      </c>
      <c r="C213" s="5" t="n">
        <v>0.0415920265645929</v>
      </c>
      <c r="D213" s="5" t="n">
        <v>-4.58754920800136</v>
      </c>
      <c r="E213" s="5" t="n">
        <v>0.000175238465742465</v>
      </c>
      <c r="F213" s="5" t="n">
        <v>0.00112695794934382</v>
      </c>
      <c r="G213" s="5" t="n">
        <v>0.130292966296392</v>
      </c>
      <c r="H213" s="5" t="n">
        <v>-2.94016889097525</v>
      </c>
      <c r="I213" s="5" t="n">
        <v>0.391181316528153</v>
      </c>
      <c r="J213" s="5" t="n">
        <v>0.616011287084873</v>
      </c>
      <c r="K213" s="5" t="s">
        <v>760</v>
      </c>
      <c r="L213" s="5" t="s">
        <v>761</v>
      </c>
      <c r="M213" s="5" t="s">
        <v>18</v>
      </c>
      <c r="N213" s="5" t="s">
        <v>18</v>
      </c>
      <c r="O213" s="5" t="s">
        <v>762</v>
      </c>
    </row>
    <row r="214" s="5" customFormat="true" ht="13.5" hidden="false" customHeight="false" outlineLevel="0" collapsed="false">
      <c r="A214" s="5" t="s">
        <v>763</v>
      </c>
      <c r="B214" s="5" t="s">
        <v>361</v>
      </c>
      <c r="C214" s="5" t="n">
        <v>1.0018097268247</v>
      </c>
      <c r="D214" s="5" t="n">
        <v>0.0026085242684716</v>
      </c>
      <c r="E214" s="5" t="n">
        <v>0.951978302726984</v>
      </c>
      <c r="F214" s="5" t="n">
        <v>1</v>
      </c>
      <c r="G214" s="5" t="n">
        <v>1.34157338754484</v>
      </c>
      <c r="H214" s="5" t="n">
        <v>0.423925975918681</v>
      </c>
      <c r="I214" s="5" t="n">
        <v>0.0408894243556983</v>
      </c>
      <c r="J214" s="5" t="n">
        <v>0.116228002191728</v>
      </c>
      <c r="K214" s="5" t="s">
        <v>37</v>
      </c>
      <c r="L214" s="5" t="s">
        <v>764</v>
      </c>
      <c r="M214" s="5" t="s">
        <v>18</v>
      </c>
      <c r="N214" s="5" t="s">
        <v>18</v>
      </c>
      <c r="O214" s="5" t="s">
        <v>765</v>
      </c>
    </row>
    <row r="215" s="5" customFormat="true" ht="13.5" hidden="false" customHeight="false" outlineLevel="0" collapsed="false">
      <c r="A215" s="5" t="s">
        <v>766</v>
      </c>
      <c r="B215" s="5" t="s">
        <v>99</v>
      </c>
      <c r="C215" s="5" t="n">
        <v>0.969444349739741</v>
      </c>
      <c r="D215" s="5" t="n">
        <v>-0.0447700110564254</v>
      </c>
      <c r="E215" s="5" t="n">
        <v>0.505576100587989</v>
      </c>
      <c r="F215" s="5" t="n">
        <v>0.726254335604623</v>
      </c>
      <c r="G215" s="5" t="n">
        <v>0.640687456233018</v>
      </c>
      <c r="H215" s="5" t="n">
        <v>-0.642307350065811</v>
      </c>
      <c r="I215" s="6" t="n">
        <v>3.94710134369251E-019</v>
      </c>
      <c r="J215" s="6" t="n">
        <v>7.33037308411687E-018</v>
      </c>
      <c r="K215" s="5" t="s">
        <v>37</v>
      </c>
      <c r="L215" s="5" t="s">
        <v>459</v>
      </c>
      <c r="M215" s="5" t="s">
        <v>18</v>
      </c>
      <c r="N215" s="5" t="s">
        <v>18</v>
      </c>
      <c r="O215" s="5" t="s">
        <v>460</v>
      </c>
    </row>
    <row r="216" s="5" customFormat="true" ht="13.5" hidden="false" customHeight="false" outlineLevel="0" collapsed="false">
      <c r="A216" s="5" t="s">
        <v>767</v>
      </c>
      <c r="B216" s="5" t="s">
        <v>73</v>
      </c>
      <c r="C216" s="5" t="n">
        <v>0.957761364267667</v>
      </c>
      <c r="D216" s="5" t="n">
        <v>-0.0622618559136572</v>
      </c>
      <c r="E216" s="5" t="n">
        <v>0.828544308726747</v>
      </c>
      <c r="F216" s="5" t="n">
        <v>0.941130938891968</v>
      </c>
      <c r="G216" s="5" t="n">
        <v>1.80901262953388</v>
      </c>
      <c r="H216" s="5" t="n">
        <v>0.855202480099724</v>
      </c>
      <c r="I216" s="6" t="n">
        <v>1.10006469544476E-005</v>
      </c>
      <c r="J216" s="6" t="n">
        <v>7.24644176148267E-005</v>
      </c>
      <c r="K216" s="5" t="s">
        <v>768</v>
      </c>
      <c r="L216" s="5" t="s">
        <v>769</v>
      </c>
      <c r="M216" s="5" t="s">
        <v>18</v>
      </c>
      <c r="N216" s="5" t="s">
        <v>18</v>
      </c>
      <c r="O216" s="5" t="s">
        <v>770</v>
      </c>
    </row>
    <row r="217" s="5" customFormat="true" ht="13.5" hidden="false" customHeight="false" outlineLevel="0" collapsed="false">
      <c r="A217" s="5" t="s">
        <v>771</v>
      </c>
      <c r="B217" s="5" t="s">
        <v>58</v>
      </c>
      <c r="C217" s="5" t="n">
        <v>0.648723102130926</v>
      </c>
      <c r="D217" s="5" t="n">
        <v>-0.624325278336771</v>
      </c>
      <c r="E217" s="5" t="n">
        <v>0.000181156977716689</v>
      </c>
      <c r="F217" s="5" t="n">
        <v>0.0011618473277349</v>
      </c>
      <c r="G217" s="5" t="n">
        <v>0.962363517325904</v>
      </c>
      <c r="H217" s="5" t="n">
        <v>-0.0553461431159281</v>
      </c>
      <c r="I217" s="5" t="n">
        <v>0.864906064479053</v>
      </c>
      <c r="J217" s="5" t="n">
        <v>0.95904851044475</v>
      </c>
      <c r="K217" s="5" t="s">
        <v>772</v>
      </c>
      <c r="L217" s="5" t="s">
        <v>773</v>
      </c>
      <c r="M217" s="5" t="s">
        <v>18</v>
      </c>
      <c r="N217" s="5" t="s">
        <v>18</v>
      </c>
      <c r="O217" s="5" t="s">
        <v>351</v>
      </c>
    </row>
    <row r="218" s="5" customFormat="true" ht="13.5" hidden="false" customHeight="false" outlineLevel="0" collapsed="false">
      <c r="A218" s="5" t="s">
        <v>774</v>
      </c>
      <c r="B218" s="5" t="s">
        <v>149</v>
      </c>
      <c r="C218" s="5" t="n">
        <v>0.863860766209969</v>
      </c>
      <c r="D218" s="5" t="n">
        <v>-0.211129291856739</v>
      </c>
      <c r="E218" s="5" t="n">
        <v>0.136203310789758</v>
      </c>
      <c r="F218" s="5" t="n">
        <v>0.308428350694569</v>
      </c>
      <c r="G218" s="5" t="n">
        <v>0.792450768267862</v>
      </c>
      <c r="H218" s="5" t="n">
        <v>-0.335606785606364</v>
      </c>
      <c r="I218" s="5" t="n">
        <v>0.353962055879576</v>
      </c>
      <c r="J218" s="5" t="n">
        <v>0.577720780529579</v>
      </c>
      <c r="K218" s="5" t="s">
        <v>775</v>
      </c>
      <c r="L218" s="5" t="s">
        <v>776</v>
      </c>
      <c r="M218" s="5" t="s">
        <v>18</v>
      </c>
      <c r="N218" s="5" t="s">
        <v>18</v>
      </c>
      <c r="O218" s="5" t="s">
        <v>777</v>
      </c>
    </row>
    <row r="219" s="5" customFormat="true" ht="13.5" hidden="false" customHeight="false" outlineLevel="0" collapsed="false">
      <c r="A219" s="5" t="s">
        <v>778</v>
      </c>
      <c r="B219" s="5" t="s">
        <v>63</v>
      </c>
      <c r="C219" s="5" t="n">
        <v>0.386673616314792</v>
      </c>
      <c r="D219" s="5" t="n">
        <v>-1.37081176571455</v>
      </c>
      <c r="E219" s="5" t="n">
        <v>0.00594848689782823</v>
      </c>
      <c r="F219" s="5" t="n">
        <v>0.025636584096317</v>
      </c>
      <c r="G219" s="5" t="n">
        <v>0.878114358018835</v>
      </c>
      <c r="H219" s="5" t="n">
        <v>-0.187519258767772</v>
      </c>
      <c r="I219" s="5" t="n">
        <v>0.639552562208418</v>
      </c>
      <c r="J219" s="5" t="n">
        <v>0.820759944796499</v>
      </c>
      <c r="K219" s="5" t="s">
        <v>779</v>
      </c>
      <c r="L219" s="5" t="s">
        <v>780</v>
      </c>
      <c r="M219" s="5" t="s">
        <v>18</v>
      </c>
      <c r="N219" s="5" t="s">
        <v>18</v>
      </c>
      <c r="O219" s="5" t="s">
        <v>781</v>
      </c>
    </row>
    <row r="220" s="5" customFormat="true" ht="13.5" hidden="false" customHeight="false" outlineLevel="0" collapsed="false">
      <c r="A220" s="5" t="s">
        <v>782</v>
      </c>
      <c r="B220" s="5" t="s">
        <v>90</v>
      </c>
      <c r="C220" s="5" t="n">
        <v>1.4557610480324</v>
      </c>
      <c r="D220" s="5" t="n">
        <v>0.541773567686401</v>
      </c>
      <c r="E220" s="5" t="n">
        <v>0.14750426180611</v>
      </c>
      <c r="F220" s="5" t="n">
        <v>0.326555979659063</v>
      </c>
      <c r="G220" s="5" t="n">
        <v>0.229487556037537</v>
      </c>
      <c r="H220" s="5" t="n">
        <v>-2.12351216926428</v>
      </c>
      <c r="I220" s="6" t="n">
        <v>5.86088149297176E-009</v>
      </c>
      <c r="J220" s="6" t="n">
        <v>5.62567877717447E-008</v>
      </c>
      <c r="K220" s="5" t="s">
        <v>783</v>
      </c>
      <c r="L220" s="5" t="s">
        <v>784</v>
      </c>
      <c r="M220" s="5" t="s">
        <v>18</v>
      </c>
      <c r="N220" s="5" t="s">
        <v>18</v>
      </c>
      <c r="O220" s="5" t="s">
        <v>571</v>
      </c>
    </row>
    <row r="221" s="5" customFormat="true" ht="13.5" hidden="false" customHeight="false" outlineLevel="0" collapsed="false">
      <c r="A221" s="5" t="s">
        <v>785</v>
      </c>
      <c r="B221" s="5" t="s">
        <v>50</v>
      </c>
      <c r="C221" s="5" t="n">
        <v>1.06448244654852</v>
      </c>
      <c r="D221" s="5" t="n">
        <v>0.090152159760895</v>
      </c>
      <c r="E221" s="5" t="n">
        <v>0.344102826314984</v>
      </c>
      <c r="F221" s="5" t="n">
        <v>0.575417478967656</v>
      </c>
      <c r="G221" s="5" t="n">
        <v>1.01213917350678</v>
      </c>
      <c r="H221" s="5" t="n">
        <v>0.0174076804699924</v>
      </c>
      <c r="I221" s="5" t="n">
        <v>0.884459176521783</v>
      </c>
      <c r="J221" s="5" t="n">
        <v>0.969472283956126</v>
      </c>
      <c r="K221" s="5" t="s">
        <v>786</v>
      </c>
      <c r="L221" s="5" t="s">
        <v>787</v>
      </c>
      <c r="M221" s="5" t="s">
        <v>18</v>
      </c>
      <c r="N221" s="5" t="s">
        <v>18</v>
      </c>
      <c r="O221" s="5" t="s">
        <v>48</v>
      </c>
    </row>
    <row r="222" s="5" customFormat="true" ht="13.5" hidden="false" customHeight="false" outlineLevel="0" collapsed="false">
      <c r="A222" s="5" t="s">
        <v>788</v>
      </c>
      <c r="B222" s="5" t="s">
        <v>41</v>
      </c>
      <c r="C222" s="5" t="n">
        <v>1.07961337213638</v>
      </c>
      <c r="D222" s="5" t="n">
        <v>0.110514751309185</v>
      </c>
      <c r="E222" s="5" t="n">
        <v>0.272289897702863</v>
      </c>
      <c r="F222" s="5" t="n">
        <v>0.495466813384336</v>
      </c>
      <c r="G222" s="5" t="n">
        <v>0.830625861952932</v>
      </c>
      <c r="H222" s="5" t="n">
        <v>-0.267729303391462</v>
      </c>
      <c r="I222" s="5" t="n">
        <v>0.0114453295023879</v>
      </c>
      <c r="J222" s="5" t="n">
        <v>0.0400719178461775</v>
      </c>
      <c r="K222" s="5" t="s">
        <v>789</v>
      </c>
      <c r="L222" s="5" t="s">
        <v>790</v>
      </c>
      <c r="M222" s="5" t="s">
        <v>141</v>
      </c>
      <c r="N222" s="5" t="s">
        <v>142</v>
      </c>
      <c r="O222" s="5" t="s">
        <v>791</v>
      </c>
    </row>
    <row r="223" s="5" customFormat="true" ht="13.5" hidden="false" customHeight="false" outlineLevel="0" collapsed="false">
      <c r="A223" s="5" t="s">
        <v>792</v>
      </c>
      <c r="B223" s="5" t="s">
        <v>149</v>
      </c>
      <c r="C223" s="5" t="n">
        <v>1.30200260210608</v>
      </c>
      <c r="D223" s="5" t="n">
        <v>0.380732331792171</v>
      </c>
      <c r="E223" s="5" t="n">
        <v>0.592232057060551</v>
      </c>
      <c r="F223" s="5" t="n">
        <v>0.792288450542113</v>
      </c>
      <c r="G223" s="5" t="n">
        <v>2.03957592573133</v>
      </c>
      <c r="H223" s="5" t="n">
        <v>1.02826921423374</v>
      </c>
      <c r="I223" s="5" t="n">
        <v>0.0833404452298473</v>
      </c>
      <c r="J223" s="5" t="n">
        <v>0.205571448581105</v>
      </c>
      <c r="K223" s="5" t="s">
        <v>37</v>
      </c>
      <c r="L223" s="5" t="s">
        <v>793</v>
      </c>
      <c r="M223" s="5" t="s">
        <v>18</v>
      </c>
      <c r="N223" s="5" t="s">
        <v>18</v>
      </c>
      <c r="O223" s="5" t="s">
        <v>794</v>
      </c>
    </row>
    <row r="224" s="5" customFormat="true" ht="13.5" hidden="false" customHeight="false" outlineLevel="0" collapsed="false">
      <c r="A224" s="5" t="s">
        <v>795</v>
      </c>
      <c r="B224" s="5" t="s">
        <v>73</v>
      </c>
      <c r="C224" s="5" t="n">
        <v>3.69524429487932</v>
      </c>
      <c r="D224" s="5" t="n">
        <v>1.88566974498321</v>
      </c>
      <c r="E224" s="6" t="n">
        <v>6.20127246677142E-006</v>
      </c>
      <c r="F224" s="6" t="n">
        <v>5.2011275845174E-005</v>
      </c>
      <c r="G224" s="5" t="n">
        <v>29.1463567901618</v>
      </c>
      <c r="H224" s="5" t="n">
        <v>4.86524365689812</v>
      </c>
      <c r="I224" s="6" t="n">
        <v>1.03717503528405E-031</v>
      </c>
      <c r="J224" s="6" t="n">
        <v>3.0938974750909E-030</v>
      </c>
      <c r="K224" s="5" t="s">
        <v>796</v>
      </c>
      <c r="L224" s="5" t="s">
        <v>414</v>
      </c>
      <c r="M224" s="5" t="s">
        <v>18</v>
      </c>
      <c r="N224" s="5" t="s">
        <v>18</v>
      </c>
      <c r="O224" s="5" t="s">
        <v>415</v>
      </c>
    </row>
    <row r="225" s="5" customFormat="true" ht="13.5" hidden="false" customHeight="false" outlineLevel="0" collapsed="false">
      <c r="A225" s="5" t="s">
        <v>797</v>
      </c>
      <c r="B225" s="5" t="s">
        <v>334</v>
      </c>
      <c r="C225" s="5" t="n">
        <v>0.851767055343926</v>
      </c>
      <c r="D225" s="5" t="n">
        <v>-0.231469164495585</v>
      </c>
      <c r="E225" s="5" t="n">
        <v>0.778111231685232</v>
      </c>
      <c r="F225" s="5" t="n">
        <v>0.914549827615288</v>
      </c>
      <c r="G225" s="5" t="n">
        <v>3.97548554275642</v>
      </c>
      <c r="H225" s="5" t="n">
        <v>1.99113107356635</v>
      </c>
      <c r="I225" s="5" t="n">
        <v>0.0039819391628595</v>
      </c>
      <c r="J225" s="5" t="n">
        <v>0.0160897973015479</v>
      </c>
      <c r="K225" s="5" t="s">
        <v>37</v>
      </c>
      <c r="L225" s="5" t="s">
        <v>798</v>
      </c>
      <c r="M225" s="5" t="s">
        <v>18</v>
      </c>
      <c r="N225" s="5" t="s">
        <v>18</v>
      </c>
      <c r="O225" s="5" t="s">
        <v>799</v>
      </c>
    </row>
    <row r="226" s="5" customFormat="true" ht="13.5" hidden="false" customHeight="false" outlineLevel="0" collapsed="false">
      <c r="A226" s="5" t="s">
        <v>800</v>
      </c>
      <c r="B226" s="5" t="s">
        <v>41</v>
      </c>
      <c r="C226" s="5" t="n">
        <v>0.511824146839172</v>
      </c>
      <c r="D226" s="5" t="n">
        <v>-0.966279882438971</v>
      </c>
      <c r="E226" s="5" t="n">
        <v>0.073166144287812</v>
      </c>
      <c r="F226" s="5" t="n">
        <v>0.196063167561374</v>
      </c>
      <c r="G226" s="5" t="n">
        <v>0.315423838751873</v>
      </c>
      <c r="H226" s="5" t="n">
        <v>-1.66463639623816</v>
      </c>
      <c r="I226" s="5" t="n">
        <v>0.0179408515313003</v>
      </c>
      <c r="J226" s="5" t="n">
        <v>0.0587800503108449</v>
      </c>
      <c r="K226" s="5" t="s">
        <v>801</v>
      </c>
      <c r="L226" s="5" t="s">
        <v>96</v>
      </c>
      <c r="M226" s="5" t="s">
        <v>18</v>
      </c>
      <c r="N226" s="5" t="s">
        <v>18</v>
      </c>
      <c r="O226" s="5" t="s">
        <v>97</v>
      </c>
    </row>
    <row r="227" s="5" customFormat="true" ht="13.5" hidden="false" customHeight="false" outlineLevel="0" collapsed="false">
      <c r="A227" s="5" t="s">
        <v>802</v>
      </c>
      <c r="B227" s="5" t="s">
        <v>26</v>
      </c>
      <c r="C227" s="5" t="n">
        <v>0.868918073092044</v>
      </c>
      <c r="D227" s="5" t="n">
        <v>-0.202707937543598</v>
      </c>
      <c r="E227" s="5" t="n">
        <v>0.389200072193445</v>
      </c>
      <c r="F227" s="5" t="n">
        <v>0.621959415317309</v>
      </c>
      <c r="G227" s="5" t="n">
        <v>0.752693537014711</v>
      </c>
      <c r="H227" s="5" t="n">
        <v>-0.409865511032853</v>
      </c>
      <c r="I227" s="5" t="n">
        <v>0.0620738895609943</v>
      </c>
      <c r="J227" s="5" t="n">
        <v>0.163085175632723</v>
      </c>
      <c r="K227" s="5" t="s">
        <v>803</v>
      </c>
      <c r="L227" s="5" t="s">
        <v>804</v>
      </c>
      <c r="M227" s="5" t="s">
        <v>18</v>
      </c>
      <c r="N227" s="5" t="s">
        <v>18</v>
      </c>
      <c r="O227" s="5" t="s">
        <v>805</v>
      </c>
    </row>
    <row r="228" s="5" customFormat="true" ht="13.5" hidden="false" customHeight="false" outlineLevel="0" collapsed="false">
      <c r="A228" s="5" t="s">
        <v>806</v>
      </c>
      <c r="B228" s="5" t="s">
        <v>41</v>
      </c>
      <c r="C228" s="5" t="n">
        <v>1.66594658364473</v>
      </c>
      <c r="D228" s="5" t="n">
        <v>0.736342143352733</v>
      </c>
      <c r="E228" s="6" t="n">
        <v>1.25055630248172E-006</v>
      </c>
      <c r="F228" s="6" t="n">
        <v>1.15923186853613E-005</v>
      </c>
      <c r="G228" s="5" t="n">
        <v>1.44237087194641</v>
      </c>
      <c r="H228" s="5" t="n">
        <v>0.528442167577029</v>
      </c>
      <c r="I228" s="6" t="n">
        <v>6.96367451340483E-005</v>
      </c>
      <c r="J228" s="5" t="n">
        <v>0.000402028399114173</v>
      </c>
      <c r="K228" s="5" t="s">
        <v>807</v>
      </c>
      <c r="L228" s="5" t="s">
        <v>808</v>
      </c>
      <c r="M228" s="5" t="s">
        <v>18</v>
      </c>
      <c r="N228" s="5" t="s">
        <v>18</v>
      </c>
      <c r="O228" s="5" t="s">
        <v>809</v>
      </c>
    </row>
    <row r="229" s="5" customFormat="true" ht="13.5" hidden="false" customHeight="false" outlineLevel="0" collapsed="false">
      <c r="A229" s="5" t="s">
        <v>810</v>
      </c>
      <c r="B229" s="5" t="s">
        <v>73</v>
      </c>
      <c r="C229" s="5" t="n">
        <v>1.21890739934087</v>
      </c>
      <c r="D229" s="5" t="n">
        <v>0.285588528266425</v>
      </c>
      <c r="E229" s="5" t="n">
        <v>0.677001368348463</v>
      </c>
      <c r="F229" s="5" t="n">
        <v>0.851043699771898</v>
      </c>
      <c r="G229" s="5" t="n">
        <v>6.94402809957764</v>
      </c>
      <c r="H229" s="5" t="n">
        <v>2.79577278577768</v>
      </c>
      <c r="I229" s="6" t="n">
        <v>3.90393576072699E-018</v>
      </c>
      <c r="J229" s="6" t="n">
        <v>6.86162136562756E-017</v>
      </c>
      <c r="K229" s="5" t="s">
        <v>453</v>
      </c>
      <c r="L229" s="5" t="s">
        <v>454</v>
      </c>
      <c r="M229" s="5" t="s">
        <v>18</v>
      </c>
      <c r="N229" s="5" t="s">
        <v>18</v>
      </c>
      <c r="O229" s="5" t="s">
        <v>455</v>
      </c>
    </row>
    <row r="230" s="5" customFormat="true" ht="13.5" hidden="false" customHeight="false" outlineLevel="0" collapsed="false">
      <c r="A230" s="5" t="s">
        <v>811</v>
      </c>
      <c r="B230" s="5" t="s">
        <v>31</v>
      </c>
      <c r="C230" s="5" t="n">
        <v>1.36750472748845</v>
      </c>
      <c r="D230" s="5" t="n">
        <v>0.451545820449167</v>
      </c>
      <c r="E230" s="6" t="n">
        <v>7.91715887724986E-016</v>
      </c>
      <c r="F230" s="6" t="n">
        <v>1.62293648463674E-014</v>
      </c>
      <c r="G230" s="5" t="n">
        <v>0.985127535640246</v>
      </c>
      <c r="H230" s="5" t="n">
        <v>-0.0216175854197589</v>
      </c>
      <c r="I230" s="5" t="n">
        <v>0.759580564611855</v>
      </c>
      <c r="J230" s="5" t="n">
        <v>0.897332626052105</v>
      </c>
      <c r="K230" s="5" t="s">
        <v>812</v>
      </c>
      <c r="L230" s="5" t="s">
        <v>813</v>
      </c>
      <c r="M230" s="5" t="s">
        <v>18</v>
      </c>
      <c r="N230" s="5" t="s">
        <v>18</v>
      </c>
      <c r="O230" s="5" t="s">
        <v>168</v>
      </c>
    </row>
    <row r="231" s="5" customFormat="true" ht="13.5" hidden="false" customHeight="false" outlineLevel="0" collapsed="false">
      <c r="A231" s="5" t="s">
        <v>814</v>
      </c>
      <c r="B231" s="5" t="s">
        <v>50</v>
      </c>
      <c r="C231" s="5" t="n">
        <v>0.900942693913806</v>
      </c>
      <c r="D231" s="5" t="n">
        <v>-0.15049275115228</v>
      </c>
      <c r="E231" s="5" t="n">
        <v>0.00869474563430202</v>
      </c>
      <c r="F231" s="5" t="n">
        <v>0.035417427714849</v>
      </c>
      <c r="G231" s="5" t="n">
        <v>0.823206132828263</v>
      </c>
      <c r="H231" s="5" t="n">
        <v>-0.280674364638032</v>
      </c>
      <c r="I231" s="6" t="n">
        <v>2.64023626753231E-005</v>
      </c>
      <c r="J231" s="5" t="n">
        <v>0.000163422086595327</v>
      </c>
      <c r="K231" s="5" t="s">
        <v>815</v>
      </c>
      <c r="L231" s="5" t="s">
        <v>816</v>
      </c>
      <c r="M231" s="5" t="s">
        <v>18</v>
      </c>
      <c r="N231" s="5" t="s">
        <v>18</v>
      </c>
      <c r="O231" s="5" t="s">
        <v>638</v>
      </c>
    </row>
    <row r="232" s="5" customFormat="true" ht="13.5" hidden="false" customHeight="false" outlineLevel="0" collapsed="false">
      <c r="A232" s="5" t="s">
        <v>817</v>
      </c>
      <c r="B232" s="5" t="s">
        <v>26</v>
      </c>
      <c r="C232" s="5" t="n">
        <v>0.825904810539762</v>
      </c>
      <c r="D232" s="5" t="n">
        <v>-0.27595258113109</v>
      </c>
      <c r="E232" s="5" t="n">
        <v>0.119546668723925</v>
      </c>
      <c r="F232" s="5" t="n">
        <v>0.281163782938666</v>
      </c>
      <c r="G232" s="5" t="n">
        <v>0.922477508830966</v>
      </c>
      <c r="H232" s="5" t="n">
        <v>-0.116414358016319</v>
      </c>
      <c r="I232" s="5" t="n">
        <v>0.449106484044942</v>
      </c>
      <c r="J232" s="5" t="n">
        <v>0.669382585405142</v>
      </c>
      <c r="K232" s="5" t="s">
        <v>37</v>
      </c>
      <c r="L232" s="5" t="s">
        <v>18</v>
      </c>
      <c r="M232" s="5" t="s">
        <v>18</v>
      </c>
      <c r="N232" s="5" t="s">
        <v>18</v>
      </c>
      <c r="O232" s="5" t="s">
        <v>18</v>
      </c>
    </row>
    <row r="233" s="5" customFormat="true" ht="13.5" hidden="false" customHeight="false" outlineLevel="0" collapsed="false">
      <c r="A233" s="5" t="s">
        <v>818</v>
      </c>
      <c r="B233" s="5" t="s">
        <v>119</v>
      </c>
      <c r="C233" s="5" t="n">
        <v>0.946286866723222</v>
      </c>
      <c r="D233" s="5" t="n">
        <v>-0.0796504922300191</v>
      </c>
      <c r="E233" s="5" t="n">
        <v>0.322502335668314</v>
      </c>
      <c r="F233" s="5" t="n">
        <v>0.552725437463047</v>
      </c>
      <c r="G233" s="5" t="n">
        <v>0.94029320322369</v>
      </c>
      <c r="H233" s="5" t="n">
        <v>-0.0888174052467282</v>
      </c>
      <c r="I233" s="5" t="n">
        <v>0.34706622449235</v>
      </c>
      <c r="J233" s="5" t="n">
        <v>0.570688890481154</v>
      </c>
      <c r="K233" s="5" t="s">
        <v>37</v>
      </c>
      <c r="L233" s="5" t="s">
        <v>819</v>
      </c>
      <c r="M233" s="5" t="s">
        <v>18</v>
      </c>
      <c r="N233" s="5" t="s">
        <v>18</v>
      </c>
      <c r="O233" s="5" t="s">
        <v>820</v>
      </c>
    </row>
    <row r="234" s="5" customFormat="true" ht="13.5" hidden="false" customHeight="false" outlineLevel="0" collapsed="false">
      <c r="A234" s="5" t="s">
        <v>821</v>
      </c>
      <c r="B234" s="5" t="s">
        <v>73</v>
      </c>
      <c r="C234" s="5" t="n">
        <v>1.40406667435443</v>
      </c>
      <c r="D234" s="5" t="n">
        <v>0.489611445953415</v>
      </c>
      <c r="E234" s="5" t="n">
        <v>0.00427440412994877</v>
      </c>
      <c r="F234" s="5" t="n">
        <v>0.0193716722991012</v>
      </c>
      <c r="G234" s="5" t="n">
        <v>1.06779143985872</v>
      </c>
      <c r="H234" s="5" t="n">
        <v>0.0946298885382972</v>
      </c>
      <c r="I234" s="5" t="n">
        <v>0.660801908335403</v>
      </c>
      <c r="J234" s="5" t="n">
        <v>0.837464898499568</v>
      </c>
      <c r="K234" s="5" t="s">
        <v>822</v>
      </c>
      <c r="L234" s="5" t="s">
        <v>823</v>
      </c>
      <c r="M234" s="5" t="s">
        <v>18</v>
      </c>
      <c r="N234" s="5" t="s">
        <v>18</v>
      </c>
      <c r="O234" s="5" t="s">
        <v>824</v>
      </c>
    </row>
    <row r="235" s="5" customFormat="true" ht="13.5" hidden="false" customHeight="false" outlineLevel="0" collapsed="false">
      <c r="A235" s="5" t="s">
        <v>825</v>
      </c>
      <c r="B235" s="5" t="s">
        <v>58</v>
      </c>
      <c r="C235" s="5" t="n">
        <v>1.96146150262102</v>
      </c>
      <c r="D235" s="5" t="n">
        <v>0.971929020083491</v>
      </c>
      <c r="E235" s="5" t="n">
        <v>0.000155257306326066</v>
      </c>
      <c r="F235" s="5" t="n">
        <v>0.00101142625881313</v>
      </c>
      <c r="G235" s="5" t="n">
        <v>0.250029705633978</v>
      </c>
      <c r="H235" s="5" t="n">
        <v>-1.99982858550045</v>
      </c>
      <c r="I235" s="6" t="n">
        <v>2.4934228147171E-006</v>
      </c>
      <c r="J235" s="6" t="n">
        <v>1.78496558412162E-005</v>
      </c>
      <c r="K235" s="5" t="s">
        <v>826</v>
      </c>
      <c r="L235" s="5" t="s">
        <v>605</v>
      </c>
      <c r="M235" s="5" t="s">
        <v>18</v>
      </c>
      <c r="N235" s="5" t="s">
        <v>18</v>
      </c>
      <c r="O235" s="5" t="s">
        <v>606</v>
      </c>
    </row>
    <row r="236" s="5" customFormat="true" ht="13.5" hidden="false" customHeight="false" outlineLevel="0" collapsed="false">
      <c r="A236" s="5" t="s">
        <v>827</v>
      </c>
      <c r="B236" s="5" t="s">
        <v>828</v>
      </c>
      <c r="C236" s="5" t="n">
        <v>1.32112769248896</v>
      </c>
      <c r="D236" s="5" t="n">
        <v>0.40176991580307</v>
      </c>
      <c r="E236" s="5" t="n">
        <v>0.0131757805335899</v>
      </c>
      <c r="F236" s="5" t="n">
        <v>0.0499968779933707</v>
      </c>
      <c r="G236" s="5" t="n">
        <v>1.40119037356481</v>
      </c>
      <c r="H236" s="5" t="n">
        <v>0.486652981706788</v>
      </c>
      <c r="I236" s="5" t="n">
        <v>0.000742376504484913</v>
      </c>
      <c r="J236" s="5" t="n">
        <v>0.0035323118788235</v>
      </c>
      <c r="K236" s="5" t="s">
        <v>829</v>
      </c>
      <c r="L236" s="5" t="s">
        <v>830</v>
      </c>
      <c r="M236" s="5" t="s">
        <v>18</v>
      </c>
      <c r="N236" s="5" t="s">
        <v>18</v>
      </c>
      <c r="O236" s="5" t="s">
        <v>831</v>
      </c>
    </row>
    <row r="237" s="5" customFormat="true" ht="13.5" hidden="false" customHeight="false" outlineLevel="0" collapsed="false">
      <c r="A237" s="5" t="s">
        <v>832</v>
      </c>
      <c r="B237" s="5" t="s">
        <v>473</v>
      </c>
      <c r="C237" s="5" t="n">
        <v>0.679099150607328</v>
      </c>
      <c r="D237" s="5" t="n">
        <v>-0.558305867035113</v>
      </c>
      <c r="E237" s="6" t="n">
        <v>9.05870646619325E-006</v>
      </c>
      <c r="F237" s="6" t="n">
        <v>7.38360570378527E-005</v>
      </c>
      <c r="G237" s="5" t="n">
        <v>0.664727697086163</v>
      </c>
      <c r="H237" s="5" t="n">
        <v>-0.589164627231606</v>
      </c>
      <c r="I237" s="6" t="n">
        <v>4.89492459682119E-006</v>
      </c>
      <c r="J237" s="6" t="n">
        <v>3.38502235645323E-005</v>
      </c>
      <c r="K237" s="5" t="s">
        <v>833</v>
      </c>
      <c r="L237" s="5" t="s">
        <v>834</v>
      </c>
      <c r="M237" s="5" t="s">
        <v>18</v>
      </c>
      <c r="N237" s="5" t="s">
        <v>18</v>
      </c>
      <c r="O237" s="5" t="s">
        <v>476</v>
      </c>
    </row>
    <row r="238" s="5" customFormat="true" ht="13.5" hidden="false" customHeight="false" outlineLevel="0" collapsed="false">
      <c r="A238" s="5" t="s">
        <v>835</v>
      </c>
      <c r="B238" s="5" t="s">
        <v>652</v>
      </c>
      <c r="C238" s="5" t="n">
        <v>1.13107457633396</v>
      </c>
      <c r="D238" s="5" t="n">
        <v>0.177694055198769</v>
      </c>
      <c r="E238" s="5" t="n">
        <v>0.195809759995803</v>
      </c>
      <c r="F238" s="5" t="n">
        <v>0.398354560524882</v>
      </c>
      <c r="G238" s="5" t="n">
        <v>0.798249142742522</v>
      </c>
      <c r="H238" s="5" t="n">
        <v>-0.325088996433398</v>
      </c>
      <c r="I238" s="5" t="n">
        <v>0.0133634410463388</v>
      </c>
      <c r="J238" s="5" t="n">
        <v>0.0458123049738174</v>
      </c>
      <c r="K238" s="5" t="s">
        <v>37</v>
      </c>
      <c r="L238" s="5" t="s">
        <v>653</v>
      </c>
      <c r="M238" s="5" t="s">
        <v>18</v>
      </c>
      <c r="N238" s="5" t="s">
        <v>18</v>
      </c>
      <c r="O238" s="5" t="s">
        <v>654</v>
      </c>
    </row>
    <row r="239" s="5" customFormat="true" ht="13.5" hidden="false" customHeight="false" outlineLevel="0" collapsed="false">
      <c r="A239" s="5" t="s">
        <v>836</v>
      </c>
      <c r="B239" s="5" t="s">
        <v>50</v>
      </c>
      <c r="C239" s="5" t="n">
        <v>0.91493335641385</v>
      </c>
      <c r="D239" s="5" t="n">
        <v>-0.128261433318882</v>
      </c>
      <c r="E239" s="5" t="n">
        <v>0.28170422655139</v>
      </c>
      <c r="F239" s="5" t="n">
        <v>0.506573567461312</v>
      </c>
      <c r="G239" s="5" t="n">
        <v>0.950433843558774</v>
      </c>
      <c r="H239" s="5" t="n">
        <v>-0.0733418855741368</v>
      </c>
      <c r="I239" s="5" t="n">
        <v>0.453072576770697</v>
      </c>
      <c r="J239" s="5" t="n">
        <v>0.672782640761781</v>
      </c>
      <c r="K239" s="5" t="s">
        <v>37</v>
      </c>
      <c r="L239" s="5" t="s">
        <v>837</v>
      </c>
      <c r="M239" s="5" t="s">
        <v>838</v>
      </c>
      <c r="N239" s="5" t="s">
        <v>839</v>
      </c>
      <c r="O239" s="5" t="s">
        <v>840</v>
      </c>
    </row>
    <row r="240" s="5" customFormat="true" ht="13.5" hidden="false" customHeight="false" outlineLevel="0" collapsed="false">
      <c r="A240" s="5" t="s">
        <v>841</v>
      </c>
      <c r="B240" s="5" t="s">
        <v>90</v>
      </c>
      <c r="C240" s="5" t="n">
        <v>3.18425441547079</v>
      </c>
      <c r="D240" s="5" t="n">
        <v>1.67095560889495</v>
      </c>
      <c r="E240" s="6" t="n">
        <v>2.59282825041289E-005</v>
      </c>
      <c r="F240" s="5" t="n">
        <v>0.000195597678266486</v>
      </c>
      <c r="G240" s="5" t="n">
        <v>0.0164057996222902</v>
      </c>
      <c r="H240" s="5" t="n">
        <v>-5.92965027693037</v>
      </c>
      <c r="I240" s="6" t="n">
        <v>2.96204940416251E-007</v>
      </c>
      <c r="J240" s="6" t="n">
        <v>2.37602694882338E-006</v>
      </c>
      <c r="K240" s="5" t="s">
        <v>842</v>
      </c>
      <c r="L240" s="5" t="s">
        <v>843</v>
      </c>
      <c r="M240" s="5" t="s">
        <v>141</v>
      </c>
      <c r="N240" s="5" t="s">
        <v>142</v>
      </c>
      <c r="O240" s="5" t="s">
        <v>844</v>
      </c>
    </row>
    <row r="241" s="5" customFormat="true" ht="13.5" hidden="false" customHeight="false" outlineLevel="0" collapsed="false">
      <c r="A241" s="5" t="s">
        <v>845</v>
      </c>
      <c r="B241" s="5" t="s">
        <v>473</v>
      </c>
      <c r="C241" s="5" t="n">
        <v>0</v>
      </c>
      <c r="D241" s="5" t="e">
        <f aca="false">-#NAME?</f>
        <v>#NAME?</v>
      </c>
      <c r="E241" s="5" t="n">
        <v>0.842784278704245</v>
      </c>
      <c r="F241" s="5" t="n">
        <v>0.949417797690193</v>
      </c>
      <c r="G241" s="5" t="n">
        <v>14.13203221227</v>
      </c>
      <c r="H241" s="5" t="n">
        <v>3.82089703768238</v>
      </c>
      <c r="I241" s="5" t="n">
        <v>0.00424036171777385</v>
      </c>
      <c r="J241" s="5" t="n">
        <v>0.0170181215929272</v>
      </c>
      <c r="K241" s="5" t="s">
        <v>846</v>
      </c>
      <c r="L241" s="5" t="s">
        <v>847</v>
      </c>
      <c r="M241" s="5" t="s">
        <v>18</v>
      </c>
      <c r="N241" s="5" t="s">
        <v>18</v>
      </c>
      <c r="O241" s="5" t="s">
        <v>848</v>
      </c>
    </row>
    <row r="242" s="5" customFormat="true" ht="13.5" hidden="false" customHeight="false" outlineLevel="0" collapsed="false">
      <c r="A242" s="5" t="s">
        <v>849</v>
      </c>
      <c r="B242" s="5" t="s">
        <v>850</v>
      </c>
      <c r="C242" s="5" t="n">
        <v>0.940477205426742</v>
      </c>
      <c r="D242" s="5" t="n">
        <v>-0.0885351176634257</v>
      </c>
      <c r="E242" s="5" t="n">
        <v>0.505163967864134</v>
      </c>
      <c r="F242" s="5" t="n">
        <v>0.726007255765446</v>
      </c>
      <c r="G242" s="5" t="n">
        <v>0.412739302914513</v>
      </c>
      <c r="H242" s="5" t="n">
        <v>-1.27669727001453</v>
      </c>
      <c r="I242" s="6" t="n">
        <v>1.13708426903325E-007</v>
      </c>
      <c r="J242" s="6" t="n">
        <v>9.56609324459599E-007</v>
      </c>
      <c r="K242" s="5" t="s">
        <v>37</v>
      </c>
      <c r="L242" s="5" t="s">
        <v>18</v>
      </c>
      <c r="M242" s="5" t="s">
        <v>18</v>
      </c>
      <c r="N242" s="5" t="s">
        <v>18</v>
      </c>
      <c r="O242" s="5" t="s">
        <v>18</v>
      </c>
    </row>
    <row r="243" s="5" customFormat="true" ht="13.5" hidden="false" customHeight="false" outlineLevel="0" collapsed="false">
      <c r="A243" s="5" t="s">
        <v>851</v>
      </c>
      <c r="B243" s="5" t="s">
        <v>753</v>
      </c>
      <c r="C243" s="5" t="n">
        <v>1.04161916311474</v>
      </c>
      <c r="D243" s="5" t="n">
        <v>0.0588278957401222</v>
      </c>
      <c r="E243" s="5" t="n">
        <v>0.500010382974224</v>
      </c>
      <c r="F243" s="5" t="n">
        <v>0.722043217894555</v>
      </c>
      <c r="G243" s="5" t="n">
        <v>1.21862018055802</v>
      </c>
      <c r="H243" s="5" t="n">
        <v>0.285248536941609</v>
      </c>
      <c r="I243" s="5" t="n">
        <v>0.00365420775985146</v>
      </c>
      <c r="J243" s="5" t="n">
        <v>0.0149289107448206</v>
      </c>
      <c r="K243" s="5" t="s">
        <v>852</v>
      </c>
      <c r="L243" s="5" t="s">
        <v>755</v>
      </c>
      <c r="M243" s="5" t="s">
        <v>18</v>
      </c>
      <c r="N243" s="5" t="s">
        <v>18</v>
      </c>
      <c r="O243" s="5" t="s">
        <v>756</v>
      </c>
    </row>
    <row r="244" s="5" customFormat="true" ht="13.5" hidden="false" customHeight="false" outlineLevel="0" collapsed="false">
      <c r="A244" s="5" t="s">
        <v>853</v>
      </c>
      <c r="B244" s="5" t="s">
        <v>90</v>
      </c>
      <c r="C244" s="5" t="n">
        <v>1.71637343597589</v>
      </c>
      <c r="D244" s="5" t="n">
        <v>0.779363478022281</v>
      </c>
      <c r="E244" s="5" t="n">
        <v>0.00035324720608136</v>
      </c>
      <c r="F244" s="5" t="n">
        <v>0.00212781794846504</v>
      </c>
      <c r="G244" s="5" t="n">
        <v>2.20707625963985</v>
      </c>
      <c r="H244" s="5" t="n">
        <v>1.14213647896211</v>
      </c>
      <c r="I244" s="5" t="n">
        <v>0.000142792888308055</v>
      </c>
      <c r="J244" s="5" t="n">
        <v>0.000783106426515933</v>
      </c>
      <c r="K244" s="5" t="s">
        <v>854</v>
      </c>
      <c r="L244" s="5" t="s">
        <v>855</v>
      </c>
      <c r="M244" s="5" t="s">
        <v>18</v>
      </c>
      <c r="N244" s="5" t="s">
        <v>18</v>
      </c>
      <c r="O244" s="5" t="s">
        <v>856</v>
      </c>
    </row>
    <row r="245" s="5" customFormat="true" ht="13.5" hidden="false" customHeight="false" outlineLevel="0" collapsed="false">
      <c r="A245" s="5" t="s">
        <v>857</v>
      </c>
      <c r="B245" s="5" t="s">
        <v>58</v>
      </c>
      <c r="C245" s="5" t="n">
        <v>0.987059365985882</v>
      </c>
      <c r="D245" s="5" t="n">
        <v>-0.0187912377256606</v>
      </c>
      <c r="E245" s="5" t="n">
        <v>0.968935370522146</v>
      </c>
      <c r="F245" s="5" t="n">
        <v>1</v>
      </c>
      <c r="G245" s="5" t="n">
        <v>0.582272536610266</v>
      </c>
      <c r="H245" s="5" t="n">
        <v>-0.780233520474148</v>
      </c>
      <c r="I245" s="5" t="n">
        <v>0.0152471516322559</v>
      </c>
      <c r="J245" s="5" t="n">
        <v>0.0511963300950775</v>
      </c>
      <c r="K245" s="5" t="s">
        <v>858</v>
      </c>
      <c r="L245" s="5" t="s">
        <v>859</v>
      </c>
      <c r="M245" s="5" t="s">
        <v>18</v>
      </c>
      <c r="N245" s="5" t="s">
        <v>18</v>
      </c>
      <c r="O245" s="5" t="s">
        <v>860</v>
      </c>
    </row>
    <row r="246" s="5" customFormat="true" ht="13.5" hidden="false" customHeight="false" outlineLevel="0" collapsed="false">
      <c r="A246" s="5" t="s">
        <v>861</v>
      </c>
      <c r="B246" s="5" t="s">
        <v>26</v>
      </c>
      <c r="C246" s="5" t="n">
        <v>1.03280317487104</v>
      </c>
      <c r="D246" s="5" t="n">
        <v>0.0465653406567183</v>
      </c>
      <c r="E246" s="5" t="n">
        <v>0.626149725848168</v>
      </c>
      <c r="F246" s="5" t="n">
        <v>0.81702513773836</v>
      </c>
      <c r="G246" s="5" t="n">
        <v>0.938353500075754</v>
      </c>
      <c r="H246" s="5" t="n">
        <v>-0.0917965722203033</v>
      </c>
      <c r="I246" s="5" t="n">
        <v>0.307050143912745</v>
      </c>
      <c r="J246" s="5" t="n">
        <v>0.527742089761037</v>
      </c>
      <c r="K246" s="5" t="s">
        <v>862</v>
      </c>
      <c r="L246" s="5" t="s">
        <v>18</v>
      </c>
      <c r="M246" s="5" t="s">
        <v>18</v>
      </c>
      <c r="N246" s="5" t="s">
        <v>18</v>
      </c>
      <c r="O246" s="5" t="s">
        <v>18</v>
      </c>
    </row>
    <row r="247" s="5" customFormat="true" ht="13.5" hidden="false" customHeight="false" outlineLevel="0" collapsed="false">
      <c r="A247" s="5" t="s">
        <v>863</v>
      </c>
      <c r="B247" s="5" t="s">
        <v>26</v>
      </c>
      <c r="C247" s="5" t="n">
        <v>0.540223332350823</v>
      </c>
      <c r="D247" s="5" t="n">
        <v>-0.888372143415358</v>
      </c>
      <c r="E247" s="6" t="n">
        <v>1.06469380511279E-005</v>
      </c>
      <c r="F247" s="6" t="n">
        <v>8.59821470810036E-005</v>
      </c>
      <c r="G247" s="5" t="n">
        <v>0.382193192123127</v>
      </c>
      <c r="H247" s="5" t="n">
        <v>-1.38762601457743</v>
      </c>
      <c r="I247" s="6" t="n">
        <v>5.10551055879921E-014</v>
      </c>
      <c r="J247" s="6" t="n">
        <v>7.10665398810124E-013</v>
      </c>
      <c r="K247" s="5" t="s">
        <v>18</v>
      </c>
      <c r="L247" s="5" t="s">
        <v>18</v>
      </c>
      <c r="M247" s="5" t="s">
        <v>18</v>
      </c>
      <c r="N247" s="5" t="s">
        <v>18</v>
      </c>
      <c r="O247" s="5" t="s">
        <v>18</v>
      </c>
    </row>
    <row r="248" s="5" customFormat="true" ht="13.5" hidden="false" customHeight="false" outlineLevel="0" collapsed="false">
      <c r="A248" s="5" t="s">
        <v>864</v>
      </c>
      <c r="B248" s="5" t="s">
        <v>123</v>
      </c>
      <c r="C248" s="5" t="n">
        <v>1.12508313603644</v>
      </c>
      <c r="D248" s="5" t="n">
        <v>0.170031610789869</v>
      </c>
      <c r="E248" s="5" t="n">
        <v>0.922359231204889</v>
      </c>
      <c r="F248" s="5" t="n">
        <v>0.992807471889385</v>
      </c>
      <c r="G248" s="5" t="n">
        <v>2.38400312870704</v>
      </c>
      <c r="H248" s="5" t="n">
        <v>1.25338612915879</v>
      </c>
      <c r="I248" s="5" t="n">
        <v>0.135891952842496</v>
      </c>
      <c r="J248" s="5" t="n">
        <v>0.298294446071298</v>
      </c>
      <c r="K248" s="5" t="s">
        <v>865</v>
      </c>
      <c r="L248" s="5" t="s">
        <v>866</v>
      </c>
      <c r="M248" s="5" t="s">
        <v>18</v>
      </c>
      <c r="N248" s="5" t="s">
        <v>18</v>
      </c>
      <c r="O248" s="5" t="s">
        <v>867</v>
      </c>
    </row>
    <row r="249" s="5" customFormat="true" ht="13.5" hidden="false" customHeight="false" outlineLevel="0" collapsed="false">
      <c r="A249" s="5" t="s">
        <v>868</v>
      </c>
      <c r="B249" s="5" t="s">
        <v>361</v>
      </c>
      <c r="C249" s="5" t="n">
        <v>0.946692866259896</v>
      </c>
      <c r="D249" s="5" t="n">
        <v>-0.0790316440543756</v>
      </c>
      <c r="E249" s="5" t="n">
        <v>0.666642198093638</v>
      </c>
      <c r="F249" s="5" t="n">
        <v>0.844363952518844</v>
      </c>
      <c r="G249" s="5" t="n">
        <v>1.34411616968832</v>
      </c>
      <c r="H249" s="5" t="n">
        <v>0.426657833198859</v>
      </c>
      <c r="I249" s="5" t="n">
        <v>0.00187444500072487</v>
      </c>
      <c r="J249" s="5" t="n">
        <v>0.00815301793247224</v>
      </c>
      <c r="K249" s="5" t="s">
        <v>869</v>
      </c>
      <c r="L249" s="5" t="s">
        <v>870</v>
      </c>
      <c r="M249" s="5" t="s">
        <v>18</v>
      </c>
      <c r="N249" s="5" t="s">
        <v>18</v>
      </c>
      <c r="O249" s="5" t="s">
        <v>871</v>
      </c>
    </row>
    <row r="250" s="5" customFormat="true" ht="13.5" hidden="false" customHeight="false" outlineLevel="0" collapsed="false">
      <c r="A250" s="5" t="s">
        <v>872</v>
      </c>
      <c r="B250" s="5" t="s">
        <v>119</v>
      </c>
      <c r="C250" s="5" t="n">
        <v>0.774281238656187</v>
      </c>
      <c r="D250" s="5" t="n">
        <v>-0.369070409760801</v>
      </c>
      <c r="E250" s="5" t="n">
        <v>0.0427048426420231</v>
      </c>
      <c r="F250" s="5" t="n">
        <v>0.129122327549747</v>
      </c>
      <c r="G250" s="5" t="n">
        <v>0.988251112260613</v>
      </c>
      <c r="H250" s="5" t="n">
        <v>-0.0170504211116687</v>
      </c>
      <c r="I250" s="5" t="n">
        <v>0.896035351895071</v>
      </c>
      <c r="J250" s="5" t="n">
        <v>0.975830853191211</v>
      </c>
      <c r="K250" s="5" t="s">
        <v>37</v>
      </c>
      <c r="L250" s="5" t="s">
        <v>873</v>
      </c>
      <c r="M250" s="5" t="s">
        <v>874</v>
      </c>
      <c r="N250" s="5" t="s">
        <v>875</v>
      </c>
      <c r="O250" s="5" t="s">
        <v>876</v>
      </c>
    </row>
    <row r="251" s="5" customFormat="true" ht="13.5" hidden="false" customHeight="false" outlineLevel="0" collapsed="false">
      <c r="A251" s="5" t="s">
        <v>877</v>
      </c>
      <c r="B251" s="5" t="s">
        <v>112</v>
      </c>
      <c r="C251" s="5" t="n">
        <v>0.839374591736676</v>
      </c>
      <c r="D251" s="5" t="n">
        <v>-0.252613302059409</v>
      </c>
      <c r="E251" s="6" t="n">
        <v>5.74919953081816E-006</v>
      </c>
      <c r="F251" s="6" t="n">
        <v>4.83981235065745E-005</v>
      </c>
      <c r="G251" s="5" t="n">
        <v>0.518943419554876</v>
      </c>
      <c r="H251" s="5" t="n">
        <v>-0.946350844892648</v>
      </c>
      <c r="I251" s="6" t="n">
        <v>9.92847873476012E-046</v>
      </c>
      <c r="J251" s="6" t="n">
        <v>4.36415300716802E-044</v>
      </c>
      <c r="K251" s="5" t="s">
        <v>878</v>
      </c>
      <c r="L251" s="5" t="s">
        <v>114</v>
      </c>
      <c r="M251" s="5" t="s">
        <v>141</v>
      </c>
      <c r="N251" s="5" t="s">
        <v>142</v>
      </c>
      <c r="O251" s="5" t="s">
        <v>115</v>
      </c>
    </row>
    <row r="252" s="5" customFormat="true" ht="13.5" hidden="false" customHeight="false" outlineLevel="0" collapsed="false">
      <c r="A252" s="5" t="s">
        <v>879</v>
      </c>
      <c r="B252" s="5" t="s">
        <v>361</v>
      </c>
      <c r="C252" s="5" t="n">
        <v>1.35864025958048</v>
      </c>
      <c r="D252" s="5" t="n">
        <v>0.442163510245878</v>
      </c>
      <c r="E252" s="5" t="n">
        <v>0.915623669173599</v>
      </c>
      <c r="F252" s="5" t="n">
        <v>0.989044460810584</v>
      </c>
      <c r="G252" s="5" t="n">
        <v>0.714864369293465</v>
      </c>
      <c r="H252" s="5" t="n">
        <v>-0.484258548533478</v>
      </c>
      <c r="I252" s="5" t="n">
        <v>0.88622144788802</v>
      </c>
      <c r="J252" s="5" t="n">
        <v>0.970656873026285</v>
      </c>
      <c r="K252" s="5" t="s">
        <v>37</v>
      </c>
      <c r="L252" s="5" t="s">
        <v>18</v>
      </c>
      <c r="M252" s="5" t="s">
        <v>18</v>
      </c>
      <c r="N252" s="5" t="s">
        <v>18</v>
      </c>
      <c r="O252" s="5" t="s">
        <v>18</v>
      </c>
    </row>
    <row r="253" s="5" customFormat="true" ht="13.5" hidden="false" customHeight="false" outlineLevel="0" collapsed="false">
      <c r="A253" s="5" t="s">
        <v>880</v>
      </c>
      <c r="B253" s="5" t="s">
        <v>99</v>
      </c>
      <c r="C253" s="5" t="n">
        <v>0.847503688586515</v>
      </c>
      <c r="D253" s="5" t="n">
        <v>-0.23870844758954</v>
      </c>
      <c r="E253" s="5" t="n">
        <v>0.000210806572265387</v>
      </c>
      <c r="F253" s="5" t="n">
        <v>0.00133236570203555</v>
      </c>
      <c r="G253" s="5" t="n">
        <v>0.875682795662362</v>
      </c>
      <c r="H253" s="5" t="n">
        <v>-0.191519727343855</v>
      </c>
      <c r="I253" s="5" t="n">
        <v>0.00662254866401709</v>
      </c>
      <c r="J253" s="5" t="n">
        <v>0.0250784441773605</v>
      </c>
      <c r="K253" s="5" t="s">
        <v>37</v>
      </c>
      <c r="L253" s="5" t="s">
        <v>881</v>
      </c>
      <c r="M253" s="5" t="s">
        <v>18</v>
      </c>
      <c r="N253" s="5" t="s">
        <v>18</v>
      </c>
      <c r="O253" s="5" t="s">
        <v>527</v>
      </c>
    </row>
    <row r="254" s="5" customFormat="true" ht="13.5" hidden="false" customHeight="false" outlineLevel="0" collapsed="false">
      <c r="A254" s="5" t="s">
        <v>882</v>
      </c>
      <c r="B254" s="5" t="s">
        <v>119</v>
      </c>
      <c r="C254" s="5" t="n">
        <v>0.919127697515148</v>
      </c>
      <c r="D254" s="5" t="n">
        <v>-0.121662780953579</v>
      </c>
      <c r="E254" s="5" t="n">
        <v>0.103956738208009</v>
      </c>
      <c r="F254" s="5" t="n">
        <v>0.25394392044778</v>
      </c>
      <c r="G254" s="5" t="n">
        <v>0.855880389769992</v>
      </c>
      <c r="H254" s="5" t="n">
        <v>-0.224518902399856</v>
      </c>
      <c r="I254" s="5" t="n">
        <v>0.00377049585409207</v>
      </c>
      <c r="J254" s="5" t="n">
        <v>0.0153436310182932</v>
      </c>
      <c r="K254" s="5" t="s">
        <v>883</v>
      </c>
      <c r="L254" s="5" t="s">
        <v>294</v>
      </c>
      <c r="M254" s="5" t="s">
        <v>18</v>
      </c>
      <c r="N254" s="5" t="s">
        <v>18</v>
      </c>
      <c r="O254" s="5" t="s">
        <v>18</v>
      </c>
    </row>
    <row r="255" s="5" customFormat="true" ht="13.5" hidden="false" customHeight="false" outlineLevel="0" collapsed="false">
      <c r="A255" s="5" t="s">
        <v>884</v>
      </c>
      <c r="B255" s="5" t="s">
        <v>63</v>
      </c>
      <c r="C255" s="5" t="n">
        <v>0.811345171233586</v>
      </c>
      <c r="D255" s="5" t="n">
        <v>-0.301612282929913</v>
      </c>
      <c r="E255" s="5" t="n">
        <v>0.0285006687677488</v>
      </c>
      <c r="F255" s="5" t="n">
        <v>0.0939161319592107</v>
      </c>
      <c r="G255" s="5" t="n">
        <v>1.13215627166967</v>
      </c>
      <c r="H255" s="5" t="n">
        <v>0.179073107288648</v>
      </c>
      <c r="I255" s="5" t="n">
        <v>0.157292242766163</v>
      </c>
      <c r="J255" s="5" t="n">
        <v>0.332981785990068</v>
      </c>
      <c r="K255" s="5" t="s">
        <v>885</v>
      </c>
      <c r="L255" s="5" t="s">
        <v>886</v>
      </c>
      <c r="M255" s="5" t="s">
        <v>18</v>
      </c>
      <c r="N255" s="5" t="s">
        <v>18</v>
      </c>
      <c r="O255" s="5" t="s">
        <v>887</v>
      </c>
    </row>
    <row r="256" s="5" customFormat="true" ht="13.5" hidden="false" customHeight="false" outlineLevel="0" collapsed="false">
      <c r="A256" s="5" t="s">
        <v>888</v>
      </c>
      <c r="B256" s="5" t="s">
        <v>50</v>
      </c>
      <c r="C256" s="5" t="n">
        <v>1.4338952546258</v>
      </c>
      <c r="D256" s="5" t="n">
        <v>0.51993963969446</v>
      </c>
      <c r="E256" s="5" t="n">
        <v>0.0401911028231662</v>
      </c>
      <c r="F256" s="5" t="n">
        <v>0.123167712093679</v>
      </c>
      <c r="G256" s="5" t="n">
        <v>1.1205656353886</v>
      </c>
      <c r="H256" s="5" t="n">
        <v>0.164227154940566</v>
      </c>
      <c r="I256" s="5" t="n">
        <v>0.518313174619557</v>
      </c>
      <c r="J256" s="5" t="n">
        <v>0.729306603586206</v>
      </c>
      <c r="K256" s="5" t="s">
        <v>889</v>
      </c>
      <c r="L256" s="5" t="s">
        <v>890</v>
      </c>
      <c r="M256" s="5" t="s">
        <v>891</v>
      </c>
      <c r="N256" s="5" t="s">
        <v>892</v>
      </c>
      <c r="O256" s="5" t="s">
        <v>893</v>
      </c>
    </row>
    <row r="257" s="5" customFormat="true" ht="13.5" hidden="false" customHeight="false" outlineLevel="0" collapsed="false">
      <c r="A257" s="5" t="s">
        <v>894</v>
      </c>
      <c r="B257" s="5" t="s">
        <v>119</v>
      </c>
      <c r="C257" s="5" t="n">
        <v>0.856959261051826</v>
      </c>
      <c r="D257" s="5" t="n">
        <v>-0.222701473134773</v>
      </c>
      <c r="E257" s="5" t="n">
        <v>0.0310671392131992</v>
      </c>
      <c r="F257" s="5" t="n">
        <v>0.100519722725513</v>
      </c>
      <c r="G257" s="5" t="n">
        <v>0.668529489015965</v>
      </c>
      <c r="H257" s="5" t="n">
        <v>-0.580936895498018</v>
      </c>
      <c r="I257" s="6" t="n">
        <v>8.06959830317992E-007</v>
      </c>
      <c r="J257" s="6" t="n">
        <v>6.15794851531394E-006</v>
      </c>
      <c r="K257" s="5" t="s">
        <v>895</v>
      </c>
      <c r="L257" s="5" t="s">
        <v>896</v>
      </c>
      <c r="M257" s="5" t="s">
        <v>18</v>
      </c>
      <c r="N257" s="5" t="s">
        <v>18</v>
      </c>
      <c r="O257" s="5" t="s">
        <v>897</v>
      </c>
    </row>
    <row r="258" s="5" customFormat="true" ht="13.5" hidden="false" customHeight="false" outlineLevel="0" collapsed="false">
      <c r="A258" s="5" t="s">
        <v>898</v>
      </c>
      <c r="B258" s="5" t="s">
        <v>149</v>
      </c>
      <c r="C258" s="5" t="n">
        <v>1.11345734439677</v>
      </c>
      <c r="D258" s="5" t="n">
        <v>0.155046290765148</v>
      </c>
      <c r="E258" s="5" t="n">
        <v>0.00161496487333282</v>
      </c>
      <c r="F258" s="5" t="n">
        <v>0.00825261563846278</v>
      </c>
      <c r="G258" s="5" t="n">
        <v>0.693780261572154</v>
      </c>
      <c r="H258" s="5" t="n">
        <v>-0.527449299142069</v>
      </c>
      <c r="I258" s="6" t="n">
        <v>7.63439012696232E-017</v>
      </c>
      <c r="J258" s="6" t="n">
        <v>1.2464585989799E-015</v>
      </c>
      <c r="K258" s="5" t="s">
        <v>37</v>
      </c>
      <c r="L258" s="5" t="s">
        <v>776</v>
      </c>
      <c r="M258" s="5" t="s">
        <v>18</v>
      </c>
      <c r="N258" s="5" t="s">
        <v>18</v>
      </c>
      <c r="O258" s="5" t="s">
        <v>777</v>
      </c>
    </row>
    <row r="259" s="5" customFormat="true" ht="13.5" hidden="false" customHeight="false" outlineLevel="0" collapsed="false">
      <c r="A259" s="5" t="s">
        <v>899</v>
      </c>
      <c r="B259" s="5" t="s">
        <v>108</v>
      </c>
      <c r="C259" s="5" t="n">
        <v>0.438774087503238</v>
      </c>
      <c r="D259" s="5" t="n">
        <v>-1.18844976726484</v>
      </c>
      <c r="E259" s="6" t="n">
        <v>1.36128841396841E-081</v>
      </c>
      <c r="F259" s="6" t="n">
        <v>1.61031086662296E-079</v>
      </c>
      <c r="G259" s="5" t="n">
        <v>0.413390612335625</v>
      </c>
      <c r="H259" s="5" t="n">
        <v>-1.27442246783329</v>
      </c>
      <c r="I259" s="6" t="n">
        <v>8.3923259985929E-068</v>
      </c>
      <c r="J259" s="6" t="n">
        <v>5.83436376186697E-066</v>
      </c>
      <c r="K259" s="5" t="s">
        <v>37</v>
      </c>
      <c r="L259" s="5" t="s">
        <v>226</v>
      </c>
      <c r="M259" s="5" t="s">
        <v>18</v>
      </c>
      <c r="N259" s="5" t="s">
        <v>18</v>
      </c>
      <c r="O259" s="5" t="s">
        <v>227</v>
      </c>
    </row>
    <row r="260" s="5" customFormat="true" ht="13.5" hidden="false" customHeight="false" outlineLevel="0" collapsed="false">
      <c r="A260" s="5" t="s">
        <v>900</v>
      </c>
      <c r="B260" s="5" t="s">
        <v>26</v>
      </c>
      <c r="C260" s="5" t="n">
        <v>0.989769185679576</v>
      </c>
      <c r="D260" s="5" t="n">
        <v>-0.0148359671694864</v>
      </c>
      <c r="E260" s="5" t="n">
        <v>0.858914955859177</v>
      </c>
      <c r="F260" s="5" t="n">
        <v>0.95752225824399</v>
      </c>
      <c r="G260" s="5" t="n">
        <v>0.852461867169115</v>
      </c>
      <c r="H260" s="5" t="n">
        <v>-0.23029279479918</v>
      </c>
      <c r="I260" s="5" t="n">
        <v>0.0329143964058787</v>
      </c>
      <c r="J260" s="5" t="n">
        <v>0.0975997027511856</v>
      </c>
      <c r="K260" s="5" t="s">
        <v>901</v>
      </c>
      <c r="L260" s="5" t="s">
        <v>902</v>
      </c>
      <c r="M260" s="5" t="s">
        <v>18</v>
      </c>
      <c r="N260" s="5" t="s">
        <v>18</v>
      </c>
      <c r="O260" s="5" t="s">
        <v>903</v>
      </c>
    </row>
    <row r="261" s="5" customFormat="true" ht="13.5" hidden="false" customHeight="false" outlineLevel="0" collapsed="false">
      <c r="A261" s="5" t="s">
        <v>904</v>
      </c>
      <c r="B261" s="5" t="s">
        <v>393</v>
      </c>
      <c r="C261" s="5" t="n">
        <v>0.804112823087864</v>
      </c>
      <c r="D261" s="5" t="n">
        <v>-0.314530158296659</v>
      </c>
      <c r="E261" s="5" t="n">
        <v>0.000582866892979578</v>
      </c>
      <c r="F261" s="5" t="n">
        <v>0.00332901422108345</v>
      </c>
      <c r="G261" s="5" t="n">
        <v>0.693927672218497</v>
      </c>
      <c r="H261" s="5" t="n">
        <v>-0.527142795728671</v>
      </c>
      <c r="I261" s="6" t="n">
        <v>6.67557521418246E-007</v>
      </c>
      <c r="J261" s="6" t="n">
        <v>5.15253518312386E-006</v>
      </c>
      <c r="K261" s="5" t="s">
        <v>905</v>
      </c>
      <c r="L261" s="5" t="s">
        <v>906</v>
      </c>
      <c r="M261" s="5" t="s">
        <v>141</v>
      </c>
      <c r="N261" s="5" t="s">
        <v>142</v>
      </c>
      <c r="O261" s="5" t="s">
        <v>907</v>
      </c>
    </row>
    <row r="262" s="5" customFormat="true" ht="13.5" hidden="false" customHeight="false" outlineLevel="0" collapsed="false">
      <c r="A262" s="5" t="s">
        <v>908</v>
      </c>
      <c r="B262" s="5" t="s">
        <v>909</v>
      </c>
      <c r="C262" s="5" t="n">
        <v>1.93708784205365</v>
      </c>
      <c r="D262" s="5" t="n">
        <v>0.953889378010194</v>
      </c>
      <c r="E262" s="5" t="n">
        <v>0.000151444431122397</v>
      </c>
      <c r="F262" s="5" t="n">
        <v>0.000989421131283785</v>
      </c>
      <c r="G262" s="5" t="n">
        <v>2.11929979105254</v>
      </c>
      <c r="H262" s="5" t="n">
        <v>1.08358768231728</v>
      </c>
      <c r="I262" s="5" t="n">
        <v>0.000116017071574</v>
      </c>
      <c r="J262" s="5" t="n">
        <v>0.000644774997176678</v>
      </c>
      <c r="K262" s="5" t="s">
        <v>910</v>
      </c>
      <c r="L262" s="5" t="s">
        <v>911</v>
      </c>
      <c r="M262" s="5" t="s">
        <v>18</v>
      </c>
      <c r="N262" s="5" t="s">
        <v>18</v>
      </c>
      <c r="O262" s="5" t="s">
        <v>912</v>
      </c>
    </row>
    <row r="263" s="5" customFormat="true" ht="13.5" hidden="false" customHeight="false" outlineLevel="0" collapsed="false">
      <c r="A263" s="5" t="s">
        <v>913</v>
      </c>
      <c r="B263" s="5" t="s">
        <v>149</v>
      </c>
      <c r="C263" s="5" t="n">
        <v>0.414813911746623</v>
      </c>
      <c r="D263" s="5" t="n">
        <v>-1.26946381580058</v>
      </c>
      <c r="E263" s="6" t="n">
        <v>6.33862504868693E-012</v>
      </c>
      <c r="F263" s="6" t="n">
        <v>9.84089730642869E-011</v>
      </c>
      <c r="G263" s="5" t="n">
        <v>0.275632339597684</v>
      </c>
      <c r="H263" s="5" t="n">
        <v>-1.85918292730945</v>
      </c>
      <c r="I263" s="6" t="n">
        <v>1.69453596266761E-017</v>
      </c>
      <c r="J263" s="6" t="n">
        <v>2.86713644246876E-016</v>
      </c>
      <c r="K263" s="5" t="s">
        <v>914</v>
      </c>
      <c r="L263" s="5" t="s">
        <v>915</v>
      </c>
      <c r="M263" s="5" t="s">
        <v>18</v>
      </c>
      <c r="N263" s="5" t="s">
        <v>18</v>
      </c>
      <c r="O263" s="5" t="s">
        <v>916</v>
      </c>
    </row>
    <row r="264" s="5" customFormat="true" ht="13.5" hidden="false" customHeight="false" outlineLevel="0" collapsed="false">
      <c r="A264" s="5" t="s">
        <v>917</v>
      </c>
      <c r="B264" s="5" t="s">
        <v>73</v>
      </c>
      <c r="C264" s="5" t="n">
        <v>2.34604801257872</v>
      </c>
      <c r="D264" s="5" t="n">
        <v>1.2302325388568</v>
      </c>
      <c r="E264" s="5" t="n">
        <v>0.0841276626738066</v>
      </c>
      <c r="F264" s="5" t="n">
        <v>0.217358392361849</v>
      </c>
      <c r="G264" s="5" t="n">
        <v>2.64498787189976</v>
      </c>
      <c r="H264" s="5" t="n">
        <v>1.40326110714452</v>
      </c>
      <c r="I264" s="5" t="n">
        <v>0.0211674310411325</v>
      </c>
      <c r="J264" s="5" t="n">
        <v>0.0675065984949239</v>
      </c>
      <c r="K264" s="5" t="s">
        <v>328</v>
      </c>
      <c r="L264" s="5" t="s">
        <v>918</v>
      </c>
      <c r="M264" s="5" t="s">
        <v>18</v>
      </c>
      <c r="N264" s="5" t="s">
        <v>18</v>
      </c>
      <c r="O264" s="5" t="s">
        <v>919</v>
      </c>
    </row>
    <row r="265" s="5" customFormat="true" ht="13.5" hidden="false" customHeight="false" outlineLevel="0" collapsed="false">
      <c r="A265" s="5" t="s">
        <v>920</v>
      </c>
      <c r="B265" s="5" t="s">
        <v>36</v>
      </c>
      <c r="C265" s="5" t="n">
        <v>2.9458687933718</v>
      </c>
      <c r="D265" s="5" t="n">
        <v>1.55869317532719</v>
      </c>
      <c r="E265" s="6" t="n">
        <v>7.67288641240541E-006</v>
      </c>
      <c r="F265" s="6" t="n">
        <v>6.32930910491167E-005</v>
      </c>
      <c r="G265" s="5" t="n">
        <v>0.269868753648234</v>
      </c>
      <c r="H265" s="5" t="n">
        <v>-1.88967014871001</v>
      </c>
      <c r="I265" s="5" t="n">
        <v>0.00468418164253647</v>
      </c>
      <c r="J265" s="5" t="n">
        <v>0.018544017008488</v>
      </c>
      <c r="K265" s="5" t="s">
        <v>921</v>
      </c>
      <c r="L265" s="5" t="s">
        <v>922</v>
      </c>
      <c r="M265" s="5" t="s">
        <v>18</v>
      </c>
      <c r="N265" s="5" t="s">
        <v>18</v>
      </c>
      <c r="O265" s="5" t="s">
        <v>681</v>
      </c>
    </row>
    <row r="266" s="5" customFormat="true" ht="13.5" hidden="false" customHeight="false" outlineLevel="0" collapsed="false">
      <c r="A266" s="5" t="s">
        <v>923</v>
      </c>
      <c r="B266" s="5" t="s">
        <v>255</v>
      </c>
      <c r="C266" s="5" t="n">
        <v>0.955209005917329</v>
      </c>
      <c r="D266" s="5" t="n">
        <v>-0.0661116561793054</v>
      </c>
      <c r="E266" s="5" t="n">
        <v>0.348300608825817</v>
      </c>
      <c r="F266" s="5" t="n">
        <v>0.579879083827192</v>
      </c>
      <c r="G266" s="5" t="n">
        <v>0.797099992274547</v>
      </c>
      <c r="H266" s="5" t="n">
        <v>-0.327167380320314</v>
      </c>
      <c r="I266" s="5" t="n">
        <v>0.000173500481183476</v>
      </c>
      <c r="J266" s="5" t="n">
        <v>0.00093789230941021</v>
      </c>
      <c r="K266" s="5" t="s">
        <v>422</v>
      </c>
      <c r="L266" s="5" t="s">
        <v>423</v>
      </c>
      <c r="M266" s="5" t="s">
        <v>18</v>
      </c>
      <c r="N266" s="5" t="s">
        <v>18</v>
      </c>
      <c r="O266" s="5" t="s">
        <v>424</v>
      </c>
    </row>
    <row r="267" s="5" customFormat="true" ht="13.5" hidden="false" customHeight="false" outlineLevel="0" collapsed="false">
      <c r="A267" s="5" t="s">
        <v>924</v>
      </c>
      <c r="B267" s="5" t="s">
        <v>73</v>
      </c>
      <c r="C267" s="5" t="n">
        <v>1.42843301812749</v>
      </c>
      <c r="D267" s="5" t="n">
        <v>0.514433387215173</v>
      </c>
      <c r="E267" s="5" t="n">
        <v>0.0967043928954661</v>
      </c>
      <c r="F267" s="5" t="n">
        <v>0.240934619391961</v>
      </c>
      <c r="G267" s="5" t="n">
        <v>1.43394870621505</v>
      </c>
      <c r="H267" s="5" t="n">
        <v>0.519993418312685</v>
      </c>
      <c r="I267" s="5" t="n">
        <v>0.119191394258151</v>
      </c>
      <c r="J267" s="5" t="n">
        <v>0.270756698637004</v>
      </c>
      <c r="K267" s="5" t="s">
        <v>925</v>
      </c>
      <c r="L267" s="5" t="s">
        <v>926</v>
      </c>
      <c r="M267" s="5" t="s">
        <v>18</v>
      </c>
      <c r="N267" s="5" t="s">
        <v>18</v>
      </c>
      <c r="O267" s="5" t="s">
        <v>927</v>
      </c>
    </row>
    <row r="268" s="5" customFormat="true" ht="13.5" hidden="false" customHeight="false" outlineLevel="0" collapsed="false">
      <c r="A268" s="5" t="s">
        <v>928</v>
      </c>
      <c r="B268" s="5" t="s">
        <v>26</v>
      </c>
      <c r="C268" s="5" t="n">
        <v>1.14972373784671</v>
      </c>
      <c r="D268" s="5" t="n">
        <v>0.201287243848709</v>
      </c>
      <c r="E268" s="5" t="n">
        <v>0.0774566913776301</v>
      </c>
      <c r="F268" s="5" t="n">
        <v>0.204818365119371</v>
      </c>
      <c r="G268" s="5" t="n">
        <v>0.997151362925422</v>
      </c>
      <c r="H268" s="5" t="n">
        <v>-0.00411557926366291</v>
      </c>
      <c r="I268" s="5" t="n">
        <v>1</v>
      </c>
      <c r="J268" s="5" t="n">
        <v>1</v>
      </c>
      <c r="K268" s="5" t="s">
        <v>929</v>
      </c>
      <c r="L268" s="5" t="s">
        <v>930</v>
      </c>
      <c r="M268" s="5" t="s">
        <v>18</v>
      </c>
      <c r="N268" s="5" t="s">
        <v>18</v>
      </c>
      <c r="O268" s="5" t="s">
        <v>224</v>
      </c>
    </row>
    <row r="269" s="5" customFormat="true" ht="13.5" hidden="false" customHeight="false" outlineLevel="0" collapsed="false">
      <c r="A269" s="5" t="s">
        <v>931</v>
      </c>
      <c r="B269" s="5" t="s">
        <v>206</v>
      </c>
      <c r="C269" s="5" t="n">
        <v>0.919999404261641</v>
      </c>
      <c r="D269" s="5" t="n">
        <v>-0.120295167923205</v>
      </c>
      <c r="E269" s="5" t="n">
        <v>0.712384787972987</v>
      </c>
      <c r="F269" s="5" t="n">
        <v>0.871377481680658</v>
      </c>
      <c r="G269" s="5" t="n">
        <v>1.04599020825679</v>
      </c>
      <c r="H269" s="5" t="n">
        <v>0.0648693462641214</v>
      </c>
      <c r="I269" s="5" t="n">
        <v>0.821534363096997</v>
      </c>
      <c r="J269" s="5" t="n">
        <v>0.934509398971541</v>
      </c>
      <c r="K269" s="5" t="s">
        <v>932</v>
      </c>
      <c r="L269" s="5" t="s">
        <v>933</v>
      </c>
      <c r="M269" s="5" t="s">
        <v>18</v>
      </c>
      <c r="N269" s="5" t="s">
        <v>18</v>
      </c>
      <c r="O269" s="5" t="s">
        <v>34</v>
      </c>
    </row>
    <row r="270" s="5" customFormat="true" ht="13.5" hidden="false" customHeight="false" outlineLevel="0" collapsed="false">
      <c r="A270" s="5" t="s">
        <v>934</v>
      </c>
      <c r="B270" s="5" t="s">
        <v>58</v>
      </c>
      <c r="C270" s="5" t="n">
        <v>1.6351391544589</v>
      </c>
      <c r="D270" s="5" t="n">
        <v>0.709413417928284</v>
      </c>
      <c r="E270" s="6" t="n">
        <v>4.68057845095637E-013</v>
      </c>
      <c r="F270" s="6" t="n">
        <v>7.93383416425998E-012</v>
      </c>
      <c r="G270" s="5" t="n">
        <v>0.387344768087773</v>
      </c>
      <c r="H270" s="5" t="n">
        <v>-1.3683098417377</v>
      </c>
      <c r="I270" s="6" t="n">
        <v>1.30773221023106E-009</v>
      </c>
      <c r="J270" s="6" t="n">
        <v>1.32490284047109E-008</v>
      </c>
      <c r="K270" s="5" t="s">
        <v>935</v>
      </c>
      <c r="L270" s="5" t="s">
        <v>936</v>
      </c>
      <c r="M270" s="5" t="s">
        <v>937</v>
      </c>
      <c r="N270" s="5" t="s">
        <v>938</v>
      </c>
      <c r="O270" s="5" t="s">
        <v>939</v>
      </c>
    </row>
    <row r="271" s="5" customFormat="true" ht="13.5" hidden="false" customHeight="false" outlineLevel="0" collapsed="false">
      <c r="A271" s="5" t="s">
        <v>940</v>
      </c>
      <c r="B271" s="5" t="s">
        <v>63</v>
      </c>
      <c r="C271" s="5" t="n">
        <v>1.93212196211464</v>
      </c>
      <c r="D271" s="5" t="n">
        <v>0.950186164869564</v>
      </c>
      <c r="E271" s="6" t="n">
        <v>2.43489159196399E-009</v>
      </c>
      <c r="F271" s="6" t="n">
        <v>3.05662582736312E-008</v>
      </c>
      <c r="G271" s="5" t="n">
        <v>1.22046374947326</v>
      </c>
      <c r="H271" s="5" t="n">
        <v>0.287429444457997</v>
      </c>
      <c r="I271" s="5" t="n">
        <v>0.232394311219105</v>
      </c>
      <c r="J271" s="5" t="n">
        <v>0.438369984371902</v>
      </c>
      <c r="K271" s="5" t="s">
        <v>941</v>
      </c>
      <c r="L271" s="5" t="s">
        <v>942</v>
      </c>
      <c r="M271" s="5" t="s">
        <v>18</v>
      </c>
      <c r="N271" s="5" t="s">
        <v>18</v>
      </c>
      <c r="O271" s="5" t="s">
        <v>34</v>
      </c>
    </row>
    <row r="272" s="5" customFormat="true" ht="13.5" hidden="false" customHeight="false" outlineLevel="0" collapsed="false">
      <c r="A272" s="5" t="s">
        <v>943</v>
      </c>
      <c r="B272" s="5" t="s">
        <v>466</v>
      </c>
      <c r="C272" s="5" t="n">
        <v>0.84514429518069</v>
      </c>
      <c r="D272" s="5" t="n">
        <v>-0.242730414830563</v>
      </c>
      <c r="E272" s="5" t="n">
        <v>0.00153765339244502</v>
      </c>
      <c r="F272" s="5" t="n">
        <v>0.00789139491806811</v>
      </c>
      <c r="G272" s="5" t="n">
        <v>0.882234129008344</v>
      </c>
      <c r="H272" s="5" t="n">
        <v>-0.180766523078064</v>
      </c>
      <c r="I272" s="5" t="n">
        <v>0.0335401905091154</v>
      </c>
      <c r="J272" s="5" t="n">
        <v>0.0991133706495949</v>
      </c>
      <c r="K272" s="5" t="s">
        <v>37</v>
      </c>
      <c r="L272" s="5" t="s">
        <v>18</v>
      </c>
      <c r="M272" s="5" t="s">
        <v>18</v>
      </c>
      <c r="N272" s="5" t="s">
        <v>18</v>
      </c>
      <c r="O272" s="5" t="s">
        <v>18</v>
      </c>
    </row>
    <row r="273" s="5" customFormat="true" ht="13.5" hidden="false" customHeight="false" outlineLevel="0" collapsed="false">
      <c r="A273" s="5" t="s">
        <v>944</v>
      </c>
      <c r="B273" s="5" t="s">
        <v>36</v>
      </c>
      <c r="C273" s="5" t="n">
        <v>1.04862833568413</v>
      </c>
      <c r="D273" s="5" t="n">
        <v>0.0685034355164422</v>
      </c>
      <c r="E273" s="5" t="n">
        <v>1</v>
      </c>
      <c r="F273" s="5" t="n">
        <v>1</v>
      </c>
      <c r="G273" s="5" t="n">
        <v>1.37614059506789</v>
      </c>
      <c r="H273" s="5" t="n">
        <v>0.460627872253226</v>
      </c>
      <c r="I273" s="5" t="n">
        <v>0.849726410985083</v>
      </c>
      <c r="J273" s="5" t="n">
        <v>0.950758274927752</v>
      </c>
      <c r="K273" s="5" t="s">
        <v>945</v>
      </c>
      <c r="L273" s="5" t="s">
        <v>922</v>
      </c>
      <c r="M273" s="5" t="s">
        <v>18</v>
      </c>
      <c r="N273" s="5" t="s">
        <v>18</v>
      </c>
      <c r="O273" s="5" t="s">
        <v>681</v>
      </c>
    </row>
    <row r="274" s="5" customFormat="true" ht="13.5" hidden="false" customHeight="false" outlineLevel="0" collapsed="false">
      <c r="A274" s="5" t="s">
        <v>946</v>
      </c>
      <c r="B274" s="5" t="s">
        <v>618</v>
      </c>
      <c r="C274" s="5" t="n">
        <v>0.970650741534772</v>
      </c>
      <c r="D274" s="5" t="n">
        <v>-0.042975814790263</v>
      </c>
      <c r="E274" s="5" t="n">
        <v>0.918797958021526</v>
      </c>
      <c r="F274" s="5" t="n">
        <v>0.990751060759441</v>
      </c>
      <c r="G274" s="5" t="n">
        <v>1.0469509330058</v>
      </c>
      <c r="H274" s="5" t="n">
        <v>0.0661938296918465</v>
      </c>
      <c r="I274" s="5" t="n">
        <v>0.736523285836676</v>
      </c>
      <c r="J274" s="5" t="n">
        <v>0.886181802303152</v>
      </c>
      <c r="K274" s="5" t="s">
        <v>947</v>
      </c>
      <c r="L274" s="5" t="s">
        <v>948</v>
      </c>
      <c r="M274" s="5" t="s">
        <v>18</v>
      </c>
      <c r="N274" s="5" t="s">
        <v>18</v>
      </c>
      <c r="O274" s="5" t="s">
        <v>949</v>
      </c>
    </row>
    <row r="275" s="5" customFormat="true" ht="13.5" hidden="false" customHeight="false" outlineLevel="0" collapsed="false">
      <c r="A275" s="5" t="s">
        <v>950</v>
      </c>
      <c r="B275" s="5" t="s">
        <v>99</v>
      </c>
      <c r="C275" s="5" t="n">
        <v>1.948600315918</v>
      </c>
      <c r="D275" s="5" t="n">
        <v>0.962438204820807</v>
      </c>
      <c r="E275" s="5" t="n">
        <v>0.00463666421413424</v>
      </c>
      <c r="F275" s="5" t="n">
        <v>0.0207455886832158</v>
      </c>
      <c r="G275" s="5" t="n">
        <v>2.48154639495121</v>
      </c>
      <c r="H275" s="5" t="n">
        <v>1.31123942749029</v>
      </c>
      <c r="I275" s="5" t="n">
        <v>0.00104738102559652</v>
      </c>
      <c r="J275" s="5" t="n">
        <v>0.00482779310170928</v>
      </c>
      <c r="K275" s="5" t="s">
        <v>951</v>
      </c>
      <c r="L275" s="5" t="s">
        <v>952</v>
      </c>
      <c r="M275" s="5" t="s">
        <v>18</v>
      </c>
      <c r="N275" s="5" t="s">
        <v>18</v>
      </c>
      <c r="O275" s="5" t="s">
        <v>953</v>
      </c>
    </row>
    <row r="276" s="5" customFormat="true" ht="13.5" hidden="false" customHeight="false" outlineLevel="0" collapsed="false">
      <c r="A276" s="5" t="s">
        <v>954</v>
      </c>
      <c r="B276" s="5" t="s">
        <v>678</v>
      </c>
      <c r="C276" s="5" t="n">
        <v>1.06515420591191</v>
      </c>
      <c r="D276" s="5" t="n">
        <v>0.091062309323977</v>
      </c>
      <c r="E276" s="5" t="n">
        <v>0.530586198367226</v>
      </c>
      <c r="F276" s="5" t="n">
        <v>0.746211872000316</v>
      </c>
      <c r="G276" s="5" t="n">
        <v>0.672302563706164</v>
      </c>
      <c r="H276" s="5" t="n">
        <v>-0.572817443846656</v>
      </c>
      <c r="I276" s="5" t="n">
        <v>0.000854032033432913</v>
      </c>
      <c r="J276" s="5" t="n">
        <v>0.00401490905767207</v>
      </c>
      <c r="K276" s="5" t="s">
        <v>955</v>
      </c>
      <c r="L276" s="5" t="s">
        <v>956</v>
      </c>
      <c r="M276" s="5" t="s">
        <v>18</v>
      </c>
      <c r="N276" s="5" t="s">
        <v>18</v>
      </c>
      <c r="O276" s="5" t="s">
        <v>34</v>
      </c>
    </row>
    <row r="277" s="5" customFormat="true" ht="13.5" hidden="false" customHeight="false" outlineLevel="0" collapsed="false">
      <c r="A277" s="5" t="s">
        <v>957</v>
      </c>
      <c r="B277" s="5" t="s">
        <v>15</v>
      </c>
      <c r="C277" s="5" t="n">
        <v>0.0557580893988795</v>
      </c>
      <c r="D277" s="5" t="n">
        <v>-4.16467506296557</v>
      </c>
      <c r="E277" s="6" t="n">
        <v>5.15286832566513E-134</v>
      </c>
      <c r="F277" s="6" t="n">
        <v>1.34291263166475E-131</v>
      </c>
      <c r="G277" s="5" t="n">
        <v>0.0705238628253306</v>
      </c>
      <c r="H277" s="5" t="n">
        <v>-3.82574469177115</v>
      </c>
      <c r="I277" s="6" t="n">
        <v>1.35665393752441E-025</v>
      </c>
      <c r="J277" s="6" t="n">
        <v>3.28589757870951E-024</v>
      </c>
      <c r="K277" s="5" t="s">
        <v>958</v>
      </c>
      <c r="L277" s="5" t="s">
        <v>959</v>
      </c>
      <c r="M277" s="5" t="s">
        <v>18</v>
      </c>
      <c r="N277" s="5" t="s">
        <v>18</v>
      </c>
      <c r="O277" s="5" t="s">
        <v>960</v>
      </c>
    </row>
    <row r="278" s="5" customFormat="true" ht="13.5" hidden="false" customHeight="false" outlineLevel="0" collapsed="false">
      <c r="A278" s="5" t="s">
        <v>961</v>
      </c>
      <c r="B278" s="5" t="s">
        <v>123</v>
      </c>
      <c r="C278" s="5" t="n">
        <v>0.38109285440027</v>
      </c>
      <c r="D278" s="5" t="n">
        <v>-1.39178553742724</v>
      </c>
      <c r="E278" s="5" t="n">
        <v>0.552859536774239</v>
      </c>
      <c r="F278" s="5" t="n">
        <v>0.762030286783719</v>
      </c>
      <c r="G278" s="5" t="s">
        <v>68</v>
      </c>
      <c r="H278" s="5" t="s">
        <v>68</v>
      </c>
      <c r="I278" s="5" t="n">
        <v>0.000540689313693369</v>
      </c>
      <c r="J278" s="5" t="n">
        <v>0.0026571230928088</v>
      </c>
      <c r="K278" s="5" t="s">
        <v>962</v>
      </c>
      <c r="L278" s="5" t="s">
        <v>963</v>
      </c>
      <c r="M278" s="5" t="s">
        <v>18</v>
      </c>
      <c r="N278" s="5" t="s">
        <v>18</v>
      </c>
      <c r="O278" s="5" t="s">
        <v>964</v>
      </c>
    </row>
    <row r="279" s="5" customFormat="true" ht="13.5" hidden="false" customHeight="false" outlineLevel="0" collapsed="false">
      <c r="A279" s="5" t="s">
        <v>965</v>
      </c>
      <c r="B279" s="5" t="s">
        <v>123</v>
      </c>
      <c r="C279" s="5" t="n">
        <v>1.07721564603883</v>
      </c>
      <c r="D279" s="5" t="n">
        <v>0.107307089555551</v>
      </c>
      <c r="E279" s="5" t="n">
        <v>0.202852860541544</v>
      </c>
      <c r="F279" s="5" t="n">
        <v>0.408379525444701</v>
      </c>
      <c r="G279" s="5" t="n">
        <v>0.850017268646074</v>
      </c>
      <c r="H279" s="5" t="n">
        <v>-0.234435944064098</v>
      </c>
      <c r="I279" s="5" t="n">
        <v>0.0124463371980583</v>
      </c>
      <c r="J279" s="5" t="n">
        <v>0.0430624088272654</v>
      </c>
      <c r="K279" s="5" t="s">
        <v>966</v>
      </c>
      <c r="L279" s="5" t="s">
        <v>967</v>
      </c>
      <c r="M279" s="5" t="s">
        <v>18</v>
      </c>
      <c r="N279" s="5" t="s">
        <v>18</v>
      </c>
      <c r="O279" s="5" t="s">
        <v>18</v>
      </c>
    </row>
    <row r="280" s="5" customFormat="true" ht="13.5" hidden="false" customHeight="false" outlineLevel="0" collapsed="false">
      <c r="A280" s="5" t="s">
        <v>968</v>
      </c>
      <c r="B280" s="5" t="s">
        <v>73</v>
      </c>
      <c r="C280" s="5" t="n">
        <v>0.801772474499647</v>
      </c>
      <c r="D280" s="5" t="n">
        <v>-0.318735205441212</v>
      </c>
      <c r="E280" s="5" t="n">
        <v>0.009302600797573</v>
      </c>
      <c r="F280" s="5" t="n">
        <v>0.0374634638799966</v>
      </c>
      <c r="G280" s="5" t="n">
        <v>1.50416304983684</v>
      </c>
      <c r="H280" s="5" t="n">
        <v>0.588960962255679</v>
      </c>
      <c r="I280" s="6" t="n">
        <v>6.80736778232894E-009</v>
      </c>
      <c r="J280" s="6" t="n">
        <v>6.49292105774911E-008</v>
      </c>
      <c r="K280" s="5" t="s">
        <v>37</v>
      </c>
      <c r="L280" s="5" t="s">
        <v>510</v>
      </c>
      <c r="M280" s="5" t="s">
        <v>18</v>
      </c>
      <c r="N280" s="5" t="s">
        <v>18</v>
      </c>
      <c r="O280" s="5" t="s">
        <v>511</v>
      </c>
    </row>
    <row r="281" s="5" customFormat="true" ht="13.5" hidden="false" customHeight="false" outlineLevel="0" collapsed="false">
      <c r="A281" s="5" t="s">
        <v>969</v>
      </c>
      <c r="B281" s="5" t="s">
        <v>58</v>
      </c>
      <c r="C281" s="5" t="n">
        <v>3.80266542648762</v>
      </c>
      <c r="D281" s="5" t="n">
        <v>1.9270110105486</v>
      </c>
      <c r="E281" s="6" t="n">
        <v>5.47860274817031E-024</v>
      </c>
      <c r="F281" s="6" t="n">
        <v>1.70696341415284E-022</v>
      </c>
      <c r="G281" s="5" t="n">
        <v>0.466044620883082</v>
      </c>
      <c r="H281" s="5" t="n">
        <v>-1.10146000428909</v>
      </c>
      <c r="I281" s="5" t="n">
        <v>0.462230261744967</v>
      </c>
      <c r="J281" s="5" t="n">
        <v>0.681313107850687</v>
      </c>
      <c r="K281" s="5" t="s">
        <v>604</v>
      </c>
      <c r="L281" s="5" t="s">
        <v>970</v>
      </c>
      <c r="M281" s="5" t="s">
        <v>18</v>
      </c>
      <c r="N281" s="5" t="s">
        <v>18</v>
      </c>
      <c r="O281" s="5" t="s">
        <v>971</v>
      </c>
    </row>
    <row r="282" s="5" customFormat="true" ht="13.5" hidden="false" customHeight="false" outlineLevel="0" collapsed="false">
      <c r="A282" s="5" t="s">
        <v>972</v>
      </c>
      <c r="B282" s="5" t="s">
        <v>41</v>
      </c>
      <c r="C282" s="5" t="n">
        <v>1.76136889625983</v>
      </c>
      <c r="D282" s="5" t="n">
        <v>0.816697094898263</v>
      </c>
      <c r="E282" s="6" t="n">
        <v>6.32106978334319E-009</v>
      </c>
      <c r="F282" s="6" t="n">
        <v>7.62704822326806E-008</v>
      </c>
      <c r="G282" s="5" t="n">
        <v>0.264191732305942</v>
      </c>
      <c r="H282" s="5" t="n">
        <v>-1.92034277572068</v>
      </c>
      <c r="I282" s="5" t="n">
        <v>0.000814061229276086</v>
      </c>
      <c r="J282" s="5" t="n">
        <v>0.0038469563931073</v>
      </c>
      <c r="K282" s="5" t="s">
        <v>973</v>
      </c>
      <c r="L282" s="5" t="s">
        <v>974</v>
      </c>
      <c r="M282" s="5" t="s">
        <v>18</v>
      </c>
      <c r="N282" s="5" t="s">
        <v>18</v>
      </c>
      <c r="O282" s="5" t="s">
        <v>18</v>
      </c>
    </row>
    <row r="283" s="5" customFormat="true" ht="13.5" hidden="false" customHeight="false" outlineLevel="0" collapsed="false">
      <c r="A283" s="5" t="s">
        <v>975</v>
      </c>
      <c r="B283" s="5" t="s">
        <v>36</v>
      </c>
      <c r="C283" s="5" t="n">
        <v>1.15885066131024</v>
      </c>
      <c r="D283" s="5" t="n">
        <v>0.212694661194387</v>
      </c>
      <c r="E283" s="5" t="n">
        <v>0.646522426430519</v>
      </c>
      <c r="F283" s="5" t="n">
        <v>0.827404516067683</v>
      </c>
      <c r="G283" s="5" t="n">
        <v>1.16632867757909</v>
      </c>
      <c r="H283" s="5" t="n">
        <v>0.221974404913797</v>
      </c>
      <c r="I283" s="5" t="n">
        <v>0.64839808358384</v>
      </c>
      <c r="J283" s="5" t="n">
        <v>0.828230809377037</v>
      </c>
      <c r="K283" s="5" t="s">
        <v>37</v>
      </c>
      <c r="L283" s="5" t="s">
        <v>38</v>
      </c>
      <c r="M283" s="5" t="s">
        <v>18</v>
      </c>
      <c r="N283" s="5" t="s">
        <v>18</v>
      </c>
      <c r="O283" s="5" t="s">
        <v>39</v>
      </c>
    </row>
    <row r="284" s="5" customFormat="true" ht="13.5" hidden="false" customHeight="false" outlineLevel="0" collapsed="false">
      <c r="A284" s="5" t="s">
        <v>976</v>
      </c>
      <c r="B284" s="5" t="s">
        <v>99</v>
      </c>
      <c r="C284" s="5" t="n">
        <v>0.753895355681006</v>
      </c>
      <c r="D284" s="5" t="n">
        <v>-0.407563810540977</v>
      </c>
      <c r="E284" s="5" t="n">
        <v>0.00114213614315681</v>
      </c>
      <c r="F284" s="5" t="n">
        <v>0.00608952672682797</v>
      </c>
      <c r="G284" s="5" t="n">
        <v>1.19446280268847</v>
      </c>
      <c r="H284" s="5" t="n">
        <v>0.256361926868785</v>
      </c>
      <c r="I284" s="5" t="n">
        <v>0.00510030944620127</v>
      </c>
      <c r="J284" s="5" t="n">
        <v>0.0199711669446349</v>
      </c>
      <c r="K284" s="5" t="s">
        <v>37</v>
      </c>
      <c r="L284" s="5" t="s">
        <v>459</v>
      </c>
      <c r="M284" s="5" t="s">
        <v>18</v>
      </c>
      <c r="N284" s="5" t="s">
        <v>18</v>
      </c>
      <c r="O284" s="5" t="s">
        <v>460</v>
      </c>
    </row>
    <row r="285" s="5" customFormat="true" ht="13.5" hidden="false" customHeight="false" outlineLevel="0" collapsed="false">
      <c r="A285" s="5" t="s">
        <v>977</v>
      </c>
      <c r="B285" s="5" t="s">
        <v>850</v>
      </c>
      <c r="C285" s="5" t="n">
        <v>0.414284368972355</v>
      </c>
      <c r="D285" s="5" t="n">
        <v>-1.27130670670031</v>
      </c>
      <c r="E285" s="6" t="n">
        <v>5.18496504925719E-015</v>
      </c>
      <c r="F285" s="6" t="n">
        <v>1.00638200595319E-013</v>
      </c>
      <c r="G285" s="5" t="n">
        <v>0.243605217564143</v>
      </c>
      <c r="H285" s="5" t="n">
        <v>-2.03738306150641</v>
      </c>
      <c r="I285" s="6" t="n">
        <v>6.02636559055656E-035</v>
      </c>
      <c r="J285" s="6" t="n">
        <v>1.98408335024361E-033</v>
      </c>
      <c r="K285" s="5" t="s">
        <v>37</v>
      </c>
      <c r="L285" s="5" t="s">
        <v>18</v>
      </c>
      <c r="M285" s="5" t="s">
        <v>18</v>
      </c>
      <c r="N285" s="5" t="s">
        <v>18</v>
      </c>
      <c r="O285" s="5" t="s">
        <v>18</v>
      </c>
    </row>
    <row r="286" s="5" customFormat="true" ht="13.5" hidden="false" customHeight="false" outlineLevel="0" collapsed="false">
      <c r="A286" s="5" t="s">
        <v>978</v>
      </c>
      <c r="B286" s="5" t="s">
        <v>196</v>
      </c>
      <c r="C286" s="5" t="n">
        <v>1.20474223479667</v>
      </c>
      <c r="D286" s="5" t="n">
        <v>0.268724502172375</v>
      </c>
      <c r="E286" s="5" t="n">
        <v>0.0843955724229668</v>
      </c>
      <c r="F286" s="5" t="n">
        <v>0.217824160584552</v>
      </c>
      <c r="G286" s="5" t="n">
        <v>1.50583467289271</v>
      </c>
      <c r="H286" s="5" t="n">
        <v>0.590563383760956</v>
      </c>
      <c r="I286" s="5" t="n">
        <v>0.00606728767525245</v>
      </c>
      <c r="J286" s="5" t="n">
        <v>0.0232513278588939</v>
      </c>
      <c r="K286" s="5" t="s">
        <v>37</v>
      </c>
      <c r="L286" s="5" t="s">
        <v>746</v>
      </c>
      <c r="M286" s="5" t="s">
        <v>18</v>
      </c>
      <c r="N286" s="5" t="s">
        <v>18</v>
      </c>
      <c r="O286" s="5" t="s">
        <v>747</v>
      </c>
    </row>
    <row r="287" s="5" customFormat="true" ht="13.5" hidden="false" customHeight="false" outlineLevel="0" collapsed="false">
      <c r="A287" s="5" t="s">
        <v>979</v>
      </c>
      <c r="B287" s="5" t="s">
        <v>58</v>
      </c>
      <c r="C287" s="5" t="n">
        <v>2.72462926986896</v>
      </c>
      <c r="D287" s="5" t="n">
        <v>1.44605994111618</v>
      </c>
      <c r="E287" s="6" t="n">
        <v>9.62847983545645E-024</v>
      </c>
      <c r="F287" s="6" t="n">
        <v>2.96121618934585E-022</v>
      </c>
      <c r="G287" s="5" t="n">
        <v>2.20931075136733</v>
      </c>
      <c r="H287" s="5" t="n">
        <v>1.14359635573522</v>
      </c>
      <c r="I287" s="5" t="n">
        <v>0.0241539143621811</v>
      </c>
      <c r="J287" s="5" t="n">
        <v>0.0753662607384838</v>
      </c>
      <c r="K287" s="5" t="s">
        <v>980</v>
      </c>
      <c r="L287" s="5" t="s">
        <v>350</v>
      </c>
      <c r="M287" s="5" t="s">
        <v>18</v>
      </c>
      <c r="N287" s="5" t="s">
        <v>18</v>
      </c>
      <c r="O287" s="5" t="s">
        <v>351</v>
      </c>
    </row>
    <row r="288" s="5" customFormat="true" ht="13.5" hidden="false" customHeight="false" outlineLevel="0" collapsed="false">
      <c r="A288" s="5" t="s">
        <v>981</v>
      </c>
      <c r="B288" s="5" t="s">
        <v>50</v>
      </c>
      <c r="C288" s="5" t="n">
        <v>1.02451653105233</v>
      </c>
      <c r="D288" s="5" t="n">
        <v>0.0349432630947065</v>
      </c>
      <c r="E288" s="5" t="n">
        <v>0.859094578336234</v>
      </c>
      <c r="F288" s="5" t="n">
        <v>0.95763716079192</v>
      </c>
      <c r="G288" s="5" t="n">
        <v>0.778119978950003</v>
      </c>
      <c r="H288" s="5" t="n">
        <v>-0.36193547220698</v>
      </c>
      <c r="I288" s="5" t="n">
        <v>0.0172830599767807</v>
      </c>
      <c r="J288" s="5" t="n">
        <v>0.0569226169401855</v>
      </c>
      <c r="K288" s="5" t="s">
        <v>982</v>
      </c>
      <c r="L288" s="5" t="s">
        <v>983</v>
      </c>
      <c r="M288" s="5" t="s">
        <v>18</v>
      </c>
      <c r="N288" s="5" t="s">
        <v>18</v>
      </c>
      <c r="O288" s="5" t="s">
        <v>984</v>
      </c>
    </row>
    <row r="289" s="5" customFormat="true" ht="13.5" hidden="false" customHeight="false" outlineLevel="0" collapsed="false">
      <c r="A289" s="5" t="s">
        <v>985</v>
      </c>
      <c r="B289" s="5" t="s">
        <v>41</v>
      </c>
      <c r="C289" s="5" t="n">
        <v>0.602421727165927</v>
      </c>
      <c r="D289" s="5" t="n">
        <v>-0.7311542911636</v>
      </c>
      <c r="E289" s="6" t="n">
        <v>1.36804971468013E-005</v>
      </c>
      <c r="F289" s="5" t="n">
        <v>0.000108571723430871</v>
      </c>
      <c r="G289" s="5" t="n">
        <v>0.653410490389063</v>
      </c>
      <c r="H289" s="5" t="n">
        <v>-0.613938477713488</v>
      </c>
      <c r="I289" s="5" t="n">
        <v>0.00130023150953956</v>
      </c>
      <c r="J289" s="5" t="n">
        <v>0.00586386801086097</v>
      </c>
      <c r="K289" s="5" t="s">
        <v>986</v>
      </c>
      <c r="L289" s="5" t="s">
        <v>987</v>
      </c>
      <c r="M289" s="5" t="s">
        <v>18</v>
      </c>
      <c r="N289" s="5" t="s">
        <v>18</v>
      </c>
      <c r="O289" s="5" t="s">
        <v>988</v>
      </c>
    </row>
    <row r="290" s="5" customFormat="true" ht="13.5" hidden="false" customHeight="false" outlineLevel="0" collapsed="false">
      <c r="A290" s="5" t="s">
        <v>989</v>
      </c>
      <c r="B290" s="5" t="s">
        <v>31</v>
      </c>
      <c r="C290" s="5" t="n">
        <v>0.564875314063106</v>
      </c>
      <c r="D290" s="5" t="n">
        <v>-0.823995640871748</v>
      </c>
      <c r="E290" s="6" t="n">
        <v>1.7671871311964E-007</v>
      </c>
      <c r="F290" s="6" t="n">
        <v>1.82435547082331E-006</v>
      </c>
      <c r="G290" s="5" t="n">
        <v>1.9840505397036</v>
      </c>
      <c r="H290" s="5" t="n">
        <v>0.988448775952148</v>
      </c>
      <c r="I290" s="6" t="n">
        <v>9.82585206932954E-019</v>
      </c>
      <c r="J290" s="6" t="n">
        <v>1.78426019033807E-017</v>
      </c>
      <c r="K290" s="5" t="s">
        <v>990</v>
      </c>
      <c r="L290" s="5" t="s">
        <v>991</v>
      </c>
      <c r="M290" s="5" t="s">
        <v>18</v>
      </c>
      <c r="N290" s="5" t="s">
        <v>18</v>
      </c>
      <c r="O290" s="5" t="s">
        <v>168</v>
      </c>
    </row>
    <row r="291" s="5" customFormat="true" ht="13.5" hidden="false" customHeight="false" outlineLevel="0" collapsed="false">
      <c r="A291" s="5" t="s">
        <v>992</v>
      </c>
      <c r="B291" s="5" t="s">
        <v>41</v>
      </c>
      <c r="C291" s="5" t="n">
        <v>3.49049700000302</v>
      </c>
      <c r="D291" s="5" t="n">
        <v>1.80343247150377</v>
      </c>
      <c r="E291" s="5" t="n">
        <v>0.000131121190772926</v>
      </c>
      <c r="F291" s="5" t="n">
        <v>0.000868437080595056</v>
      </c>
      <c r="G291" s="5" t="n">
        <v>19.4121656672591</v>
      </c>
      <c r="H291" s="5" t="n">
        <v>4.27888917239931</v>
      </c>
      <c r="I291" s="6" t="n">
        <v>1.89402144664832E-068</v>
      </c>
      <c r="J291" s="6" t="n">
        <v>1.32970976098073E-066</v>
      </c>
      <c r="K291" s="5" t="s">
        <v>993</v>
      </c>
      <c r="L291" s="5" t="s">
        <v>974</v>
      </c>
      <c r="M291" s="5" t="s">
        <v>18</v>
      </c>
      <c r="N291" s="5" t="s">
        <v>18</v>
      </c>
      <c r="O291" s="5" t="s">
        <v>18</v>
      </c>
    </row>
    <row r="292" s="5" customFormat="true" ht="13.5" hidden="false" customHeight="false" outlineLevel="0" collapsed="false">
      <c r="A292" s="5" t="s">
        <v>994</v>
      </c>
      <c r="B292" s="5" t="s">
        <v>15</v>
      </c>
      <c r="C292" s="5" t="n">
        <v>1.47881922578072</v>
      </c>
      <c r="D292" s="5" t="n">
        <v>0.564445704898409</v>
      </c>
      <c r="E292" s="6" t="n">
        <v>6.73412947120725E-014</v>
      </c>
      <c r="F292" s="6" t="n">
        <v>1.21384139221999E-012</v>
      </c>
      <c r="G292" s="5" t="n">
        <v>1.31902952021028</v>
      </c>
      <c r="H292" s="5" t="n">
        <v>0.399476852826305</v>
      </c>
      <c r="I292" s="5" t="n">
        <v>0.000187439206619612</v>
      </c>
      <c r="J292" s="5" t="n">
        <v>0.00100593181450917</v>
      </c>
      <c r="K292" s="5" t="s">
        <v>958</v>
      </c>
      <c r="L292" s="5" t="s">
        <v>959</v>
      </c>
      <c r="M292" s="5" t="s">
        <v>18</v>
      </c>
      <c r="N292" s="5" t="s">
        <v>18</v>
      </c>
      <c r="O292" s="5" t="s">
        <v>960</v>
      </c>
    </row>
    <row r="293" s="5" customFormat="true" ht="13.5" hidden="false" customHeight="false" outlineLevel="0" collapsed="false">
      <c r="A293" s="5" t="s">
        <v>995</v>
      </c>
      <c r="B293" s="5" t="s">
        <v>161</v>
      </c>
      <c r="C293" s="5" t="n">
        <v>1.23036943870555</v>
      </c>
      <c r="D293" s="5" t="n">
        <v>0.299091573581817</v>
      </c>
      <c r="E293" s="5" t="n">
        <v>0.000204887473811308</v>
      </c>
      <c r="F293" s="5" t="n">
        <v>0.00129856357372644</v>
      </c>
      <c r="G293" s="5" t="n">
        <v>1.10422196618775</v>
      </c>
      <c r="H293" s="5" t="n">
        <v>0.143030205929976</v>
      </c>
      <c r="I293" s="5" t="n">
        <v>0.133845647332376</v>
      </c>
      <c r="J293" s="5" t="n">
        <v>0.294789242529587</v>
      </c>
      <c r="K293" s="5" t="s">
        <v>996</v>
      </c>
      <c r="L293" s="5" t="s">
        <v>997</v>
      </c>
      <c r="M293" s="5" t="s">
        <v>18</v>
      </c>
      <c r="N293" s="5" t="s">
        <v>18</v>
      </c>
      <c r="O293" s="5" t="s">
        <v>998</v>
      </c>
    </row>
    <row r="294" s="5" customFormat="true" ht="13.5" hidden="false" customHeight="false" outlineLevel="0" collapsed="false">
      <c r="A294" s="5" t="s">
        <v>999</v>
      </c>
      <c r="B294" s="5" t="s">
        <v>15</v>
      </c>
      <c r="C294" s="5" t="n">
        <v>0.788255118504255</v>
      </c>
      <c r="D294" s="5" t="n">
        <v>-0.34326546186365</v>
      </c>
      <c r="E294" s="6" t="n">
        <v>2.09921389188153E-005</v>
      </c>
      <c r="F294" s="5" t="n">
        <v>0.000160956887407245</v>
      </c>
      <c r="G294" s="5" t="n">
        <v>0.796806806533584</v>
      </c>
      <c r="H294" s="5" t="n">
        <v>-0.327698123547751</v>
      </c>
      <c r="I294" s="5" t="n">
        <v>0.000310824314852596</v>
      </c>
      <c r="J294" s="5" t="n">
        <v>0.00159840594224105</v>
      </c>
      <c r="K294" s="5" t="s">
        <v>37</v>
      </c>
      <c r="L294" s="5" t="s">
        <v>1000</v>
      </c>
      <c r="M294" s="5" t="s">
        <v>18</v>
      </c>
      <c r="N294" s="5" t="s">
        <v>18</v>
      </c>
      <c r="O294" s="5" t="s">
        <v>735</v>
      </c>
    </row>
    <row r="295" s="5" customFormat="true" ht="13.5" hidden="false" customHeight="false" outlineLevel="0" collapsed="false">
      <c r="A295" s="5" t="s">
        <v>1001</v>
      </c>
      <c r="B295" s="5" t="s">
        <v>1002</v>
      </c>
      <c r="C295" s="5" t="n">
        <v>1.04420510206069</v>
      </c>
      <c r="D295" s="5" t="n">
        <v>0.0624051129266911</v>
      </c>
      <c r="E295" s="5" t="n">
        <v>0.326750161112615</v>
      </c>
      <c r="F295" s="5" t="n">
        <v>0.556953418781614</v>
      </c>
      <c r="G295" s="5" t="n">
        <v>1.10765523094811</v>
      </c>
      <c r="H295" s="5" t="n">
        <v>0.147508897629632</v>
      </c>
      <c r="I295" s="5" t="n">
        <v>0.047897801330554</v>
      </c>
      <c r="J295" s="5" t="n">
        <v>0.132566008057901</v>
      </c>
      <c r="K295" s="5" t="s">
        <v>37</v>
      </c>
      <c r="L295" s="5" t="s">
        <v>1003</v>
      </c>
      <c r="M295" s="5" t="s">
        <v>18</v>
      </c>
      <c r="N295" s="5" t="s">
        <v>18</v>
      </c>
      <c r="O295" s="5" t="s">
        <v>1004</v>
      </c>
    </row>
    <row r="296" s="5" customFormat="true" ht="13.5" hidden="false" customHeight="false" outlineLevel="0" collapsed="false">
      <c r="A296" s="5" t="s">
        <v>1005</v>
      </c>
      <c r="B296" s="5" t="s">
        <v>361</v>
      </c>
      <c r="C296" s="5" t="n">
        <v>2.75015726428039</v>
      </c>
      <c r="D296" s="5" t="n">
        <v>1.45951411969557</v>
      </c>
      <c r="E296" s="6" t="n">
        <v>1.68663557981023E-018</v>
      </c>
      <c r="F296" s="6" t="n">
        <v>4.04388457798486E-017</v>
      </c>
      <c r="G296" s="5" t="n">
        <v>1.23434046073169</v>
      </c>
      <c r="H296" s="5" t="n">
        <v>0.30374037930357</v>
      </c>
      <c r="I296" s="5" t="n">
        <v>0.414534895022508</v>
      </c>
      <c r="J296" s="5" t="n">
        <v>0.639184161143686</v>
      </c>
      <c r="K296" s="5" t="s">
        <v>37</v>
      </c>
      <c r="L296" s="5" t="s">
        <v>18</v>
      </c>
      <c r="M296" s="5" t="s">
        <v>18</v>
      </c>
      <c r="N296" s="5" t="s">
        <v>18</v>
      </c>
      <c r="O296" s="5" t="s">
        <v>18</v>
      </c>
    </row>
    <row r="297" s="5" customFormat="true" ht="13.5" hidden="false" customHeight="false" outlineLevel="0" collapsed="false">
      <c r="A297" s="5" t="s">
        <v>1006</v>
      </c>
      <c r="B297" s="5" t="s">
        <v>678</v>
      </c>
      <c r="C297" s="5" t="n">
        <v>0.929887160235952</v>
      </c>
      <c r="D297" s="5" t="n">
        <v>-0.104872435919292</v>
      </c>
      <c r="E297" s="5" t="n">
        <v>0.191863029047242</v>
      </c>
      <c r="F297" s="5" t="n">
        <v>0.392576992419914</v>
      </c>
      <c r="G297" s="5" t="n">
        <v>0.623843859519087</v>
      </c>
      <c r="H297" s="5" t="n">
        <v>-0.680743109526509</v>
      </c>
      <c r="I297" s="6" t="n">
        <v>1.24809918079807E-014</v>
      </c>
      <c r="J297" s="6" t="n">
        <v>1.79494379013447E-013</v>
      </c>
      <c r="K297" s="5" t="s">
        <v>1007</v>
      </c>
      <c r="L297" s="5" t="s">
        <v>1008</v>
      </c>
      <c r="M297" s="5" t="s">
        <v>18</v>
      </c>
      <c r="N297" s="5" t="s">
        <v>18</v>
      </c>
      <c r="O297" s="5" t="s">
        <v>231</v>
      </c>
    </row>
    <row r="298" s="5" customFormat="true" ht="13.5" hidden="false" customHeight="false" outlineLevel="0" collapsed="false">
      <c r="A298" s="5" t="s">
        <v>1009</v>
      </c>
      <c r="B298" s="5" t="s">
        <v>149</v>
      </c>
      <c r="C298" s="5" t="n">
        <v>1.009115812679</v>
      </c>
      <c r="D298" s="5" t="n">
        <v>0.0130917569909252</v>
      </c>
      <c r="E298" s="5" t="n">
        <v>0.907921857825505</v>
      </c>
      <c r="F298" s="5" t="n">
        <v>0.984418909377699</v>
      </c>
      <c r="G298" s="5" t="n">
        <v>1.73034227633128</v>
      </c>
      <c r="H298" s="5" t="n">
        <v>0.791057443366962</v>
      </c>
      <c r="I298" s="5" t="n">
        <v>0.000132459083797046</v>
      </c>
      <c r="J298" s="5" t="n">
        <v>0.000730451984837654</v>
      </c>
      <c r="K298" s="5" t="s">
        <v>1010</v>
      </c>
      <c r="L298" s="5" t="s">
        <v>793</v>
      </c>
      <c r="M298" s="5" t="s">
        <v>18</v>
      </c>
      <c r="N298" s="5" t="s">
        <v>18</v>
      </c>
      <c r="O298" s="5" t="s">
        <v>794</v>
      </c>
    </row>
    <row r="299" s="5" customFormat="true" ht="13.5" hidden="false" customHeight="false" outlineLevel="0" collapsed="false">
      <c r="A299" s="5" t="s">
        <v>1011</v>
      </c>
      <c r="B299" s="5" t="s">
        <v>598</v>
      </c>
      <c r="C299" s="5" t="n">
        <v>1.07273009829831</v>
      </c>
      <c r="D299" s="5" t="n">
        <v>0.101287135900868</v>
      </c>
      <c r="E299" s="5" t="n">
        <v>0.176543963988811</v>
      </c>
      <c r="F299" s="5" t="n">
        <v>0.370456549109794</v>
      </c>
      <c r="G299" s="5" t="n">
        <v>1.12492296938168</v>
      </c>
      <c r="H299" s="5" t="n">
        <v>0.169826214334846</v>
      </c>
      <c r="I299" s="5" t="n">
        <v>0.19142238780931</v>
      </c>
      <c r="J299" s="5" t="n">
        <v>0.38302919765336</v>
      </c>
      <c r="K299" s="5" t="s">
        <v>37</v>
      </c>
      <c r="L299" s="5" t="s">
        <v>1012</v>
      </c>
      <c r="M299" s="5" t="s">
        <v>18</v>
      </c>
      <c r="N299" s="5" t="s">
        <v>18</v>
      </c>
      <c r="O299" s="5" t="s">
        <v>1013</v>
      </c>
    </row>
    <row r="300" s="5" customFormat="true" ht="13.5" hidden="false" customHeight="false" outlineLevel="0" collapsed="false">
      <c r="A300" s="5" t="s">
        <v>1014</v>
      </c>
      <c r="B300" s="5" t="s">
        <v>123</v>
      </c>
      <c r="C300" s="5" t="n">
        <v>0.678171161516248</v>
      </c>
      <c r="D300" s="5" t="n">
        <v>-0.560278658241637</v>
      </c>
      <c r="E300" s="5" t="n">
        <v>0.29348421797464</v>
      </c>
      <c r="F300" s="5" t="n">
        <v>0.52043247271862</v>
      </c>
      <c r="G300" s="5" t="n">
        <v>0</v>
      </c>
      <c r="H300" s="5" t="e">
        <f aca="false">-#NAME?</f>
        <v>#NAME?</v>
      </c>
      <c r="I300" s="5" t="n">
        <v>0.75799037472696</v>
      </c>
      <c r="J300" s="5" t="n">
        <v>0.897300077413018</v>
      </c>
      <c r="K300" s="5" t="s">
        <v>18</v>
      </c>
      <c r="L300" s="5" t="s">
        <v>18</v>
      </c>
      <c r="M300" s="5" t="s">
        <v>18</v>
      </c>
      <c r="N300" s="5" t="s">
        <v>18</v>
      </c>
      <c r="O300" s="5" t="s">
        <v>18</v>
      </c>
    </row>
    <row r="301" s="5" customFormat="true" ht="13.5" hidden="false" customHeight="false" outlineLevel="0" collapsed="false">
      <c r="A301" s="5" t="s">
        <v>1015</v>
      </c>
      <c r="B301" s="5" t="s">
        <v>255</v>
      </c>
      <c r="C301" s="5" t="n">
        <v>0.908248492720864</v>
      </c>
      <c r="D301" s="5" t="n">
        <v>-0.138841028461784</v>
      </c>
      <c r="E301" s="5" t="n">
        <v>0.325484033526432</v>
      </c>
      <c r="F301" s="5" t="n">
        <v>0.55581769400026</v>
      </c>
      <c r="G301" s="5" t="n">
        <v>0.981535411722233</v>
      </c>
      <c r="H301" s="5" t="n">
        <v>-0.0268877768704302</v>
      </c>
      <c r="I301" s="5" t="n">
        <v>0.811741443115532</v>
      </c>
      <c r="J301" s="5" t="n">
        <v>0.928646668048399</v>
      </c>
      <c r="K301" s="5" t="s">
        <v>37</v>
      </c>
      <c r="L301" s="5" t="s">
        <v>1016</v>
      </c>
      <c r="M301" s="5" t="s">
        <v>18</v>
      </c>
      <c r="N301" s="5" t="s">
        <v>18</v>
      </c>
      <c r="O301" s="5" t="s">
        <v>1017</v>
      </c>
    </row>
    <row r="302" s="5" customFormat="true" ht="13.5" hidden="false" customHeight="false" outlineLevel="0" collapsed="false">
      <c r="A302" s="5" t="s">
        <v>1018</v>
      </c>
      <c r="B302" s="5" t="s">
        <v>73</v>
      </c>
      <c r="C302" s="5" t="n">
        <v>2.71977157672074</v>
      </c>
      <c r="D302" s="5" t="n">
        <v>1.44348549008942</v>
      </c>
      <c r="E302" s="6" t="n">
        <v>3.11996562464033E-020</v>
      </c>
      <c r="F302" s="6" t="n">
        <v>8.0931487779032E-019</v>
      </c>
      <c r="G302" s="5" t="n">
        <v>0.527239754446151</v>
      </c>
      <c r="H302" s="5" t="n">
        <v>-0.923468939677965</v>
      </c>
      <c r="I302" s="5" t="n">
        <v>0.0073887564501317</v>
      </c>
      <c r="J302" s="5" t="n">
        <v>0.0275797479416852</v>
      </c>
      <c r="K302" s="5" t="s">
        <v>1019</v>
      </c>
      <c r="L302" s="5" t="s">
        <v>1020</v>
      </c>
      <c r="M302" s="5" t="s">
        <v>18</v>
      </c>
      <c r="N302" s="5" t="s">
        <v>18</v>
      </c>
      <c r="O302" s="5" t="s">
        <v>1021</v>
      </c>
    </row>
    <row r="303" s="5" customFormat="true" ht="13.5" hidden="false" customHeight="false" outlineLevel="0" collapsed="false">
      <c r="A303" s="5" t="s">
        <v>1022</v>
      </c>
      <c r="B303" s="5" t="s">
        <v>63</v>
      </c>
      <c r="C303" s="5" t="n">
        <v>1.81011514487777</v>
      </c>
      <c r="D303" s="5" t="n">
        <v>0.856081472811494</v>
      </c>
      <c r="E303" s="6" t="n">
        <v>1.05342976354993E-005</v>
      </c>
      <c r="F303" s="6" t="n">
        <v>8.51284213638753E-005</v>
      </c>
      <c r="G303" s="5" t="n">
        <v>0.169703750710368</v>
      </c>
      <c r="H303" s="5" t="n">
        <v>-2.55890964390513</v>
      </c>
      <c r="I303" s="6" t="n">
        <v>2.65538923532658E-011</v>
      </c>
      <c r="J303" s="6" t="n">
        <v>3.07600585229117E-010</v>
      </c>
      <c r="K303" s="5" t="s">
        <v>37</v>
      </c>
      <c r="L303" s="5" t="s">
        <v>1023</v>
      </c>
      <c r="M303" s="5" t="s">
        <v>18</v>
      </c>
      <c r="N303" s="5" t="s">
        <v>18</v>
      </c>
      <c r="O303" s="5" t="s">
        <v>1024</v>
      </c>
    </row>
    <row r="304" s="5" customFormat="true" ht="13.5" hidden="false" customHeight="false" outlineLevel="0" collapsed="false">
      <c r="A304" s="5" t="s">
        <v>1025</v>
      </c>
      <c r="B304" s="5" t="s">
        <v>50</v>
      </c>
      <c r="C304" s="5" t="n">
        <v>1.12477776257342</v>
      </c>
      <c r="D304" s="5" t="n">
        <v>0.1696399769927</v>
      </c>
      <c r="E304" s="5" t="n">
        <v>0.23574394856279</v>
      </c>
      <c r="F304" s="5" t="n">
        <v>0.450751077500378</v>
      </c>
      <c r="G304" s="5" t="n">
        <v>1.0597928311958</v>
      </c>
      <c r="H304" s="5" t="n">
        <v>0.0837822736400953</v>
      </c>
      <c r="I304" s="5" t="n">
        <v>0.527794912805611</v>
      </c>
      <c r="J304" s="5" t="n">
        <v>0.738379602124853</v>
      </c>
      <c r="K304" s="5" t="s">
        <v>37</v>
      </c>
      <c r="L304" s="5" t="s">
        <v>1026</v>
      </c>
      <c r="M304" s="5" t="s">
        <v>18</v>
      </c>
      <c r="N304" s="5" t="s">
        <v>18</v>
      </c>
      <c r="O304" s="5" t="s">
        <v>1027</v>
      </c>
    </row>
    <row r="305" s="5" customFormat="true" ht="13.5" hidden="false" customHeight="false" outlineLevel="0" collapsed="false">
      <c r="A305" s="5" t="s">
        <v>1028</v>
      </c>
      <c r="B305" s="5" t="s">
        <v>149</v>
      </c>
      <c r="C305" s="5" t="n">
        <v>0.785964911844476</v>
      </c>
      <c r="D305" s="5" t="n">
        <v>-0.347463187795224</v>
      </c>
      <c r="E305" s="5" t="n">
        <v>0.595637753571258</v>
      </c>
      <c r="F305" s="5" t="n">
        <v>0.794194252643322</v>
      </c>
      <c r="G305" s="5" t="n">
        <v>1.34094246786984</v>
      </c>
      <c r="H305" s="5" t="n">
        <v>0.423247340822253</v>
      </c>
      <c r="I305" s="5" t="n">
        <v>0.504910574748638</v>
      </c>
      <c r="J305" s="5" t="n">
        <v>0.718915466827873</v>
      </c>
      <c r="K305" s="5" t="s">
        <v>1029</v>
      </c>
      <c r="L305" s="5" t="s">
        <v>1030</v>
      </c>
      <c r="M305" s="5" t="s">
        <v>18</v>
      </c>
      <c r="N305" s="5" t="s">
        <v>18</v>
      </c>
      <c r="O305" s="5" t="s">
        <v>1031</v>
      </c>
    </row>
    <row r="306" s="5" customFormat="true" ht="13.5" hidden="false" customHeight="false" outlineLevel="0" collapsed="false">
      <c r="A306" s="5" t="s">
        <v>1032</v>
      </c>
      <c r="B306" s="5" t="s">
        <v>714</v>
      </c>
      <c r="C306" s="5" t="n">
        <v>0.947589303853685</v>
      </c>
      <c r="D306" s="5" t="n">
        <v>-0.0776661809908738</v>
      </c>
      <c r="E306" s="5" t="n">
        <v>0.191669291457842</v>
      </c>
      <c r="F306" s="5" t="n">
        <v>0.392307768068371</v>
      </c>
      <c r="G306" s="5" t="n">
        <v>0.990539193529056</v>
      </c>
      <c r="H306" s="5" t="n">
        <v>-0.0137140342689969</v>
      </c>
      <c r="I306" s="5" t="n">
        <v>0.83874856973857</v>
      </c>
      <c r="J306" s="5" t="n">
        <v>0.944857408929284</v>
      </c>
      <c r="K306" s="5" t="s">
        <v>1033</v>
      </c>
      <c r="L306" s="5" t="s">
        <v>1034</v>
      </c>
      <c r="M306" s="5" t="s">
        <v>18</v>
      </c>
      <c r="N306" s="5" t="s">
        <v>18</v>
      </c>
      <c r="O306" s="5" t="s">
        <v>1035</v>
      </c>
    </row>
    <row r="307" s="5" customFormat="true" ht="13.5" hidden="false" customHeight="false" outlineLevel="0" collapsed="false">
      <c r="A307" s="5" t="s">
        <v>1036</v>
      </c>
      <c r="B307" s="5" t="s">
        <v>36</v>
      </c>
      <c r="C307" s="5" t="n">
        <v>0.962138021658207</v>
      </c>
      <c r="D307" s="5" t="n">
        <v>-0.055684227005628</v>
      </c>
      <c r="E307" s="5" t="n">
        <v>0.592273753321008</v>
      </c>
      <c r="F307" s="5" t="n">
        <v>0.792288450542113</v>
      </c>
      <c r="G307" s="5" t="n">
        <v>0.549368523221362</v>
      </c>
      <c r="H307" s="5" t="n">
        <v>-0.86415384318013</v>
      </c>
      <c r="I307" s="6" t="n">
        <v>1.27838219811774E-015</v>
      </c>
      <c r="J307" s="6" t="n">
        <v>1.93861390469659E-014</v>
      </c>
      <c r="K307" s="5" t="s">
        <v>1037</v>
      </c>
      <c r="L307" s="5" t="s">
        <v>1038</v>
      </c>
      <c r="M307" s="5" t="s">
        <v>18</v>
      </c>
      <c r="N307" s="5" t="s">
        <v>18</v>
      </c>
      <c r="O307" s="5" t="s">
        <v>1039</v>
      </c>
    </row>
    <row r="308" s="5" customFormat="true" ht="13.5" hidden="false" customHeight="false" outlineLevel="0" collapsed="false">
      <c r="A308" s="5" t="s">
        <v>1040</v>
      </c>
      <c r="B308" s="5" t="s">
        <v>119</v>
      </c>
      <c r="C308" s="5" t="n">
        <v>0.749432068214591</v>
      </c>
      <c r="D308" s="5" t="n">
        <v>-0.416130382947165</v>
      </c>
      <c r="E308" s="5" t="n">
        <v>0.389950594067652</v>
      </c>
      <c r="F308" s="5" t="n">
        <v>0.622582171148246</v>
      </c>
      <c r="G308" s="5" t="n">
        <v>0.471805548958886</v>
      </c>
      <c r="H308" s="5" t="n">
        <v>-1.08373570850924</v>
      </c>
      <c r="I308" s="5" t="n">
        <v>0.0160938836306745</v>
      </c>
      <c r="J308" s="5" t="n">
        <v>0.0535310105067798</v>
      </c>
      <c r="K308" s="5" t="s">
        <v>37</v>
      </c>
      <c r="L308" s="5" t="s">
        <v>120</v>
      </c>
      <c r="M308" s="5" t="s">
        <v>18</v>
      </c>
      <c r="N308" s="5" t="s">
        <v>18</v>
      </c>
      <c r="O308" s="5" t="s">
        <v>121</v>
      </c>
    </row>
    <row r="309" s="5" customFormat="true" ht="13.5" hidden="false" customHeight="false" outlineLevel="0" collapsed="false">
      <c r="A309" s="5" t="s">
        <v>1041</v>
      </c>
      <c r="B309" s="5" t="s">
        <v>149</v>
      </c>
      <c r="C309" s="5" t="n">
        <v>0.908074293253178</v>
      </c>
      <c r="D309" s="5" t="n">
        <v>-0.139117759790453</v>
      </c>
      <c r="E309" s="5" t="n">
        <v>0.0179201362254618</v>
      </c>
      <c r="F309" s="5" t="n">
        <v>0.0645470613626302</v>
      </c>
      <c r="G309" s="5" t="n">
        <v>0.781725703716277</v>
      </c>
      <c r="H309" s="5" t="n">
        <v>-0.355265619461382</v>
      </c>
      <c r="I309" s="6" t="n">
        <v>3.90722789584995E-007</v>
      </c>
      <c r="J309" s="6" t="n">
        <v>3.09486225483135E-006</v>
      </c>
      <c r="K309" s="5" t="s">
        <v>37</v>
      </c>
      <c r="L309" s="5" t="s">
        <v>1030</v>
      </c>
      <c r="M309" s="5" t="s">
        <v>18</v>
      </c>
      <c r="N309" s="5" t="s">
        <v>18</v>
      </c>
      <c r="O309" s="5" t="s">
        <v>1031</v>
      </c>
    </row>
    <row r="310" s="5" customFormat="true" ht="13.5" hidden="false" customHeight="false" outlineLevel="0" collapsed="false">
      <c r="A310" s="5" t="s">
        <v>1042</v>
      </c>
      <c r="B310" s="5" t="s">
        <v>336</v>
      </c>
      <c r="C310" s="5" t="n">
        <v>1.03600221096582</v>
      </c>
      <c r="D310" s="5" t="n">
        <v>0.0510270819298852</v>
      </c>
      <c r="E310" s="5" t="n">
        <v>1</v>
      </c>
      <c r="F310" s="5" t="n">
        <v>1</v>
      </c>
      <c r="G310" s="5" t="n">
        <v>31.6040874249037</v>
      </c>
      <c r="H310" s="5" t="n">
        <v>4.98203925222304</v>
      </c>
      <c r="I310" s="6" t="n">
        <v>5.11690453553713E-025</v>
      </c>
      <c r="J310" s="6" t="n">
        <v>1.21629577242911E-023</v>
      </c>
      <c r="K310" s="5" t="s">
        <v>1043</v>
      </c>
      <c r="L310" s="5" t="s">
        <v>1044</v>
      </c>
      <c r="M310" s="5" t="s">
        <v>18</v>
      </c>
      <c r="N310" s="5" t="s">
        <v>18</v>
      </c>
      <c r="O310" s="5" t="s">
        <v>1045</v>
      </c>
    </row>
    <row r="311" s="5" customFormat="true" ht="13.5" hidden="false" customHeight="false" outlineLevel="0" collapsed="false">
      <c r="A311" s="5" t="s">
        <v>1046</v>
      </c>
      <c r="B311" s="5" t="s">
        <v>384</v>
      </c>
      <c r="C311" s="5" t="n">
        <v>1.64433732510113</v>
      </c>
      <c r="D311" s="5" t="n">
        <v>0.717506288879618</v>
      </c>
      <c r="E311" s="5" t="n">
        <v>0.203226816650623</v>
      </c>
      <c r="F311" s="5" t="n">
        <v>0.408927403534532</v>
      </c>
      <c r="G311" s="5" t="n">
        <v>3.08174282205518</v>
      </c>
      <c r="H311" s="5" t="n">
        <v>1.62374647092902</v>
      </c>
      <c r="I311" s="6" t="n">
        <v>1.72034358168953E-006</v>
      </c>
      <c r="J311" s="6" t="n">
        <v>1.26106244371907E-005</v>
      </c>
      <c r="K311" s="5" t="s">
        <v>1047</v>
      </c>
      <c r="L311" s="5" t="s">
        <v>1048</v>
      </c>
      <c r="M311" s="5" t="s">
        <v>18</v>
      </c>
      <c r="N311" s="5" t="s">
        <v>18</v>
      </c>
      <c r="O311" s="5" t="s">
        <v>1049</v>
      </c>
    </row>
    <row r="312" s="5" customFormat="true" ht="13.5" hidden="false" customHeight="false" outlineLevel="0" collapsed="false">
      <c r="A312" s="5" t="s">
        <v>1050</v>
      </c>
      <c r="B312" s="5" t="s">
        <v>255</v>
      </c>
      <c r="C312" s="5" t="n">
        <v>1.310707533787</v>
      </c>
      <c r="D312" s="5" t="n">
        <v>0.39034580407485</v>
      </c>
      <c r="E312" s="5" t="n">
        <v>0.0250660986904407</v>
      </c>
      <c r="F312" s="5" t="n">
        <v>0.0846156274891905</v>
      </c>
      <c r="G312" s="5" t="n">
        <v>1.2348384391909</v>
      </c>
      <c r="H312" s="5" t="n">
        <v>0.304322298307771</v>
      </c>
      <c r="I312" s="5" t="n">
        <v>0.0560881243994816</v>
      </c>
      <c r="J312" s="5" t="n">
        <v>0.150269747316128</v>
      </c>
      <c r="K312" s="5" t="s">
        <v>1051</v>
      </c>
      <c r="L312" s="5" t="s">
        <v>1052</v>
      </c>
      <c r="M312" s="5" t="s">
        <v>18</v>
      </c>
      <c r="N312" s="5" t="s">
        <v>18</v>
      </c>
      <c r="O312" s="5" t="s">
        <v>424</v>
      </c>
    </row>
    <row r="313" s="5" customFormat="true" ht="13.5" hidden="false" customHeight="false" outlineLevel="0" collapsed="false">
      <c r="A313" s="5" t="s">
        <v>1053</v>
      </c>
      <c r="B313" s="5" t="s">
        <v>678</v>
      </c>
      <c r="C313" s="5" t="n">
        <v>1.05490449205097</v>
      </c>
      <c r="D313" s="5" t="n">
        <v>0.0771123874805726</v>
      </c>
      <c r="E313" s="5" t="n">
        <v>0.514041729628379</v>
      </c>
      <c r="F313" s="5" t="n">
        <v>0.732328992903458</v>
      </c>
      <c r="G313" s="5" t="n">
        <v>0.780132792733936</v>
      </c>
      <c r="H313" s="5" t="n">
        <v>-0.358208377178314</v>
      </c>
      <c r="I313" s="5" t="n">
        <v>0.00148106147216348</v>
      </c>
      <c r="J313" s="5" t="n">
        <v>0.0065921055577695</v>
      </c>
      <c r="K313" s="5" t="s">
        <v>1054</v>
      </c>
      <c r="L313" s="5" t="s">
        <v>1055</v>
      </c>
      <c r="M313" s="5" t="s">
        <v>18</v>
      </c>
      <c r="N313" s="5" t="s">
        <v>18</v>
      </c>
      <c r="O313" s="5" t="s">
        <v>1056</v>
      </c>
    </row>
    <row r="314" s="5" customFormat="true" ht="13.5" hidden="false" customHeight="false" outlineLevel="0" collapsed="false">
      <c r="A314" s="5" t="s">
        <v>1057</v>
      </c>
      <c r="B314" s="5" t="s">
        <v>26</v>
      </c>
      <c r="C314" s="5" t="n">
        <v>0.907823679169026</v>
      </c>
      <c r="D314" s="5" t="n">
        <v>-0.139515975663997</v>
      </c>
      <c r="E314" s="5" t="n">
        <v>0.815808584732557</v>
      </c>
      <c r="F314" s="5" t="n">
        <v>0.93275221959884</v>
      </c>
      <c r="G314" s="5" t="n">
        <v>2.30056139742773</v>
      </c>
      <c r="H314" s="5" t="n">
        <v>1.20198595962851</v>
      </c>
      <c r="I314" s="5" t="n">
        <v>0.00127422715741832</v>
      </c>
      <c r="J314" s="5" t="n">
        <v>0.00575996435011095</v>
      </c>
      <c r="K314" s="5" t="s">
        <v>27</v>
      </c>
      <c r="L314" s="5" t="s">
        <v>1058</v>
      </c>
      <c r="M314" s="5" t="s">
        <v>18</v>
      </c>
      <c r="N314" s="5" t="s">
        <v>18</v>
      </c>
      <c r="O314" s="5" t="s">
        <v>1059</v>
      </c>
    </row>
    <row r="315" s="5" customFormat="true" ht="13.5" hidden="false" customHeight="false" outlineLevel="0" collapsed="false">
      <c r="A315" s="5" t="s">
        <v>1060</v>
      </c>
      <c r="B315" s="5" t="s">
        <v>26</v>
      </c>
      <c r="C315" s="5" t="n">
        <v>0.973305737100706</v>
      </c>
      <c r="D315" s="5" t="n">
        <v>-0.039035035909388</v>
      </c>
      <c r="E315" s="5" t="n">
        <v>0.862116686759648</v>
      </c>
      <c r="F315" s="5" t="n">
        <v>0.959617791452161</v>
      </c>
      <c r="G315" s="5" t="n">
        <v>1.31627597538934</v>
      </c>
      <c r="H315" s="5" t="n">
        <v>0.39646200167502</v>
      </c>
      <c r="I315" s="5" t="n">
        <v>0.280151019562027</v>
      </c>
      <c r="J315" s="5" t="n">
        <v>0.497548872041823</v>
      </c>
      <c r="K315" s="5" t="s">
        <v>27</v>
      </c>
      <c r="L315" s="5" t="s">
        <v>1058</v>
      </c>
      <c r="M315" s="5" t="s">
        <v>18</v>
      </c>
      <c r="N315" s="5" t="s">
        <v>18</v>
      </c>
      <c r="O315" s="5" t="s">
        <v>1059</v>
      </c>
    </row>
    <row r="316" s="5" customFormat="true" ht="13.5" hidden="false" customHeight="false" outlineLevel="0" collapsed="false">
      <c r="A316" s="5" t="s">
        <v>1061</v>
      </c>
      <c r="B316" s="5" t="s">
        <v>119</v>
      </c>
      <c r="C316" s="5" t="n">
        <v>1.114275235057</v>
      </c>
      <c r="D316" s="5" t="n">
        <v>0.156105634120262</v>
      </c>
      <c r="E316" s="5" t="n">
        <v>0.805290119014222</v>
      </c>
      <c r="F316" s="5" t="n">
        <v>0.92602273530337</v>
      </c>
      <c r="G316" s="5" t="n">
        <v>1.07222611577407</v>
      </c>
      <c r="H316" s="5" t="n">
        <v>0.100609179775678</v>
      </c>
      <c r="I316" s="5" t="n">
        <v>0.871255962431209</v>
      </c>
      <c r="J316" s="5" t="n">
        <v>0.962780921572839</v>
      </c>
      <c r="K316" s="5" t="s">
        <v>37</v>
      </c>
      <c r="L316" s="5" t="s">
        <v>290</v>
      </c>
      <c r="M316" s="5" t="s">
        <v>18</v>
      </c>
      <c r="N316" s="5" t="s">
        <v>18</v>
      </c>
      <c r="O316" s="5" t="s">
        <v>291</v>
      </c>
    </row>
    <row r="317" s="5" customFormat="true" ht="13.5" hidden="false" customHeight="false" outlineLevel="0" collapsed="false">
      <c r="A317" s="5" t="s">
        <v>1062</v>
      </c>
      <c r="B317" s="5" t="s">
        <v>41</v>
      </c>
      <c r="C317" s="5" t="n">
        <v>1.59847807755846</v>
      </c>
      <c r="D317" s="5" t="n">
        <v>0.676698958310133</v>
      </c>
      <c r="E317" s="5" t="n">
        <v>0.348747502543658</v>
      </c>
      <c r="F317" s="5" t="n">
        <v>0.580294876705227</v>
      </c>
      <c r="G317" s="5" t="n">
        <v>51.3012700707689</v>
      </c>
      <c r="H317" s="5" t="n">
        <v>5.68092263810991</v>
      </c>
      <c r="I317" s="6" t="n">
        <v>8.72559890598227E-058</v>
      </c>
      <c r="J317" s="6" t="n">
        <v>4.9935270157014E-056</v>
      </c>
      <c r="K317" s="5" t="s">
        <v>37</v>
      </c>
      <c r="L317" s="5" t="s">
        <v>565</v>
      </c>
      <c r="M317" s="5" t="s">
        <v>18</v>
      </c>
      <c r="N317" s="5" t="s">
        <v>18</v>
      </c>
      <c r="O317" s="5" t="s">
        <v>566</v>
      </c>
    </row>
    <row r="318" s="5" customFormat="true" ht="13.5" hidden="false" customHeight="false" outlineLevel="0" collapsed="false">
      <c r="A318" s="5" t="s">
        <v>1063</v>
      </c>
      <c r="B318" s="5" t="s">
        <v>90</v>
      </c>
      <c r="C318" s="5" t="n">
        <v>3.2711498420946</v>
      </c>
      <c r="D318" s="5" t="n">
        <v>1.70979784670149</v>
      </c>
      <c r="E318" s="5" t="n">
        <v>0.200408560760457</v>
      </c>
      <c r="F318" s="5" t="n">
        <v>0.404910493117604</v>
      </c>
      <c r="K318" s="5" t="s">
        <v>1064</v>
      </c>
      <c r="L318" s="5" t="s">
        <v>1065</v>
      </c>
      <c r="M318" s="5" t="s">
        <v>18</v>
      </c>
      <c r="N318" s="5" t="s">
        <v>18</v>
      </c>
      <c r="O318" s="5" t="s">
        <v>1066</v>
      </c>
    </row>
    <row r="319" s="5" customFormat="true" ht="13.5" hidden="false" customHeight="false" outlineLevel="0" collapsed="false">
      <c r="A319" s="5" t="s">
        <v>1067</v>
      </c>
      <c r="B319" s="5" t="s">
        <v>90</v>
      </c>
      <c r="C319" s="5" t="n">
        <v>3.00925855067763</v>
      </c>
      <c r="D319" s="5" t="n">
        <v>1.58940806604505</v>
      </c>
      <c r="E319" s="5" t="n">
        <v>0.125660632818955</v>
      </c>
      <c r="F319" s="5" t="n">
        <v>0.291561102893206</v>
      </c>
      <c r="K319" s="5" t="s">
        <v>1068</v>
      </c>
      <c r="L319" s="5" t="s">
        <v>1069</v>
      </c>
      <c r="M319" s="5" t="s">
        <v>18</v>
      </c>
      <c r="N319" s="5" t="s">
        <v>18</v>
      </c>
      <c r="O319" s="5" t="s">
        <v>1070</v>
      </c>
    </row>
    <row r="320" s="5" customFormat="true" ht="13.5" hidden="false" customHeight="false" outlineLevel="0" collapsed="false">
      <c r="A320" s="5" t="s">
        <v>1071</v>
      </c>
      <c r="B320" s="5" t="s">
        <v>26</v>
      </c>
      <c r="C320" s="5" t="n">
        <v>0</v>
      </c>
      <c r="D320" s="5" t="e">
        <f aca="false">-#NAME?</f>
        <v>#NAME?</v>
      </c>
      <c r="E320" s="5" t="n">
        <v>0.00137461589721213</v>
      </c>
      <c r="F320" s="5" t="n">
        <v>0.00715520963951948</v>
      </c>
      <c r="G320" s="5" t="n">
        <v>0</v>
      </c>
      <c r="H320" s="5" t="e">
        <f aca="false">-#NAME?</f>
        <v>#NAME?</v>
      </c>
      <c r="I320" s="5" t="n">
        <v>0.978996677294741</v>
      </c>
      <c r="J320" s="5" t="n">
        <v>1</v>
      </c>
      <c r="K320" s="5" t="s">
        <v>1072</v>
      </c>
      <c r="L320" s="5" t="s">
        <v>1073</v>
      </c>
      <c r="M320" s="5" t="s">
        <v>18</v>
      </c>
      <c r="N320" s="5" t="s">
        <v>18</v>
      </c>
      <c r="O320" s="5" t="s">
        <v>1074</v>
      </c>
    </row>
    <row r="321" s="5" customFormat="true" ht="13.5" hidden="false" customHeight="false" outlineLevel="0" collapsed="false">
      <c r="A321" s="5" t="s">
        <v>1075</v>
      </c>
      <c r="B321" s="5" t="s">
        <v>618</v>
      </c>
      <c r="C321" s="5" t="n">
        <v>0.836268122546241</v>
      </c>
      <c r="D321" s="5" t="n">
        <v>-0.257962524530221</v>
      </c>
      <c r="E321" s="5" t="n">
        <v>0.189565356154389</v>
      </c>
      <c r="F321" s="5" t="n">
        <v>0.389115612719092</v>
      </c>
      <c r="G321" s="5" t="n">
        <v>0.914926431597888</v>
      </c>
      <c r="H321" s="5" t="n">
        <v>-0.128272352622878</v>
      </c>
      <c r="I321" s="5" t="n">
        <v>0.473047185594598</v>
      </c>
      <c r="J321" s="5" t="n">
        <v>0.69001142291433</v>
      </c>
      <c r="K321" s="5" t="s">
        <v>1076</v>
      </c>
      <c r="L321" s="5" t="s">
        <v>948</v>
      </c>
      <c r="M321" s="5" t="s">
        <v>18</v>
      </c>
      <c r="N321" s="5" t="s">
        <v>18</v>
      </c>
      <c r="O321" s="5" t="s">
        <v>949</v>
      </c>
    </row>
    <row r="322" s="5" customFormat="true" ht="13.5" hidden="false" customHeight="false" outlineLevel="0" collapsed="false">
      <c r="A322" s="5" t="s">
        <v>1077</v>
      </c>
      <c r="B322" s="5" t="s">
        <v>703</v>
      </c>
      <c r="C322" s="5" t="n">
        <v>0.162325858545121</v>
      </c>
      <c r="D322" s="5" t="n">
        <v>-2.62303525505554</v>
      </c>
      <c r="E322" s="5" t="n">
        <v>0.00294390604068638</v>
      </c>
      <c r="F322" s="5" t="n">
        <v>0.0139906135876023</v>
      </c>
      <c r="G322" s="5" t="n">
        <v>77.7934670391745</v>
      </c>
      <c r="H322" s="5" t="n">
        <v>6.28157710015121</v>
      </c>
      <c r="I322" s="6" t="n">
        <v>2.75991252741978E-048</v>
      </c>
      <c r="J322" s="6" t="n">
        <v>1.29906137716493E-046</v>
      </c>
      <c r="K322" s="5" t="s">
        <v>1078</v>
      </c>
      <c r="L322" s="5" t="s">
        <v>1079</v>
      </c>
      <c r="M322" s="5" t="s">
        <v>18</v>
      </c>
      <c r="N322" s="5" t="s">
        <v>18</v>
      </c>
      <c r="O322" s="5" t="s">
        <v>1080</v>
      </c>
    </row>
    <row r="323" s="5" customFormat="true" ht="13.5" hidden="false" customHeight="false" outlineLevel="0" collapsed="false">
      <c r="A323" s="5" t="s">
        <v>1081</v>
      </c>
      <c r="B323" s="5" t="s">
        <v>108</v>
      </c>
      <c r="C323" s="5" t="n">
        <v>0.934384205462471</v>
      </c>
      <c r="D323" s="5" t="n">
        <v>-0.0979122073277748</v>
      </c>
      <c r="E323" s="5" t="n">
        <v>0.448487321507508</v>
      </c>
      <c r="F323" s="5" t="n">
        <v>0.676520314545988</v>
      </c>
      <c r="G323" s="5" t="n">
        <v>0.895253730038953</v>
      </c>
      <c r="H323" s="5" t="n">
        <v>-0.159631470397705</v>
      </c>
      <c r="I323" s="5" t="n">
        <v>0.217451034155317</v>
      </c>
      <c r="J323" s="5" t="n">
        <v>0.420061007238675</v>
      </c>
      <c r="K323" s="5" t="s">
        <v>1082</v>
      </c>
      <c r="L323" s="5" t="s">
        <v>1083</v>
      </c>
      <c r="M323" s="5" t="s">
        <v>18</v>
      </c>
      <c r="N323" s="5" t="s">
        <v>18</v>
      </c>
      <c r="O323" s="5" t="s">
        <v>1084</v>
      </c>
    </row>
    <row r="324" s="5" customFormat="true" ht="13.5" hidden="false" customHeight="false" outlineLevel="0" collapsed="false">
      <c r="A324" s="5" t="s">
        <v>1085</v>
      </c>
      <c r="B324" s="5" t="s">
        <v>108</v>
      </c>
      <c r="C324" s="5" t="n">
        <v>1.5628835109641</v>
      </c>
      <c r="D324" s="5" t="n">
        <v>0.644210251519067</v>
      </c>
      <c r="E324" s="5" t="n">
        <v>0.0840725755738193</v>
      </c>
      <c r="F324" s="5" t="n">
        <v>0.217260960281705</v>
      </c>
      <c r="G324" s="5" t="n">
        <v>2.44786542399871</v>
      </c>
      <c r="H324" s="5" t="n">
        <v>1.29152424533999</v>
      </c>
      <c r="I324" s="6" t="n">
        <v>5.55965797322784E-010</v>
      </c>
      <c r="J324" s="6" t="n">
        <v>5.8073493573662E-009</v>
      </c>
      <c r="K324" s="5" t="s">
        <v>1086</v>
      </c>
      <c r="L324" s="5" t="s">
        <v>1087</v>
      </c>
      <c r="M324" s="5" t="s">
        <v>18</v>
      </c>
      <c r="N324" s="5" t="s">
        <v>18</v>
      </c>
      <c r="O324" s="5" t="s">
        <v>1088</v>
      </c>
    </row>
    <row r="325" s="5" customFormat="true" ht="13.5" hidden="false" customHeight="false" outlineLevel="0" collapsed="false">
      <c r="A325" s="5" t="s">
        <v>1089</v>
      </c>
      <c r="B325" s="5" t="s">
        <v>63</v>
      </c>
      <c r="C325" s="5" t="n">
        <v>1.01753596538801</v>
      </c>
      <c r="D325" s="5" t="n">
        <v>0.0250797882703241</v>
      </c>
      <c r="E325" s="5" t="n">
        <v>0.724253128512679</v>
      </c>
      <c r="F325" s="5" t="n">
        <v>0.880256935742468</v>
      </c>
      <c r="G325" s="5" t="n">
        <v>1.23263640833355</v>
      </c>
      <c r="H325" s="5" t="n">
        <v>0.301747309675694</v>
      </c>
      <c r="I325" s="5" t="n">
        <v>0.000721527182409282</v>
      </c>
      <c r="J325" s="5" t="n">
        <v>0.00344296801975618</v>
      </c>
      <c r="K325" s="5" t="s">
        <v>37</v>
      </c>
      <c r="L325" s="5" t="s">
        <v>1090</v>
      </c>
      <c r="M325" s="5" t="s">
        <v>18</v>
      </c>
      <c r="N325" s="5" t="s">
        <v>18</v>
      </c>
      <c r="O325" s="5" t="s">
        <v>1091</v>
      </c>
    </row>
    <row r="326" s="5" customFormat="true" ht="13.5" hidden="false" customHeight="false" outlineLevel="0" collapsed="false">
      <c r="A326" s="5" t="s">
        <v>1092</v>
      </c>
      <c r="B326" s="5" t="s">
        <v>108</v>
      </c>
      <c r="C326" s="5" t="n">
        <v>0.410188855652235</v>
      </c>
      <c r="D326" s="5" t="n">
        <v>-1.28563979886107</v>
      </c>
      <c r="E326" s="6" t="n">
        <v>4.12350259013306E-010</v>
      </c>
      <c r="F326" s="6" t="n">
        <v>5.59771629422349E-009</v>
      </c>
      <c r="G326" s="5" t="n">
        <v>0.603764039193307</v>
      </c>
      <c r="H326" s="5" t="n">
        <v>-0.7279432638763</v>
      </c>
      <c r="I326" s="5" t="n">
        <v>0.015155256278615</v>
      </c>
      <c r="J326" s="5" t="n">
        <v>0.0509358036857828</v>
      </c>
      <c r="K326" s="5" t="s">
        <v>1093</v>
      </c>
      <c r="L326" s="5" t="s">
        <v>1094</v>
      </c>
      <c r="M326" s="5" t="s">
        <v>18</v>
      </c>
      <c r="N326" s="5" t="s">
        <v>18</v>
      </c>
      <c r="O326" s="5" t="s">
        <v>110</v>
      </c>
    </row>
    <row r="327" s="5" customFormat="true" ht="13.5" hidden="false" customHeight="false" outlineLevel="0" collapsed="false">
      <c r="A327" s="5" t="s">
        <v>1095</v>
      </c>
      <c r="B327" s="5" t="s">
        <v>149</v>
      </c>
      <c r="C327" s="5" t="n">
        <v>0.579050212264436</v>
      </c>
      <c r="D327" s="5" t="n">
        <v>-0.78823963813408</v>
      </c>
      <c r="E327" s="6" t="n">
        <v>3.9760106102063E-007</v>
      </c>
      <c r="F327" s="6" t="n">
        <v>3.93185017615618E-006</v>
      </c>
      <c r="G327" s="5" t="n">
        <v>0.667916566131314</v>
      </c>
      <c r="H327" s="5" t="n">
        <v>-0.582260197496965</v>
      </c>
      <c r="I327" s="5" t="n">
        <v>0.0378395082040477</v>
      </c>
      <c r="J327" s="5" t="n">
        <v>0.109182552042373</v>
      </c>
      <c r="K327" s="5" t="s">
        <v>37</v>
      </c>
      <c r="L327" s="5" t="s">
        <v>342</v>
      </c>
      <c r="M327" s="5" t="s">
        <v>18</v>
      </c>
      <c r="N327" s="5" t="s">
        <v>18</v>
      </c>
      <c r="O327" s="5" t="s">
        <v>343</v>
      </c>
    </row>
    <row r="328" s="5" customFormat="true" ht="13.5" hidden="false" customHeight="false" outlineLevel="0" collapsed="false">
      <c r="A328" s="5" t="s">
        <v>1096</v>
      </c>
      <c r="B328" s="5" t="s">
        <v>90</v>
      </c>
      <c r="C328" s="5" t="n">
        <v>2.79169952431298</v>
      </c>
      <c r="D328" s="5" t="n">
        <v>1.48114367001761</v>
      </c>
      <c r="E328" s="6" t="n">
        <v>4.3231485715573E-008</v>
      </c>
      <c r="F328" s="6" t="n">
        <v>4.81785541700633E-007</v>
      </c>
      <c r="G328" s="5" t="n">
        <v>1.76988527599747</v>
      </c>
      <c r="H328" s="5" t="n">
        <v>0.823655847814693</v>
      </c>
      <c r="I328" s="5" t="n">
        <v>0.00428437395012065</v>
      </c>
      <c r="J328" s="5" t="n">
        <v>0.0171602172694025</v>
      </c>
      <c r="K328" s="5" t="s">
        <v>1097</v>
      </c>
      <c r="L328" s="5" t="s">
        <v>321</v>
      </c>
      <c r="M328" s="5" t="s">
        <v>18</v>
      </c>
      <c r="N328" s="5" t="s">
        <v>18</v>
      </c>
      <c r="O328" s="5" t="s">
        <v>322</v>
      </c>
    </row>
    <row r="329" s="5" customFormat="true" ht="13.5" hidden="false" customHeight="false" outlineLevel="0" collapsed="false">
      <c r="A329" s="5" t="s">
        <v>1098</v>
      </c>
      <c r="B329" s="5" t="s">
        <v>50</v>
      </c>
      <c r="C329" s="5" t="n">
        <v>1.16499167863314</v>
      </c>
      <c r="D329" s="5" t="n">
        <v>0.220319649954593</v>
      </c>
      <c r="E329" s="5" t="n">
        <v>0.000154121159077821</v>
      </c>
      <c r="F329" s="5" t="n">
        <v>0.001005100721937</v>
      </c>
      <c r="G329" s="5" t="n">
        <v>0.955499529438264</v>
      </c>
      <c r="H329" s="5" t="n">
        <v>-0.065672932178875</v>
      </c>
      <c r="I329" s="5" t="n">
        <v>0.352044577298886</v>
      </c>
      <c r="J329" s="5" t="n">
        <v>0.57602461922401</v>
      </c>
      <c r="K329" s="5" t="s">
        <v>37</v>
      </c>
      <c r="L329" s="5" t="s">
        <v>52</v>
      </c>
      <c r="M329" s="5" t="s">
        <v>18</v>
      </c>
      <c r="N329" s="5" t="s">
        <v>18</v>
      </c>
      <c r="O329" s="5" t="s">
        <v>48</v>
      </c>
    </row>
    <row r="330" s="5" customFormat="true" ht="13.5" hidden="false" customHeight="false" outlineLevel="0" collapsed="false">
      <c r="A330" s="5" t="s">
        <v>1099</v>
      </c>
      <c r="B330" s="5" t="s">
        <v>598</v>
      </c>
      <c r="C330" s="5" t="n">
        <v>0.981753245614372</v>
      </c>
      <c r="D330" s="5" t="n">
        <v>-0.0265676325289021</v>
      </c>
      <c r="E330" s="5" t="n">
        <v>0.783936492097456</v>
      </c>
      <c r="F330" s="5" t="n">
        <v>0.917839257606171</v>
      </c>
      <c r="G330" s="5" t="n">
        <v>1.21860410309251</v>
      </c>
      <c r="H330" s="5" t="n">
        <v>0.285229503092389</v>
      </c>
      <c r="I330" s="5" t="n">
        <v>0.00801532222314448</v>
      </c>
      <c r="J330" s="5" t="n">
        <v>0.0295489794789483</v>
      </c>
      <c r="K330" s="5" t="s">
        <v>1100</v>
      </c>
      <c r="L330" s="5" t="s">
        <v>1101</v>
      </c>
      <c r="M330" s="5" t="s">
        <v>18</v>
      </c>
      <c r="N330" s="5" t="s">
        <v>18</v>
      </c>
      <c r="O330" s="5" t="s">
        <v>1102</v>
      </c>
    </row>
    <row r="331" s="5" customFormat="true" ht="13.5" hidden="false" customHeight="false" outlineLevel="0" collapsed="false">
      <c r="A331" s="5" t="s">
        <v>1103</v>
      </c>
      <c r="B331" s="5" t="s">
        <v>1104</v>
      </c>
      <c r="C331" s="5" t="n">
        <v>0.939048034168757</v>
      </c>
      <c r="D331" s="5" t="n">
        <v>-0.0907291384091143</v>
      </c>
      <c r="E331" s="5" t="n">
        <v>0.164092427246058</v>
      </c>
      <c r="F331" s="5" t="n">
        <v>0.352321685240859</v>
      </c>
      <c r="G331" s="5" t="n">
        <v>0.754549536282433</v>
      </c>
      <c r="H331" s="5" t="n">
        <v>-0.406312477895389</v>
      </c>
      <c r="I331" s="6" t="n">
        <v>7.14464093335039E-007</v>
      </c>
      <c r="J331" s="6" t="n">
        <v>5.4933174759183E-006</v>
      </c>
      <c r="K331" s="5" t="s">
        <v>1105</v>
      </c>
      <c r="L331" s="5" t="s">
        <v>1106</v>
      </c>
      <c r="M331" s="5" t="s">
        <v>18</v>
      </c>
      <c r="N331" s="5" t="s">
        <v>18</v>
      </c>
      <c r="O331" s="5" t="s">
        <v>1107</v>
      </c>
    </row>
    <row r="332" s="5" customFormat="true" ht="13.5" hidden="false" customHeight="false" outlineLevel="0" collapsed="false">
      <c r="A332" s="5" t="s">
        <v>1108</v>
      </c>
      <c r="B332" s="5" t="s">
        <v>1104</v>
      </c>
      <c r="C332" s="5" t="n">
        <v>1.78173994886878</v>
      </c>
      <c r="D332" s="5" t="n">
        <v>0.833286785874952</v>
      </c>
      <c r="E332" s="6" t="n">
        <v>5.31714969398732E-008</v>
      </c>
      <c r="F332" s="6" t="n">
        <v>5.86680344846169E-007</v>
      </c>
      <c r="G332" s="5" t="n">
        <v>1.93464571146887</v>
      </c>
      <c r="H332" s="5" t="n">
        <v>0.952069392155068</v>
      </c>
      <c r="I332" s="6" t="n">
        <v>7.13532726026352E-010</v>
      </c>
      <c r="J332" s="6" t="n">
        <v>7.39894991918235E-009</v>
      </c>
      <c r="K332" s="5" t="s">
        <v>1105</v>
      </c>
      <c r="L332" s="5" t="s">
        <v>1106</v>
      </c>
      <c r="M332" s="5" t="s">
        <v>18</v>
      </c>
      <c r="N332" s="5" t="s">
        <v>18</v>
      </c>
      <c r="O332" s="5" t="s">
        <v>1107</v>
      </c>
    </row>
    <row r="333" s="5" customFormat="true" ht="13.5" hidden="false" customHeight="false" outlineLevel="0" collapsed="false">
      <c r="A333" s="5" t="s">
        <v>1109</v>
      </c>
      <c r="B333" s="5" t="s">
        <v>58</v>
      </c>
      <c r="C333" s="5" t="n">
        <v>1.34574014568915</v>
      </c>
      <c r="D333" s="5" t="n">
        <v>0.428399861123687</v>
      </c>
      <c r="E333" s="5" t="n">
        <v>0.00124757886696608</v>
      </c>
      <c r="F333" s="5" t="n">
        <v>0.00657465522330158</v>
      </c>
      <c r="G333" s="5" t="n">
        <v>0.924785161565503</v>
      </c>
      <c r="H333" s="5" t="n">
        <v>-0.112809845305264</v>
      </c>
      <c r="I333" s="5" t="n">
        <v>0.504120712845446</v>
      </c>
      <c r="J333" s="5" t="n">
        <v>0.718323739422963</v>
      </c>
      <c r="K333" s="5" t="s">
        <v>1110</v>
      </c>
      <c r="L333" s="5" t="s">
        <v>296</v>
      </c>
      <c r="M333" s="5" t="s">
        <v>18</v>
      </c>
      <c r="N333" s="5" t="s">
        <v>18</v>
      </c>
      <c r="O333" s="5" t="s">
        <v>297</v>
      </c>
    </row>
    <row r="334" s="5" customFormat="true" ht="13.5" hidden="false" customHeight="false" outlineLevel="0" collapsed="false">
      <c r="A334" s="5" t="s">
        <v>1111</v>
      </c>
      <c r="B334" s="5" t="s">
        <v>90</v>
      </c>
      <c r="C334" s="5" t="n">
        <v>1.05965391495729</v>
      </c>
      <c r="D334" s="5" t="n">
        <v>0.0835931546928564</v>
      </c>
      <c r="E334" s="5" t="n">
        <v>0.811891893650205</v>
      </c>
      <c r="F334" s="5" t="n">
        <v>0.930154926606579</v>
      </c>
      <c r="G334" s="5" t="n">
        <v>1.03926102017733</v>
      </c>
      <c r="H334" s="5" t="n">
        <v>0.0555580461782029</v>
      </c>
      <c r="I334" s="5" t="n">
        <v>0.784790912325804</v>
      </c>
      <c r="J334" s="5" t="n">
        <v>0.910875189687688</v>
      </c>
      <c r="K334" s="5" t="s">
        <v>1112</v>
      </c>
      <c r="L334" s="5" t="s">
        <v>843</v>
      </c>
      <c r="M334" s="5" t="s">
        <v>18</v>
      </c>
      <c r="N334" s="5" t="s">
        <v>18</v>
      </c>
      <c r="O334" s="5" t="s">
        <v>844</v>
      </c>
    </row>
    <row r="335" s="5" customFormat="true" ht="13.5" hidden="false" customHeight="false" outlineLevel="0" collapsed="false">
      <c r="A335" s="5" t="s">
        <v>1113</v>
      </c>
      <c r="B335" s="5" t="s">
        <v>36</v>
      </c>
      <c r="C335" s="5" t="n">
        <v>2.02799908076077</v>
      </c>
      <c r="D335" s="5" t="n">
        <v>1.02005699840527</v>
      </c>
      <c r="E335" s="5" t="n">
        <v>0.00105592402470957</v>
      </c>
      <c r="F335" s="5" t="n">
        <v>0.00568071458428315</v>
      </c>
      <c r="G335" s="5" t="n">
        <v>0.581710233356045</v>
      </c>
      <c r="H335" s="5" t="n">
        <v>-0.781627410831252</v>
      </c>
      <c r="I335" s="5" t="n">
        <v>0.172130692110154</v>
      </c>
      <c r="J335" s="5" t="n">
        <v>0.354606335183195</v>
      </c>
      <c r="K335" s="5" t="s">
        <v>1114</v>
      </c>
      <c r="L335" s="5" t="s">
        <v>922</v>
      </c>
      <c r="M335" s="5" t="s">
        <v>18</v>
      </c>
      <c r="N335" s="5" t="s">
        <v>18</v>
      </c>
      <c r="O335" s="5" t="s">
        <v>681</v>
      </c>
    </row>
    <row r="336" s="5" customFormat="true" ht="13.5" hidden="false" customHeight="false" outlineLevel="0" collapsed="false">
      <c r="A336" s="5" t="s">
        <v>1115</v>
      </c>
      <c r="B336" s="5" t="s">
        <v>90</v>
      </c>
      <c r="C336" s="5" t="n">
        <v>3.22726076438768</v>
      </c>
      <c r="D336" s="5" t="n">
        <v>1.69031015306186</v>
      </c>
      <c r="E336" s="6" t="n">
        <v>6.39373284351621E-008</v>
      </c>
      <c r="F336" s="6" t="n">
        <v>7.00064779045655E-007</v>
      </c>
      <c r="G336" s="5" t="n">
        <v>4.86205199354392</v>
      </c>
      <c r="H336" s="5" t="n">
        <v>2.28156532126193</v>
      </c>
      <c r="I336" s="6" t="n">
        <v>1.34304620333164E-021</v>
      </c>
      <c r="J336" s="6" t="n">
        <v>2.78475378749038E-020</v>
      </c>
      <c r="K336" s="5" t="s">
        <v>1116</v>
      </c>
      <c r="L336" s="5" t="s">
        <v>1117</v>
      </c>
      <c r="M336" s="5" t="s">
        <v>18</v>
      </c>
      <c r="N336" s="5" t="s">
        <v>18</v>
      </c>
      <c r="O336" s="5" t="s">
        <v>1118</v>
      </c>
    </row>
    <row r="337" s="5" customFormat="true" ht="13.5" hidden="false" customHeight="false" outlineLevel="0" collapsed="false">
      <c r="A337" s="5" t="s">
        <v>1119</v>
      </c>
      <c r="B337" s="5" t="s">
        <v>388</v>
      </c>
      <c r="C337" s="5" t="n">
        <v>0.976921767546666</v>
      </c>
      <c r="D337" s="5" t="n">
        <v>-0.0336850599112151</v>
      </c>
      <c r="E337" s="5" t="n">
        <v>0.718871198862572</v>
      </c>
      <c r="F337" s="5" t="n">
        <v>0.876300193828979</v>
      </c>
      <c r="G337" s="5" t="n">
        <v>1.20172432345703</v>
      </c>
      <c r="H337" s="5" t="n">
        <v>0.265105978581318</v>
      </c>
      <c r="I337" s="5" t="n">
        <v>0.00155079713282655</v>
      </c>
      <c r="J337" s="5" t="n">
        <v>0.00687915225441598</v>
      </c>
      <c r="K337" s="5" t="s">
        <v>1120</v>
      </c>
      <c r="L337" s="5" t="s">
        <v>1121</v>
      </c>
      <c r="M337" s="5" t="s">
        <v>18</v>
      </c>
      <c r="N337" s="5" t="s">
        <v>18</v>
      </c>
      <c r="O337" s="5" t="s">
        <v>1122</v>
      </c>
    </row>
    <row r="338" s="5" customFormat="true" ht="13.5" hidden="false" customHeight="false" outlineLevel="0" collapsed="false">
      <c r="A338" s="5" t="s">
        <v>1123</v>
      </c>
      <c r="B338" s="5" t="s">
        <v>50</v>
      </c>
      <c r="C338" s="5" t="n">
        <v>0.650564525930998</v>
      </c>
      <c r="D338" s="5" t="n">
        <v>-0.620235937830685</v>
      </c>
      <c r="E338" s="5" t="n">
        <v>0.00731994256745772</v>
      </c>
      <c r="F338" s="5" t="n">
        <v>0.0306250239289673</v>
      </c>
      <c r="G338" s="5" t="n">
        <v>0.621906382983294</v>
      </c>
      <c r="H338" s="5" t="n">
        <v>-0.685230670433002</v>
      </c>
      <c r="I338" s="5" t="n">
        <v>0.0294964438167875</v>
      </c>
      <c r="J338" s="5" t="n">
        <v>0.0890215390222566</v>
      </c>
      <c r="K338" s="5" t="s">
        <v>37</v>
      </c>
      <c r="L338" s="5" t="s">
        <v>1026</v>
      </c>
      <c r="M338" s="5" t="s">
        <v>18</v>
      </c>
      <c r="N338" s="5" t="s">
        <v>18</v>
      </c>
      <c r="O338" s="5" t="s">
        <v>1027</v>
      </c>
    </row>
    <row r="339" s="5" customFormat="true" ht="13.5" hidden="false" customHeight="false" outlineLevel="0" collapsed="false">
      <c r="A339" s="5" t="s">
        <v>1124</v>
      </c>
      <c r="B339" s="5" t="s">
        <v>50</v>
      </c>
      <c r="C339" s="5" t="n">
        <v>0.895872720493384</v>
      </c>
      <c r="D339" s="5" t="n">
        <v>-0.158634316350594</v>
      </c>
      <c r="E339" s="5" t="n">
        <v>0.0155172847553666</v>
      </c>
      <c r="F339" s="5" t="n">
        <v>0.0572479462205289</v>
      </c>
      <c r="G339" s="5" t="n">
        <v>0.871476821006196</v>
      </c>
      <c r="H339" s="5" t="n">
        <v>-0.198465801923804</v>
      </c>
      <c r="I339" s="5" t="n">
        <v>0.0116370332830189</v>
      </c>
      <c r="J339" s="5" t="n">
        <v>0.0406431867310369</v>
      </c>
      <c r="K339" s="5" t="s">
        <v>37</v>
      </c>
      <c r="L339" s="5" t="s">
        <v>1125</v>
      </c>
      <c r="M339" s="5" t="s">
        <v>18</v>
      </c>
      <c r="N339" s="5" t="s">
        <v>18</v>
      </c>
      <c r="O339" s="5" t="s">
        <v>48</v>
      </c>
    </row>
    <row r="340" s="5" customFormat="true" ht="13.5" hidden="false" customHeight="false" outlineLevel="0" collapsed="false">
      <c r="A340" s="5" t="s">
        <v>1126</v>
      </c>
      <c r="B340" s="5" t="s">
        <v>850</v>
      </c>
      <c r="C340" s="5" t="n">
        <v>1.24261444079991</v>
      </c>
      <c r="D340" s="5" t="n">
        <v>0.313378725486987</v>
      </c>
      <c r="E340" s="5" t="n">
        <v>0.00389815162914249</v>
      </c>
      <c r="F340" s="5" t="n">
        <v>0.0178622446171275</v>
      </c>
      <c r="G340" s="5" t="n">
        <v>1.16840212687515</v>
      </c>
      <c r="H340" s="5" t="n">
        <v>0.224536889460351</v>
      </c>
      <c r="I340" s="5" t="n">
        <v>0.024900451596811</v>
      </c>
      <c r="J340" s="5" t="n">
        <v>0.0773807924123842</v>
      </c>
      <c r="K340" s="5" t="s">
        <v>37</v>
      </c>
      <c r="L340" s="5" t="s">
        <v>18</v>
      </c>
      <c r="M340" s="5" t="s">
        <v>18</v>
      </c>
      <c r="N340" s="5" t="s">
        <v>18</v>
      </c>
      <c r="O340" s="5" t="s">
        <v>18</v>
      </c>
    </row>
    <row r="341" s="5" customFormat="true" ht="13.5" hidden="false" customHeight="false" outlineLevel="0" collapsed="false">
      <c r="A341" s="5" t="s">
        <v>1127</v>
      </c>
      <c r="B341" s="5" t="s">
        <v>149</v>
      </c>
      <c r="C341" s="5" t="n">
        <v>2.33470059920585</v>
      </c>
      <c r="D341" s="5" t="n">
        <v>1.22323755133283</v>
      </c>
      <c r="E341" s="6" t="n">
        <v>4.29376594311075E-007</v>
      </c>
      <c r="F341" s="6" t="n">
        <v>4.23269228253302E-006</v>
      </c>
      <c r="G341" s="5" t="n">
        <v>1.39106728710747</v>
      </c>
      <c r="H341" s="5" t="n">
        <v>0.476192205953789</v>
      </c>
      <c r="I341" s="5" t="n">
        <v>0.128209383775333</v>
      </c>
      <c r="J341" s="5" t="n">
        <v>0.285631757560797</v>
      </c>
      <c r="K341" s="5" t="s">
        <v>37</v>
      </c>
      <c r="L341" s="5" t="s">
        <v>1030</v>
      </c>
      <c r="M341" s="5" t="s">
        <v>18</v>
      </c>
      <c r="N341" s="5" t="s">
        <v>18</v>
      </c>
      <c r="O341" s="5" t="s">
        <v>1031</v>
      </c>
    </row>
    <row r="342" s="5" customFormat="true" ht="13.5" hidden="false" customHeight="false" outlineLevel="0" collapsed="false">
      <c r="A342" s="5" t="s">
        <v>1128</v>
      </c>
      <c r="B342" s="5" t="s">
        <v>73</v>
      </c>
      <c r="C342" s="5" t="n">
        <v>2.07114807092956</v>
      </c>
      <c r="D342" s="5" t="n">
        <v>1.05043069868612</v>
      </c>
      <c r="E342" s="6" t="n">
        <v>7.29336852674811E-038</v>
      </c>
      <c r="F342" s="6" t="n">
        <v>3.7468744798914E-036</v>
      </c>
      <c r="G342" s="5" t="n">
        <v>2.51242355962611</v>
      </c>
      <c r="H342" s="5" t="n">
        <v>1.3290797030275</v>
      </c>
      <c r="I342" s="6" t="n">
        <v>6.55954304167791E-044</v>
      </c>
      <c r="J342" s="6" t="n">
        <v>2.74531471415178E-042</v>
      </c>
      <c r="K342" s="5" t="s">
        <v>64</v>
      </c>
      <c r="L342" s="5" t="s">
        <v>1129</v>
      </c>
      <c r="M342" s="5" t="s">
        <v>18</v>
      </c>
      <c r="N342" s="5" t="s">
        <v>18</v>
      </c>
      <c r="O342" s="5" t="s">
        <v>1130</v>
      </c>
    </row>
    <row r="343" s="5" customFormat="true" ht="13.5" hidden="false" customHeight="false" outlineLevel="0" collapsed="false">
      <c r="A343" s="5" t="s">
        <v>1131</v>
      </c>
      <c r="B343" s="5" t="s">
        <v>598</v>
      </c>
      <c r="C343" s="5" t="n">
        <v>0.578966380774323</v>
      </c>
      <c r="D343" s="5" t="n">
        <v>-0.788448518172578</v>
      </c>
      <c r="E343" s="6" t="n">
        <v>1.4340723353414E-005</v>
      </c>
      <c r="F343" s="5" t="n">
        <v>0.000113272472795285</v>
      </c>
      <c r="G343" s="5" t="n">
        <v>0.426363655926484</v>
      </c>
      <c r="H343" s="5" t="n">
        <v>-1.22984362970145</v>
      </c>
      <c r="I343" s="5" t="n">
        <v>0.000275915355875739</v>
      </c>
      <c r="J343" s="5" t="n">
        <v>0.00143293153042114</v>
      </c>
      <c r="K343" s="5" t="s">
        <v>37</v>
      </c>
      <c r="L343" s="5" t="s">
        <v>1132</v>
      </c>
      <c r="M343" s="5" t="s">
        <v>18</v>
      </c>
      <c r="N343" s="5" t="s">
        <v>18</v>
      </c>
      <c r="O343" s="5" t="s">
        <v>110</v>
      </c>
    </row>
    <row r="344" s="5" customFormat="true" ht="13.5" hidden="false" customHeight="false" outlineLevel="0" collapsed="false">
      <c r="A344" s="5" t="s">
        <v>1133</v>
      </c>
      <c r="B344" s="5" t="s">
        <v>99</v>
      </c>
      <c r="C344" s="5" t="n">
        <v>1.08442095451967</v>
      </c>
      <c r="D344" s="5" t="n">
        <v>0.116924896091222</v>
      </c>
      <c r="E344" s="5" t="n">
        <v>0.191061254045705</v>
      </c>
      <c r="F344" s="5" t="n">
        <v>0.391367407480719</v>
      </c>
      <c r="G344" s="5" t="n">
        <v>1.434906779598</v>
      </c>
      <c r="H344" s="5" t="n">
        <v>0.520957013569825</v>
      </c>
      <c r="I344" s="6" t="n">
        <v>7.75295158931072E-007</v>
      </c>
      <c r="J344" s="6" t="n">
        <v>5.93175172556841E-006</v>
      </c>
      <c r="K344" s="5" t="s">
        <v>1134</v>
      </c>
      <c r="L344" s="5" t="s">
        <v>952</v>
      </c>
      <c r="M344" s="5" t="s">
        <v>18</v>
      </c>
      <c r="N344" s="5" t="s">
        <v>18</v>
      </c>
      <c r="O344" s="5" t="s">
        <v>953</v>
      </c>
    </row>
    <row r="345" s="5" customFormat="true" ht="13.5" hidden="false" customHeight="false" outlineLevel="0" collapsed="false">
      <c r="A345" s="5" t="s">
        <v>1135</v>
      </c>
      <c r="B345" s="5" t="s">
        <v>90</v>
      </c>
      <c r="C345" s="5" t="n">
        <v>1.70055140075625</v>
      </c>
      <c r="D345" s="5" t="n">
        <v>0.76600261351145</v>
      </c>
      <c r="E345" s="5" t="n">
        <v>0.00847121119943801</v>
      </c>
      <c r="F345" s="5" t="n">
        <v>0.0346026502855085</v>
      </c>
      <c r="G345" s="5" t="n">
        <v>0.388587687794516</v>
      </c>
      <c r="H345" s="5" t="n">
        <v>-1.36368790430685</v>
      </c>
      <c r="I345" s="5" t="n">
        <v>0.00780687285789284</v>
      </c>
      <c r="J345" s="5" t="n">
        <v>0.0288987723685702</v>
      </c>
      <c r="K345" s="5" t="s">
        <v>37</v>
      </c>
      <c r="L345" s="5" t="s">
        <v>751</v>
      </c>
      <c r="M345" s="5" t="s">
        <v>18</v>
      </c>
      <c r="N345" s="5" t="s">
        <v>18</v>
      </c>
      <c r="O345" s="5" t="s">
        <v>571</v>
      </c>
    </row>
    <row r="346" s="5" customFormat="true" ht="13.5" hidden="false" customHeight="false" outlineLevel="0" collapsed="false">
      <c r="A346" s="5" t="s">
        <v>1136</v>
      </c>
      <c r="B346" s="5" t="s">
        <v>63</v>
      </c>
      <c r="C346" s="5" t="n">
        <v>0.952157273679723</v>
      </c>
      <c r="D346" s="5" t="n">
        <v>-0.0707282028481557</v>
      </c>
      <c r="E346" s="5" t="n">
        <v>0.523666551840872</v>
      </c>
      <c r="F346" s="5" t="n">
        <v>0.740643515108215</v>
      </c>
      <c r="G346" s="5" t="n">
        <v>0.838847402045372</v>
      </c>
      <c r="H346" s="5" t="n">
        <v>-0.253519706553078</v>
      </c>
      <c r="I346" s="5" t="n">
        <v>0.00641607556134181</v>
      </c>
      <c r="J346" s="5" t="n">
        <v>0.0244022358027349</v>
      </c>
      <c r="K346" s="5" t="s">
        <v>1137</v>
      </c>
      <c r="L346" s="5" t="s">
        <v>1138</v>
      </c>
      <c r="M346" s="5" t="s">
        <v>18</v>
      </c>
      <c r="N346" s="5" t="s">
        <v>18</v>
      </c>
      <c r="O346" s="5" t="s">
        <v>1139</v>
      </c>
    </row>
    <row r="347" s="5" customFormat="true" ht="13.5" hidden="false" customHeight="false" outlineLevel="0" collapsed="false">
      <c r="A347" s="5" t="s">
        <v>1140</v>
      </c>
      <c r="B347" s="5" t="s">
        <v>41</v>
      </c>
      <c r="C347" s="5" t="n">
        <v>0.934863189056835</v>
      </c>
      <c r="D347" s="5" t="n">
        <v>-0.0971728431607773</v>
      </c>
      <c r="E347" s="5" t="n">
        <v>0.881641694943018</v>
      </c>
      <c r="F347" s="5" t="n">
        <v>0.970085036756942</v>
      </c>
      <c r="G347" s="5" t="n">
        <v>2.52912052611452</v>
      </c>
      <c r="H347" s="5" t="n">
        <v>1.33863579077119</v>
      </c>
      <c r="I347" s="6" t="n">
        <v>8.11807831338523E-007</v>
      </c>
      <c r="J347" s="6" t="n">
        <v>6.19115256439719E-006</v>
      </c>
      <c r="K347" s="5" t="s">
        <v>37</v>
      </c>
      <c r="L347" s="5" t="s">
        <v>1141</v>
      </c>
      <c r="M347" s="5" t="s">
        <v>18</v>
      </c>
      <c r="N347" s="5" t="s">
        <v>18</v>
      </c>
      <c r="O347" s="5" t="s">
        <v>1142</v>
      </c>
    </row>
    <row r="348" s="5" customFormat="true" ht="13.5" hidden="false" customHeight="false" outlineLevel="0" collapsed="false">
      <c r="A348" s="5" t="s">
        <v>1143</v>
      </c>
      <c r="B348" s="5" t="s">
        <v>50</v>
      </c>
      <c r="C348" s="5" t="n">
        <v>1.52754264479696</v>
      </c>
      <c r="D348" s="5" t="n">
        <v>0.611212656691009</v>
      </c>
      <c r="E348" s="6" t="n">
        <v>2.74828533490554E-031</v>
      </c>
      <c r="F348" s="6" t="n">
        <v>1.13839984758281E-029</v>
      </c>
      <c r="G348" s="5" t="n">
        <v>1.00887028805926</v>
      </c>
      <c r="H348" s="5" t="n">
        <v>0.0127406969385864</v>
      </c>
      <c r="I348" s="5" t="n">
        <v>0.905278715868486</v>
      </c>
      <c r="J348" s="5" t="n">
        <v>0.98128555161134</v>
      </c>
      <c r="K348" s="5" t="s">
        <v>37</v>
      </c>
      <c r="L348" s="5" t="s">
        <v>223</v>
      </c>
      <c r="M348" s="5" t="s">
        <v>18</v>
      </c>
      <c r="N348" s="5" t="s">
        <v>18</v>
      </c>
      <c r="O348" s="5" t="s">
        <v>224</v>
      </c>
    </row>
    <row r="349" s="5" customFormat="true" ht="13.5" hidden="false" customHeight="false" outlineLevel="0" collapsed="false">
      <c r="A349" s="5" t="s">
        <v>1144</v>
      </c>
      <c r="B349" s="5" t="s">
        <v>58</v>
      </c>
      <c r="C349" s="5" t="n">
        <v>0.374974255247545</v>
      </c>
      <c r="D349" s="5" t="n">
        <v>-1.41513654755003</v>
      </c>
      <c r="E349" s="5" t="n">
        <v>0.000741851908403822</v>
      </c>
      <c r="F349" s="5" t="n">
        <v>0.0041457209953887</v>
      </c>
      <c r="G349" s="5" t="n">
        <v>0.191284190988654</v>
      </c>
      <c r="H349" s="5" t="n">
        <v>-2.38621045029236</v>
      </c>
      <c r="I349" s="6" t="n">
        <v>5.51489827632961E-005</v>
      </c>
      <c r="J349" s="5" t="n">
        <v>0.000324667083361198</v>
      </c>
      <c r="K349" s="5" t="s">
        <v>59</v>
      </c>
      <c r="L349" s="5" t="s">
        <v>1145</v>
      </c>
      <c r="M349" s="5" t="s">
        <v>18</v>
      </c>
      <c r="N349" s="5" t="s">
        <v>18</v>
      </c>
      <c r="O349" s="5" t="s">
        <v>1146</v>
      </c>
    </row>
    <row r="350" s="5" customFormat="true" ht="13.5" hidden="false" customHeight="false" outlineLevel="0" collapsed="false">
      <c r="A350" s="5" t="s">
        <v>1147</v>
      </c>
      <c r="B350" s="5" t="s">
        <v>58</v>
      </c>
      <c r="C350" s="5" t="n">
        <v>0.398471762539565</v>
      </c>
      <c r="D350" s="5" t="n">
        <v>-1.3274506027608</v>
      </c>
      <c r="E350" s="5" t="n">
        <v>0.000778191891928624</v>
      </c>
      <c r="F350" s="5" t="n">
        <v>0.00432273155953869</v>
      </c>
      <c r="G350" s="5" t="n">
        <v>0.532821499003442</v>
      </c>
      <c r="H350" s="5" t="n">
        <v>-0.908275799490398</v>
      </c>
      <c r="I350" s="5" t="n">
        <v>0.239524793570785</v>
      </c>
      <c r="J350" s="5" t="n">
        <v>0.447200271942818</v>
      </c>
      <c r="K350" s="5" t="s">
        <v>1148</v>
      </c>
      <c r="L350" s="5" t="s">
        <v>1145</v>
      </c>
      <c r="M350" s="5" t="s">
        <v>18</v>
      </c>
      <c r="N350" s="5" t="s">
        <v>18</v>
      </c>
      <c r="O350" s="5" t="s">
        <v>1146</v>
      </c>
    </row>
    <row r="351" s="5" customFormat="true" ht="13.5" hidden="false" customHeight="false" outlineLevel="0" collapsed="false">
      <c r="A351" s="5" t="s">
        <v>1149</v>
      </c>
      <c r="B351" s="5" t="s">
        <v>58</v>
      </c>
      <c r="C351" s="5" t="n">
        <v>0.370338325427986</v>
      </c>
      <c r="D351" s="5" t="n">
        <v>-1.43308423659094</v>
      </c>
      <c r="E351" s="6" t="n">
        <v>4.84926684164884E-006</v>
      </c>
      <c r="F351" s="6" t="n">
        <v>4.12455574064974E-005</v>
      </c>
      <c r="G351" s="5" t="n">
        <v>0.551112460692589</v>
      </c>
      <c r="H351" s="5" t="n">
        <v>-0.859581347908973</v>
      </c>
      <c r="I351" s="5" t="n">
        <v>0.202614900374885</v>
      </c>
      <c r="J351" s="5" t="n">
        <v>0.399033675388642</v>
      </c>
      <c r="K351" s="5" t="s">
        <v>1150</v>
      </c>
      <c r="L351" s="5" t="s">
        <v>60</v>
      </c>
      <c r="M351" s="5" t="s">
        <v>18</v>
      </c>
      <c r="N351" s="5" t="s">
        <v>18</v>
      </c>
      <c r="O351" s="5" t="s">
        <v>61</v>
      </c>
    </row>
    <row r="352" s="5" customFormat="true" ht="13.5" hidden="false" customHeight="false" outlineLevel="0" collapsed="false">
      <c r="A352" s="5" t="s">
        <v>1151</v>
      </c>
      <c r="B352" s="5" t="s">
        <v>850</v>
      </c>
      <c r="C352" s="5" t="n">
        <v>1.62857080918823</v>
      </c>
      <c r="D352" s="5" t="n">
        <v>0.703606448529544</v>
      </c>
      <c r="E352" s="5" t="n">
        <v>0.15747539083114</v>
      </c>
      <c r="F352" s="5" t="n">
        <v>0.342419329324203</v>
      </c>
      <c r="G352" s="5" t="n">
        <v>7.12303611894601</v>
      </c>
      <c r="H352" s="5" t="n">
        <v>2.83249230581367</v>
      </c>
      <c r="I352" s="6" t="n">
        <v>2.18126972387225E-029</v>
      </c>
      <c r="J352" s="6" t="n">
        <v>6.03706666608197E-028</v>
      </c>
      <c r="K352" s="5" t="s">
        <v>37</v>
      </c>
      <c r="L352" s="5" t="s">
        <v>18</v>
      </c>
      <c r="M352" s="5" t="s">
        <v>18</v>
      </c>
      <c r="N352" s="5" t="s">
        <v>18</v>
      </c>
      <c r="O352" s="5" t="s">
        <v>18</v>
      </c>
    </row>
    <row r="353" s="5" customFormat="true" ht="13.5" hidden="false" customHeight="false" outlineLevel="0" collapsed="false">
      <c r="A353" s="5" t="s">
        <v>1152</v>
      </c>
      <c r="B353" s="5" t="s">
        <v>36</v>
      </c>
      <c r="C353" s="5" t="n">
        <v>1.32164261000277</v>
      </c>
      <c r="D353" s="5" t="n">
        <v>0.40233210537539</v>
      </c>
      <c r="E353" s="5" t="n">
        <v>0.0594449410635473</v>
      </c>
      <c r="F353" s="5" t="n">
        <v>0.166835266192034</v>
      </c>
      <c r="G353" s="5" t="n">
        <v>0.68886636195471</v>
      </c>
      <c r="H353" s="5" t="n">
        <v>-0.537703963402235</v>
      </c>
      <c r="I353" s="5" t="n">
        <v>0.036070530410253</v>
      </c>
      <c r="J353" s="5" t="n">
        <v>0.105255336543114</v>
      </c>
      <c r="K353" s="5" t="s">
        <v>1037</v>
      </c>
      <c r="L353" s="5" t="s">
        <v>1038</v>
      </c>
      <c r="M353" s="5" t="s">
        <v>18</v>
      </c>
      <c r="N353" s="5" t="s">
        <v>18</v>
      </c>
      <c r="O353" s="5" t="s">
        <v>1039</v>
      </c>
    </row>
    <row r="354" s="5" customFormat="true" ht="13.5" hidden="false" customHeight="false" outlineLevel="0" collapsed="false">
      <c r="A354" s="5" t="s">
        <v>1153</v>
      </c>
      <c r="B354" s="5" t="s">
        <v>1154</v>
      </c>
      <c r="C354" s="5" t="n">
        <v>1.17952894845266</v>
      </c>
      <c r="D354" s="5" t="n">
        <v>0.238210826187889</v>
      </c>
      <c r="E354" s="5" t="n">
        <v>0.0975226035179691</v>
      </c>
      <c r="F354" s="5" t="n">
        <v>0.242464276797781</v>
      </c>
      <c r="G354" s="5" t="n">
        <v>1.12086619834991</v>
      </c>
      <c r="H354" s="5" t="n">
        <v>0.164614068956713</v>
      </c>
      <c r="I354" s="5" t="n">
        <v>0.238936676010637</v>
      </c>
      <c r="J354" s="5" t="n">
        <v>0.44648688106565</v>
      </c>
      <c r="K354" s="5" t="s">
        <v>1155</v>
      </c>
      <c r="L354" s="5" t="s">
        <v>1156</v>
      </c>
      <c r="M354" s="5" t="s">
        <v>18</v>
      </c>
      <c r="N354" s="5" t="s">
        <v>18</v>
      </c>
      <c r="O354" s="5" t="s">
        <v>1157</v>
      </c>
    </row>
    <row r="355" s="5" customFormat="true" ht="13.5" hidden="false" customHeight="false" outlineLevel="0" collapsed="false">
      <c r="A355" s="5" t="s">
        <v>1158</v>
      </c>
      <c r="B355" s="5" t="s">
        <v>393</v>
      </c>
      <c r="C355" s="5" t="n">
        <v>1.09090777262222</v>
      </c>
      <c r="D355" s="5" t="n">
        <v>0.125529138687372</v>
      </c>
      <c r="E355" s="5" t="n">
        <v>0.24875229937145</v>
      </c>
      <c r="F355" s="5" t="n">
        <v>0.466916781301997</v>
      </c>
      <c r="G355" s="5" t="n">
        <v>1.14388769257348</v>
      </c>
      <c r="H355" s="5" t="n">
        <v>0.193945414598031</v>
      </c>
      <c r="I355" s="5" t="n">
        <v>0.0668027567534588</v>
      </c>
      <c r="J355" s="5" t="n">
        <v>0.172797742691396</v>
      </c>
      <c r="K355" s="5" t="s">
        <v>1159</v>
      </c>
      <c r="L355" s="5" t="s">
        <v>1160</v>
      </c>
      <c r="M355" s="5" t="s">
        <v>141</v>
      </c>
      <c r="N355" s="5" t="s">
        <v>142</v>
      </c>
      <c r="O355" s="5" t="s">
        <v>907</v>
      </c>
    </row>
    <row r="356" s="5" customFormat="true" ht="13.5" hidden="false" customHeight="false" outlineLevel="0" collapsed="false">
      <c r="A356" s="5" t="s">
        <v>1161</v>
      </c>
      <c r="B356" s="5" t="s">
        <v>50</v>
      </c>
      <c r="C356" s="5" t="n">
        <v>0.844691178996239</v>
      </c>
      <c r="D356" s="5" t="n">
        <v>-0.243504109664067</v>
      </c>
      <c r="E356" s="5" t="n">
        <v>0.195392703046641</v>
      </c>
      <c r="F356" s="5" t="n">
        <v>0.397842049158579</v>
      </c>
      <c r="G356" s="5" t="n">
        <v>0.901478353355492</v>
      </c>
      <c r="H356" s="5" t="n">
        <v>-0.149635245361335</v>
      </c>
      <c r="I356" s="5" t="n">
        <v>0.422576289744872</v>
      </c>
      <c r="J356" s="5" t="n">
        <v>0.646642651765915</v>
      </c>
      <c r="K356" s="5" t="s">
        <v>1162</v>
      </c>
      <c r="L356" s="5" t="s">
        <v>983</v>
      </c>
      <c r="M356" s="5" t="s">
        <v>18</v>
      </c>
      <c r="N356" s="5" t="s">
        <v>18</v>
      </c>
      <c r="O356" s="5" t="s">
        <v>984</v>
      </c>
    </row>
    <row r="357" s="5" customFormat="true" ht="13.5" hidden="false" customHeight="false" outlineLevel="0" collapsed="false">
      <c r="A357" s="5" t="s">
        <v>1163</v>
      </c>
      <c r="B357" s="5" t="s">
        <v>206</v>
      </c>
      <c r="C357" s="5" t="n">
        <v>1.05290483266697</v>
      </c>
      <c r="D357" s="5" t="n">
        <v>0.0743750435392382</v>
      </c>
      <c r="E357" s="5" t="n">
        <v>0.727836262798252</v>
      </c>
      <c r="F357" s="5" t="n">
        <v>0.882596716699761</v>
      </c>
      <c r="G357" s="5" t="n">
        <v>0.914481072492216</v>
      </c>
      <c r="H357" s="5" t="n">
        <v>-0.128974784841424</v>
      </c>
      <c r="I357" s="5" t="n">
        <v>0.450664732246184</v>
      </c>
      <c r="J357" s="5" t="n">
        <v>0.670882637783518</v>
      </c>
      <c r="K357" s="5" t="s">
        <v>1164</v>
      </c>
      <c r="L357" s="5" t="s">
        <v>1165</v>
      </c>
      <c r="M357" s="5" t="s">
        <v>18</v>
      </c>
      <c r="N357" s="5" t="s">
        <v>18</v>
      </c>
      <c r="O357" s="5" t="s">
        <v>34</v>
      </c>
    </row>
    <row r="358" s="5" customFormat="true" ht="13.5" hidden="false" customHeight="false" outlineLevel="0" collapsed="false">
      <c r="A358" s="5" t="s">
        <v>1166</v>
      </c>
      <c r="B358" s="5" t="s">
        <v>149</v>
      </c>
      <c r="C358" s="5" t="n">
        <v>1.66598021765122</v>
      </c>
      <c r="D358" s="5" t="n">
        <v>0.736371269811548</v>
      </c>
      <c r="E358" s="6" t="n">
        <v>1.4679002214192E-010</v>
      </c>
      <c r="F358" s="6" t="n">
        <v>2.06322447413972E-009</v>
      </c>
      <c r="G358" s="5" t="n">
        <v>0.12491336169317</v>
      </c>
      <c r="H358" s="5" t="n">
        <v>-3.00100028793799</v>
      </c>
      <c r="I358" s="6" t="n">
        <v>4.13186482282438E-014</v>
      </c>
      <c r="J358" s="6" t="n">
        <v>5.77719309841526E-013</v>
      </c>
      <c r="K358" s="5" t="s">
        <v>1167</v>
      </c>
      <c r="L358" s="5" t="s">
        <v>242</v>
      </c>
      <c r="M358" s="5" t="s">
        <v>18</v>
      </c>
      <c r="N358" s="5" t="s">
        <v>18</v>
      </c>
      <c r="O358" s="5" t="s">
        <v>243</v>
      </c>
    </row>
    <row r="359" s="5" customFormat="true" ht="13.5" hidden="false" customHeight="false" outlineLevel="0" collapsed="false">
      <c r="A359" s="5" t="s">
        <v>1168</v>
      </c>
      <c r="B359" s="5" t="s">
        <v>753</v>
      </c>
      <c r="C359" s="5" t="n">
        <v>0.487856204495409</v>
      </c>
      <c r="D359" s="5" t="n">
        <v>-1.03547211847572</v>
      </c>
      <c r="E359" s="6" t="n">
        <v>9.58052734523163E-006</v>
      </c>
      <c r="F359" s="6" t="n">
        <v>7.78863407474736E-005</v>
      </c>
      <c r="G359" s="5" t="n">
        <v>0.456750297758475</v>
      </c>
      <c r="H359" s="5" t="n">
        <v>-1.13052242553206</v>
      </c>
      <c r="I359" s="6" t="n">
        <v>2.04879744200903E-011</v>
      </c>
      <c r="J359" s="6" t="n">
        <v>2.39111115182351E-010</v>
      </c>
      <c r="K359" s="5" t="s">
        <v>1169</v>
      </c>
      <c r="L359" s="5" t="s">
        <v>755</v>
      </c>
      <c r="M359" s="5" t="s">
        <v>18</v>
      </c>
      <c r="N359" s="5" t="s">
        <v>18</v>
      </c>
      <c r="O359" s="5" t="s">
        <v>756</v>
      </c>
    </row>
    <row r="360" s="5" customFormat="true" ht="13.5" hidden="false" customHeight="false" outlineLevel="0" collapsed="false">
      <c r="A360" s="5" t="s">
        <v>1170</v>
      </c>
      <c r="B360" s="5" t="s">
        <v>41</v>
      </c>
      <c r="C360" s="5" t="n">
        <v>0.980117931212921</v>
      </c>
      <c r="D360" s="5" t="n">
        <v>-0.0289727451087101</v>
      </c>
      <c r="E360" s="5" t="n">
        <v>0.830995974393829</v>
      </c>
      <c r="F360" s="5" t="n">
        <v>0.942738716455855</v>
      </c>
      <c r="G360" s="5" t="n">
        <v>0.914022163963301</v>
      </c>
      <c r="H360" s="5" t="n">
        <v>-0.129698945520593</v>
      </c>
      <c r="I360" s="5" t="n">
        <v>0.236678694303333</v>
      </c>
      <c r="J360" s="5" t="n">
        <v>0.443711211233116</v>
      </c>
      <c r="K360" s="5" t="s">
        <v>37</v>
      </c>
      <c r="L360" s="5" t="s">
        <v>1171</v>
      </c>
      <c r="M360" s="5" t="s">
        <v>18</v>
      </c>
      <c r="N360" s="5" t="s">
        <v>18</v>
      </c>
      <c r="O360" s="5" t="s">
        <v>1172</v>
      </c>
    </row>
    <row r="361" s="5" customFormat="true" ht="13.5" hidden="false" customHeight="false" outlineLevel="0" collapsed="false">
      <c r="A361" s="5" t="s">
        <v>1173</v>
      </c>
      <c r="B361" s="5" t="s">
        <v>73</v>
      </c>
      <c r="C361" s="5" t="n">
        <v>0.710724399682953</v>
      </c>
      <c r="D361" s="5" t="n">
        <v>-0.492637865973111</v>
      </c>
      <c r="E361" s="5" t="n">
        <v>0.0292664347603664</v>
      </c>
      <c r="F361" s="5" t="n">
        <v>0.0959529460450277</v>
      </c>
      <c r="G361" s="5" t="n">
        <v>0.258490468954102</v>
      </c>
      <c r="H361" s="5" t="n">
        <v>-1.95181700833613</v>
      </c>
      <c r="I361" s="6" t="n">
        <v>2.10622605517865E-006</v>
      </c>
      <c r="J361" s="6" t="n">
        <v>1.52353713461668E-005</v>
      </c>
      <c r="K361" s="5" t="s">
        <v>1174</v>
      </c>
      <c r="L361" s="5" t="s">
        <v>1175</v>
      </c>
      <c r="M361" s="5" t="s">
        <v>18</v>
      </c>
      <c r="N361" s="5" t="s">
        <v>18</v>
      </c>
      <c r="O361" s="5" t="s">
        <v>1176</v>
      </c>
    </row>
    <row r="362" s="5" customFormat="true" ht="13.5" hidden="false" customHeight="false" outlineLevel="0" collapsed="false">
      <c r="A362" s="5" t="s">
        <v>1177</v>
      </c>
      <c r="B362" s="5" t="s">
        <v>41</v>
      </c>
      <c r="C362" s="5" t="n">
        <v>1.32539860811698</v>
      </c>
      <c r="D362" s="5" t="n">
        <v>0.406426309464516</v>
      </c>
      <c r="E362" s="6" t="n">
        <v>3.88342160366823E-006</v>
      </c>
      <c r="F362" s="6" t="n">
        <v>3.36075147361382E-005</v>
      </c>
      <c r="G362" s="5" t="n">
        <v>1.74830344504435</v>
      </c>
      <c r="H362" s="5" t="n">
        <v>0.805955608560967</v>
      </c>
      <c r="I362" s="6" t="n">
        <v>2.46188191357879E-017</v>
      </c>
      <c r="J362" s="6" t="n">
        <v>4.13042631653479E-016</v>
      </c>
      <c r="K362" s="5" t="s">
        <v>1178</v>
      </c>
      <c r="L362" s="5" t="s">
        <v>1179</v>
      </c>
      <c r="M362" s="5" t="s">
        <v>18</v>
      </c>
      <c r="N362" s="5" t="s">
        <v>18</v>
      </c>
      <c r="O362" s="5" t="s">
        <v>1180</v>
      </c>
    </row>
    <row r="363" s="5" customFormat="true" ht="13.5" hidden="false" customHeight="false" outlineLevel="0" collapsed="false">
      <c r="A363" s="5" t="s">
        <v>1181</v>
      </c>
      <c r="B363" s="5" t="s">
        <v>393</v>
      </c>
      <c r="C363" s="5" t="n">
        <v>0.962501383350528</v>
      </c>
      <c r="D363" s="5" t="n">
        <v>-0.0551394806843956</v>
      </c>
      <c r="E363" s="5" t="n">
        <v>0.614598867491597</v>
      </c>
      <c r="F363" s="5" t="n">
        <v>0.808520545641736</v>
      </c>
      <c r="G363" s="5" t="n">
        <v>0.947823593461009</v>
      </c>
      <c r="H363" s="5" t="n">
        <v>-0.0773095215455166</v>
      </c>
      <c r="I363" s="5" t="n">
        <v>0.548951870346045</v>
      </c>
      <c r="J363" s="5" t="n">
        <v>0.755885495283673</v>
      </c>
      <c r="K363" s="5" t="s">
        <v>1182</v>
      </c>
      <c r="L363" s="5" t="s">
        <v>1183</v>
      </c>
      <c r="M363" s="5" t="s">
        <v>141</v>
      </c>
      <c r="N363" s="5" t="s">
        <v>142</v>
      </c>
      <c r="O363" s="5" t="s">
        <v>1184</v>
      </c>
    </row>
    <row r="364" s="5" customFormat="true" ht="13.5" hidden="false" customHeight="false" outlineLevel="0" collapsed="false">
      <c r="A364" s="5" t="s">
        <v>1185</v>
      </c>
      <c r="B364" s="5" t="s">
        <v>50</v>
      </c>
      <c r="C364" s="5" t="n">
        <v>0.861494121637394</v>
      </c>
      <c r="D364" s="5" t="n">
        <v>-0.215087142561938</v>
      </c>
      <c r="E364" s="5" t="n">
        <v>0.00422991564520173</v>
      </c>
      <c r="F364" s="5" t="n">
        <v>0.0192030955411544</v>
      </c>
      <c r="G364" s="5" t="n">
        <v>1.02815573717321</v>
      </c>
      <c r="H364" s="5" t="n">
        <v>0.040058809502725</v>
      </c>
      <c r="I364" s="5" t="n">
        <v>0.665598906731861</v>
      </c>
      <c r="J364" s="5" t="n">
        <v>0.840734486814377</v>
      </c>
      <c r="K364" s="5" t="s">
        <v>37</v>
      </c>
      <c r="L364" s="5" t="s">
        <v>1186</v>
      </c>
      <c r="M364" s="5" t="s">
        <v>18</v>
      </c>
      <c r="N364" s="5" t="s">
        <v>18</v>
      </c>
      <c r="O364" s="5" t="s">
        <v>638</v>
      </c>
    </row>
    <row r="365" s="5" customFormat="true" ht="13.5" hidden="false" customHeight="false" outlineLevel="0" collapsed="false">
      <c r="A365" s="5" t="s">
        <v>1187</v>
      </c>
      <c r="B365" s="5" t="s">
        <v>90</v>
      </c>
      <c r="C365" s="5" t="n">
        <v>0.40741298886931</v>
      </c>
      <c r="D365" s="5" t="n">
        <v>-1.29543611880883</v>
      </c>
      <c r="E365" s="5" t="n">
        <v>0.00298479880077464</v>
      </c>
      <c r="F365" s="5" t="n">
        <v>0.0141661161332791</v>
      </c>
      <c r="G365" s="5" t="n">
        <v>0.244950492435913</v>
      </c>
      <c r="H365" s="5" t="n">
        <v>-2.02943790294353</v>
      </c>
      <c r="I365" s="5" t="n">
        <v>0.125684605771881</v>
      </c>
      <c r="J365" s="5" t="n">
        <v>0.281504150047413</v>
      </c>
      <c r="K365" s="5" t="s">
        <v>1188</v>
      </c>
      <c r="L365" s="5" t="s">
        <v>641</v>
      </c>
      <c r="M365" s="5" t="s">
        <v>18</v>
      </c>
      <c r="N365" s="5" t="s">
        <v>18</v>
      </c>
      <c r="O365" s="5" t="s">
        <v>642</v>
      </c>
    </row>
    <row r="366" s="5" customFormat="true" ht="13.5" hidden="false" customHeight="false" outlineLevel="0" collapsed="false">
      <c r="A366" s="5" t="s">
        <v>1189</v>
      </c>
      <c r="B366" s="5" t="s">
        <v>361</v>
      </c>
      <c r="C366" s="5" t="n">
        <v>0.967329545084998</v>
      </c>
      <c r="D366" s="5" t="n">
        <v>-0.047920631176376</v>
      </c>
      <c r="E366" s="5" t="n">
        <v>0.90079888750237</v>
      </c>
      <c r="F366" s="5" t="n">
        <v>0.980676575013503</v>
      </c>
      <c r="G366" s="5" t="n">
        <v>2.45389781764647</v>
      </c>
      <c r="H366" s="5" t="n">
        <v>1.29507517522577</v>
      </c>
      <c r="I366" s="5" t="n">
        <v>0.000221332138599246</v>
      </c>
      <c r="J366" s="5" t="n">
        <v>0.00117130499847309</v>
      </c>
      <c r="K366" s="5" t="s">
        <v>37</v>
      </c>
      <c r="L366" s="5" t="s">
        <v>1190</v>
      </c>
      <c r="M366" s="5" t="s">
        <v>141</v>
      </c>
      <c r="N366" s="5" t="s">
        <v>142</v>
      </c>
      <c r="O366" s="5" t="s">
        <v>1191</v>
      </c>
    </row>
    <row r="367" s="5" customFormat="true" ht="13.5" hidden="false" customHeight="false" outlineLevel="0" collapsed="false">
      <c r="A367" s="5" t="s">
        <v>1192</v>
      </c>
      <c r="B367" s="5" t="s">
        <v>473</v>
      </c>
      <c r="C367" s="5" t="n">
        <v>1.04338561771464</v>
      </c>
      <c r="D367" s="5" t="n">
        <v>0.061272452150164</v>
      </c>
      <c r="E367" s="5" t="n">
        <v>0.568385229954928</v>
      </c>
      <c r="F367" s="5" t="n">
        <v>0.775251053167003</v>
      </c>
      <c r="G367" s="5" t="n">
        <v>0.911704201299905</v>
      </c>
      <c r="H367" s="5" t="n">
        <v>-0.133362271087755</v>
      </c>
      <c r="I367" s="5" t="n">
        <v>0.260721074566901</v>
      </c>
      <c r="J367" s="5" t="n">
        <v>0.472931924125488</v>
      </c>
      <c r="K367" s="5" t="s">
        <v>1193</v>
      </c>
      <c r="L367" s="5" t="s">
        <v>1194</v>
      </c>
      <c r="M367" s="5" t="s">
        <v>18</v>
      </c>
      <c r="N367" s="5" t="s">
        <v>18</v>
      </c>
      <c r="O367" s="5" t="s">
        <v>1195</v>
      </c>
    </row>
    <row r="368" s="5" customFormat="true" ht="13.5" hidden="false" customHeight="false" outlineLevel="0" collapsed="false">
      <c r="A368" s="5" t="s">
        <v>1196</v>
      </c>
      <c r="B368" s="5" t="s">
        <v>336</v>
      </c>
      <c r="C368" s="5" t="n">
        <v>1.36033726795782</v>
      </c>
      <c r="D368" s="5" t="n">
        <v>0.443964382716095</v>
      </c>
      <c r="E368" s="6" t="n">
        <v>2.47284982840641E-009</v>
      </c>
      <c r="F368" s="6" t="n">
        <v>3.09961071427355E-008</v>
      </c>
      <c r="G368" s="5" t="n">
        <v>1.29518527889911</v>
      </c>
      <c r="H368" s="5" t="n">
        <v>0.373158493146616</v>
      </c>
      <c r="I368" s="6" t="n">
        <v>6.62966597034713E-007</v>
      </c>
      <c r="J368" s="6" t="n">
        <v>5.119478388194E-006</v>
      </c>
      <c r="K368" s="5" t="s">
        <v>1197</v>
      </c>
      <c r="L368" s="5" t="s">
        <v>1198</v>
      </c>
      <c r="M368" s="5" t="s">
        <v>18</v>
      </c>
      <c r="N368" s="5" t="s">
        <v>18</v>
      </c>
      <c r="O368" s="5" t="s">
        <v>48</v>
      </c>
    </row>
    <row r="369" s="5" customFormat="true" ht="13.5" hidden="false" customHeight="false" outlineLevel="0" collapsed="false">
      <c r="A369" s="5" t="s">
        <v>1199</v>
      </c>
      <c r="B369" s="5" t="s">
        <v>26</v>
      </c>
      <c r="C369" s="5" t="n">
        <v>2.55058606585258</v>
      </c>
      <c r="D369" s="5" t="n">
        <v>1.35082878322212</v>
      </c>
      <c r="E369" s="6" t="n">
        <v>3.09317373504796E-016</v>
      </c>
      <c r="F369" s="6" t="n">
        <v>6.4977425421633E-015</v>
      </c>
      <c r="G369" s="5" t="n">
        <v>0.572793405091384</v>
      </c>
      <c r="H369" s="5" t="n">
        <v>-0.803913212789257</v>
      </c>
      <c r="I369" s="5" t="n">
        <v>0.0640799973167978</v>
      </c>
      <c r="J369" s="5" t="n">
        <v>0.167363455397071</v>
      </c>
      <c r="K369" s="5" t="s">
        <v>1200</v>
      </c>
      <c r="L369" s="5" t="s">
        <v>1201</v>
      </c>
      <c r="M369" s="5" t="s">
        <v>18</v>
      </c>
      <c r="N369" s="5" t="s">
        <v>18</v>
      </c>
      <c r="O369" s="5" t="s">
        <v>257</v>
      </c>
    </row>
    <row r="370" s="5" customFormat="true" ht="13.5" hidden="false" customHeight="false" outlineLevel="0" collapsed="false">
      <c r="A370" s="5" t="s">
        <v>1202</v>
      </c>
      <c r="B370" s="5" t="s">
        <v>50</v>
      </c>
      <c r="C370" s="5" t="n">
        <v>1.04482274233977</v>
      </c>
      <c r="D370" s="5" t="n">
        <v>0.06325820504418</v>
      </c>
      <c r="E370" s="5" t="n">
        <v>0.495360005531161</v>
      </c>
      <c r="F370" s="5" t="n">
        <v>0.71773169012123</v>
      </c>
      <c r="G370" s="5" t="n">
        <v>1.08202691226064</v>
      </c>
      <c r="H370" s="5" t="n">
        <v>0.113736382438397</v>
      </c>
      <c r="I370" s="5" t="n">
        <v>0.169364378581303</v>
      </c>
      <c r="J370" s="5" t="n">
        <v>0.351043688623407</v>
      </c>
      <c r="K370" s="5" t="s">
        <v>1203</v>
      </c>
      <c r="L370" s="5" t="s">
        <v>1204</v>
      </c>
      <c r="M370" s="5" t="s">
        <v>18</v>
      </c>
      <c r="N370" s="5" t="s">
        <v>18</v>
      </c>
      <c r="O370" s="5" t="s">
        <v>1205</v>
      </c>
    </row>
    <row r="371" s="5" customFormat="true" ht="13.5" hidden="false" customHeight="false" outlineLevel="0" collapsed="false">
      <c r="A371" s="5" t="s">
        <v>1206</v>
      </c>
      <c r="B371" s="5" t="s">
        <v>99</v>
      </c>
      <c r="C371" s="5" t="n">
        <v>0.698595288670643</v>
      </c>
      <c r="D371" s="5" t="n">
        <v>-0.517471181662771</v>
      </c>
      <c r="E371" s="6" t="n">
        <v>1.19827174205708E-005</v>
      </c>
      <c r="F371" s="6" t="n">
        <v>9.58272677466074E-005</v>
      </c>
      <c r="G371" s="5" t="n">
        <v>0.927725536268018</v>
      </c>
      <c r="H371" s="5" t="n">
        <v>-0.108230041724085</v>
      </c>
      <c r="I371" s="5" t="n">
        <v>0.344004749382939</v>
      </c>
      <c r="J371" s="5" t="n">
        <v>0.567451874304784</v>
      </c>
      <c r="K371" s="5" t="s">
        <v>37</v>
      </c>
      <c r="L371" s="5" t="s">
        <v>1207</v>
      </c>
      <c r="M371" s="5" t="s">
        <v>18</v>
      </c>
      <c r="N371" s="5" t="s">
        <v>18</v>
      </c>
      <c r="O371" s="5" t="s">
        <v>1208</v>
      </c>
    </row>
    <row r="372" s="5" customFormat="true" ht="13.5" hidden="false" customHeight="false" outlineLevel="0" collapsed="false">
      <c r="A372" s="5" t="s">
        <v>1209</v>
      </c>
      <c r="B372" s="5" t="s">
        <v>393</v>
      </c>
      <c r="C372" s="5" t="n">
        <v>0.0196909413551522</v>
      </c>
      <c r="D372" s="5" t="n">
        <v>-5.66632410667408</v>
      </c>
      <c r="E372" s="6" t="n">
        <v>9.95122315436817E-010</v>
      </c>
      <c r="F372" s="6" t="n">
        <v>1.29976325815264E-008</v>
      </c>
      <c r="G372" s="5" t="n">
        <v>0.141477803534952</v>
      </c>
      <c r="H372" s="5" t="n">
        <v>-2.82135236862839</v>
      </c>
      <c r="I372" s="5" t="n">
        <v>0.151582663571027</v>
      </c>
      <c r="J372" s="5" t="n">
        <v>0.323949127437892</v>
      </c>
      <c r="K372" s="5" t="s">
        <v>1210</v>
      </c>
      <c r="L372" s="5" t="s">
        <v>1211</v>
      </c>
      <c r="M372" s="5" t="s">
        <v>18</v>
      </c>
      <c r="N372" s="5" t="s">
        <v>18</v>
      </c>
      <c r="O372" s="5" t="s">
        <v>231</v>
      </c>
    </row>
    <row r="373" s="5" customFormat="true" ht="13.5" hidden="false" customHeight="false" outlineLevel="0" collapsed="false">
      <c r="A373" s="5" t="s">
        <v>1212</v>
      </c>
      <c r="B373" s="5" t="s">
        <v>73</v>
      </c>
      <c r="C373" s="5" t="n">
        <v>1.4558170721219</v>
      </c>
      <c r="D373" s="5" t="n">
        <v>0.541829087870145</v>
      </c>
      <c r="E373" s="5" t="n">
        <v>0.0486438857348481</v>
      </c>
      <c r="F373" s="5" t="n">
        <v>0.143195832121445</v>
      </c>
      <c r="G373" s="5" t="n">
        <v>3.02941255766046</v>
      </c>
      <c r="H373" s="5" t="n">
        <v>1.59903806356114</v>
      </c>
      <c r="I373" s="6" t="n">
        <v>5.41191212149823E-016</v>
      </c>
      <c r="J373" s="6" t="n">
        <v>8.40380596910282E-015</v>
      </c>
      <c r="K373" s="5" t="s">
        <v>1213</v>
      </c>
      <c r="L373" s="5" t="s">
        <v>1214</v>
      </c>
      <c r="M373" s="5" t="s">
        <v>18</v>
      </c>
      <c r="N373" s="5" t="s">
        <v>18</v>
      </c>
      <c r="O373" s="5" t="s">
        <v>1215</v>
      </c>
    </row>
    <row r="374" s="5" customFormat="true" ht="13.5" hidden="false" customHeight="false" outlineLevel="0" collapsed="false">
      <c r="A374" s="5" t="s">
        <v>1216</v>
      </c>
      <c r="B374" s="5" t="s">
        <v>149</v>
      </c>
      <c r="C374" s="5" t="n">
        <v>0.54190580903827</v>
      </c>
      <c r="D374" s="5" t="n">
        <v>-0.883885982500851</v>
      </c>
      <c r="E374" s="5" t="n">
        <v>0.0682804764555993</v>
      </c>
      <c r="F374" s="5" t="n">
        <v>0.185695879171981</v>
      </c>
      <c r="G374" s="5" t="n">
        <v>0.087086420364415</v>
      </c>
      <c r="H374" s="5" t="n">
        <v>-3.52140841699304</v>
      </c>
      <c r="I374" s="5" t="n">
        <v>0.0232724949229048</v>
      </c>
      <c r="J374" s="5" t="n">
        <v>0.0730964575883499</v>
      </c>
      <c r="K374" s="5" t="s">
        <v>1217</v>
      </c>
      <c r="L374" s="5" t="s">
        <v>342</v>
      </c>
      <c r="M374" s="5" t="s">
        <v>18</v>
      </c>
      <c r="N374" s="5" t="s">
        <v>18</v>
      </c>
      <c r="O374" s="5" t="s">
        <v>343</v>
      </c>
    </row>
    <row r="375" s="5" customFormat="true" ht="13.5" hidden="false" customHeight="false" outlineLevel="0" collapsed="false">
      <c r="A375" s="5" t="s">
        <v>1218</v>
      </c>
      <c r="B375" s="5" t="s">
        <v>718</v>
      </c>
      <c r="C375" s="5" t="n">
        <v>0.718380310545118</v>
      </c>
      <c r="D375" s="5" t="n">
        <v>-0.477180285827497</v>
      </c>
      <c r="E375" s="6" t="n">
        <v>1.6915658929928E-005</v>
      </c>
      <c r="F375" s="5" t="n">
        <v>0.000131739415025018</v>
      </c>
      <c r="G375" s="5" t="n">
        <v>0.54377387335326</v>
      </c>
      <c r="H375" s="5" t="n">
        <v>-0.878921258878097</v>
      </c>
      <c r="I375" s="6" t="n">
        <v>5.43923206915459E-011</v>
      </c>
      <c r="J375" s="6" t="n">
        <v>6.15910862605815E-010</v>
      </c>
      <c r="K375" s="5" t="s">
        <v>37</v>
      </c>
      <c r="L375" s="5" t="s">
        <v>720</v>
      </c>
      <c r="M375" s="5" t="s">
        <v>141</v>
      </c>
      <c r="N375" s="5" t="s">
        <v>142</v>
      </c>
      <c r="O375" s="5" t="s">
        <v>143</v>
      </c>
    </row>
    <row r="376" s="5" customFormat="true" ht="13.5" hidden="false" customHeight="false" outlineLevel="0" collapsed="false">
      <c r="A376" s="5" t="s">
        <v>1219</v>
      </c>
      <c r="B376" s="5" t="s">
        <v>361</v>
      </c>
      <c r="C376" s="5" t="n">
        <v>1.34861374419839</v>
      </c>
      <c r="D376" s="5" t="n">
        <v>0.431477205867625</v>
      </c>
      <c r="E376" s="6" t="n">
        <v>2.14265498792432E-014</v>
      </c>
      <c r="F376" s="6" t="n">
        <v>3.99177769493732E-013</v>
      </c>
      <c r="G376" s="5" t="n">
        <v>1.12481346515648</v>
      </c>
      <c r="H376" s="5" t="n">
        <v>0.169685770147372</v>
      </c>
      <c r="I376" s="5" t="n">
        <v>0.00943371392475967</v>
      </c>
      <c r="J376" s="5" t="n">
        <v>0.0339788210342922</v>
      </c>
      <c r="K376" s="5" t="s">
        <v>37</v>
      </c>
      <c r="L376" s="5" t="s">
        <v>1220</v>
      </c>
      <c r="M376" s="5" t="s">
        <v>141</v>
      </c>
      <c r="N376" s="5" t="s">
        <v>142</v>
      </c>
      <c r="O376" s="5" t="s">
        <v>1221</v>
      </c>
    </row>
    <row r="377" s="5" customFormat="true" ht="13.5" hidden="false" customHeight="false" outlineLevel="0" collapsed="false">
      <c r="A377" s="5" t="s">
        <v>1222</v>
      </c>
      <c r="B377" s="5" t="s">
        <v>683</v>
      </c>
      <c r="C377" s="5" t="n">
        <v>1.15792537864462</v>
      </c>
      <c r="D377" s="5" t="n">
        <v>0.211542283268287</v>
      </c>
      <c r="E377" s="6" t="n">
        <v>1.95456875928613E-005</v>
      </c>
      <c r="F377" s="5" t="n">
        <v>0.00015062792480696</v>
      </c>
      <c r="G377" s="5" t="n">
        <v>0.730000670837545</v>
      </c>
      <c r="H377" s="5" t="n">
        <v>-0.454030305122715</v>
      </c>
      <c r="I377" s="6" t="n">
        <v>3.13624574474954E-013</v>
      </c>
      <c r="J377" s="6" t="n">
        <v>4.16989344872728E-012</v>
      </c>
      <c r="K377" s="5" t="s">
        <v>684</v>
      </c>
      <c r="L377" s="5" t="s">
        <v>685</v>
      </c>
      <c r="M377" s="5" t="s">
        <v>18</v>
      </c>
      <c r="N377" s="5" t="s">
        <v>18</v>
      </c>
      <c r="O377" s="5" t="s">
        <v>686</v>
      </c>
    </row>
    <row r="378" s="5" customFormat="true" ht="13.5" hidden="false" customHeight="false" outlineLevel="0" collapsed="false">
      <c r="A378" s="5" t="s">
        <v>1223</v>
      </c>
      <c r="B378" s="5" t="s">
        <v>90</v>
      </c>
      <c r="C378" s="5" t="n">
        <v>0.63335898719634</v>
      </c>
      <c r="D378" s="5" t="n">
        <v>-0.658904645399596</v>
      </c>
      <c r="E378" s="5" t="n">
        <v>0.241568232084884</v>
      </c>
      <c r="F378" s="5" t="n">
        <v>0.458133785753477</v>
      </c>
      <c r="G378" s="5" t="n">
        <v>0.440153341659679</v>
      </c>
      <c r="H378" s="5" t="n">
        <v>-1.18392187406466</v>
      </c>
      <c r="I378" s="5" t="n">
        <v>0.0790235404973368</v>
      </c>
      <c r="J378" s="5" t="n">
        <v>0.19729563734687</v>
      </c>
      <c r="K378" s="5" t="s">
        <v>1224</v>
      </c>
      <c r="L378" s="5" t="s">
        <v>1225</v>
      </c>
      <c r="M378" s="5" t="s">
        <v>18</v>
      </c>
      <c r="N378" s="5" t="s">
        <v>18</v>
      </c>
      <c r="O378" s="5" t="s">
        <v>571</v>
      </c>
    </row>
    <row r="379" s="5" customFormat="true" ht="13.5" hidden="false" customHeight="false" outlineLevel="0" collapsed="false">
      <c r="A379" s="5" t="s">
        <v>1226</v>
      </c>
      <c r="B379" s="5" t="s">
        <v>15</v>
      </c>
      <c r="C379" s="5" t="n">
        <v>0.445298024228728</v>
      </c>
      <c r="D379" s="5" t="n">
        <v>-1.1671568842782</v>
      </c>
      <c r="E379" s="5" t="n">
        <v>0.149419204778878</v>
      </c>
      <c r="F379" s="5" t="n">
        <v>0.329556052749394</v>
      </c>
      <c r="G379" s="5" t="n">
        <v>0.539482519823521</v>
      </c>
      <c r="H379" s="5" t="n">
        <v>-0.890351880257441</v>
      </c>
      <c r="I379" s="5" t="n">
        <v>0.465634318672766</v>
      </c>
      <c r="J379" s="5" t="n">
        <v>0.684677157267666</v>
      </c>
      <c r="K379" s="5" t="s">
        <v>1227</v>
      </c>
      <c r="L379" s="5" t="s">
        <v>1000</v>
      </c>
      <c r="M379" s="5" t="s">
        <v>18</v>
      </c>
      <c r="N379" s="5" t="s">
        <v>18</v>
      </c>
      <c r="O379" s="5" t="s">
        <v>735</v>
      </c>
    </row>
    <row r="380" s="5" customFormat="true" ht="13.5" hidden="false" customHeight="false" outlineLevel="0" collapsed="false">
      <c r="A380" s="5" t="s">
        <v>1228</v>
      </c>
      <c r="B380" s="5" t="s">
        <v>393</v>
      </c>
      <c r="C380" s="5" t="n">
        <v>2.72182147420162</v>
      </c>
      <c r="D380" s="5" t="n">
        <v>1.44457244276751</v>
      </c>
      <c r="E380" s="6" t="n">
        <v>1.25221740840452E-041</v>
      </c>
      <c r="F380" s="6" t="n">
        <v>7.10413318387135E-040</v>
      </c>
      <c r="G380" s="5" t="n">
        <v>2.17294747124235</v>
      </c>
      <c r="H380" s="5" t="n">
        <v>1.11965329928029</v>
      </c>
      <c r="I380" s="6" t="n">
        <v>7.6790742145568E-011</v>
      </c>
      <c r="J380" s="6" t="n">
        <v>8.59001645643623E-010</v>
      </c>
      <c r="K380" s="5" t="s">
        <v>1229</v>
      </c>
      <c r="L380" s="5" t="s">
        <v>433</v>
      </c>
      <c r="M380" s="5" t="s">
        <v>141</v>
      </c>
      <c r="N380" s="5" t="s">
        <v>142</v>
      </c>
      <c r="O380" s="5" t="s">
        <v>434</v>
      </c>
    </row>
    <row r="381" s="5" customFormat="true" ht="13.5" hidden="false" customHeight="false" outlineLevel="0" collapsed="false">
      <c r="A381" s="5" t="s">
        <v>1230</v>
      </c>
      <c r="B381" s="5" t="s">
        <v>73</v>
      </c>
      <c r="C381" s="5" t="n">
        <v>1.01539585462537</v>
      </c>
      <c r="D381" s="5" t="n">
        <v>0.0220422753597848</v>
      </c>
      <c r="E381" s="5" t="n">
        <v>1</v>
      </c>
      <c r="F381" s="5" t="n">
        <v>1</v>
      </c>
      <c r="G381" s="5" t="n">
        <v>48.4646857259847</v>
      </c>
      <c r="H381" s="5" t="n">
        <v>5.59886199094442</v>
      </c>
      <c r="I381" s="6" t="n">
        <v>1.83909572718502E-038</v>
      </c>
      <c r="J381" s="6" t="n">
        <v>6.67187522687516E-037</v>
      </c>
      <c r="K381" s="5" t="s">
        <v>623</v>
      </c>
      <c r="L381" s="5" t="s">
        <v>730</v>
      </c>
      <c r="M381" s="5" t="s">
        <v>18</v>
      </c>
      <c r="N381" s="5" t="s">
        <v>18</v>
      </c>
      <c r="O381" s="5" t="s">
        <v>731</v>
      </c>
    </row>
    <row r="382" s="5" customFormat="true" ht="13.5" hidden="false" customHeight="false" outlineLevel="0" collapsed="false">
      <c r="A382" s="5" t="s">
        <v>1231</v>
      </c>
      <c r="B382" s="5" t="s">
        <v>112</v>
      </c>
      <c r="C382" s="5" t="n">
        <v>1.00471774926263</v>
      </c>
      <c r="D382" s="5" t="n">
        <v>0.00679026863764656</v>
      </c>
      <c r="E382" s="5" t="n">
        <v>0.961141111848673</v>
      </c>
      <c r="F382" s="5" t="n">
        <v>1</v>
      </c>
      <c r="G382" s="5" t="n">
        <v>2.30093835838088</v>
      </c>
      <c r="H382" s="5" t="n">
        <v>1.20222233460528</v>
      </c>
      <c r="I382" s="6" t="n">
        <v>1.78457893993188E-021</v>
      </c>
      <c r="J382" s="6" t="n">
        <v>3.67579015867125E-020</v>
      </c>
      <c r="K382" s="5" t="s">
        <v>1232</v>
      </c>
      <c r="L382" s="5" t="s">
        <v>1233</v>
      </c>
      <c r="M382" s="5" t="s">
        <v>18</v>
      </c>
      <c r="N382" s="5" t="s">
        <v>18</v>
      </c>
      <c r="O382" s="5" t="s">
        <v>1234</v>
      </c>
    </row>
    <row r="383" s="5" customFormat="true" ht="13.5" hidden="false" customHeight="false" outlineLevel="0" collapsed="false">
      <c r="A383" s="5" t="s">
        <v>1235</v>
      </c>
      <c r="B383" s="5" t="s">
        <v>21</v>
      </c>
      <c r="C383" s="5" t="n">
        <v>1.22449227571925</v>
      </c>
      <c r="D383" s="5" t="n">
        <v>0.292183673194104</v>
      </c>
      <c r="E383" s="5" t="n">
        <v>0.0120914519986797</v>
      </c>
      <c r="F383" s="5" t="n">
        <v>0.046662970469685</v>
      </c>
      <c r="G383" s="5" t="n">
        <v>1.1310188102743</v>
      </c>
      <c r="H383" s="5" t="n">
        <v>0.177622923371753</v>
      </c>
      <c r="I383" s="5" t="n">
        <v>0.132024491442943</v>
      </c>
      <c r="J383" s="5" t="n">
        <v>0.291757971292115</v>
      </c>
      <c r="K383" s="5" t="s">
        <v>1236</v>
      </c>
      <c r="L383" s="5" t="s">
        <v>1237</v>
      </c>
      <c r="M383" s="5" t="s">
        <v>18</v>
      </c>
      <c r="N383" s="5" t="s">
        <v>18</v>
      </c>
      <c r="O383" s="5" t="s">
        <v>1238</v>
      </c>
    </row>
    <row r="384" s="5" customFormat="true" ht="13.5" hidden="false" customHeight="false" outlineLevel="0" collapsed="false">
      <c r="A384" s="5" t="s">
        <v>1239</v>
      </c>
      <c r="B384" s="5" t="s">
        <v>41</v>
      </c>
      <c r="C384" s="5" t="n">
        <v>1.31416166224091</v>
      </c>
      <c r="D384" s="5" t="n">
        <v>0.394142760414627</v>
      </c>
      <c r="E384" s="5" t="n">
        <v>0.0731354743283557</v>
      </c>
      <c r="F384" s="5" t="n">
        <v>0.195991477315888</v>
      </c>
      <c r="G384" s="5" t="n">
        <v>2.89436891260099</v>
      </c>
      <c r="H384" s="5" t="n">
        <v>1.53324881767473</v>
      </c>
      <c r="I384" s="6" t="n">
        <v>6.36734526175444E-019</v>
      </c>
      <c r="J384" s="6" t="n">
        <v>1.1711686048613E-017</v>
      </c>
      <c r="K384" s="5" t="s">
        <v>37</v>
      </c>
      <c r="L384" s="5" t="s">
        <v>565</v>
      </c>
      <c r="M384" s="5" t="s">
        <v>18</v>
      </c>
      <c r="N384" s="5" t="s">
        <v>18</v>
      </c>
      <c r="O384" s="5" t="s">
        <v>566</v>
      </c>
    </row>
    <row r="385" s="5" customFormat="true" ht="13.5" hidden="false" customHeight="false" outlineLevel="0" collapsed="false">
      <c r="A385" s="5" t="s">
        <v>1240</v>
      </c>
      <c r="B385" s="5" t="s">
        <v>652</v>
      </c>
      <c r="C385" s="5" t="n">
        <v>0.862217338382168</v>
      </c>
      <c r="D385" s="5" t="n">
        <v>-0.213876520834811</v>
      </c>
      <c r="E385" s="5" t="n">
        <v>0.140569399215069</v>
      </c>
      <c r="F385" s="5" t="n">
        <v>0.315459999009895</v>
      </c>
      <c r="G385" s="5" t="n">
        <v>0.695709642489975</v>
      </c>
      <c r="H385" s="5" t="n">
        <v>-0.523442778385158</v>
      </c>
      <c r="I385" s="6" t="n">
        <v>4.11945895095671E-006</v>
      </c>
      <c r="J385" s="6" t="n">
        <v>2.87106474929234E-005</v>
      </c>
      <c r="K385" s="5" t="s">
        <v>1241</v>
      </c>
      <c r="L385" s="5" t="s">
        <v>653</v>
      </c>
      <c r="M385" s="5" t="s">
        <v>18</v>
      </c>
      <c r="N385" s="5" t="s">
        <v>18</v>
      </c>
      <c r="O385" s="5" t="s">
        <v>654</v>
      </c>
    </row>
    <row r="386" s="5" customFormat="true" ht="13.5" hidden="false" customHeight="false" outlineLevel="0" collapsed="false">
      <c r="A386" s="5" t="s">
        <v>1242</v>
      </c>
      <c r="B386" s="5" t="s">
        <v>108</v>
      </c>
      <c r="C386" s="5" t="n">
        <v>1.01549182069349</v>
      </c>
      <c r="D386" s="5" t="n">
        <v>0.0221786194543912</v>
      </c>
      <c r="E386" s="5" t="n">
        <v>1</v>
      </c>
      <c r="F386" s="5" t="n">
        <v>1</v>
      </c>
      <c r="G386" s="5" t="n">
        <v>1.28458134753588</v>
      </c>
      <c r="H386" s="5" t="n">
        <v>0.361298253392142</v>
      </c>
      <c r="I386" s="5" t="n">
        <v>0.0413327082136619</v>
      </c>
      <c r="J386" s="5" t="n">
        <v>0.117280706644173</v>
      </c>
      <c r="K386" s="5" t="s">
        <v>37</v>
      </c>
      <c r="L386" s="5" t="s">
        <v>109</v>
      </c>
      <c r="M386" s="5" t="s">
        <v>18</v>
      </c>
      <c r="N386" s="5" t="s">
        <v>18</v>
      </c>
      <c r="O386" s="5" t="s">
        <v>110</v>
      </c>
    </row>
    <row r="387" s="5" customFormat="true" ht="13.5" hidden="false" customHeight="false" outlineLevel="0" collapsed="false">
      <c r="A387" s="5" t="s">
        <v>1243</v>
      </c>
      <c r="B387" s="5" t="s">
        <v>361</v>
      </c>
      <c r="C387" s="5" t="n">
        <v>1.1734983681441</v>
      </c>
      <c r="D387" s="5" t="n">
        <v>0.230815835664194</v>
      </c>
      <c r="E387" s="5" t="n">
        <v>0.0262789259289186</v>
      </c>
      <c r="F387" s="5" t="n">
        <v>0.0877976160533637</v>
      </c>
      <c r="G387" s="5" t="n">
        <v>0.947793663922771</v>
      </c>
      <c r="H387" s="5" t="n">
        <v>-0.0773550784175363</v>
      </c>
      <c r="I387" s="5" t="n">
        <v>0.661047511894579</v>
      </c>
      <c r="J387" s="5" t="n">
        <v>0.837688212385403</v>
      </c>
      <c r="K387" s="5" t="s">
        <v>37</v>
      </c>
      <c r="L387" s="5" t="s">
        <v>764</v>
      </c>
      <c r="M387" s="5" t="s">
        <v>18</v>
      </c>
      <c r="N387" s="5" t="s">
        <v>18</v>
      </c>
      <c r="O387" s="5" t="s">
        <v>765</v>
      </c>
    </row>
    <row r="388" s="5" customFormat="true" ht="13.5" hidden="false" customHeight="false" outlineLevel="0" collapsed="false">
      <c r="A388" s="5" t="s">
        <v>1244</v>
      </c>
      <c r="B388" s="5" t="s">
        <v>58</v>
      </c>
      <c r="C388" s="5" t="n">
        <v>2.84254629759794</v>
      </c>
      <c r="D388" s="5" t="n">
        <v>1.50718384701409</v>
      </c>
      <c r="E388" s="6" t="n">
        <v>1.46754406436857E-005</v>
      </c>
      <c r="F388" s="5" t="n">
        <v>0.000115715363840017</v>
      </c>
      <c r="G388" s="5" t="n">
        <v>1.85955012734134</v>
      </c>
      <c r="H388" s="5" t="n">
        <v>0.894953638776477</v>
      </c>
      <c r="I388" s="5" t="n">
        <v>0.0754557015035005</v>
      </c>
      <c r="J388" s="5" t="n">
        <v>0.190073018857059</v>
      </c>
      <c r="K388" s="5" t="s">
        <v>59</v>
      </c>
      <c r="L388" s="5" t="s">
        <v>1145</v>
      </c>
      <c r="M388" s="5" t="s">
        <v>18</v>
      </c>
      <c r="N388" s="5" t="s">
        <v>18</v>
      </c>
      <c r="O388" s="5" t="s">
        <v>1146</v>
      </c>
    </row>
    <row r="389" s="5" customFormat="true" ht="13.5" hidden="false" customHeight="false" outlineLevel="0" collapsed="false">
      <c r="A389" s="5" t="s">
        <v>1245</v>
      </c>
      <c r="B389" s="5" t="s">
        <v>31</v>
      </c>
      <c r="C389" s="5" t="n">
        <v>0.815746882516971</v>
      </c>
      <c r="D389" s="5" t="n">
        <v>-0.293806526006814</v>
      </c>
      <c r="E389" s="6" t="n">
        <v>9.1129032167476E-005</v>
      </c>
      <c r="F389" s="5" t="n">
        <v>0.00062374712287616</v>
      </c>
      <c r="G389" s="5" t="n">
        <v>0.592901966092825</v>
      </c>
      <c r="H389" s="5" t="n">
        <v>-0.754134514102192</v>
      </c>
      <c r="I389" s="6" t="n">
        <v>2.12621337197944E-019</v>
      </c>
      <c r="J389" s="6" t="n">
        <v>3.996351121406E-018</v>
      </c>
      <c r="K389" s="5" t="s">
        <v>236</v>
      </c>
      <c r="L389" s="5" t="s">
        <v>70</v>
      </c>
      <c r="M389" s="5" t="s">
        <v>18</v>
      </c>
      <c r="N389" s="5" t="s">
        <v>18</v>
      </c>
      <c r="O389" s="5" t="s">
        <v>71</v>
      </c>
    </row>
    <row r="390" s="5" customFormat="true" ht="13.5" hidden="false" customHeight="false" outlineLevel="0" collapsed="false">
      <c r="A390" s="5" t="s">
        <v>1246</v>
      </c>
      <c r="B390" s="5" t="s">
        <v>73</v>
      </c>
      <c r="C390" s="5" t="n">
        <v>3.00927624263469</v>
      </c>
      <c r="D390" s="5" t="n">
        <v>1.58941654787646</v>
      </c>
      <c r="E390" s="6" t="n">
        <v>1.10204547718518E-011</v>
      </c>
      <c r="F390" s="6" t="n">
        <v>1.67764379639161E-010</v>
      </c>
      <c r="G390" s="5" t="n">
        <v>0.062725157818634</v>
      </c>
      <c r="H390" s="5" t="n">
        <v>-3.99481199426584</v>
      </c>
      <c r="I390" s="6" t="n">
        <v>2.38102309790011E-009</v>
      </c>
      <c r="J390" s="6" t="n">
        <v>2.35812591571486E-008</v>
      </c>
      <c r="K390" s="5" t="s">
        <v>74</v>
      </c>
      <c r="L390" s="5" t="s">
        <v>918</v>
      </c>
      <c r="M390" s="5" t="s">
        <v>18</v>
      </c>
      <c r="N390" s="5" t="s">
        <v>18</v>
      </c>
      <c r="O390" s="5" t="s">
        <v>919</v>
      </c>
    </row>
    <row r="391" s="5" customFormat="true" ht="13.5" hidden="false" customHeight="false" outlineLevel="0" collapsed="false">
      <c r="A391" s="5" t="s">
        <v>1247</v>
      </c>
      <c r="B391" s="5" t="s">
        <v>73</v>
      </c>
      <c r="C391" s="5" t="n">
        <v>1.31579764165594</v>
      </c>
      <c r="D391" s="5" t="n">
        <v>0.395937632061497</v>
      </c>
      <c r="E391" s="5" t="n">
        <v>0.0126440862924337</v>
      </c>
      <c r="F391" s="5" t="n">
        <v>0.0483445243295481</v>
      </c>
      <c r="G391" s="5" t="n">
        <v>1.32082788908462</v>
      </c>
      <c r="H391" s="5" t="n">
        <v>0.40144248797684</v>
      </c>
      <c r="I391" s="5" t="n">
        <v>0.0422473099379268</v>
      </c>
      <c r="J391" s="5" t="n">
        <v>0.119291871702595</v>
      </c>
      <c r="K391" s="5" t="s">
        <v>1248</v>
      </c>
      <c r="L391" s="5" t="s">
        <v>1249</v>
      </c>
      <c r="M391" s="5" t="s">
        <v>18</v>
      </c>
      <c r="N391" s="5" t="s">
        <v>18</v>
      </c>
      <c r="O391" s="5" t="s">
        <v>1250</v>
      </c>
    </row>
    <row r="392" s="5" customFormat="true" ht="13.5" hidden="false" customHeight="false" outlineLevel="0" collapsed="false">
      <c r="A392" s="5" t="s">
        <v>1251</v>
      </c>
      <c r="B392" s="5" t="s">
        <v>58</v>
      </c>
      <c r="C392" s="5" t="n">
        <v>2.10178711313412</v>
      </c>
      <c r="D392" s="5" t="n">
        <v>1.07161654828222</v>
      </c>
      <c r="E392" s="5" t="n">
        <v>0.0539946914223434</v>
      </c>
      <c r="F392" s="5" t="n">
        <v>0.154750350500671</v>
      </c>
      <c r="G392" s="5" t="n">
        <v>1.52078467327741</v>
      </c>
      <c r="H392" s="5" t="n">
        <v>0.604815897450169</v>
      </c>
      <c r="I392" s="5" t="n">
        <v>0.370670911939295</v>
      </c>
      <c r="J392" s="5" t="n">
        <v>0.595918796211131</v>
      </c>
      <c r="K392" s="5" t="s">
        <v>1252</v>
      </c>
      <c r="L392" s="5" t="s">
        <v>1253</v>
      </c>
      <c r="M392" s="5" t="s">
        <v>18</v>
      </c>
      <c r="N392" s="5" t="s">
        <v>18</v>
      </c>
      <c r="O392" s="5" t="s">
        <v>1254</v>
      </c>
    </row>
    <row r="393" s="5" customFormat="true" ht="13.5" hidden="false" customHeight="false" outlineLevel="0" collapsed="false">
      <c r="A393" s="5" t="s">
        <v>1255</v>
      </c>
      <c r="B393" s="5" t="s">
        <v>850</v>
      </c>
      <c r="C393" s="5" t="n">
        <v>0.781806981582889</v>
      </c>
      <c r="D393" s="5" t="n">
        <v>-0.355115626850031</v>
      </c>
      <c r="E393" s="6" t="n">
        <v>2.07067395106123E-006</v>
      </c>
      <c r="F393" s="6" t="n">
        <v>1.86453811702721E-005</v>
      </c>
      <c r="G393" s="5" t="n">
        <v>0.327838222923142</v>
      </c>
      <c r="H393" s="5" t="n">
        <v>-1.60894402566385</v>
      </c>
      <c r="I393" s="6" t="n">
        <v>5.61809275183942E-050</v>
      </c>
      <c r="J393" s="6" t="n">
        <v>2.76718825403348E-048</v>
      </c>
      <c r="K393" s="5" t="s">
        <v>37</v>
      </c>
      <c r="L393" s="5" t="s">
        <v>18</v>
      </c>
      <c r="M393" s="5" t="s">
        <v>18</v>
      </c>
      <c r="N393" s="5" t="s">
        <v>18</v>
      </c>
      <c r="O393" s="5" t="s">
        <v>18</v>
      </c>
    </row>
    <row r="394" s="5" customFormat="true" ht="13.5" hidden="false" customHeight="false" outlineLevel="0" collapsed="false">
      <c r="A394" s="5" t="s">
        <v>1256</v>
      </c>
      <c r="B394" s="5" t="s">
        <v>41</v>
      </c>
      <c r="C394" s="5" t="n">
        <v>7.53966518050993</v>
      </c>
      <c r="D394" s="5" t="n">
        <v>2.91450045809034</v>
      </c>
      <c r="E394" s="6" t="n">
        <v>4.44836837634837E-030</v>
      </c>
      <c r="F394" s="6" t="n">
        <v>1.76656711758508E-028</v>
      </c>
      <c r="G394" s="5" t="n">
        <v>3.89237396731957</v>
      </c>
      <c r="H394" s="5" t="n">
        <v>1.96065032648049</v>
      </c>
      <c r="I394" s="6" t="n">
        <v>9.48535691690612E-011</v>
      </c>
      <c r="J394" s="6" t="n">
        <v>1.0544315363071E-009</v>
      </c>
      <c r="K394" s="5" t="s">
        <v>37</v>
      </c>
      <c r="L394" s="5" t="s">
        <v>1257</v>
      </c>
      <c r="M394" s="5" t="s">
        <v>18</v>
      </c>
      <c r="N394" s="5" t="s">
        <v>18</v>
      </c>
      <c r="O394" s="5" t="s">
        <v>1258</v>
      </c>
    </row>
    <row r="395" s="5" customFormat="true" ht="13.5" hidden="false" customHeight="false" outlineLevel="0" collapsed="false">
      <c r="A395" s="5" t="s">
        <v>1259</v>
      </c>
      <c r="B395" s="5" t="s">
        <v>21</v>
      </c>
      <c r="C395" s="5" t="n">
        <v>0.493636250244021</v>
      </c>
      <c r="D395" s="5" t="n">
        <v>-1.01847975200664</v>
      </c>
      <c r="E395" s="6" t="n">
        <v>3.59095169725127E-037</v>
      </c>
      <c r="F395" s="6" t="n">
        <v>1.8004412928563E-035</v>
      </c>
      <c r="G395" s="5" t="n">
        <v>0.777320981372608</v>
      </c>
      <c r="H395" s="5" t="n">
        <v>-0.363417637037893</v>
      </c>
      <c r="I395" s="6" t="n">
        <v>4.61768451179933E-006</v>
      </c>
      <c r="J395" s="6" t="n">
        <v>3.20339303601117E-005</v>
      </c>
      <c r="K395" s="5" t="s">
        <v>1260</v>
      </c>
      <c r="L395" s="5" t="s">
        <v>1261</v>
      </c>
      <c r="M395" s="5" t="s">
        <v>18</v>
      </c>
      <c r="N395" s="5" t="s">
        <v>18</v>
      </c>
      <c r="O395" s="5" t="s">
        <v>1262</v>
      </c>
    </row>
    <row r="396" s="5" customFormat="true" ht="13.5" hidden="false" customHeight="false" outlineLevel="0" collapsed="false">
      <c r="A396" s="5" t="s">
        <v>1263</v>
      </c>
      <c r="B396" s="5" t="s">
        <v>119</v>
      </c>
      <c r="C396" s="5" t="n">
        <v>1.23610918875555</v>
      </c>
      <c r="D396" s="5" t="n">
        <v>0.305806185894874</v>
      </c>
      <c r="E396" s="5" t="n">
        <v>0.00067340814851925</v>
      </c>
      <c r="F396" s="5" t="n">
        <v>0.0037924588560052</v>
      </c>
      <c r="G396" s="5" t="n">
        <v>0.894392394699266</v>
      </c>
      <c r="H396" s="5" t="n">
        <v>-0.161020174345239</v>
      </c>
      <c r="I396" s="5" t="n">
        <v>0.104815682009647</v>
      </c>
      <c r="J396" s="5" t="n">
        <v>0.244966358095128</v>
      </c>
      <c r="K396" s="5" t="s">
        <v>1264</v>
      </c>
      <c r="L396" s="5" t="s">
        <v>430</v>
      </c>
      <c r="M396" s="5" t="s">
        <v>18</v>
      </c>
      <c r="N396" s="5" t="s">
        <v>18</v>
      </c>
      <c r="O396" s="5" t="s">
        <v>110</v>
      </c>
    </row>
    <row r="397" s="5" customFormat="true" ht="13.5" hidden="false" customHeight="false" outlineLevel="0" collapsed="false">
      <c r="A397" s="5" t="s">
        <v>1265</v>
      </c>
      <c r="B397" s="5" t="s">
        <v>388</v>
      </c>
      <c r="C397" s="5" t="n">
        <v>0.876027333442631</v>
      </c>
      <c r="D397" s="5" t="n">
        <v>-0.19095220998451</v>
      </c>
      <c r="E397" s="5" t="n">
        <v>0.00429053539919102</v>
      </c>
      <c r="F397" s="5" t="n">
        <v>0.0194342183674048</v>
      </c>
      <c r="G397" s="5" t="n">
        <v>0.863674622932861</v>
      </c>
      <c r="H397" s="5" t="n">
        <v>-0.211440194875579</v>
      </c>
      <c r="I397" s="5" t="n">
        <v>0.0040128692118799</v>
      </c>
      <c r="J397" s="5" t="n">
        <v>0.0162016425348587</v>
      </c>
      <c r="K397" s="5" t="s">
        <v>1266</v>
      </c>
      <c r="L397" s="5" t="s">
        <v>1267</v>
      </c>
      <c r="M397" s="5" t="s">
        <v>18</v>
      </c>
      <c r="N397" s="5" t="s">
        <v>18</v>
      </c>
      <c r="O397" s="5" t="s">
        <v>1268</v>
      </c>
    </row>
    <row r="398" s="5" customFormat="true" ht="13.5" hidden="false" customHeight="false" outlineLevel="0" collapsed="false">
      <c r="A398" s="5" t="s">
        <v>1269</v>
      </c>
      <c r="B398" s="5" t="s">
        <v>26</v>
      </c>
      <c r="C398" s="5" t="n">
        <v>1.04965953812326</v>
      </c>
      <c r="D398" s="5" t="n">
        <v>0.0699214590235473</v>
      </c>
      <c r="E398" s="5" t="n">
        <v>0.392132946366025</v>
      </c>
      <c r="F398" s="5" t="n">
        <v>0.624611586243813</v>
      </c>
      <c r="G398" s="5" t="n">
        <v>0.886439354082621</v>
      </c>
      <c r="H398" s="5" t="n">
        <v>-0.173906162643409</v>
      </c>
      <c r="I398" s="5" t="n">
        <v>0.0579843632247539</v>
      </c>
      <c r="J398" s="5" t="n">
        <v>0.154313324575605</v>
      </c>
      <c r="K398" s="5" t="s">
        <v>272</v>
      </c>
      <c r="L398" s="5" t="s">
        <v>273</v>
      </c>
      <c r="M398" s="5" t="s">
        <v>18</v>
      </c>
      <c r="N398" s="5" t="s">
        <v>18</v>
      </c>
      <c r="O398" s="5" t="s">
        <v>274</v>
      </c>
    </row>
    <row r="399" s="5" customFormat="true" ht="13.5" hidden="false" customHeight="false" outlineLevel="0" collapsed="false">
      <c r="A399" s="5" t="s">
        <v>1270</v>
      </c>
      <c r="B399" s="5" t="s">
        <v>361</v>
      </c>
      <c r="C399" s="5" t="n">
        <v>2.85868010225115</v>
      </c>
      <c r="D399" s="5" t="n">
        <v>1.51534918565017</v>
      </c>
      <c r="E399" s="6" t="n">
        <v>1.13816988017809E-045</v>
      </c>
      <c r="F399" s="6" t="n">
        <v>7.23656219369136E-044</v>
      </c>
      <c r="G399" s="5" t="n">
        <v>4.24676638588783</v>
      </c>
      <c r="H399" s="5" t="n">
        <v>2.08636474838604</v>
      </c>
      <c r="I399" s="6" t="n">
        <v>3.92914879685661E-112</v>
      </c>
      <c r="J399" s="6" t="n">
        <v>5.1812791250824E-110</v>
      </c>
      <c r="K399" s="5" t="s">
        <v>37</v>
      </c>
      <c r="L399" s="5" t="s">
        <v>18</v>
      </c>
      <c r="M399" s="5" t="s">
        <v>141</v>
      </c>
      <c r="N399" s="5" t="s">
        <v>142</v>
      </c>
      <c r="O399" s="5" t="s">
        <v>18</v>
      </c>
    </row>
    <row r="400" s="5" customFormat="true" ht="13.5" hidden="false" customHeight="false" outlineLevel="0" collapsed="false">
      <c r="A400" s="5" t="s">
        <v>1271</v>
      </c>
      <c r="B400" s="5" t="s">
        <v>26</v>
      </c>
      <c r="C400" s="5" t="n">
        <v>0.941409379904117</v>
      </c>
      <c r="D400" s="5" t="n">
        <v>-0.0871058672333229</v>
      </c>
      <c r="E400" s="5" t="n">
        <v>0.861544207994955</v>
      </c>
      <c r="F400" s="5" t="n">
        <v>0.959277905644227</v>
      </c>
      <c r="G400" s="5" t="n">
        <v>0.836062492822787</v>
      </c>
      <c r="H400" s="5" t="n">
        <v>-0.258317312011901</v>
      </c>
      <c r="I400" s="5" t="n">
        <v>0.407939412010662</v>
      </c>
      <c r="J400" s="5" t="n">
        <v>0.632202087149715</v>
      </c>
      <c r="K400" s="5" t="s">
        <v>37</v>
      </c>
      <c r="L400" s="5" t="s">
        <v>1201</v>
      </c>
      <c r="M400" s="5" t="s">
        <v>18</v>
      </c>
      <c r="N400" s="5" t="s">
        <v>18</v>
      </c>
      <c r="O400" s="5" t="s">
        <v>257</v>
      </c>
    </row>
    <row r="401" s="5" customFormat="true" ht="13.5" hidden="false" customHeight="false" outlineLevel="0" collapsed="false">
      <c r="A401" s="5" t="s">
        <v>1272</v>
      </c>
      <c r="B401" s="5" t="s">
        <v>26</v>
      </c>
      <c r="C401" s="5" t="n">
        <v>0.965763410348075</v>
      </c>
      <c r="D401" s="5" t="n">
        <v>-0.0502582893901977</v>
      </c>
      <c r="E401" s="5" t="n">
        <v>0.879163238518885</v>
      </c>
      <c r="F401" s="5" t="n">
        <v>0.96856042418089</v>
      </c>
      <c r="G401" s="5" t="n">
        <v>0.930943439722085</v>
      </c>
      <c r="H401" s="5" t="n">
        <v>-0.103234576631999</v>
      </c>
      <c r="I401" s="5" t="n">
        <v>0.910926704641332</v>
      </c>
      <c r="J401" s="5" t="n">
        <v>0.984754657866183</v>
      </c>
      <c r="K401" s="5" t="s">
        <v>1273</v>
      </c>
      <c r="L401" s="5" t="s">
        <v>1274</v>
      </c>
      <c r="M401" s="5" t="s">
        <v>18</v>
      </c>
      <c r="N401" s="5" t="s">
        <v>18</v>
      </c>
      <c r="O401" s="5" t="s">
        <v>1275</v>
      </c>
    </row>
    <row r="402" s="5" customFormat="true" ht="13.5" hidden="false" customHeight="false" outlineLevel="0" collapsed="false">
      <c r="A402" s="5" t="s">
        <v>1276</v>
      </c>
      <c r="B402" s="5" t="s">
        <v>21</v>
      </c>
      <c r="C402" s="5" t="n">
        <v>1.01903124649335</v>
      </c>
      <c r="D402" s="5" t="n">
        <v>0.0271982894525632</v>
      </c>
      <c r="E402" s="5" t="n">
        <v>0.916828220503587</v>
      </c>
      <c r="F402" s="5" t="n">
        <v>0.989650757130867</v>
      </c>
      <c r="G402" s="5" t="n">
        <v>1.09221909046745</v>
      </c>
      <c r="H402" s="5" t="n">
        <v>0.127262278443783</v>
      </c>
      <c r="I402" s="5" t="n">
        <v>0.416199884342451</v>
      </c>
      <c r="J402" s="5" t="n">
        <v>0.64099797419848</v>
      </c>
      <c r="K402" s="5" t="s">
        <v>1277</v>
      </c>
      <c r="L402" s="5" t="s">
        <v>1278</v>
      </c>
      <c r="M402" s="5" t="s">
        <v>18</v>
      </c>
      <c r="N402" s="5" t="s">
        <v>18</v>
      </c>
      <c r="O402" s="5" t="s">
        <v>1279</v>
      </c>
    </row>
    <row r="403" s="5" customFormat="true" ht="13.5" hidden="false" customHeight="false" outlineLevel="0" collapsed="false">
      <c r="A403" s="5" t="s">
        <v>1280</v>
      </c>
      <c r="B403" s="5" t="s">
        <v>90</v>
      </c>
      <c r="C403" s="5" t="n">
        <v>0.879313464090302</v>
      </c>
      <c r="D403" s="5" t="n">
        <v>-0.185550535353362</v>
      </c>
      <c r="E403" s="5" t="n">
        <v>0.406641769033617</v>
      </c>
      <c r="F403" s="5" t="n">
        <v>0.638775062438128</v>
      </c>
      <c r="G403" s="5" t="n">
        <v>0.742544569587659</v>
      </c>
      <c r="H403" s="5" t="n">
        <v>-0.429450471811252</v>
      </c>
      <c r="I403" s="5" t="n">
        <v>0.0525661444397698</v>
      </c>
      <c r="J403" s="5" t="n">
        <v>0.142472515673143</v>
      </c>
      <c r="K403" s="5" t="s">
        <v>1281</v>
      </c>
      <c r="L403" s="5" t="s">
        <v>129</v>
      </c>
      <c r="M403" s="5" t="s">
        <v>18</v>
      </c>
      <c r="N403" s="5" t="s">
        <v>18</v>
      </c>
      <c r="O403" s="5" t="s">
        <v>130</v>
      </c>
    </row>
    <row r="404" s="5" customFormat="true" ht="13.5" hidden="false" customHeight="false" outlineLevel="0" collapsed="false">
      <c r="A404" s="5" t="s">
        <v>1282</v>
      </c>
      <c r="B404" s="5" t="s">
        <v>652</v>
      </c>
      <c r="C404" s="5" t="n">
        <v>0.651799021945941</v>
      </c>
      <c r="D404" s="5" t="n">
        <v>-0.617500907638745</v>
      </c>
      <c r="E404" s="5" t="n">
        <v>0.00037670670759984</v>
      </c>
      <c r="F404" s="5" t="n">
        <v>0.00225420356791208</v>
      </c>
      <c r="G404" s="5" t="n">
        <v>0.819327015199174</v>
      </c>
      <c r="H404" s="5" t="n">
        <v>-0.287488710123639</v>
      </c>
      <c r="I404" s="5" t="n">
        <v>0.051608377234967</v>
      </c>
      <c r="J404" s="5" t="n">
        <v>0.140449397884591</v>
      </c>
      <c r="K404" s="5" t="s">
        <v>1283</v>
      </c>
      <c r="L404" s="5" t="s">
        <v>653</v>
      </c>
      <c r="M404" s="5" t="s">
        <v>18</v>
      </c>
      <c r="N404" s="5" t="s">
        <v>18</v>
      </c>
      <c r="O404" s="5" t="s">
        <v>654</v>
      </c>
    </row>
    <row r="405" s="5" customFormat="true" ht="13.5" hidden="false" customHeight="false" outlineLevel="0" collapsed="false">
      <c r="A405" s="5" t="s">
        <v>1284</v>
      </c>
      <c r="B405" s="5" t="s">
        <v>255</v>
      </c>
      <c r="C405" s="5" t="n">
        <v>1.631791461804</v>
      </c>
      <c r="D405" s="5" t="n">
        <v>0.706456696865349</v>
      </c>
      <c r="E405" s="5" t="n">
        <v>0.110679191883115</v>
      </c>
      <c r="F405" s="5" t="n">
        <v>0.265655834165902</v>
      </c>
      <c r="G405" s="5" t="n">
        <v>5.59418189980842</v>
      </c>
      <c r="H405" s="5" t="n">
        <v>2.48392716509137</v>
      </c>
      <c r="I405" s="6" t="n">
        <v>1.66070954531667E-012</v>
      </c>
      <c r="J405" s="6" t="n">
        <v>2.10207536810195E-011</v>
      </c>
      <c r="K405" s="5" t="s">
        <v>422</v>
      </c>
      <c r="L405" s="5" t="s">
        <v>657</v>
      </c>
      <c r="M405" s="5" t="s">
        <v>18</v>
      </c>
      <c r="N405" s="5" t="s">
        <v>18</v>
      </c>
      <c r="O405" s="5" t="s">
        <v>658</v>
      </c>
    </row>
    <row r="406" s="5" customFormat="true" ht="13.5" hidden="false" customHeight="false" outlineLevel="0" collapsed="false">
      <c r="A406" s="5" t="s">
        <v>1285</v>
      </c>
      <c r="B406" s="5" t="s">
        <v>196</v>
      </c>
      <c r="C406" s="5" t="n">
        <v>1.23914177962931</v>
      </c>
      <c r="D406" s="5" t="n">
        <v>0.309341266627742</v>
      </c>
      <c r="E406" s="5" t="n">
        <v>0.0453961069415273</v>
      </c>
      <c r="F406" s="5" t="n">
        <v>0.135662350641432</v>
      </c>
      <c r="G406" s="5" t="n">
        <v>1.34134173931313</v>
      </c>
      <c r="H406" s="5" t="n">
        <v>0.423676845595765</v>
      </c>
      <c r="I406" s="5" t="n">
        <v>0.00266465492926123</v>
      </c>
      <c r="J406" s="5" t="n">
        <v>0.0112323373872266</v>
      </c>
      <c r="K406" s="5" t="s">
        <v>37</v>
      </c>
      <c r="L406" s="5" t="s">
        <v>1286</v>
      </c>
      <c r="M406" s="5" t="s">
        <v>18</v>
      </c>
      <c r="N406" s="5" t="s">
        <v>18</v>
      </c>
      <c r="O406" s="5" t="s">
        <v>1287</v>
      </c>
    </row>
    <row r="407" s="5" customFormat="true" ht="13.5" hidden="false" customHeight="false" outlineLevel="0" collapsed="false">
      <c r="A407" s="5" t="s">
        <v>1288</v>
      </c>
      <c r="B407" s="5" t="s">
        <v>26</v>
      </c>
      <c r="C407" s="5" t="n">
        <v>1.01415164211025</v>
      </c>
      <c r="D407" s="5" t="n">
        <v>0.0202733889916296</v>
      </c>
      <c r="E407" s="5" t="n">
        <v>0.904331198086552</v>
      </c>
      <c r="F407" s="5" t="n">
        <v>0.982738281535477</v>
      </c>
      <c r="G407" s="5" t="n">
        <v>1.48669538518506</v>
      </c>
      <c r="H407" s="5" t="n">
        <v>0.572109078256637</v>
      </c>
      <c r="I407" s="6" t="n">
        <v>1.04275359748751E-005</v>
      </c>
      <c r="J407" s="6" t="n">
        <v>6.8816491222511E-005</v>
      </c>
      <c r="K407" s="5" t="s">
        <v>1289</v>
      </c>
      <c r="L407" s="5" t="s">
        <v>371</v>
      </c>
      <c r="M407" s="5" t="s">
        <v>18</v>
      </c>
      <c r="N407" s="5" t="s">
        <v>18</v>
      </c>
      <c r="O407" s="5" t="s">
        <v>372</v>
      </c>
    </row>
    <row r="408" s="5" customFormat="true" ht="13.5" hidden="false" customHeight="false" outlineLevel="0" collapsed="false">
      <c r="A408" s="5" t="s">
        <v>1290</v>
      </c>
      <c r="B408" s="5" t="s">
        <v>119</v>
      </c>
      <c r="C408" s="5" t="n">
        <v>0.936943023649261</v>
      </c>
      <c r="D408" s="5" t="n">
        <v>-0.0939667759227734</v>
      </c>
      <c r="E408" s="5" t="n">
        <v>0.341417472782507</v>
      </c>
      <c r="F408" s="5" t="n">
        <v>0.5725725610179</v>
      </c>
      <c r="G408" s="5" t="n">
        <v>1.00516485975866</v>
      </c>
      <c r="H408" s="5" t="n">
        <v>0.00743214105655737</v>
      </c>
      <c r="I408" s="5" t="n">
        <v>0.968063030491557</v>
      </c>
      <c r="J408" s="5" t="n">
        <v>1</v>
      </c>
      <c r="K408" s="5" t="s">
        <v>1291</v>
      </c>
      <c r="L408" s="5" t="s">
        <v>1292</v>
      </c>
      <c r="M408" s="5" t="s">
        <v>18</v>
      </c>
      <c r="N408" s="5" t="s">
        <v>18</v>
      </c>
      <c r="O408" s="5" t="s">
        <v>1293</v>
      </c>
    </row>
    <row r="409" s="5" customFormat="true" ht="13.5" hidden="false" customHeight="false" outlineLevel="0" collapsed="false">
      <c r="A409" s="5" t="s">
        <v>1294</v>
      </c>
      <c r="B409" s="5" t="s">
        <v>41</v>
      </c>
      <c r="C409" s="5" t="n">
        <v>1.325254372343</v>
      </c>
      <c r="D409" s="5" t="n">
        <v>0.406269300427443</v>
      </c>
      <c r="E409" s="6" t="n">
        <v>1.01308187212371E-011</v>
      </c>
      <c r="F409" s="6" t="n">
        <v>1.54597714904929E-010</v>
      </c>
      <c r="G409" s="5" t="n">
        <v>0.806071106574141</v>
      </c>
      <c r="H409" s="5" t="n">
        <v>-0.311020984946718</v>
      </c>
      <c r="I409" s="6" t="n">
        <v>1.09479103119014E-005</v>
      </c>
      <c r="J409" s="6" t="n">
        <v>7.21360921886365E-005</v>
      </c>
      <c r="K409" s="5" t="s">
        <v>37</v>
      </c>
      <c r="L409" s="5" t="s">
        <v>1295</v>
      </c>
      <c r="M409" s="5" t="s">
        <v>18</v>
      </c>
      <c r="N409" s="5" t="s">
        <v>18</v>
      </c>
      <c r="O409" s="5" t="s">
        <v>1296</v>
      </c>
    </row>
    <row r="410" s="5" customFormat="true" ht="13.5" hidden="false" customHeight="false" outlineLevel="0" collapsed="false">
      <c r="A410" s="5" t="s">
        <v>1297</v>
      </c>
      <c r="B410" s="5" t="s">
        <v>149</v>
      </c>
      <c r="C410" s="5" t="n">
        <v>0.917492439060453</v>
      </c>
      <c r="D410" s="5" t="n">
        <v>-0.124231825950514</v>
      </c>
      <c r="E410" s="5" t="n">
        <v>0.211966388230841</v>
      </c>
      <c r="F410" s="5" t="n">
        <v>0.420237494920355</v>
      </c>
      <c r="G410" s="5" t="n">
        <v>0.955369214384391</v>
      </c>
      <c r="H410" s="5" t="n">
        <v>-0.0658697064291985</v>
      </c>
      <c r="I410" s="5" t="n">
        <v>0.540685452984269</v>
      </c>
      <c r="J410" s="5" t="n">
        <v>0.74901359261447</v>
      </c>
      <c r="K410" s="5" t="s">
        <v>37</v>
      </c>
      <c r="L410" s="5" t="s">
        <v>1298</v>
      </c>
      <c r="M410" s="5" t="s">
        <v>18</v>
      </c>
      <c r="N410" s="5" t="s">
        <v>18</v>
      </c>
      <c r="O410" s="5" t="s">
        <v>1299</v>
      </c>
    </row>
    <row r="411" s="5" customFormat="true" ht="13.5" hidden="false" customHeight="false" outlineLevel="0" collapsed="false">
      <c r="A411" s="5" t="s">
        <v>1300</v>
      </c>
      <c r="B411" s="5" t="s">
        <v>50</v>
      </c>
      <c r="C411" s="5" t="n">
        <v>1.09460751580195</v>
      </c>
      <c r="D411" s="5" t="n">
        <v>0.130413667535053</v>
      </c>
      <c r="E411" s="5" t="n">
        <v>0.0845462638088591</v>
      </c>
      <c r="F411" s="5" t="n">
        <v>0.217967229041563</v>
      </c>
      <c r="G411" s="5" t="n">
        <v>0.909652004995645</v>
      </c>
      <c r="H411" s="5" t="n">
        <v>-0.136613359121788</v>
      </c>
      <c r="I411" s="5" t="n">
        <v>0.123722585915411</v>
      </c>
      <c r="J411" s="5" t="n">
        <v>0.278285096229392</v>
      </c>
      <c r="K411" s="5" t="s">
        <v>37</v>
      </c>
      <c r="L411" s="5" t="s">
        <v>1301</v>
      </c>
      <c r="M411" s="5" t="s">
        <v>18</v>
      </c>
      <c r="N411" s="5" t="s">
        <v>18</v>
      </c>
      <c r="O411" s="5" t="s">
        <v>224</v>
      </c>
    </row>
    <row r="412" s="5" customFormat="true" ht="13.5" hidden="false" customHeight="false" outlineLevel="0" collapsed="false">
      <c r="A412" s="5" t="s">
        <v>1302</v>
      </c>
      <c r="B412" s="5" t="s">
        <v>466</v>
      </c>
      <c r="C412" s="5" t="n">
        <v>0.926416338011825</v>
      </c>
      <c r="D412" s="5" t="n">
        <v>-0.110267398381465</v>
      </c>
      <c r="E412" s="5" t="n">
        <v>0.330074850818898</v>
      </c>
      <c r="F412" s="5" t="n">
        <v>0.560367964486531</v>
      </c>
      <c r="G412" s="5" t="n">
        <v>0.987969392195669</v>
      </c>
      <c r="H412" s="5" t="n">
        <v>-0.0174617478259199</v>
      </c>
      <c r="I412" s="5" t="n">
        <v>0.793463294954675</v>
      </c>
      <c r="J412" s="5" t="n">
        <v>0.916252870321798</v>
      </c>
      <c r="K412" s="5" t="s">
        <v>37</v>
      </c>
      <c r="L412" s="5" t="s">
        <v>18</v>
      </c>
      <c r="M412" s="5" t="s">
        <v>18</v>
      </c>
      <c r="N412" s="5" t="s">
        <v>18</v>
      </c>
      <c r="O412" s="5" t="s">
        <v>18</v>
      </c>
    </row>
    <row r="413" s="5" customFormat="true" ht="13.5" hidden="false" customHeight="false" outlineLevel="0" collapsed="false">
      <c r="A413" s="5" t="s">
        <v>1303</v>
      </c>
      <c r="B413" s="5" t="s">
        <v>850</v>
      </c>
      <c r="C413" s="5" t="n">
        <v>0.697764783776163</v>
      </c>
      <c r="D413" s="5" t="n">
        <v>-0.519187308409193</v>
      </c>
      <c r="E413" s="6" t="n">
        <v>1.63794809381727E-009</v>
      </c>
      <c r="F413" s="6" t="n">
        <v>2.0977641852682E-008</v>
      </c>
      <c r="G413" s="5" t="n">
        <v>0.499105348962378</v>
      </c>
      <c r="H413" s="5" t="n">
        <v>-1.0025837294568</v>
      </c>
      <c r="I413" s="6" t="n">
        <v>1.49449610846187E-021</v>
      </c>
      <c r="J413" s="6" t="n">
        <v>3.09234757253592E-020</v>
      </c>
      <c r="K413" s="5" t="s">
        <v>37</v>
      </c>
      <c r="L413" s="5" t="s">
        <v>18</v>
      </c>
      <c r="M413" s="5" t="s">
        <v>18</v>
      </c>
      <c r="N413" s="5" t="s">
        <v>18</v>
      </c>
      <c r="O413" s="5" t="s">
        <v>18</v>
      </c>
    </row>
    <row r="414" s="5" customFormat="true" ht="13.5" hidden="false" customHeight="false" outlineLevel="0" collapsed="false">
      <c r="A414" s="5" t="s">
        <v>1304</v>
      </c>
      <c r="B414" s="5" t="s">
        <v>31</v>
      </c>
      <c r="C414" s="5" t="n">
        <v>1.08790187635173</v>
      </c>
      <c r="D414" s="5" t="n">
        <v>0.121548438128056</v>
      </c>
      <c r="E414" s="5" t="n">
        <v>0.577927598867899</v>
      </c>
      <c r="F414" s="5" t="n">
        <v>0.782592043520024</v>
      </c>
      <c r="G414" s="5" t="n">
        <v>0.940328472016344</v>
      </c>
      <c r="H414" s="5" t="n">
        <v>-0.0887632932337324</v>
      </c>
      <c r="I414" s="5" t="n">
        <v>0.593516825420156</v>
      </c>
      <c r="J414" s="5" t="n">
        <v>0.787902642997111</v>
      </c>
      <c r="K414" s="5" t="s">
        <v>1305</v>
      </c>
      <c r="L414" s="5" t="s">
        <v>55</v>
      </c>
      <c r="M414" s="5" t="s">
        <v>18</v>
      </c>
      <c r="N414" s="5" t="s">
        <v>18</v>
      </c>
      <c r="O414" s="5" t="s">
        <v>56</v>
      </c>
    </row>
    <row r="415" s="5" customFormat="true" ht="13.5" hidden="false" customHeight="false" outlineLevel="0" collapsed="false">
      <c r="A415" s="5" t="s">
        <v>1306</v>
      </c>
      <c r="B415" s="5" t="s">
        <v>41</v>
      </c>
      <c r="C415" s="5" t="n">
        <v>1.07790685341024</v>
      </c>
      <c r="D415" s="5" t="n">
        <v>0.108232513963119</v>
      </c>
      <c r="E415" s="5" t="n">
        <v>0.17952153038548</v>
      </c>
      <c r="F415" s="5" t="n">
        <v>0.374755875570657</v>
      </c>
      <c r="G415" s="5" t="n">
        <v>0.912297583007942</v>
      </c>
      <c r="H415" s="5" t="n">
        <v>-0.132423599990935</v>
      </c>
      <c r="I415" s="5" t="n">
        <v>0.141491601789988</v>
      </c>
      <c r="J415" s="5" t="n">
        <v>0.307525524671829</v>
      </c>
      <c r="K415" s="5" t="s">
        <v>1307</v>
      </c>
      <c r="L415" s="5" t="s">
        <v>1308</v>
      </c>
      <c r="M415" s="5" t="s">
        <v>1309</v>
      </c>
      <c r="N415" s="5" t="s">
        <v>1310</v>
      </c>
      <c r="O415" s="5" t="s">
        <v>1311</v>
      </c>
    </row>
    <row r="416" s="5" customFormat="true" ht="13.5" hidden="false" customHeight="false" outlineLevel="0" collapsed="false">
      <c r="A416" s="5" t="s">
        <v>1312</v>
      </c>
      <c r="B416" s="5" t="s">
        <v>112</v>
      </c>
      <c r="C416" s="5" t="n">
        <v>1.8091164137126</v>
      </c>
      <c r="D416" s="5" t="n">
        <v>0.855285246036605</v>
      </c>
      <c r="E416" s="6" t="n">
        <v>1.62732262502408E-018</v>
      </c>
      <c r="F416" s="6" t="n">
        <v>3.90916800340638E-017</v>
      </c>
      <c r="G416" s="5" t="n">
        <v>2.3072069500077</v>
      </c>
      <c r="H416" s="5" t="n">
        <v>1.20614741553332</v>
      </c>
      <c r="I416" s="6" t="n">
        <v>1.24276506990315E-029</v>
      </c>
      <c r="J416" s="6" t="n">
        <v>3.45685645504422E-028</v>
      </c>
      <c r="K416" s="5" t="s">
        <v>1313</v>
      </c>
      <c r="L416" s="5" t="s">
        <v>1314</v>
      </c>
      <c r="M416" s="5" t="s">
        <v>18</v>
      </c>
      <c r="N416" s="5" t="s">
        <v>18</v>
      </c>
      <c r="O416" s="5" t="s">
        <v>1315</v>
      </c>
    </row>
    <row r="417" s="5" customFormat="true" ht="13.5" hidden="false" customHeight="false" outlineLevel="0" collapsed="false">
      <c r="A417" s="5" t="s">
        <v>1316</v>
      </c>
      <c r="B417" s="5" t="s">
        <v>466</v>
      </c>
      <c r="C417" s="5" t="n">
        <v>2.2824447667873</v>
      </c>
      <c r="D417" s="5" t="n">
        <v>1.1905799486449</v>
      </c>
      <c r="E417" s="6" t="n">
        <v>8.70169356871771E-013</v>
      </c>
      <c r="F417" s="6" t="n">
        <v>1.4393895629471E-011</v>
      </c>
      <c r="G417" s="5" t="n">
        <v>2.43944915932664</v>
      </c>
      <c r="H417" s="5" t="n">
        <v>1.28655541630282</v>
      </c>
      <c r="I417" s="6" t="n">
        <v>5.61695737429531E-008</v>
      </c>
      <c r="J417" s="6" t="n">
        <v>4.89737374985349E-007</v>
      </c>
      <c r="K417" s="5" t="s">
        <v>18</v>
      </c>
      <c r="L417" s="5" t="s">
        <v>18</v>
      </c>
      <c r="M417" s="5" t="s">
        <v>18</v>
      </c>
      <c r="N417" s="5" t="s">
        <v>18</v>
      </c>
      <c r="O417" s="5" t="s">
        <v>18</v>
      </c>
    </row>
    <row r="418" s="5" customFormat="true" ht="13.5" hidden="false" customHeight="false" outlineLevel="0" collapsed="false">
      <c r="A418" s="5" t="s">
        <v>1317</v>
      </c>
      <c r="B418" s="5" t="s">
        <v>361</v>
      </c>
      <c r="C418" s="5" t="n">
        <v>1.20522147089092</v>
      </c>
      <c r="D418" s="5" t="n">
        <v>0.269298279730983</v>
      </c>
      <c r="E418" s="5" t="n">
        <v>0.187564847229987</v>
      </c>
      <c r="F418" s="5" t="n">
        <v>0.386319204287186</v>
      </c>
      <c r="G418" s="5" t="n">
        <v>2.3447247120897</v>
      </c>
      <c r="H418" s="5" t="n">
        <v>1.22941854968451</v>
      </c>
      <c r="I418" s="6" t="n">
        <v>2.44398121616686E-016</v>
      </c>
      <c r="J418" s="6" t="n">
        <v>3.86861504290421E-015</v>
      </c>
      <c r="K418" s="5" t="s">
        <v>37</v>
      </c>
      <c r="L418" s="5" t="s">
        <v>764</v>
      </c>
      <c r="M418" s="5" t="s">
        <v>18</v>
      </c>
      <c r="N418" s="5" t="s">
        <v>18</v>
      </c>
      <c r="O418" s="5" t="s">
        <v>765</v>
      </c>
    </row>
    <row r="419" s="5" customFormat="true" ht="13.5" hidden="false" customHeight="false" outlineLevel="0" collapsed="false">
      <c r="A419" s="5" t="s">
        <v>1318</v>
      </c>
      <c r="B419" s="5" t="s">
        <v>15</v>
      </c>
      <c r="C419" s="5" t="n">
        <v>1.06519333297311</v>
      </c>
      <c r="D419" s="5" t="n">
        <v>0.0911153038857896</v>
      </c>
      <c r="E419" s="5" t="n">
        <v>0.486809994109478</v>
      </c>
      <c r="F419" s="5" t="n">
        <v>0.709947203090847</v>
      </c>
      <c r="G419" s="5" t="n">
        <v>1.39281302096571</v>
      </c>
      <c r="H419" s="5" t="n">
        <v>0.47800159546154</v>
      </c>
      <c r="I419" s="5" t="n">
        <v>0.00468576128009074</v>
      </c>
      <c r="J419" s="5" t="n">
        <v>0.0185487973925828</v>
      </c>
      <c r="K419" s="5" t="s">
        <v>37</v>
      </c>
      <c r="L419" s="5" t="s">
        <v>1319</v>
      </c>
      <c r="M419" s="5" t="s">
        <v>18</v>
      </c>
      <c r="N419" s="5" t="s">
        <v>18</v>
      </c>
      <c r="O419" s="5" t="s">
        <v>1320</v>
      </c>
    </row>
    <row r="420" s="5" customFormat="true" ht="13.5" hidden="false" customHeight="false" outlineLevel="0" collapsed="false">
      <c r="A420" s="5" t="s">
        <v>1321</v>
      </c>
      <c r="B420" s="5" t="s">
        <v>119</v>
      </c>
      <c r="C420" s="5" t="n">
        <v>1.05468004597243</v>
      </c>
      <c r="D420" s="5" t="n">
        <v>0.0768054007352237</v>
      </c>
      <c r="E420" s="5" t="n">
        <v>0.569101264459268</v>
      </c>
      <c r="F420" s="5" t="n">
        <v>0.775804747752761</v>
      </c>
      <c r="G420" s="5" t="n">
        <v>1.13000281288364</v>
      </c>
      <c r="H420" s="5" t="n">
        <v>0.176326363904384</v>
      </c>
      <c r="I420" s="5" t="n">
        <v>0.246747138792473</v>
      </c>
      <c r="J420" s="5" t="n">
        <v>0.455599269530656</v>
      </c>
      <c r="K420" s="5" t="s">
        <v>1322</v>
      </c>
      <c r="L420" s="5" t="s">
        <v>120</v>
      </c>
      <c r="M420" s="5" t="s">
        <v>18</v>
      </c>
      <c r="N420" s="5" t="s">
        <v>18</v>
      </c>
      <c r="O420" s="5" t="s">
        <v>121</v>
      </c>
    </row>
    <row r="421" s="5" customFormat="true" ht="13.5" hidden="false" customHeight="false" outlineLevel="0" collapsed="false">
      <c r="A421" s="5" t="s">
        <v>1323</v>
      </c>
      <c r="B421" s="5" t="s">
        <v>652</v>
      </c>
      <c r="C421" s="5" t="n">
        <v>0.866240339186943</v>
      </c>
      <c r="D421" s="5" t="n">
        <v>-0.207160737316943</v>
      </c>
      <c r="E421" s="5" t="n">
        <v>0.0373310997440317</v>
      </c>
      <c r="F421" s="5" t="n">
        <v>0.116268739511506</v>
      </c>
      <c r="G421" s="5" t="n">
        <v>0.736585414366417</v>
      </c>
      <c r="H421" s="5" t="n">
        <v>-0.441075265162033</v>
      </c>
      <c r="I421" s="6" t="n">
        <v>4.86062132875198E-005</v>
      </c>
      <c r="J421" s="5" t="n">
        <v>0.000288706542841958</v>
      </c>
      <c r="K421" s="5" t="s">
        <v>37</v>
      </c>
      <c r="L421" s="5" t="s">
        <v>1324</v>
      </c>
      <c r="M421" s="5" t="s">
        <v>18</v>
      </c>
      <c r="N421" s="5" t="s">
        <v>18</v>
      </c>
      <c r="O421" s="5" t="s">
        <v>1325</v>
      </c>
    </row>
    <row r="422" s="5" customFormat="true" ht="13.5" hidden="false" customHeight="false" outlineLevel="0" collapsed="false">
      <c r="A422" s="5" t="s">
        <v>1326</v>
      </c>
      <c r="B422" s="5" t="s">
        <v>161</v>
      </c>
      <c r="C422" s="5" t="n">
        <v>0.905975828195682</v>
      </c>
      <c r="D422" s="5" t="n">
        <v>-0.142455535794022</v>
      </c>
      <c r="E422" s="5" t="n">
        <v>0.751606595615225</v>
      </c>
      <c r="F422" s="5" t="n">
        <v>0.899052836533091</v>
      </c>
      <c r="G422" s="5" t="n">
        <v>5.10383876207146</v>
      </c>
      <c r="H422" s="5" t="n">
        <v>2.35158275292053</v>
      </c>
      <c r="I422" s="6" t="n">
        <v>2.97724791775215E-026</v>
      </c>
      <c r="J422" s="6" t="n">
        <v>7.40169075851739E-025</v>
      </c>
      <c r="K422" s="5" t="s">
        <v>1327</v>
      </c>
      <c r="L422" s="5" t="s">
        <v>997</v>
      </c>
      <c r="M422" s="5" t="s">
        <v>18</v>
      </c>
      <c r="N422" s="5" t="s">
        <v>18</v>
      </c>
      <c r="O422" s="5" t="s">
        <v>998</v>
      </c>
    </row>
    <row r="423" s="5" customFormat="true" ht="13.5" hidden="false" customHeight="false" outlineLevel="0" collapsed="false">
      <c r="A423" s="5" t="s">
        <v>1328</v>
      </c>
      <c r="B423" s="5" t="s">
        <v>718</v>
      </c>
      <c r="C423" s="5" t="n">
        <v>1.14726646919699</v>
      </c>
      <c r="D423" s="5" t="n">
        <v>0.198200517021079</v>
      </c>
      <c r="E423" s="5" t="n">
        <v>0.00288790049033107</v>
      </c>
      <c r="F423" s="5" t="n">
        <v>0.0137601110743013</v>
      </c>
      <c r="G423" s="5" t="n">
        <v>0.905058785836544</v>
      </c>
      <c r="H423" s="5" t="n">
        <v>-0.143916592989327</v>
      </c>
      <c r="I423" s="5" t="n">
        <v>0.0571359394305104</v>
      </c>
      <c r="J423" s="5" t="n">
        <v>0.152465565956879</v>
      </c>
      <c r="K423" s="5" t="s">
        <v>1329</v>
      </c>
      <c r="L423" s="5" t="s">
        <v>1330</v>
      </c>
      <c r="M423" s="5" t="s">
        <v>141</v>
      </c>
      <c r="N423" s="5" t="s">
        <v>142</v>
      </c>
      <c r="O423" s="5" t="s">
        <v>1331</v>
      </c>
    </row>
    <row r="424" s="5" customFormat="true" ht="13.5" hidden="false" customHeight="false" outlineLevel="0" collapsed="false">
      <c r="A424" s="5" t="s">
        <v>1332</v>
      </c>
      <c r="B424" s="5" t="s">
        <v>31</v>
      </c>
      <c r="C424" s="5" t="n">
        <v>0.807273285057436</v>
      </c>
      <c r="D424" s="5" t="n">
        <v>-0.308870945232805</v>
      </c>
      <c r="E424" s="5" t="n">
        <v>0.543209132148052</v>
      </c>
      <c r="F424" s="5" t="n">
        <v>0.756260799784005</v>
      </c>
      <c r="G424" s="5" t="n">
        <v>1.1752923914506</v>
      </c>
      <c r="H424" s="5" t="n">
        <v>0.233019717828047</v>
      </c>
      <c r="I424" s="5" t="n">
        <v>0.59146077564221</v>
      </c>
      <c r="J424" s="5" t="n">
        <v>0.786185435270976</v>
      </c>
      <c r="K424" s="5" t="s">
        <v>1333</v>
      </c>
      <c r="L424" s="5" t="s">
        <v>1334</v>
      </c>
      <c r="M424" s="5" t="s">
        <v>18</v>
      </c>
      <c r="N424" s="5" t="s">
        <v>18</v>
      </c>
      <c r="O424" s="5" t="s">
        <v>18</v>
      </c>
    </row>
    <row r="425" s="5" customFormat="true" ht="13.5" hidden="false" customHeight="false" outlineLevel="0" collapsed="false">
      <c r="A425" s="5" t="s">
        <v>1335</v>
      </c>
      <c r="B425" s="5" t="s">
        <v>21</v>
      </c>
      <c r="C425" s="5" t="n">
        <v>1.29339290318066</v>
      </c>
      <c r="D425" s="5" t="n">
        <v>0.371160599483149</v>
      </c>
      <c r="E425" s="5" t="n">
        <v>0.000416012028598845</v>
      </c>
      <c r="F425" s="5" t="n">
        <v>0.00246056854456608</v>
      </c>
      <c r="G425" s="5" t="n">
        <v>1.3082853060198</v>
      </c>
      <c r="H425" s="5" t="n">
        <v>0.387677192743858</v>
      </c>
      <c r="I425" s="5" t="n">
        <v>0.000930135549366462</v>
      </c>
      <c r="J425" s="5" t="n">
        <v>0.00434163194336335</v>
      </c>
      <c r="K425" s="5" t="s">
        <v>1336</v>
      </c>
      <c r="L425" s="5" t="s">
        <v>23</v>
      </c>
      <c r="M425" s="5" t="s">
        <v>18</v>
      </c>
      <c r="N425" s="5" t="s">
        <v>18</v>
      </c>
      <c r="O425" s="5" t="s">
        <v>24</v>
      </c>
    </row>
    <row r="426" s="5" customFormat="true" ht="13.5" hidden="false" customHeight="false" outlineLevel="0" collapsed="false">
      <c r="A426" s="5" t="s">
        <v>1337</v>
      </c>
      <c r="B426" s="5" t="s">
        <v>828</v>
      </c>
      <c r="C426" s="5" t="n">
        <v>1.10711691333459</v>
      </c>
      <c r="D426" s="5" t="n">
        <v>0.146807581091272</v>
      </c>
      <c r="E426" s="5" t="n">
        <v>0.198343382607958</v>
      </c>
      <c r="F426" s="5" t="n">
        <v>0.402102997282919</v>
      </c>
      <c r="G426" s="5" t="n">
        <v>1.06780105462118</v>
      </c>
      <c r="H426" s="5" t="n">
        <v>0.0946428790036168</v>
      </c>
      <c r="I426" s="5" t="n">
        <v>0.445836556857842</v>
      </c>
      <c r="J426" s="5" t="n">
        <v>0.666977463592434</v>
      </c>
      <c r="K426" s="5" t="s">
        <v>1338</v>
      </c>
      <c r="L426" s="5" t="s">
        <v>830</v>
      </c>
      <c r="M426" s="5" t="s">
        <v>18</v>
      </c>
      <c r="N426" s="5" t="s">
        <v>18</v>
      </c>
      <c r="O426" s="5" t="s">
        <v>831</v>
      </c>
    </row>
    <row r="427" s="5" customFormat="true" ht="13.5" hidden="false" customHeight="false" outlineLevel="0" collapsed="false">
      <c r="A427" s="5" t="s">
        <v>1339</v>
      </c>
      <c r="B427" s="5" t="s">
        <v>123</v>
      </c>
      <c r="C427" s="5" t="n">
        <v>0.788486512201719</v>
      </c>
      <c r="D427" s="5" t="n">
        <v>-0.342842018306735</v>
      </c>
      <c r="E427" s="5" t="n">
        <v>0.239957077577534</v>
      </c>
      <c r="F427" s="5" t="n">
        <v>0.456082420119603</v>
      </c>
      <c r="G427" s="5" t="n">
        <v>0.704611660142611</v>
      </c>
      <c r="H427" s="5" t="n">
        <v>-0.505099745670818</v>
      </c>
      <c r="I427" s="5" t="n">
        <v>0.0639841983345904</v>
      </c>
      <c r="J427" s="5" t="n">
        <v>0.16715704141436</v>
      </c>
      <c r="K427" s="5" t="s">
        <v>1340</v>
      </c>
      <c r="L427" s="5" t="s">
        <v>1341</v>
      </c>
      <c r="M427" s="5" t="s">
        <v>18</v>
      </c>
      <c r="N427" s="5" t="s">
        <v>18</v>
      </c>
      <c r="O427" s="5" t="s">
        <v>1342</v>
      </c>
    </row>
    <row r="428" s="5" customFormat="true" ht="13.5" hidden="false" customHeight="false" outlineLevel="0" collapsed="false">
      <c r="A428" s="5" t="s">
        <v>1343</v>
      </c>
      <c r="B428" s="5" t="s">
        <v>26</v>
      </c>
      <c r="C428" s="5" t="n">
        <v>0</v>
      </c>
      <c r="D428" s="5" t="e">
        <f aca="false">-#NAME?</f>
        <v>#NAME?</v>
      </c>
      <c r="E428" s="5" t="n">
        <v>0.842784278704245</v>
      </c>
      <c r="F428" s="5" t="n">
        <v>0.949417797690193</v>
      </c>
      <c r="G428" s="5" t="n">
        <v>0</v>
      </c>
      <c r="H428" s="5" t="e">
        <f aca="false">-#NAME?</f>
        <v>#NAME?</v>
      </c>
      <c r="I428" s="6" t="n">
        <v>4.14830765520686E-010</v>
      </c>
      <c r="J428" s="6" t="n">
        <v>4.37159711165838E-009</v>
      </c>
      <c r="K428" s="5" t="s">
        <v>1344</v>
      </c>
      <c r="L428" s="5" t="s">
        <v>1345</v>
      </c>
      <c r="M428" s="5" t="s">
        <v>18</v>
      </c>
      <c r="N428" s="5" t="s">
        <v>18</v>
      </c>
      <c r="O428" s="5" t="s">
        <v>1346</v>
      </c>
    </row>
    <row r="429" s="5" customFormat="true" ht="13.5" hidden="false" customHeight="false" outlineLevel="0" collapsed="false">
      <c r="A429" s="5" t="s">
        <v>1347</v>
      </c>
      <c r="B429" s="5" t="s">
        <v>50</v>
      </c>
      <c r="C429" s="5" t="n">
        <v>1.06801179114298</v>
      </c>
      <c r="D429" s="5" t="n">
        <v>0.0949275748621688</v>
      </c>
      <c r="E429" s="5" t="n">
        <v>0.289903805815677</v>
      </c>
      <c r="F429" s="5" t="n">
        <v>0.516291238239639</v>
      </c>
      <c r="G429" s="5" t="n">
        <v>0.979042706290578</v>
      </c>
      <c r="H429" s="5" t="n">
        <v>-0.0305563026683649</v>
      </c>
      <c r="I429" s="5" t="n">
        <v>0.753588904119374</v>
      </c>
      <c r="J429" s="5" t="n">
        <v>0.895736267747648</v>
      </c>
      <c r="K429" s="5" t="s">
        <v>1348</v>
      </c>
      <c r="L429" s="5" t="s">
        <v>301</v>
      </c>
      <c r="M429" s="5" t="s">
        <v>302</v>
      </c>
      <c r="N429" s="5" t="s">
        <v>303</v>
      </c>
      <c r="O429" s="5" t="s">
        <v>304</v>
      </c>
    </row>
    <row r="430" s="5" customFormat="true" ht="13.5" hidden="false" customHeight="false" outlineLevel="0" collapsed="false">
      <c r="A430" s="5" t="s">
        <v>1349</v>
      </c>
      <c r="B430" s="5" t="s">
        <v>36</v>
      </c>
      <c r="C430" s="5" t="n">
        <v>2.5003755900452</v>
      </c>
      <c r="D430" s="5" t="n">
        <v>1.32214482336581</v>
      </c>
      <c r="E430" s="6" t="n">
        <v>7.29261049247049E-042</v>
      </c>
      <c r="F430" s="6" t="n">
        <v>4.15612350594804E-040</v>
      </c>
      <c r="G430" s="5" t="n">
        <v>1.20608923889571</v>
      </c>
      <c r="H430" s="5" t="n">
        <v>0.270336656615495</v>
      </c>
      <c r="I430" s="5" t="n">
        <v>0.0103001183546047</v>
      </c>
      <c r="J430" s="5" t="n">
        <v>0.0366859377994731</v>
      </c>
      <c r="K430" s="5" t="s">
        <v>1350</v>
      </c>
      <c r="L430" s="5" t="s">
        <v>38</v>
      </c>
      <c r="M430" s="5" t="s">
        <v>18</v>
      </c>
      <c r="N430" s="5" t="s">
        <v>18</v>
      </c>
      <c r="O430" s="5" t="s">
        <v>39</v>
      </c>
    </row>
    <row r="431" s="5" customFormat="true" ht="13.5" hidden="false" customHeight="false" outlineLevel="0" collapsed="false">
      <c r="A431" s="5" t="s">
        <v>1351</v>
      </c>
      <c r="B431" s="5" t="s">
        <v>123</v>
      </c>
      <c r="C431" s="5" t="n">
        <v>0.319036550603034</v>
      </c>
      <c r="D431" s="5" t="n">
        <v>-1.64820637825451</v>
      </c>
      <c r="E431" s="6" t="n">
        <v>2.9806739648273E-071</v>
      </c>
      <c r="F431" s="6" t="n">
        <v>3.10076847925215E-069</v>
      </c>
      <c r="G431" s="5" t="n">
        <v>0.30171879872178</v>
      </c>
      <c r="H431" s="5" t="n">
        <v>-1.72872350785657</v>
      </c>
      <c r="I431" s="6" t="n">
        <v>1.27918513977335E-035</v>
      </c>
      <c r="J431" s="6" t="n">
        <v>4.29375504896581E-034</v>
      </c>
      <c r="K431" s="5" t="s">
        <v>1352</v>
      </c>
      <c r="L431" s="5" t="s">
        <v>866</v>
      </c>
      <c r="M431" s="5" t="s">
        <v>18</v>
      </c>
      <c r="N431" s="5" t="s">
        <v>18</v>
      </c>
      <c r="O431" s="5" t="s">
        <v>867</v>
      </c>
    </row>
    <row r="432" s="5" customFormat="true" ht="13.5" hidden="false" customHeight="false" outlineLevel="0" collapsed="false">
      <c r="A432" s="5" t="s">
        <v>1353</v>
      </c>
      <c r="B432" s="5" t="s">
        <v>41</v>
      </c>
      <c r="C432" s="5" t="n">
        <v>1.34257920445665</v>
      </c>
      <c r="D432" s="5" t="n">
        <v>0.425007201436894</v>
      </c>
      <c r="E432" s="5" t="n">
        <v>0.242794760315423</v>
      </c>
      <c r="F432" s="5" t="n">
        <v>0.459561363922799</v>
      </c>
      <c r="G432" s="5" t="n">
        <v>1.40224594285049</v>
      </c>
      <c r="H432" s="5" t="n">
        <v>0.487739408843951</v>
      </c>
      <c r="I432" s="5" t="n">
        <v>0.276939364863804</v>
      </c>
      <c r="J432" s="5" t="n">
        <v>0.493328553391508</v>
      </c>
      <c r="K432" s="5" t="s">
        <v>37</v>
      </c>
      <c r="L432" s="5" t="s">
        <v>1354</v>
      </c>
      <c r="M432" s="5" t="s">
        <v>18</v>
      </c>
      <c r="N432" s="5" t="s">
        <v>18</v>
      </c>
      <c r="O432" s="5" t="s">
        <v>1355</v>
      </c>
    </row>
    <row r="433" s="5" customFormat="true" ht="13.5" hidden="false" customHeight="false" outlineLevel="0" collapsed="false">
      <c r="A433" s="5" t="s">
        <v>1356</v>
      </c>
      <c r="B433" s="5" t="s">
        <v>90</v>
      </c>
      <c r="C433" s="5" t="n">
        <v>1.52637980367799</v>
      </c>
      <c r="D433" s="5" t="n">
        <v>0.610113987536798</v>
      </c>
      <c r="E433" s="5" t="n">
        <v>0.113757495248262</v>
      </c>
      <c r="F433" s="5" t="n">
        <v>0.271005405981363</v>
      </c>
      <c r="G433" s="5" t="n">
        <v>3.05288877871041</v>
      </c>
      <c r="H433" s="5" t="n">
        <v>1.61017503097091</v>
      </c>
      <c r="I433" s="6" t="n">
        <v>5.76669268717938E-005</v>
      </c>
      <c r="J433" s="5" t="n">
        <v>0.000338132647553398</v>
      </c>
      <c r="K433" s="5" t="s">
        <v>1357</v>
      </c>
      <c r="L433" s="5" t="s">
        <v>741</v>
      </c>
      <c r="M433" s="5" t="s">
        <v>18</v>
      </c>
      <c r="N433" s="5" t="s">
        <v>18</v>
      </c>
      <c r="O433" s="5" t="s">
        <v>571</v>
      </c>
    </row>
    <row r="434" s="5" customFormat="true" ht="13.5" hidden="false" customHeight="false" outlineLevel="0" collapsed="false">
      <c r="A434" s="5" t="s">
        <v>1358</v>
      </c>
      <c r="B434" s="5" t="s">
        <v>1359</v>
      </c>
      <c r="C434" s="5" t="n">
        <v>0.512198345603682</v>
      </c>
      <c r="D434" s="5" t="n">
        <v>-0.965225501837218</v>
      </c>
      <c r="E434" s="6" t="n">
        <v>1.16593875651127E-011</v>
      </c>
      <c r="F434" s="6" t="n">
        <v>1.77275124577062E-010</v>
      </c>
      <c r="G434" s="5" t="n">
        <v>0.256218998256868</v>
      </c>
      <c r="H434" s="5" t="n">
        <v>-1.96455064155446</v>
      </c>
      <c r="I434" s="6" t="n">
        <v>2.50804892468987E-049</v>
      </c>
      <c r="J434" s="6" t="n">
        <v>1.20905422340514E-047</v>
      </c>
      <c r="K434" s="5" t="s">
        <v>1360</v>
      </c>
      <c r="L434" s="5" t="s">
        <v>1361</v>
      </c>
      <c r="M434" s="5" t="s">
        <v>18</v>
      </c>
      <c r="N434" s="5" t="s">
        <v>18</v>
      </c>
      <c r="O434" s="5" t="s">
        <v>1362</v>
      </c>
    </row>
    <row r="435" s="5" customFormat="true" ht="13.5" hidden="false" customHeight="false" outlineLevel="0" collapsed="false">
      <c r="A435" s="5" t="s">
        <v>1363</v>
      </c>
      <c r="B435" s="5" t="s">
        <v>119</v>
      </c>
      <c r="C435" s="5" t="n">
        <v>0.787771110662834</v>
      </c>
      <c r="D435" s="5" t="n">
        <v>-0.34415158383497</v>
      </c>
      <c r="E435" s="5" t="n">
        <v>0.710998388036335</v>
      </c>
      <c r="F435" s="5" t="n">
        <v>0.870468971656239</v>
      </c>
      <c r="G435" s="5" t="n">
        <v>1.00388829280313</v>
      </c>
      <c r="H435" s="5" t="n">
        <v>0.00559874300871841</v>
      </c>
      <c r="I435" s="5" t="n">
        <v>0.940227485000314</v>
      </c>
      <c r="J435" s="5" t="n">
        <v>1</v>
      </c>
      <c r="K435" s="5" t="s">
        <v>895</v>
      </c>
      <c r="L435" s="5" t="s">
        <v>896</v>
      </c>
      <c r="M435" s="5" t="s">
        <v>18</v>
      </c>
      <c r="N435" s="5" t="s">
        <v>18</v>
      </c>
      <c r="O435" s="5" t="s">
        <v>897</v>
      </c>
    </row>
    <row r="436" s="5" customFormat="true" ht="13.5" hidden="false" customHeight="false" outlineLevel="0" collapsed="false">
      <c r="A436" s="5" t="s">
        <v>1364</v>
      </c>
      <c r="B436" s="5" t="s">
        <v>1359</v>
      </c>
      <c r="C436" s="5" t="n">
        <v>1.33404886262471</v>
      </c>
      <c r="D436" s="5" t="n">
        <v>0.415811509532493</v>
      </c>
      <c r="E436" s="6" t="n">
        <v>1.57741422256244E-005</v>
      </c>
      <c r="F436" s="5" t="n">
        <v>0.000123638240708928</v>
      </c>
      <c r="G436" s="5" t="n">
        <v>2.19891039922651</v>
      </c>
      <c r="H436" s="5" t="n">
        <v>1.13678881873349</v>
      </c>
      <c r="I436" s="6" t="n">
        <v>3.08346601794301E-023</v>
      </c>
      <c r="J436" s="6" t="n">
        <v>6.85541691036518E-022</v>
      </c>
      <c r="K436" s="5" t="s">
        <v>1365</v>
      </c>
      <c r="L436" s="5" t="s">
        <v>1366</v>
      </c>
      <c r="M436" s="5" t="s">
        <v>18</v>
      </c>
      <c r="N436" s="5" t="s">
        <v>18</v>
      </c>
      <c r="O436" s="5" t="s">
        <v>1367</v>
      </c>
    </row>
    <row r="437" s="5" customFormat="true" ht="13.5" hidden="false" customHeight="false" outlineLevel="0" collapsed="false">
      <c r="A437" s="5" t="s">
        <v>1368</v>
      </c>
      <c r="B437" s="5" t="s">
        <v>119</v>
      </c>
      <c r="C437" s="5" t="n">
        <v>1.00336898932471</v>
      </c>
      <c r="D437" s="5" t="n">
        <v>0.00485225517537434</v>
      </c>
      <c r="E437" s="5" t="n">
        <v>0.933430222668269</v>
      </c>
      <c r="F437" s="5" t="n">
        <v>0.997993874091387</v>
      </c>
      <c r="G437" s="5" t="n">
        <v>0.949802396145786</v>
      </c>
      <c r="H437" s="5" t="n">
        <v>-0.0743006990793173</v>
      </c>
      <c r="I437" s="5" t="n">
        <v>0.462495837634183</v>
      </c>
      <c r="J437" s="5" t="n">
        <v>0.681582115474818</v>
      </c>
      <c r="K437" s="5" t="s">
        <v>37</v>
      </c>
      <c r="L437" s="5" t="s">
        <v>1369</v>
      </c>
      <c r="M437" s="5" t="s">
        <v>18</v>
      </c>
      <c r="N437" s="5" t="s">
        <v>18</v>
      </c>
      <c r="O437" s="5" t="s">
        <v>1370</v>
      </c>
    </row>
    <row r="438" s="5" customFormat="true" ht="13.5" hidden="false" customHeight="false" outlineLevel="0" collapsed="false">
      <c r="A438" s="5" t="s">
        <v>1371</v>
      </c>
      <c r="B438" s="5" t="s">
        <v>466</v>
      </c>
      <c r="C438" s="5" t="n">
        <v>0.524119958238536</v>
      </c>
      <c r="D438" s="5" t="n">
        <v>-0.932031047725064</v>
      </c>
      <c r="E438" s="6" t="n">
        <v>1.41268204788266E-011</v>
      </c>
      <c r="F438" s="6" t="n">
        <v>2.13622799371267E-010</v>
      </c>
      <c r="G438" s="5" t="n">
        <v>0.480011925349033</v>
      </c>
      <c r="H438" s="5" t="n">
        <v>-1.05885784649483</v>
      </c>
      <c r="I438" s="6" t="n">
        <v>7.46899013277203E-014</v>
      </c>
      <c r="J438" s="6" t="n">
        <v>1.02845105568551E-012</v>
      </c>
      <c r="K438" s="5" t="s">
        <v>18</v>
      </c>
      <c r="L438" s="5" t="s">
        <v>18</v>
      </c>
      <c r="M438" s="5" t="s">
        <v>18</v>
      </c>
      <c r="N438" s="5" t="s">
        <v>18</v>
      </c>
      <c r="O438" s="5" t="s">
        <v>18</v>
      </c>
    </row>
    <row r="439" s="5" customFormat="true" ht="13.5" hidden="false" customHeight="false" outlineLevel="0" collapsed="false">
      <c r="A439" s="5" t="s">
        <v>1372</v>
      </c>
      <c r="B439" s="5" t="s">
        <v>41</v>
      </c>
      <c r="C439" s="5" t="n">
        <v>2.82490508205009</v>
      </c>
      <c r="D439" s="5" t="n">
        <v>1.49820239320705</v>
      </c>
      <c r="E439" s="5" t="n">
        <v>0.000424154436152905</v>
      </c>
      <c r="F439" s="5" t="n">
        <v>0.00250251617453355</v>
      </c>
      <c r="G439" s="5" t="n">
        <v>0.926192625729348</v>
      </c>
      <c r="H439" s="5" t="n">
        <v>-0.110615824421067</v>
      </c>
      <c r="I439" s="5" t="n">
        <v>0.960271148197487</v>
      </c>
      <c r="J439" s="5" t="n">
        <v>1</v>
      </c>
      <c r="K439" s="5" t="s">
        <v>1373</v>
      </c>
      <c r="L439" s="5" t="s">
        <v>974</v>
      </c>
      <c r="M439" s="5" t="s">
        <v>18</v>
      </c>
      <c r="N439" s="5" t="s">
        <v>18</v>
      </c>
      <c r="O439" s="5" t="s">
        <v>18</v>
      </c>
    </row>
    <row r="440" s="5" customFormat="true" ht="13.5" hidden="false" customHeight="false" outlineLevel="0" collapsed="false">
      <c r="A440" s="5" t="s">
        <v>1374</v>
      </c>
      <c r="B440" s="5" t="s">
        <v>218</v>
      </c>
      <c r="C440" s="5" t="n">
        <v>2.01221651447772</v>
      </c>
      <c r="D440" s="5" t="n">
        <v>1.00878554746823</v>
      </c>
      <c r="E440" s="5" t="n">
        <v>0.000274139164269998</v>
      </c>
      <c r="F440" s="5" t="n">
        <v>0.0016903728283108</v>
      </c>
      <c r="G440" s="5" t="n">
        <v>12.1678450249897</v>
      </c>
      <c r="H440" s="5" t="n">
        <v>3.60500177838271</v>
      </c>
      <c r="I440" s="6" t="n">
        <v>6.29055389348505E-171</v>
      </c>
      <c r="J440" s="6" t="n">
        <v>1.50749494891661E-168</v>
      </c>
      <c r="K440" s="5" t="s">
        <v>1375</v>
      </c>
      <c r="L440" s="5" t="s">
        <v>1376</v>
      </c>
      <c r="M440" s="5" t="s">
        <v>18</v>
      </c>
      <c r="N440" s="5" t="s">
        <v>18</v>
      </c>
      <c r="O440" s="5" t="s">
        <v>727</v>
      </c>
    </row>
    <row r="441" s="5" customFormat="true" ht="13.5" hidden="false" customHeight="false" outlineLevel="0" collapsed="false">
      <c r="A441" s="5" t="s">
        <v>1377</v>
      </c>
      <c r="B441" s="5" t="s">
        <v>1002</v>
      </c>
      <c r="C441" s="5" t="n">
        <v>1.86204202451762</v>
      </c>
      <c r="D441" s="5" t="n">
        <v>0.896885633519152</v>
      </c>
      <c r="E441" s="5" t="n">
        <v>0.0522928855266509</v>
      </c>
      <c r="F441" s="5" t="n">
        <v>0.151075716280748</v>
      </c>
      <c r="G441" s="5" t="n">
        <v>2.6387684576582</v>
      </c>
      <c r="H441" s="5" t="n">
        <v>1.39986476497132</v>
      </c>
      <c r="I441" s="6" t="n">
        <v>2.5185474812726E-005</v>
      </c>
      <c r="J441" s="5" t="n">
        <v>0.000156377077418428</v>
      </c>
      <c r="K441" s="5" t="s">
        <v>37</v>
      </c>
      <c r="L441" s="5" t="s">
        <v>1378</v>
      </c>
      <c r="M441" s="5" t="s">
        <v>18</v>
      </c>
      <c r="N441" s="5" t="s">
        <v>18</v>
      </c>
      <c r="O441" s="5" t="s">
        <v>1379</v>
      </c>
    </row>
    <row r="442" s="5" customFormat="true" ht="13.5" hidden="false" customHeight="false" outlineLevel="0" collapsed="false">
      <c r="A442" s="5" t="s">
        <v>1380</v>
      </c>
      <c r="B442" s="5" t="s">
        <v>63</v>
      </c>
      <c r="C442" s="5" t="n">
        <v>0.861782938401286</v>
      </c>
      <c r="D442" s="5" t="n">
        <v>-0.214603558666397</v>
      </c>
      <c r="E442" s="5" t="n">
        <v>0.635744182253461</v>
      </c>
      <c r="F442" s="5" t="n">
        <v>0.822828364284387</v>
      </c>
      <c r="G442" s="5" t="n">
        <v>0.728679460226967</v>
      </c>
      <c r="H442" s="5" t="n">
        <v>-0.456643769824826</v>
      </c>
      <c r="I442" s="5" t="n">
        <v>0.657653844340955</v>
      </c>
      <c r="J442" s="5" t="n">
        <v>0.83498251464644</v>
      </c>
      <c r="K442" s="5" t="s">
        <v>1381</v>
      </c>
      <c r="L442" s="5" t="s">
        <v>730</v>
      </c>
      <c r="M442" s="5" t="s">
        <v>18</v>
      </c>
      <c r="N442" s="5" t="s">
        <v>18</v>
      </c>
      <c r="O442" s="5" t="s">
        <v>731</v>
      </c>
    </row>
    <row r="443" s="5" customFormat="true" ht="13.5" hidden="false" customHeight="false" outlineLevel="0" collapsed="false">
      <c r="A443" s="5" t="s">
        <v>1382</v>
      </c>
      <c r="B443" s="5" t="s">
        <v>73</v>
      </c>
      <c r="C443" s="5" t="n">
        <v>1.41054560615415</v>
      </c>
      <c r="D443" s="5" t="n">
        <v>0.496253312296223</v>
      </c>
      <c r="E443" s="5" t="n">
        <v>0.0168297262958054</v>
      </c>
      <c r="F443" s="5" t="n">
        <v>0.0612711080223927</v>
      </c>
      <c r="G443" s="5" t="n">
        <v>0.775307350755324</v>
      </c>
      <c r="H443" s="5" t="n">
        <v>-0.367159751585707</v>
      </c>
      <c r="I443" s="5" t="n">
        <v>0.141343333438863</v>
      </c>
      <c r="J443" s="5" t="n">
        <v>0.307310468402407</v>
      </c>
      <c r="K443" s="5" t="s">
        <v>1383</v>
      </c>
      <c r="L443" s="5" t="s">
        <v>1384</v>
      </c>
      <c r="M443" s="5" t="s">
        <v>18</v>
      </c>
      <c r="N443" s="5" t="s">
        <v>18</v>
      </c>
      <c r="O443" s="5" t="s">
        <v>1385</v>
      </c>
    </row>
    <row r="444" s="5" customFormat="true" ht="13.5" hidden="false" customHeight="false" outlineLevel="0" collapsed="false">
      <c r="A444" s="5" t="s">
        <v>1386</v>
      </c>
      <c r="B444" s="5" t="s">
        <v>73</v>
      </c>
      <c r="C444" s="5" t="n">
        <v>9.86085896683836</v>
      </c>
      <c r="D444" s="5" t="n">
        <v>3.30171332340062</v>
      </c>
      <c r="E444" s="5" t="n">
        <v>0.00406709541849908</v>
      </c>
      <c r="F444" s="5" t="n">
        <v>0.0185294837977653</v>
      </c>
      <c r="G444" s="5" t="n">
        <v>21.5937034087509</v>
      </c>
      <c r="H444" s="5" t="n">
        <v>4.43253878758773</v>
      </c>
      <c r="I444" s="6" t="n">
        <v>1.8603630503363E-013</v>
      </c>
      <c r="J444" s="6" t="n">
        <v>2.50490698560408E-012</v>
      </c>
      <c r="K444" s="5" t="s">
        <v>1383</v>
      </c>
      <c r="L444" s="5" t="s">
        <v>307</v>
      </c>
      <c r="M444" s="5" t="s">
        <v>18</v>
      </c>
      <c r="N444" s="5" t="s">
        <v>18</v>
      </c>
      <c r="O444" s="5" t="s">
        <v>34</v>
      </c>
    </row>
    <row r="445" s="5" customFormat="true" ht="13.5" hidden="false" customHeight="false" outlineLevel="0" collapsed="false">
      <c r="A445" s="5" t="s">
        <v>1387</v>
      </c>
      <c r="B445" s="5" t="s">
        <v>119</v>
      </c>
      <c r="C445" s="5" t="n">
        <v>0.807434052333573</v>
      </c>
      <c r="D445" s="5" t="n">
        <v>-0.308583663262363</v>
      </c>
      <c r="E445" s="6" t="n">
        <v>3.12262861688026E-005</v>
      </c>
      <c r="F445" s="5" t="n">
        <v>0.000232095227047133</v>
      </c>
      <c r="G445" s="5" t="n">
        <v>0.643832782315425</v>
      </c>
      <c r="H445" s="5" t="n">
        <v>-0.635242057867041</v>
      </c>
      <c r="I445" s="6" t="n">
        <v>3.09676581820276E-014</v>
      </c>
      <c r="J445" s="6" t="n">
        <v>4.3604912139586E-013</v>
      </c>
      <c r="K445" s="5" t="s">
        <v>37</v>
      </c>
      <c r="L445" s="5" t="s">
        <v>290</v>
      </c>
      <c r="M445" s="5" t="s">
        <v>18</v>
      </c>
      <c r="N445" s="5" t="s">
        <v>18</v>
      </c>
      <c r="O445" s="5" t="s">
        <v>291</v>
      </c>
    </row>
    <row r="446" s="5" customFormat="true" ht="13.5" hidden="false" customHeight="false" outlineLevel="0" collapsed="false">
      <c r="A446" s="5" t="s">
        <v>1388</v>
      </c>
      <c r="B446" s="5" t="s">
        <v>119</v>
      </c>
      <c r="C446" s="5" t="n">
        <v>0.898500086290853</v>
      </c>
      <c r="D446" s="5" t="n">
        <v>-0.154409452597465</v>
      </c>
      <c r="E446" s="5" t="n">
        <v>0.385720698422159</v>
      </c>
      <c r="F446" s="5" t="n">
        <v>0.618413723410702</v>
      </c>
      <c r="G446" s="5" t="n">
        <v>0.963324687188625</v>
      </c>
      <c r="H446" s="5" t="n">
        <v>-0.053905956582819</v>
      </c>
      <c r="I446" s="5" t="n">
        <v>0.792461596051671</v>
      </c>
      <c r="J446" s="5" t="n">
        <v>0.915639048470048</v>
      </c>
      <c r="K446" s="5" t="s">
        <v>37</v>
      </c>
      <c r="L446" s="5" t="s">
        <v>120</v>
      </c>
      <c r="M446" s="5" t="s">
        <v>18</v>
      </c>
      <c r="N446" s="5" t="s">
        <v>18</v>
      </c>
      <c r="O446" s="5" t="s">
        <v>121</v>
      </c>
    </row>
    <row r="447" s="5" customFormat="true" ht="13.5" hidden="false" customHeight="false" outlineLevel="0" collapsed="false">
      <c r="A447" s="5" t="s">
        <v>1389</v>
      </c>
      <c r="B447" s="5" t="s">
        <v>112</v>
      </c>
      <c r="C447" s="5" t="n">
        <v>0.871016734030493</v>
      </c>
      <c r="D447" s="5" t="n">
        <v>-0.199227658645433</v>
      </c>
      <c r="E447" s="5" t="n">
        <v>0.0219886487473414</v>
      </c>
      <c r="F447" s="5" t="n">
        <v>0.0761747442550172</v>
      </c>
      <c r="G447" s="5" t="n">
        <v>0.839069501605421</v>
      </c>
      <c r="H447" s="5" t="n">
        <v>-0.253137778300207</v>
      </c>
      <c r="I447" s="5" t="n">
        <v>0.00879767219390729</v>
      </c>
      <c r="J447" s="5" t="n">
        <v>0.0319767221946553</v>
      </c>
      <c r="K447" s="5" t="s">
        <v>1232</v>
      </c>
      <c r="L447" s="5" t="s">
        <v>1233</v>
      </c>
      <c r="M447" s="5" t="s">
        <v>18</v>
      </c>
      <c r="N447" s="5" t="s">
        <v>18</v>
      </c>
      <c r="O447" s="5" t="s">
        <v>1234</v>
      </c>
    </row>
    <row r="448" s="5" customFormat="true" ht="13.5" hidden="false" customHeight="false" outlineLevel="0" collapsed="false">
      <c r="A448" s="5" t="s">
        <v>1390</v>
      </c>
      <c r="B448" s="5" t="s">
        <v>31</v>
      </c>
      <c r="C448" s="5" t="n">
        <v>0.957109831781927</v>
      </c>
      <c r="D448" s="5" t="n">
        <v>-0.0632436062521316</v>
      </c>
      <c r="E448" s="5" t="n">
        <v>0.978187528350196</v>
      </c>
      <c r="F448" s="5" t="n">
        <v>1</v>
      </c>
      <c r="G448" s="5" t="n">
        <v>2.59317155145076</v>
      </c>
      <c r="H448" s="5" t="n">
        <v>1.37471765094266</v>
      </c>
      <c r="I448" s="5" t="n">
        <v>0.000173450086382622</v>
      </c>
      <c r="J448" s="5" t="n">
        <v>0.000937721584146224</v>
      </c>
      <c r="K448" s="5" t="s">
        <v>1391</v>
      </c>
      <c r="L448" s="5" t="s">
        <v>1392</v>
      </c>
      <c r="M448" s="5" t="s">
        <v>141</v>
      </c>
      <c r="N448" s="5" t="s">
        <v>142</v>
      </c>
      <c r="O448" s="5" t="s">
        <v>18</v>
      </c>
    </row>
    <row r="449" s="5" customFormat="true" ht="13.5" hidden="false" customHeight="false" outlineLevel="0" collapsed="false">
      <c r="A449" s="5" t="s">
        <v>1393</v>
      </c>
      <c r="B449" s="5" t="s">
        <v>63</v>
      </c>
      <c r="C449" s="5" t="n">
        <v>1.11345467339979</v>
      </c>
      <c r="D449" s="5" t="n">
        <v>0.155042829978133</v>
      </c>
      <c r="E449" s="5" t="n">
        <v>0.0609561797128017</v>
      </c>
      <c r="F449" s="5" t="n">
        <v>0.170283905787694</v>
      </c>
      <c r="G449" s="5" t="n">
        <v>1.04762620115165</v>
      </c>
      <c r="H449" s="5" t="n">
        <v>0.0671240470833646</v>
      </c>
      <c r="I449" s="5" t="n">
        <v>0.35066159506152</v>
      </c>
      <c r="J449" s="5" t="n">
        <v>0.574652401309112</v>
      </c>
      <c r="K449" s="5" t="s">
        <v>1394</v>
      </c>
      <c r="L449" s="5" t="s">
        <v>1395</v>
      </c>
      <c r="M449" s="5" t="s">
        <v>18</v>
      </c>
      <c r="N449" s="5" t="s">
        <v>18</v>
      </c>
      <c r="O449" s="5" t="s">
        <v>1396</v>
      </c>
    </row>
    <row r="450" s="5" customFormat="true" ht="13.5" hidden="false" customHeight="false" outlineLevel="0" collapsed="false">
      <c r="A450" s="5" t="s">
        <v>1397</v>
      </c>
      <c r="B450" s="5" t="s">
        <v>63</v>
      </c>
      <c r="C450" s="5" t="n">
        <v>0.93195169744226</v>
      </c>
      <c r="D450" s="5" t="n">
        <v>-0.101672912182026</v>
      </c>
      <c r="E450" s="5" t="n">
        <v>0.824119896124695</v>
      </c>
      <c r="F450" s="5" t="n">
        <v>0.93851192465363</v>
      </c>
      <c r="G450" s="5" t="n">
        <v>1.06253417852739</v>
      </c>
      <c r="H450" s="5" t="n">
        <v>0.0875092491551805</v>
      </c>
      <c r="I450" s="5" t="n">
        <v>0.982493763586831</v>
      </c>
      <c r="J450" s="5" t="n">
        <v>1</v>
      </c>
      <c r="K450" s="5" t="s">
        <v>37</v>
      </c>
      <c r="L450" s="5" t="s">
        <v>1398</v>
      </c>
      <c r="M450" s="5" t="s">
        <v>18</v>
      </c>
      <c r="N450" s="5" t="s">
        <v>18</v>
      </c>
      <c r="O450" s="5" t="s">
        <v>1399</v>
      </c>
    </row>
    <row r="451" s="5" customFormat="true" ht="13.5" hidden="false" customHeight="false" outlineLevel="0" collapsed="false">
      <c r="A451" s="5" t="s">
        <v>1400</v>
      </c>
      <c r="B451" s="5" t="s">
        <v>63</v>
      </c>
      <c r="C451" s="5" t="n">
        <v>0.617598598881023</v>
      </c>
      <c r="D451" s="5" t="n">
        <v>-0.695258615256907</v>
      </c>
      <c r="E451" s="6" t="n">
        <v>7.9822670557655E-015</v>
      </c>
      <c r="F451" s="6" t="n">
        <v>1.52974599362847E-013</v>
      </c>
      <c r="G451" s="5" t="n">
        <v>0.415025324570901</v>
      </c>
      <c r="H451" s="5" t="n">
        <v>-1.26872872344433</v>
      </c>
      <c r="I451" s="6" t="n">
        <v>2.46650475125193E-027</v>
      </c>
      <c r="J451" s="6" t="n">
        <v>6.38014508722904E-026</v>
      </c>
      <c r="K451" s="5" t="s">
        <v>1401</v>
      </c>
      <c r="L451" s="5" t="s">
        <v>1402</v>
      </c>
      <c r="M451" s="5" t="s">
        <v>483</v>
      </c>
      <c r="N451" s="5" t="s">
        <v>484</v>
      </c>
      <c r="O451" s="5" t="s">
        <v>1403</v>
      </c>
    </row>
    <row r="452" s="5" customFormat="true" ht="13.5" hidden="false" customHeight="false" outlineLevel="0" collapsed="false">
      <c r="A452" s="5" t="s">
        <v>1404</v>
      </c>
      <c r="B452" s="5" t="s">
        <v>26</v>
      </c>
      <c r="C452" s="5" t="n">
        <v>1.44834612766161</v>
      </c>
      <c r="D452" s="5" t="n">
        <v>0.534406420782794</v>
      </c>
      <c r="E452" s="5" t="n">
        <v>0.214157741204354</v>
      </c>
      <c r="F452" s="5" t="n">
        <v>0.422772914127252</v>
      </c>
      <c r="G452" s="5" t="n">
        <v>0.969706249426305</v>
      </c>
      <c r="H452" s="5" t="n">
        <v>-0.0443803132356614</v>
      </c>
      <c r="I452" s="5" t="n">
        <v>0.976879601520452</v>
      </c>
      <c r="J452" s="5" t="n">
        <v>1</v>
      </c>
      <c r="K452" s="5" t="s">
        <v>1405</v>
      </c>
      <c r="L452" s="5" t="s">
        <v>1406</v>
      </c>
      <c r="M452" s="5" t="s">
        <v>18</v>
      </c>
      <c r="N452" s="5" t="s">
        <v>18</v>
      </c>
      <c r="O452" s="5" t="s">
        <v>1275</v>
      </c>
    </row>
    <row r="453" s="5" customFormat="true" ht="13.5" hidden="false" customHeight="false" outlineLevel="0" collapsed="false">
      <c r="A453" s="5" t="s">
        <v>1407</v>
      </c>
      <c r="B453" s="5" t="s">
        <v>119</v>
      </c>
      <c r="C453" s="5" t="n">
        <v>0.82969019383841</v>
      </c>
      <c r="D453" s="5" t="n">
        <v>-0.269355359932843</v>
      </c>
      <c r="E453" s="5" t="n">
        <v>0.00993013232662212</v>
      </c>
      <c r="F453" s="5" t="n">
        <v>0.0395450824798661</v>
      </c>
      <c r="G453" s="5" t="n">
        <v>1.11649898535195</v>
      </c>
      <c r="H453" s="5" t="n">
        <v>0.158981940073614</v>
      </c>
      <c r="I453" s="5" t="n">
        <v>0.18251493697292</v>
      </c>
      <c r="J453" s="5" t="n">
        <v>0.369897928373741</v>
      </c>
      <c r="K453" s="5" t="s">
        <v>1408</v>
      </c>
      <c r="L453" s="5" t="s">
        <v>430</v>
      </c>
      <c r="M453" s="5" t="s">
        <v>18</v>
      </c>
      <c r="N453" s="5" t="s">
        <v>18</v>
      </c>
      <c r="O453" s="5" t="s">
        <v>110</v>
      </c>
    </row>
    <row r="454" s="5" customFormat="true" ht="13.5" hidden="false" customHeight="false" outlineLevel="0" collapsed="false">
      <c r="A454" s="5" t="s">
        <v>1409</v>
      </c>
      <c r="B454" s="5" t="s">
        <v>73</v>
      </c>
      <c r="C454" s="5" t="n">
        <v>0.710073307974511</v>
      </c>
      <c r="D454" s="5" t="n">
        <v>-0.493960118732421</v>
      </c>
      <c r="E454" s="5" t="n">
        <v>0.0101352933285473</v>
      </c>
      <c r="F454" s="5" t="n">
        <v>0.0402309460741632</v>
      </c>
      <c r="G454" s="5" t="n">
        <v>0.519055487430906</v>
      </c>
      <c r="H454" s="5" t="n">
        <v>-0.946039322850512</v>
      </c>
      <c r="I454" s="6" t="n">
        <v>1.76397826248353E-009</v>
      </c>
      <c r="J454" s="6" t="n">
        <v>1.76702693874104E-008</v>
      </c>
      <c r="K454" s="5" t="s">
        <v>1248</v>
      </c>
      <c r="L454" s="5" t="s">
        <v>1249</v>
      </c>
      <c r="M454" s="5" t="s">
        <v>18</v>
      </c>
      <c r="N454" s="5" t="s">
        <v>18</v>
      </c>
      <c r="O454" s="5" t="s">
        <v>1250</v>
      </c>
    </row>
    <row r="455" s="5" customFormat="true" ht="13.5" hidden="false" customHeight="false" outlineLevel="0" collapsed="false">
      <c r="A455" s="5" t="s">
        <v>1410</v>
      </c>
      <c r="B455" s="5" t="s">
        <v>58</v>
      </c>
      <c r="C455" s="5" t="n">
        <v>1.75234772881094</v>
      </c>
      <c r="D455" s="5" t="n">
        <v>0.809289085928508</v>
      </c>
      <c r="E455" s="6" t="n">
        <v>6.94019677829898E-017</v>
      </c>
      <c r="F455" s="6" t="n">
        <v>1.50857326842973E-015</v>
      </c>
      <c r="G455" s="5" t="n">
        <v>0.827940692842548</v>
      </c>
      <c r="H455" s="5" t="n">
        <v>-0.272400666783983</v>
      </c>
      <c r="I455" s="5" t="n">
        <v>0.390305349838501</v>
      </c>
      <c r="J455" s="5" t="n">
        <v>0.615124587961614</v>
      </c>
      <c r="K455" s="5" t="s">
        <v>1411</v>
      </c>
      <c r="L455" s="5" t="s">
        <v>1412</v>
      </c>
      <c r="M455" s="5" t="s">
        <v>18</v>
      </c>
      <c r="N455" s="5" t="s">
        <v>18</v>
      </c>
      <c r="O455" s="5" t="s">
        <v>971</v>
      </c>
    </row>
    <row r="456" s="5" customFormat="true" ht="13.5" hidden="false" customHeight="false" outlineLevel="0" collapsed="false">
      <c r="A456" s="5" t="s">
        <v>1413</v>
      </c>
      <c r="B456" s="5" t="s">
        <v>63</v>
      </c>
      <c r="C456" s="5" t="n">
        <v>0.836404162756272</v>
      </c>
      <c r="D456" s="5" t="n">
        <v>-0.25772785269578</v>
      </c>
      <c r="E456" s="6" t="n">
        <v>4.42611132671107E-005</v>
      </c>
      <c r="F456" s="5" t="n">
        <v>0.000321069525320337</v>
      </c>
      <c r="G456" s="5" t="n">
        <v>0.86598044533096</v>
      </c>
      <c r="H456" s="5" t="n">
        <v>-0.207593647005303</v>
      </c>
      <c r="I456" s="5" t="n">
        <v>0.00658206668803638</v>
      </c>
      <c r="J456" s="5" t="n">
        <v>0.0249403037728515</v>
      </c>
      <c r="K456" s="5" t="s">
        <v>37</v>
      </c>
      <c r="L456" s="5" t="s">
        <v>1395</v>
      </c>
      <c r="M456" s="5" t="s">
        <v>18</v>
      </c>
      <c r="N456" s="5" t="s">
        <v>18</v>
      </c>
      <c r="O456" s="5" t="s">
        <v>1396</v>
      </c>
    </row>
    <row r="457" s="5" customFormat="true" ht="13.5" hidden="false" customHeight="false" outlineLevel="0" collapsed="false">
      <c r="A457" s="5" t="s">
        <v>1414</v>
      </c>
      <c r="B457" s="5" t="s">
        <v>15</v>
      </c>
      <c r="C457" s="5" t="n">
        <v>1.01555168773641</v>
      </c>
      <c r="D457" s="5" t="n">
        <v>0.0222636692188127</v>
      </c>
      <c r="E457" s="5" t="n">
        <v>0.772298985740101</v>
      </c>
      <c r="F457" s="5" t="n">
        <v>0.91155651983032</v>
      </c>
      <c r="G457" s="5" t="n">
        <v>0.931771787462831</v>
      </c>
      <c r="H457" s="5" t="n">
        <v>-0.101951446243584</v>
      </c>
      <c r="I457" s="5" t="n">
        <v>0.265309105691686</v>
      </c>
      <c r="J457" s="5" t="n">
        <v>0.478753128997857</v>
      </c>
      <c r="K457" s="5" t="s">
        <v>37</v>
      </c>
      <c r="L457" s="5" t="s">
        <v>1415</v>
      </c>
      <c r="M457" s="5" t="s">
        <v>18</v>
      </c>
      <c r="N457" s="5" t="s">
        <v>18</v>
      </c>
      <c r="O457" s="5" t="s">
        <v>19</v>
      </c>
    </row>
    <row r="458" s="5" customFormat="true" ht="13.5" hidden="false" customHeight="false" outlineLevel="0" collapsed="false">
      <c r="A458" s="5" t="s">
        <v>1416</v>
      </c>
      <c r="B458" s="5" t="s">
        <v>108</v>
      </c>
      <c r="C458" s="5" t="n">
        <v>0.385104254473243</v>
      </c>
      <c r="D458" s="5" t="n">
        <v>-1.37667903336362</v>
      </c>
      <c r="E458" s="5" t="n">
        <v>0.00808092449285589</v>
      </c>
      <c r="F458" s="5" t="n">
        <v>0.0332254149361975</v>
      </c>
      <c r="G458" s="5" t="n">
        <v>0.598128356204506</v>
      </c>
      <c r="H458" s="5" t="n">
        <v>-0.741472980047716</v>
      </c>
      <c r="I458" s="5" t="n">
        <v>0.259846251805296</v>
      </c>
      <c r="J458" s="5" t="n">
        <v>0.471661493299108</v>
      </c>
      <c r="K458" s="5" t="s">
        <v>1093</v>
      </c>
      <c r="L458" s="5" t="s">
        <v>1417</v>
      </c>
      <c r="M458" s="5" t="s">
        <v>18</v>
      </c>
      <c r="N458" s="5" t="s">
        <v>18</v>
      </c>
      <c r="O458" s="5" t="s">
        <v>1418</v>
      </c>
    </row>
    <row r="459" s="5" customFormat="true" ht="13.5" hidden="false" customHeight="false" outlineLevel="0" collapsed="false">
      <c r="A459" s="5" t="s">
        <v>1419</v>
      </c>
      <c r="B459" s="5" t="s">
        <v>26</v>
      </c>
      <c r="C459" s="5" t="n">
        <v>1.12895120630267</v>
      </c>
      <c r="D459" s="5" t="n">
        <v>0.174983133634056</v>
      </c>
      <c r="E459" s="5" t="n">
        <v>0.131998173186395</v>
      </c>
      <c r="F459" s="5" t="n">
        <v>0.301848668736728</v>
      </c>
      <c r="G459" s="5" t="n">
        <v>0.901747000928769</v>
      </c>
      <c r="H459" s="5" t="n">
        <v>-0.149205375047389</v>
      </c>
      <c r="I459" s="5" t="n">
        <v>0.228767423827267</v>
      </c>
      <c r="J459" s="5" t="n">
        <v>0.434438471810954</v>
      </c>
      <c r="K459" s="5" t="s">
        <v>1289</v>
      </c>
      <c r="L459" s="5" t="s">
        <v>1420</v>
      </c>
      <c r="M459" s="5" t="s">
        <v>18</v>
      </c>
      <c r="N459" s="5" t="s">
        <v>18</v>
      </c>
      <c r="O459" s="5" t="s">
        <v>1421</v>
      </c>
    </row>
    <row r="460" s="5" customFormat="true" ht="13.5" hidden="false" customHeight="false" outlineLevel="0" collapsed="false">
      <c r="A460" s="5" t="s">
        <v>1422</v>
      </c>
      <c r="B460" s="5" t="s">
        <v>1423</v>
      </c>
      <c r="C460" s="5" t="n">
        <v>0.0116897489989915</v>
      </c>
      <c r="D460" s="5" t="n">
        <v>-6.41861223696228</v>
      </c>
      <c r="E460" s="6" t="n">
        <v>1.32451438219537E-008</v>
      </c>
      <c r="F460" s="6" t="n">
        <v>1.55140568015665E-007</v>
      </c>
      <c r="G460" s="5" t="n">
        <v>0.0769222625569536</v>
      </c>
      <c r="H460" s="5" t="n">
        <v>-3.70045499168752</v>
      </c>
      <c r="I460" s="5" t="n">
        <v>0.00198631359154186</v>
      </c>
      <c r="J460" s="5" t="n">
        <v>0.00859609196770234</v>
      </c>
      <c r="K460" s="5" t="s">
        <v>1424</v>
      </c>
      <c r="L460" s="5" t="s">
        <v>1425</v>
      </c>
      <c r="M460" s="5" t="s">
        <v>18</v>
      </c>
      <c r="N460" s="5" t="s">
        <v>18</v>
      </c>
      <c r="O460" s="5" t="s">
        <v>1426</v>
      </c>
    </row>
    <row r="461" s="5" customFormat="true" ht="13.5" hidden="false" customHeight="false" outlineLevel="0" collapsed="false">
      <c r="A461" s="5" t="s">
        <v>1427</v>
      </c>
      <c r="B461" s="5" t="s">
        <v>90</v>
      </c>
      <c r="C461" s="5" t="n">
        <v>1.25895409216814</v>
      </c>
      <c r="D461" s="5" t="n">
        <v>0.332225676060181</v>
      </c>
      <c r="E461" s="5" t="n">
        <v>0.142745272796385</v>
      </c>
      <c r="F461" s="5" t="n">
        <v>0.319069416607947</v>
      </c>
      <c r="G461" s="5" t="n">
        <v>1.10190330282885</v>
      </c>
      <c r="H461" s="5" t="n">
        <v>0.13999762622287</v>
      </c>
      <c r="I461" s="5" t="n">
        <v>0.678819070163835</v>
      </c>
      <c r="J461" s="5" t="n">
        <v>0.848944676189406</v>
      </c>
      <c r="K461" s="5" t="s">
        <v>37</v>
      </c>
      <c r="L461" s="5" t="s">
        <v>1428</v>
      </c>
      <c r="M461" s="5" t="s">
        <v>18</v>
      </c>
      <c r="N461" s="5" t="s">
        <v>18</v>
      </c>
      <c r="O461" s="5" t="s">
        <v>130</v>
      </c>
    </row>
    <row r="462" s="5" customFormat="true" ht="13.5" hidden="false" customHeight="false" outlineLevel="0" collapsed="false">
      <c r="A462" s="5" t="s">
        <v>1429</v>
      </c>
      <c r="B462" s="5" t="s">
        <v>119</v>
      </c>
      <c r="C462" s="5" t="n">
        <v>0.861400429154777</v>
      </c>
      <c r="D462" s="5" t="n">
        <v>-0.21524405254823</v>
      </c>
      <c r="E462" s="5" t="n">
        <v>0.0510685161185563</v>
      </c>
      <c r="F462" s="5" t="n">
        <v>0.148533271886789</v>
      </c>
      <c r="G462" s="5" t="n">
        <v>0.849835225783938</v>
      </c>
      <c r="H462" s="5" t="n">
        <v>-0.234744950094088</v>
      </c>
      <c r="I462" s="5" t="n">
        <v>0.0682169103846656</v>
      </c>
      <c r="J462" s="5" t="n">
        <v>0.175743390514694</v>
      </c>
      <c r="K462" s="5" t="s">
        <v>1430</v>
      </c>
      <c r="L462" s="5" t="s">
        <v>120</v>
      </c>
      <c r="M462" s="5" t="s">
        <v>18</v>
      </c>
      <c r="N462" s="5" t="s">
        <v>18</v>
      </c>
      <c r="O462" s="5" t="s">
        <v>121</v>
      </c>
    </row>
    <row r="463" s="5" customFormat="true" ht="13.5" hidden="false" customHeight="false" outlineLevel="0" collapsed="false">
      <c r="A463" s="5" t="s">
        <v>1431</v>
      </c>
      <c r="B463" s="5" t="s">
        <v>393</v>
      </c>
      <c r="C463" s="5" t="n">
        <v>0.609826639069937</v>
      </c>
      <c r="D463" s="5" t="n">
        <v>-0.713528921885281</v>
      </c>
      <c r="E463" s="5" t="n">
        <v>0.173033269897875</v>
      </c>
      <c r="F463" s="5" t="n">
        <v>0.365249473071076</v>
      </c>
      <c r="G463" s="5" t="n">
        <v>6.9302557119432</v>
      </c>
      <c r="H463" s="5" t="n">
        <v>2.79290858577464</v>
      </c>
      <c r="I463" s="6" t="n">
        <v>4.64802333817144E-032</v>
      </c>
      <c r="J463" s="6" t="n">
        <v>1.4024538215163E-030</v>
      </c>
      <c r="K463" s="5" t="s">
        <v>1432</v>
      </c>
      <c r="L463" s="5" t="s">
        <v>1433</v>
      </c>
      <c r="M463" s="5" t="s">
        <v>18</v>
      </c>
      <c r="N463" s="5" t="s">
        <v>18</v>
      </c>
      <c r="O463" s="5" t="s">
        <v>1434</v>
      </c>
    </row>
    <row r="464" s="5" customFormat="true" ht="13.5" hidden="false" customHeight="false" outlineLevel="0" collapsed="false">
      <c r="A464" s="5" t="s">
        <v>1435</v>
      </c>
      <c r="B464" s="5" t="s">
        <v>112</v>
      </c>
      <c r="C464" s="5" t="n">
        <v>1.52429972069726</v>
      </c>
      <c r="D464" s="5" t="n">
        <v>0.608146605619409</v>
      </c>
      <c r="E464" s="6" t="n">
        <v>1.12444910545188E-013</v>
      </c>
      <c r="F464" s="6" t="n">
        <v>1.99380525650607E-012</v>
      </c>
      <c r="G464" s="5" t="n">
        <v>1.72059719826208</v>
      </c>
      <c r="H464" s="5" t="n">
        <v>0.782909393667349</v>
      </c>
      <c r="I464" s="6" t="n">
        <v>5.30133186259585E-021</v>
      </c>
      <c r="J464" s="6" t="n">
        <v>1.07287936671926E-019</v>
      </c>
      <c r="K464" s="5" t="s">
        <v>1436</v>
      </c>
      <c r="L464" s="5" t="s">
        <v>1437</v>
      </c>
      <c r="M464" s="5" t="s">
        <v>18</v>
      </c>
      <c r="N464" s="5" t="s">
        <v>18</v>
      </c>
      <c r="O464" s="5" t="s">
        <v>1438</v>
      </c>
    </row>
    <row r="465" s="5" customFormat="true" ht="13.5" hidden="false" customHeight="false" outlineLevel="0" collapsed="false">
      <c r="A465" s="5" t="s">
        <v>1439</v>
      </c>
      <c r="B465" s="5" t="s">
        <v>26</v>
      </c>
      <c r="C465" s="5" t="n">
        <v>1.8962075752109</v>
      </c>
      <c r="D465" s="5" t="n">
        <v>0.923116902704329</v>
      </c>
      <c r="E465" s="6" t="n">
        <v>3.76326736591801E-033</v>
      </c>
      <c r="F465" s="6" t="n">
        <v>1.64741494194543E-031</v>
      </c>
      <c r="G465" s="5" t="n">
        <v>0.643838178924995</v>
      </c>
      <c r="H465" s="5" t="n">
        <v>-0.635229965240745</v>
      </c>
      <c r="I465" s="5" t="n">
        <v>0.0149137859540806</v>
      </c>
      <c r="J465" s="5" t="n">
        <v>0.050293794375692</v>
      </c>
      <c r="K465" s="5" t="s">
        <v>1440</v>
      </c>
      <c r="L465" s="5" t="s">
        <v>1201</v>
      </c>
      <c r="M465" s="5" t="s">
        <v>18</v>
      </c>
      <c r="N465" s="5" t="s">
        <v>18</v>
      </c>
      <c r="O465" s="5" t="s">
        <v>257</v>
      </c>
    </row>
    <row r="466" s="5" customFormat="true" ht="13.5" hidden="false" customHeight="false" outlineLevel="0" collapsed="false">
      <c r="A466" s="5" t="s">
        <v>1441</v>
      </c>
      <c r="B466" s="5" t="s">
        <v>26</v>
      </c>
      <c r="C466" s="5" t="n">
        <v>2.25737303561142</v>
      </c>
      <c r="D466" s="5" t="n">
        <v>1.174644846601</v>
      </c>
      <c r="E466" s="6" t="n">
        <v>1.65219181875358E-015</v>
      </c>
      <c r="F466" s="6" t="n">
        <v>3.31485061053695E-014</v>
      </c>
      <c r="G466" s="5" t="n">
        <v>0.407720793365151</v>
      </c>
      <c r="H466" s="5" t="n">
        <v>-1.29434656013638</v>
      </c>
      <c r="I466" s="5" t="n">
        <v>0.105127432907522</v>
      </c>
      <c r="J466" s="5" t="n">
        <v>0.245499274804796</v>
      </c>
      <c r="K466" s="5" t="s">
        <v>1442</v>
      </c>
      <c r="L466" s="5" t="s">
        <v>1201</v>
      </c>
      <c r="M466" s="5" t="s">
        <v>18</v>
      </c>
      <c r="N466" s="5" t="s">
        <v>18</v>
      </c>
      <c r="O466" s="5" t="s">
        <v>257</v>
      </c>
    </row>
    <row r="467" s="5" customFormat="true" ht="13.5" hidden="false" customHeight="false" outlineLevel="0" collapsed="false">
      <c r="A467" s="5" t="s">
        <v>1443</v>
      </c>
      <c r="B467" s="5" t="s">
        <v>149</v>
      </c>
      <c r="C467" s="5" t="n">
        <v>1.34140017173508</v>
      </c>
      <c r="D467" s="5" t="n">
        <v>0.423739691868858</v>
      </c>
      <c r="E467" s="5" t="n">
        <v>0.0185681107382735</v>
      </c>
      <c r="F467" s="5" t="n">
        <v>0.0664457645084553</v>
      </c>
      <c r="G467" s="5" t="n">
        <v>0.417650092027737</v>
      </c>
      <c r="H467" s="5" t="n">
        <v>-1.25963333895172</v>
      </c>
      <c r="I467" s="6" t="n">
        <v>1.26730607202702E-005</v>
      </c>
      <c r="J467" s="6" t="n">
        <v>8.28026457809136E-005</v>
      </c>
      <c r="K467" s="5" t="s">
        <v>1444</v>
      </c>
      <c r="L467" s="5" t="s">
        <v>915</v>
      </c>
      <c r="M467" s="5" t="s">
        <v>18</v>
      </c>
      <c r="N467" s="5" t="s">
        <v>18</v>
      </c>
      <c r="O467" s="5" t="s">
        <v>916</v>
      </c>
    </row>
    <row r="468" s="5" customFormat="true" ht="13.5" hidden="false" customHeight="false" outlineLevel="0" collapsed="false">
      <c r="A468" s="5" t="s">
        <v>1445</v>
      </c>
      <c r="B468" s="5" t="s">
        <v>41</v>
      </c>
      <c r="C468" s="5" t="n">
        <v>0.630538132001816</v>
      </c>
      <c r="D468" s="5" t="n">
        <v>-0.665344474236443</v>
      </c>
      <c r="E468" s="5" t="n">
        <v>0.000245130059948037</v>
      </c>
      <c r="F468" s="5" t="n">
        <v>0.00152902243077535</v>
      </c>
      <c r="G468" s="5" t="n">
        <v>1.08209668252098</v>
      </c>
      <c r="H468" s="5" t="n">
        <v>0.113829405968915</v>
      </c>
      <c r="I468" s="5" t="n">
        <v>0.727196774218966</v>
      </c>
      <c r="J468" s="5" t="n">
        <v>0.879076742681248</v>
      </c>
      <c r="K468" s="5" t="s">
        <v>986</v>
      </c>
      <c r="L468" s="5" t="s">
        <v>185</v>
      </c>
      <c r="M468" s="5" t="s">
        <v>18</v>
      </c>
      <c r="N468" s="5" t="s">
        <v>18</v>
      </c>
      <c r="O468" s="5" t="s">
        <v>186</v>
      </c>
    </row>
    <row r="469" s="5" customFormat="true" ht="13.5" hidden="false" customHeight="false" outlineLevel="0" collapsed="false">
      <c r="A469" s="5" t="s">
        <v>1446</v>
      </c>
      <c r="B469" s="5" t="s">
        <v>255</v>
      </c>
      <c r="C469" s="5" t="n">
        <v>0.911009870364805</v>
      </c>
      <c r="D469" s="5" t="n">
        <v>-0.13446140985102</v>
      </c>
      <c r="E469" s="5" t="n">
        <v>0.669747717869745</v>
      </c>
      <c r="F469" s="5" t="n">
        <v>0.846112813238898</v>
      </c>
      <c r="G469" s="5" t="n">
        <v>0.473892601694792</v>
      </c>
      <c r="H469" s="5" t="n">
        <v>-1.07736795677304</v>
      </c>
      <c r="I469" s="6" t="n">
        <v>2.96155444452213E-005</v>
      </c>
      <c r="J469" s="5" t="n">
        <v>0.000182069120426307</v>
      </c>
      <c r="K469" s="5" t="s">
        <v>1447</v>
      </c>
      <c r="L469" s="5" t="s">
        <v>1448</v>
      </c>
      <c r="M469" s="5" t="s">
        <v>18</v>
      </c>
      <c r="N469" s="5" t="s">
        <v>18</v>
      </c>
      <c r="O469" s="5" t="s">
        <v>1449</v>
      </c>
    </row>
    <row r="470" s="5" customFormat="true" ht="13.5" hidden="false" customHeight="false" outlineLevel="0" collapsed="false">
      <c r="A470" s="5" t="s">
        <v>1450</v>
      </c>
      <c r="B470" s="5" t="s">
        <v>58</v>
      </c>
      <c r="C470" s="5" t="n">
        <v>1.36988212554387</v>
      </c>
      <c r="D470" s="5" t="n">
        <v>0.454051758726274</v>
      </c>
      <c r="E470" s="5" t="n">
        <v>0.00938936773782853</v>
      </c>
      <c r="F470" s="5" t="n">
        <v>0.0377430256157988</v>
      </c>
      <c r="G470" s="5" t="n">
        <v>2.3514316957619</v>
      </c>
      <c r="H470" s="5" t="n">
        <v>1.23353942549091</v>
      </c>
      <c r="I470" s="6" t="n">
        <v>2.29679658920101E-013</v>
      </c>
      <c r="J470" s="6" t="n">
        <v>3.07841147580838E-012</v>
      </c>
      <c r="K470" s="5" t="s">
        <v>37</v>
      </c>
      <c r="L470" s="5" t="s">
        <v>1451</v>
      </c>
      <c r="M470" s="5" t="s">
        <v>18</v>
      </c>
      <c r="N470" s="5" t="s">
        <v>18</v>
      </c>
      <c r="O470" s="5" t="s">
        <v>1452</v>
      </c>
    </row>
    <row r="471" s="5" customFormat="true" ht="13.5" hidden="false" customHeight="false" outlineLevel="0" collapsed="false">
      <c r="A471" s="5" t="s">
        <v>1453</v>
      </c>
      <c r="B471" s="5" t="s">
        <v>119</v>
      </c>
      <c r="C471" s="5" t="n">
        <v>0.544952600263388</v>
      </c>
      <c r="D471" s="5" t="n">
        <v>-0.875797344518606</v>
      </c>
      <c r="E471" s="6" t="n">
        <v>7.50656313848516E-006</v>
      </c>
      <c r="F471" s="6" t="n">
        <v>6.20357515665833E-005</v>
      </c>
      <c r="G471" s="5" t="n">
        <v>0.540564731158788</v>
      </c>
      <c r="H471" s="5" t="n">
        <v>-0.887460707769042</v>
      </c>
      <c r="I471" s="6" t="n">
        <v>3.19535666233942E-005</v>
      </c>
      <c r="J471" s="5" t="n">
        <v>0.000195310543459191</v>
      </c>
      <c r="K471" s="5" t="s">
        <v>1454</v>
      </c>
      <c r="L471" s="5" t="s">
        <v>294</v>
      </c>
      <c r="M471" s="5" t="s">
        <v>18</v>
      </c>
      <c r="N471" s="5" t="s">
        <v>18</v>
      </c>
      <c r="O471" s="5" t="s">
        <v>18</v>
      </c>
    </row>
    <row r="472" s="5" customFormat="true" ht="13.5" hidden="false" customHeight="false" outlineLevel="0" collapsed="false">
      <c r="A472" s="5" t="s">
        <v>1455</v>
      </c>
      <c r="B472" s="5" t="s">
        <v>119</v>
      </c>
      <c r="C472" s="5" t="n">
        <v>1.12124854085533</v>
      </c>
      <c r="D472" s="5" t="n">
        <v>0.165106107684423</v>
      </c>
      <c r="E472" s="5" t="n">
        <v>0.272819210546414</v>
      </c>
      <c r="F472" s="5" t="n">
        <v>0.496032039921706</v>
      </c>
      <c r="G472" s="5" t="n">
        <v>1.16511586204003</v>
      </c>
      <c r="H472" s="5" t="n">
        <v>0.220473427222236</v>
      </c>
      <c r="I472" s="5" t="n">
        <v>0.160822704306067</v>
      </c>
      <c r="J472" s="5" t="n">
        <v>0.338366739227102</v>
      </c>
      <c r="K472" s="5" t="s">
        <v>1456</v>
      </c>
      <c r="L472" s="5" t="s">
        <v>18</v>
      </c>
      <c r="M472" s="5" t="s">
        <v>18</v>
      </c>
      <c r="N472" s="5" t="s">
        <v>18</v>
      </c>
      <c r="O472" s="5" t="s">
        <v>18</v>
      </c>
    </row>
    <row r="473" s="5" customFormat="true" ht="13.5" hidden="false" customHeight="false" outlineLevel="0" collapsed="false">
      <c r="A473" s="5" t="s">
        <v>1457</v>
      </c>
      <c r="B473" s="5" t="s">
        <v>1458</v>
      </c>
      <c r="C473" s="5" t="n">
        <v>1.4829359749999</v>
      </c>
      <c r="D473" s="5" t="n">
        <v>0.568456311518714</v>
      </c>
      <c r="E473" s="5" t="n">
        <v>0.0397748758645858</v>
      </c>
      <c r="F473" s="5" t="n">
        <v>0.122221520419562</v>
      </c>
      <c r="G473" s="5" t="n">
        <v>14.0715443392622</v>
      </c>
      <c r="H473" s="5" t="n">
        <v>3.81470876662666</v>
      </c>
      <c r="I473" s="6" t="n">
        <v>1.77181776487719E-112</v>
      </c>
      <c r="J473" s="6" t="n">
        <v>2.35514742154849E-110</v>
      </c>
      <c r="K473" s="5" t="s">
        <v>1459</v>
      </c>
      <c r="L473" s="5" t="s">
        <v>1460</v>
      </c>
      <c r="M473" s="5" t="s">
        <v>18</v>
      </c>
      <c r="N473" s="5" t="s">
        <v>18</v>
      </c>
      <c r="O473" s="5" t="s">
        <v>1461</v>
      </c>
    </row>
    <row r="474" s="5" customFormat="true" ht="13.5" hidden="false" customHeight="false" outlineLevel="0" collapsed="false">
      <c r="A474" s="5" t="s">
        <v>1462</v>
      </c>
      <c r="B474" s="5" t="s">
        <v>73</v>
      </c>
      <c r="C474" s="5" t="n">
        <v>1.03582805086297</v>
      </c>
      <c r="D474" s="5" t="n">
        <v>0.0507845331826139</v>
      </c>
      <c r="E474" s="5" t="n">
        <v>0.412074278223742</v>
      </c>
      <c r="F474" s="5" t="n">
        <v>0.644174223929507</v>
      </c>
      <c r="G474" s="5" t="n">
        <v>0.885052110715391</v>
      </c>
      <c r="H474" s="5" t="n">
        <v>-0.176165693186211</v>
      </c>
      <c r="I474" s="5" t="n">
        <v>0.039072465123673</v>
      </c>
      <c r="J474" s="5" t="n">
        <v>0.112073086463034</v>
      </c>
      <c r="K474" s="5" t="s">
        <v>1463</v>
      </c>
      <c r="L474" s="5" t="s">
        <v>1464</v>
      </c>
      <c r="M474" s="5" t="s">
        <v>18</v>
      </c>
      <c r="N474" s="5" t="s">
        <v>18</v>
      </c>
      <c r="O474" s="5" t="s">
        <v>1465</v>
      </c>
    </row>
    <row r="475" s="5" customFormat="true" ht="13.5" hidden="false" customHeight="false" outlineLevel="0" collapsed="false">
      <c r="A475" s="5" t="s">
        <v>1466</v>
      </c>
      <c r="B475" s="5" t="s">
        <v>41</v>
      </c>
      <c r="C475" s="5" t="n">
        <v>2.29672064986984</v>
      </c>
      <c r="D475" s="5" t="n">
        <v>1.19957539239022</v>
      </c>
      <c r="E475" s="5" t="n">
        <v>0.334673483873708</v>
      </c>
      <c r="F475" s="5" t="n">
        <v>0.565069232894878</v>
      </c>
      <c r="G475" s="5" t="n">
        <v>86.5460353931761</v>
      </c>
      <c r="H475" s="5" t="n">
        <v>6.43539582725097</v>
      </c>
      <c r="I475" s="6" t="n">
        <v>1.30251664851301E-073</v>
      </c>
      <c r="J475" s="6" t="n">
        <v>9.80743880087306E-072</v>
      </c>
      <c r="K475" s="5" t="s">
        <v>1467</v>
      </c>
      <c r="L475" s="5" t="s">
        <v>469</v>
      </c>
      <c r="M475" s="5" t="s">
        <v>18</v>
      </c>
      <c r="N475" s="5" t="s">
        <v>18</v>
      </c>
      <c r="O475" s="5" t="s">
        <v>470</v>
      </c>
    </row>
    <row r="476" s="5" customFormat="true" ht="13.5" hidden="false" customHeight="false" outlineLevel="0" collapsed="false">
      <c r="A476" s="5" t="s">
        <v>1468</v>
      </c>
      <c r="B476" s="5" t="s">
        <v>73</v>
      </c>
      <c r="C476" s="5" t="n">
        <v>3.82528465689109</v>
      </c>
      <c r="D476" s="5" t="n">
        <v>1.93556710932286</v>
      </c>
      <c r="E476" s="6" t="n">
        <v>3.577959227607E-018</v>
      </c>
      <c r="F476" s="6" t="n">
        <v>8.34268051402604E-017</v>
      </c>
      <c r="G476" s="5" t="n">
        <v>2.44029548028798</v>
      </c>
      <c r="H476" s="5" t="n">
        <v>1.28705584538522</v>
      </c>
      <c r="I476" s="6" t="n">
        <v>3.64539231930031E-011</v>
      </c>
      <c r="J476" s="6" t="n">
        <v>4.18489694951274E-010</v>
      </c>
      <c r="K476" s="5" t="s">
        <v>1469</v>
      </c>
      <c r="L476" s="5" t="s">
        <v>1470</v>
      </c>
      <c r="M476" s="5" t="s">
        <v>18</v>
      </c>
      <c r="N476" s="5" t="s">
        <v>18</v>
      </c>
      <c r="O476" s="5" t="s">
        <v>1471</v>
      </c>
    </row>
    <row r="477" s="5" customFormat="true" ht="13.5" hidden="false" customHeight="false" outlineLevel="0" collapsed="false">
      <c r="A477" s="5" t="s">
        <v>1472</v>
      </c>
      <c r="B477" s="5" t="s">
        <v>90</v>
      </c>
      <c r="C477" s="5" t="n">
        <v>0.963803777389866</v>
      </c>
      <c r="D477" s="5" t="n">
        <v>-0.0531886395129803</v>
      </c>
      <c r="E477" s="5" t="n">
        <v>0.286170181018853</v>
      </c>
      <c r="F477" s="5" t="n">
        <v>0.5118005989986</v>
      </c>
      <c r="G477" s="5" t="n">
        <v>0.472639217396768</v>
      </c>
      <c r="H477" s="5" t="n">
        <v>-1.08118875250652</v>
      </c>
      <c r="I477" s="6" t="n">
        <v>6.89923770115391E-066</v>
      </c>
      <c r="J477" s="6" t="n">
        <v>4.62230379639406E-064</v>
      </c>
      <c r="K477" s="5" t="s">
        <v>37</v>
      </c>
      <c r="L477" s="5" t="s">
        <v>1473</v>
      </c>
      <c r="M477" s="5" t="s">
        <v>18</v>
      </c>
      <c r="N477" s="5" t="s">
        <v>18</v>
      </c>
      <c r="O477" s="5" t="s">
        <v>93</v>
      </c>
    </row>
    <row r="478" s="5" customFormat="true" ht="13.5" hidden="false" customHeight="false" outlineLevel="0" collapsed="false">
      <c r="A478" s="5" t="s">
        <v>1474</v>
      </c>
      <c r="B478" s="5" t="s">
        <v>393</v>
      </c>
      <c r="C478" s="5" t="n">
        <v>0.960450726112593</v>
      </c>
      <c r="D478" s="5" t="n">
        <v>-0.0582164935071951</v>
      </c>
      <c r="E478" s="5" t="n">
        <v>0.435299521980071</v>
      </c>
      <c r="F478" s="5" t="n">
        <v>0.665796040985443</v>
      </c>
      <c r="G478" s="5" t="n">
        <v>1.07043950799757</v>
      </c>
      <c r="H478" s="5" t="n">
        <v>0.0982032693546335</v>
      </c>
      <c r="I478" s="5" t="n">
        <v>0.234838771597386</v>
      </c>
      <c r="J478" s="5" t="n">
        <v>0.441425396900732</v>
      </c>
      <c r="K478" s="5" t="s">
        <v>1475</v>
      </c>
      <c r="L478" s="5" t="s">
        <v>1476</v>
      </c>
      <c r="M478" s="5" t="s">
        <v>18</v>
      </c>
      <c r="N478" s="5" t="s">
        <v>18</v>
      </c>
      <c r="O478" s="5" t="s">
        <v>1477</v>
      </c>
    </row>
    <row r="479" s="5" customFormat="true" ht="13.5" hidden="false" customHeight="false" outlineLevel="0" collapsed="false">
      <c r="A479" s="5" t="s">
        <v>1478</v>
      </c>
      <c r="B479" s="5" t="s">
        <v>112</v>
      </c>
      <c r="C479" s="5" t="n">
        <v>1.15815122214701</v>
      </c>
      <c r="D479" s="5" t="n">
        <v>0.211823641235317</v>
      </c>
      <c r="E479" s="5" t="n">
        <v>0.0318555704569287</v>
      </c>
      <c r="F479" s="5" t="n">
        <v>0.102329795882093</v>
      </c>
      <c r="G479" s="5" t="n">
        <v>0.749290308980853</v>
      </c>
      <c r="H479" s="5" t="n">
        <v>-0.416403302531521</v>
      </c>
      <c r="I479" s="6" t="n">
        <v>9.54153704000568E-005</v>
      </c>
      <c r="J479" s="5" t="n">
        <v>0.000538443852933457</v>
      </c>
      <c r="K479" s="5" t="s">
        <v>37</v>
      </c>
      <c r="L479" s="5" t="s">
        <v>114</v>
      </c>
      <c r="M479" s="5" t="s">
        <v>141</v>
      </c>
      <c r="N479" s="5" t="s">
        <v>142</v>
      </c>
      <c r="O479" s="5" t="s">
        <v>115</v>
      </c>
    </row>
    <row r="480" s="5" customFormat="true" ht="13.5" hidden="false" customHeight="false" outlineLevel="0" collapsed="false">
      <c r="A480" s="5" t="s">
        <v>1479</v>
      </c>
      <c r="B480" s="5" t="s">
        <v>393</v>
      </c>
      <c r="C480" s="5" t="n">
        <v>0</v>
      </c>
      <c r="D480" s="5" t="e">
        <f aca="false">-#NAME?</f>
        <v>#NAME?</v>
      </c>
      <c r="E480" s="6" t="n">
        <v>7.89845882174465E-011</v>
      </c>
      <c r="F480" s="6" t="n">
        <v>1.13367262527506E-009</v>
      </c>
      <c r="G480" s="5" t="n">
        <v>0.132704964158411</v>
      </c>
      <c r="H480" s="5" t="n">
        <v>-2.91370575558266</v>
      </c>
      <c r="I480" s="5" t="n">
        <v>0.393913542114462</v>
      </c>
      <c r="J480" s="5" t="n">
        <v>0.618587243702958</v>
      </c>
      <c r="K480" s="5" t="s">
        <v>18</v>
      </c>
      <c r="L480" s="5" t="s">
        <v>18</v>
      </c>
      <c r="M480" s="5" t="s">
        <v>18</v>
      </c>
      <c r="N480" s="5" t="s">
        <v>18</v>
      </c>
      <c r="O480" s="5" t="s">
        <v>18</v>
      </c>
    </row>
    <row r="481" s="5" customFormat="true" ht="13.5" hidden="false" customHeight="false" outlineLevel="0" collapsed="false">
      <c r="A481" s="5" t="s">
        <v>1480</v>
      </c>
      <c r="B481" s="5" t="s">
        <v>90</v>
      </c>
      <c r="C481" s="5" t="n">
        <v>7.25282185766152</v>
      </c>
      <c r="D481" s="5" t="n">
        <v>2.85854241415977</v>
      </c>
      <c r="E481" s="6" t="n">
        <v>3.08876651723854E-006</v>
      </c>
      <c r="F481" s="6" t="n">
        <v>2.7143607128483E-005</v>
      </c>
      <c r="G481" s="5" t="n">
        <v>1.89905054934099</v>
      </c>
      <c r="H481" s="5" t="n">
        <v>0.925278307969219</v>
      </c>
      <c r="I481" s="5" t="n">
        <v>0.140662738445279</v>
      </c>
      <c r="J481" s="5" t="n">
        <v>0.306137836115066</v>
      </c>
      <c r="K481" s="5" t="s">
        <v>1481</v>
      </c>
      <c r="L481" s="5" t="s">
        <v>1482</v>
      </c>
      <c r="M481" s="5" t="s">
        <v>18</v>
      </c>
      <c r="N481" s="5" t="s">
        <v>18</v>
      </c>
      <c r="O481" s="5" t="s">
        <v>571</v>
      </c>
    </row>
    <row r="482" s="5" customFormat="true" ht="13.5" hidden="false" customHeight="false" outlineLevel="0" collapsed="false">
      <c r="A482" s="5" t="s">
        <v>1483</v>
      </c>
      <c r="B482" s="5" t="s">
        <v>31</v>
      </c>
      <c r="C482" s="5" t="n">
        <v>2.30047601688126</v>
      </c>
      <c r="D482" s="5" t="n">
        <v>1.2019324160122</v>
      </c>
      <c r="E482" s="6" t="n">
        <v>7.85343925821784E-006</v>
      </c>
      <c r="F482" s="6" t="n">
        <v>6.46971342776925E-005</v>
      </c>
      <c r="G482" s="5" t="n">
        <v>1.21810326984546</v>
      </c>
      <c r="H482" s="5" t="n">
        <v>0.284636448989927</v>
      </c>
      <c r="I482" s="5" t="n">
        <v>0.439242093378012</v>
      </c>
      <c r="J482" s="5" t="n">
        <v>0.660685638870225</v>
      </c>
      <c r="K482" s="5" t="s">
        <v>1484</v>
      </c>
      <c r="L482" s="5" t="s">
        <v>1485</v>
      </c>
      <c r="M482" s="5" t="s">
        <v>18</v>
      </c>
      <c r="N482" s="5" t="s">
        <v>18</v>
      </c>
      <c r="O482" s="5" t="s">
        <v>1486</v>
      </c>
    </row>
    <row r="483" s="5" customFormat="true" ht="13.5" hidden="false" customHeight="false" outlineLevel="0" collapsed="false">
      <c r="A483" s="5" t="s">
        <v>1487</v>
      </c>
      <c r="B483" s="5" t="s">
        <v>36</v>
      </c>
      <c r="C483" s="5" t="n">
        <v>1.04969450701042</v>
      </c>
      <c r="D483" s="5" t="n">
        <v>0.0699695208930663</v>
      </c>
      <c r="E483" s="5" t="n">
        <v>0.673576421114172</v>
      </c>
      <c r="F483" s="5" t="n">
        <v>0.848550275924243</v>
      </c>
      <c r="G483" s="5" t="n">
        <v>1.20450429885432</v>
      </c>
      <c r="H483" s="5" t="n">
        <v>0.26843954253839</v>
      </c>
      <c r="I483" s="5" t="n">
        <v>0.0627651603759941</v>
      </c>
      <c r="J483" s="5" t="n">
        <v>0.164550159580382</v>
      </c>
      <c r="K483" s="5" t="s">
        <v>1488</v>
      </c>
      <c r="L483" s="5" t="s">
        <v>1489</v>
      </c>
      <c r="M483" s="5" t="s">
        <v>18</v>
      </c>
      <c r="N483" s="5" t="s">
        <v>18</v>
      </c>
      <c r="O483" s="5" t="s">
        <v>681</v>
      </c>
    </row>
    <row r="484" s="5" customFormat="true" ht="13.5" hidden="false" customHeight="false" outlineLevel="0" collapsed="false">
      <c r="A484" s="5" t="s">
        <v>1490</v>
      </c>
      <c r="B484" s="5" t="s">
        <v>73</v>
      </c>
      <c r="C484" s="5" t="n">
        <v>1.15203298643333</v>
      </c>
      <c r="D484" s="5" t="n">
        <v>0.20418202640041</v>
      </c>
      <c r="E484" s="5" t="n">
        <v>0.320773065594082</v>
      </c>
      <c r="F484" s="5" t="n">
        <v>0.550759403093423</v>
      </c>
      <c r="G484" s="5" t="n">
        <v>1.32610405593372</v>
      </c>
      <c r="H484" s="5" t="n">
        <v>0.407193984417011</v>
      </c>
      <c r="I484" s="5" t="n">
        <v>0.0260015593954414</v>
      </c>
      <c r="J484" s="5" t="n">
        <v>0.0803019658999486</v>
      </c>
      <c r="K484" s="5" t="s">
        <v>1491</v>
      </c>
      <c r="L484" s="5" t="s">
        <v>1492</v>
      </c>
      <c r="M484" s="5" t="s">
        <v>18</v>
      </c>
      <c r="N484" s="5" t="s">
        <v>18</v>
      </c>
      <c r="O484" s="5" t="s">
        <v>1493</v>
      </c>
    </row>
    <row r="485" s="5" customFormat="true" ht="13.5" hidden="false" customHeight="false" outlineLevel="0" collapsed="false">
      <c r="A485" s="5" t="s">
        <v>1494</v>
      </c>
      <c r="B485" s="5" t="s">
        <v>263</v>
      </c>
      <c r="C485" s="5" t="n">
        <v>0.076658213031118</v>
      </c>
      <c r="D485" s="5" t="n">
        <v>-3.70541582170663</v>
      </c>
      <c r="E485" s="6" t="n">
        <v>3.25177937410067E-008</v>
      </c>
      <c r="F485" s="6" t="n">
        <v>3.66222228947219E-007</v>
      </c>
      <c r="G485" s="5" t="n">
        <v>0</v>
      </c>
      <c r="H485" s="5" t="e">
        <f aca="false">-#NAME?</f>
        <v>#NAME?</v>
      </c>
      <c r="I485" s="5" t="n">
        <v>0.000526570230341736</v>
      </c>
      <c r="J485" s="5" t="n">
        <v>0.00259361854759033</v>
      </c>
      <c r="K485" s="5" t="s">
        <v>1495</v>
      </c>
      <c r="L485" s="5" t="s">
        <v>265</v>
      </c>
      <c r="M485" s="5" t="s">
        <v>18</v>
      </c>
      <c r="N485" s="5" t="s">
        <v>18</v>
      </c>
      <c r="O485" s="5" t="s">
        <v>266</v>
      </c>
    </row>
    <row r="486" s="5" customFormat="true" ht="13.5" hidden="false" customHeight="false" outlineLevel="0" collapsed="false">
      <c r="A486" s="5" t="s">
        <v>1496</v>
      </c>
      <c r="B486" s="5" t="s">
        <v>598</v>
      </c>
      <c r="C486" s="5" t="n">
        <v>0.879163876653651</v>
      </c>
      <c r="D486" s="5" t="n">
        <v>-0.185795985264551</v>
      </c>
      <c r="E486" s="5" t="n">
        <v>0.0770537770741569</v>
      </c>
      <c r="F486" s="5" t="n">
        <v>0.204065676788222</v>
      </c>
      <c r="G486" s="5" t="n">
        <v>0.977707769140537</v>
      </c>
      <c r="H486" s="5" t="n">
        <v>-0.0325247779841832</v>
      </c>
      <c r="I486" s="5" t="n">
        <v>0.810457544117625</v>
      </c>
      <c r="J486" s="5" t="n">
        <v>0.927880627132324</v>
      </c>
      <c r="K486" s="5" t="s">
        <v>37</v>
      </c>
      <c r="L486" s="5" t="s">
        <v>1101</v>
      </c>
      <c r="M486" s="5" t="s">
        <v>18</v>
      </c>
      <c r="N486" s="5" t="s">
        <v>18</v>
      </c>
      <c r="O486" s="5" t="s">
        <v>1102</v>
      </c>
    </row>
    <row r="487" s="5" customFormat="true" ht="13.5" hidden="false" customHeight="false" outlineLevel="0" collapsed="false">
      <c r="A487" s="5" t="s">
        <v>1497</v>
      </c>
      <c r="B487" s="5" t="s">
        <v>26</v>
      </c>
      <c r="C487" s="5" t="n">
        <v>2.33904367102292</v>
      </c>
      <c r="D487" s="5" t="n">
        <v>1.22591879772285</v>
      </c>
      <c r="E487" s="5" t="n">
        <v>0.0583232712604666</v>
      </c>
      <c r="F487" s="5" t="n">
        <v>0.164443559324462</v>
      </c>
      <c r="G487" s="5" t="n">
        <v>25.7433382380342</v>
      </c>
      <c r="H487" s="5" t="n">
        <v>4.68612724041122</v>
      </c>
      <c r="I487" s="6" t="n">
        <v>1.92654144170792E-091</v>
      </c>
      <c r="J487" s="6" t="n">
        <v>1.92445660728203E-089</v>
      </c>
      <c r="K487" s="5" t="s">
        <v>1498</v>
      </c>
      <c r="L487" s="5" t="s">
        <v>18</v>
      </c>
      <c r="M487" s="5" t="s">
        <v>18</v>
      </c>
      <c r="N487" s="5" t="s">
        <v>18</v>
      </c>
      <c r="O487" s="5" t="s">
        <v>18</v>
      </c>
    </row>
    <row r="488" s="5" customFormat="true" ht="13.5" hidden="false" customHeight="false" outlineLevel="0" collapsed="false">
      <c r="A488" s="5" t="s">
        <v>1499</v>
      </c>
      <c r="B488" s="5" t="s">
        <v>123</v>
      </c>
      <c r="C488" s="5" t="n">
        <v>0.643310657433253</v>
      </c>
      <c r="D488" s="5" t="n">
        <v>-0.636412505536335</v>
      </c>
      <c r="E488" s="6" t="n">
        <v>8.9651609138907E-006</v>
      </c>
      <c r="F488" s="6" t="n">
        <v>7.3168931953884E-005</v>
      </c>
      <c r="G488" s="5" t="n">
        <v>0.768279990095599</v>
      </c>
      <c r="H488" s="5" t="n">
        <v>-0.380295915831608</v>
      </c>
      <c r="I488" s="5" t="n">
        <v>0.0213561314721481</v>
      </c>
      <c r="J488" s="5" t="n">
        <v>0.0680203021955716</v>
      </c>
      <c r="K488" s="5" t="s">
        <v>1500</v>
      </c>
      <c r="L488" s="5" t="s">
        <v>967</v>
      </c>
      <c r="M488" s="5" t="s">
        <v>18</v>
      </c>
      <c r="N488" s="5" t="s">
        <v>18</v>
      </c>
      <c r="O488" s="5" t="s">
        <v>18</v>
      </c>
    </row>
    <row r="489" s="5" customFormat="true" ht="13.5" hidden="false" customHeight="false" outlineLevel="0" collapsed="false">
      <c r="A489" s="5" t="s">
        <v>1501</v>
      </c>
      <c r="B489" s="5" t="s">
        <v>850</v>
      </c>
      <c r="C489" s="5" t="n">
        <v>0.95642303003344</v>
      </c>
      <c r="D489" s="5" t="n">
        <v>-0.0642792252780033</v>
      </c>
      <c r="E489" s="5" t="n">
        <v>0.971504502633379</v>
      </c>
      <c r="F489" s="5" t="n">
        <v>1</v>
      </c>
      <c r="G489" s="5" t="n">
        <v>14.5937943366911</v>
      </c>
      <c r="H489" s="5" t="n">
        <v>3.8672831226974</v>
      </c>
      <c r="I489" s="6" t="n">
        <v>4.04210974530072E-057</v>
      </c>
      <c r="J489" s="6" t="n">
        <v>2.28698073058184E-055</v>
      </c>
      <c r="K489" s="5" t="s">
        <v>37</v>
      </c>
      <c r="L489" s="5" t="s">
        <v>18</v>
      </c>
      <c r="M489" s="5" t="s">
        <v>18</v>
      </c>
      <c r="N489" s="5" t="s">
        <v>18</v>
      </c>
      <c r="O489" s="5" t="s">
        <v>18</v>
      </c>
    </row>
    <row r="490" s="5" customFormat="true" ht="13.5" hidden="false" customHeight="false" outlineLevel="0" collapsed="false">
      <c r="A490" s="5" t="s">
        <v>1502</v>
      </c>
      <c r="B490" s="5" t="s">
        <v>41</v>
      </c>
      <c r="C490" s="5" t="n">
        <v>1.19913502864198</v>
      </c>
      <c r="D490" s="5" t="n">
        <v>0.261994122625141</v>
      </c>
      <c r="E490" s="5" t="n">
        <v>0.00785961808439777</v>
      </c>
      <c r="F490" s="5" t="n">
        <v>0.0324997578470453</v>
      </c>
      <c r="G490" s="5" t="n">
        <v>0.968013989222578</v>
      </c>
      <c r="H490" s="5" t="n">
        <v>-0.0469001981765338</v>
      </c>
      <c r="I490" s="5" t="n">
        <v>0.627421429439823</v>
      </c>
      <c r="J490" s="5" t="n">
        <v>0.811059350929913</v>
      </c>
      <c r="K490" s="5" t="s">
        <v>1503</v>
      </c>
      <c r="L490" s="5" t="s">
        <v>1354</v>
      </c>
      <c r="M490" s="5" t="s">
        <v>18</v>
      </c>
      <c r="N490" s="5" t="s">
        <v>18</v>
      </c>
      <c r="O490" s="5" t="s">
        <v>1355</v>
      </c>
    </row>
    <row r="491" s="5" customFormat="true" ht="13.5" hidden="false" customHeight="false" outlineLevel="0" collapsed="false">
      <c r="A491" s="5" t="s">
        <v>1504</v>
      </c>
      <c r="B491" s="5" t="s">
        <v>1505</v>
      </c>
      <c r="C491" s="5" t="n">
        <v>2.16600583241147</v>
      </c>
      <c r="D491" s="5" t="n">
        <v>1.11503712770145</v>
      </c>
      <c r="E491" s="5" t="n">
        <v>0.00349257802855512</v>
      </c>
      <c r="F491" s="5" t="n">
        <v>0.0162599199286231</v>
      </c>
      <c r="G491" s="5" t="n">
        <v>2.46502883407147</v>
      </c>
      <c r="H491" s="5" t="n">
        <v>1.30160452227403</v>
      </c>
      <c r="I491" s="6" t="n">
        <v>2.80783662005408E-005</v>
      </c>
      <c r="J491" s="5" t="n">
        <v>0.000173024383932768</v>
      </c>
      <c r="K491" s="5" t="s">
        <v>1506</v>
      </c>
      <c r="L491" s="5" t="s">
        <v>1507</v>
      </c>
      <c r="M491" s="5" t="s">
        <v>18</v>
      </c>
      <c r="N491" s="5" t="s">
        <v>18</v>
      </c>
      <c r="O491" s="5" t="s">
        <v>1508</v>
      </c>
    </row>
    <row r="492" s="5" customFormat="true" ht="13.5" hidden="false" customHeight="false" outlineLevel="0" collapsed="false">
      <c r="A492" s="5" t="s">
        <v>1509</v>
      </c>
      <c r="B492" s="5" t="s">
        <v>393</v>
      </c>
      <c r="C492" s="5" t="n">
        <v>0.784439861947141</v>
      </c>
      <c r="D492" s="5" t="n">
        <v>-0.35026524577716</v>
      </c>
      <c r="E492" s="6" t="n">
        <v>6.27339797098513E-007</v>
      </c>
      <c r="F492" s="6" t="n">
        <v>6.04599937735273E-006</v>
      </c>
      <c r="G492" s="5" t="n">
        <v>0.774824742208099</v>
      </c>
      <c r="H492" s="5" t="n">
        <v>-0.368058071133348</v>
      </c>
      <c r="I492" s="6" t="n">
        <v>1.83712324602329E-006</v>
      </c>
      <c r="J492" s="6" t="n">
        <v>1.34055402314854E-005</v>
      </c>
      <c r="K492" s="5" t="s">
        <v>37</v>
      </c>
      <c r="L492" s="5" t="s">
        <v>1510</v>
      </c>
      <c r="M492" s="5" t="s">
        <v>18</v>
      </c>
      <c r="N492" s="5" t="s">
        <v>18</v>
      </c>
      <c r="O492" s="5" t="s">
        <v>1511</v>
      </c>
    </row>
    <row r="493" s="5" customFormat="true" ht="13.5" hidden="false" customHeight="false" outlineLevel="0" collapsed="false">
      <c r="A493" s="5" t="s">
        <v>1512</v>
      </c>
      <c r="B493" s="5" t="s">
        <v>63</v>
      </c>
      <c r="C493" s="5" t="n">
        <v>0.939087483415619</v>
      </c>
      <c r="D493" s="5" t="n">
        <v>-0.090668532310896</v>
      </c>
      <c r="E493" s="5" t="n">
        <v>0.733637159766435</v>
      </c>
      <c r="F493" s="5" t="n">
        <v>0.886684898235646</v>
      </c>
      <c r="G493" s="5" t="n">
        <v>1.16386628055773</v>
      </c>
      <c r="H493" s="5" t="n">
        <v>0.218925313007259</v>
      </c>
      <c r="I493" s="5" t="n">
        <v>0.231421495495954</v>
      </c>
      <c r="J493" s="5" t="n">
        <v>0.437646758940918</v>
      </c>
      <c r="K493" s="5" t="s">
        <v>1513</v>
      </c>
      <c r="L493" s="5" t="s">
        <v>1514</v>
      </c>
      <c r="M493" s="5" t="s">
        <v>18</v>
      </c>
      <c r="N493" s="5" t="s">
        <v>18</v>
      </c>
      <c r="O493" s="5" t="s">
        <v>1515</v>
      </c>
    </row>
    <row r="494" s="5" customFormat="true" ht="13.5" hidden="false" customHeight="false" outlineLevel="0" collapsed="false">
      <c r="A494" s="5" t="s">
        <v>1516</v>
      </c>
      <c r="B494" s="5" t="s">
        <v>1517</v>
      </c>
      <c r="C494" s="5" t="n">
        <v>0.856003612820317</v>
      </c>
      <c r="D494" s="5" t="n">
        <v>-0.224311209257486</v>
      </c>
      <c r="E494" s="5" t="n">
        <v>0.216123790030874</v>
      </c>
      <c r="F494" s="5" t="n">
        <v>0.42532849074038</v>
      </c>
      <c r="G494" s="5" t="n">
        <v>0.764346052858936</v>
      </c>
      <c r="H494" s="5" t="n">
        <v>-0.38770213763347</v>
      </c>
      <c r="I494" s="5" t="n">
        <v>0.014968245491896</v>
      </c>
      <c r="J494" s="5" t="n">
        <v>0.0504368108421914</v>
      </c>
      <c r="K494" s="5" t="s">
        <v>37</v>
      </c>
      <c r="L494" s="5" t="s">
        <v>1518</v>
      </c>
      <c r="M494" s="5" t="s">
        <v>18</v>
      </c>
      <c r="N494" s="5" t="s">
        <v>18</v>
      </c>
      <c r="O494" s="5" t="s">
        <v>18</v>
      </c>
    </row>
    <row r="495" s="5" customFormat="true" ht="13.5" hidden="false" customHeight="false" outlineLevel="0" collapsed="false">
      <c r="A495" s="5" t="s">
        <v>1519</v>
      </c>
      <c r="B495" s="5" t="s">
        <v>119</v>
      </c>
      <c r="C495" s="5" t="n">
        <v>0.918782964995938</v>
      </c>
      <c r="D495" s="5" t="n">
        <v>-0.122203986695375</v>
      </c>
      <c r="E495" s="5" t="n">
        <v>0.680213403628851</v>
      </c>
      <c r="F495" s="5" t="n">
        <v>0.853730267151109</v>
      </c>
      <c r="G495" s="5" t="n">
        <v>1.36617274498861</v>
      </c>
      <c r="H495" s="5" t="n">
        <v>0.45013991597178</v>
      </c>
      <c r="I495" s="5" t="n">
        <v>0.022751059442947</v>
      </c>
      <c r="J495" s="5" t="n">
        <v>0.0717434876316275</v>
      </c>
      <c r="K495" s="5" t="s">
        <v>1520</v>
      </c>
      <c r="L495" s="5" t="s">
        <v>120</v>
      </c>
      <c r="M495" s="5" t="s">
        <v>18</v>
      </c>
      <c r="N495" s="5" t="s">
        <v>18</v>
      </c>
      <c r="O495" s="5" t="s">
        <v>121</v>
      </c>
    </row>
    <row r="496" s="5" customFormat="true" ht="13.5" hidden="false" customHeight="false" outlineLevel="0" collapsed="false">
      <c r="A496" s="5" t="s">
        <v>1521</v>
      </c>
      <c r="B496" s="5" t="s">
        <v>206</v>
      </c>
      <c r="C496" s="5" t="n">
        <v>6.41247962005802</v>
      </c>
      <c r="D496" s="5" t="n">
        <v>2.68088233559876</v>
      </c>
      <c r="E496" s="5" t="n">
        <v>0.00672719597606954</v>
      </c>
      <c r="F496" s="5" t="n">
        <v>0.028492926379767</v>
      </c>
      <c r="G496" s="5" t="n">
        <v>1.40324571263107</v>
      </c>
      <c r="H496" s="5" t="n">
        <v>0.488767651407217</v>
      </c>
      <c r="I496" s="5" t="n">
        <v>0.145501632564177</v>
      </c>
      <c r="J496" s="5" t="n">
        <v>0.31426115105849</v>
      </c>
      <c r="K496" s="5" t="s">
        <v>932</v>
      </c>
      <c r="L496" s="5" t="s">
        <v>933</v>
      </c>
      <c r="M496" s="5" t="s">
        <v>18</v>
      </c>
      <c r="N496" s="5" t="s">
        <v>18</v>
      </c>
      <c r="O496" s="5" t="s">
        <v>34</v>
      </c>
    </row>
    <row r="497" s="5" customFormat="true" ht="13.5" hidden="false" customHeight="false" outlineLevel="0" collapsed="false">
      <c r="A497" s="5" t="s">
        <v>1522</v>
      </c>
      <c r="B497" s="5" t="s">
        <v>149</v>
      </c>
      <c r="C497" s="5" t="n">
        <v>0.568764102996913</v>
      </c>
      <c r="D497" s="5" t="n">
        <v>-0.814097681376221</v>
      </c>
      <c r="E497" s="5" t="n">
        <v>0.619218725843291</v>
      </c>
      <c r="F497" s="5" t="n">
        <v>0.811961913096085</v>
      </c>
      <c r="G497" s="5" t="n">
        <v>0</v>
      </c>
      <c r="H497" s="5" t="e">
        <f aca="false">-#NAME?</f>
        <v>#NAME?</v>
      </c>
      <c r="I497" s="5" t="n">
        <v>0.000221605501656122</v>
      </c>
      <c r="J497" s="5" t="n">
        <v>0.00117250268926346</v>
      </c>
      <c r="K497" s="5" t="s">
        <v>37</v>
      </c>
      <c r="L497" s="5" t="s">
        <v>711</v>
      </c>
      <c r="M497" s="5" t="s">
        <v>18</v>
      </c>
      <c r="N497" s="5" t="s">
        <v>18</v>
      </c>
      <c r="O497" s="5" t="s">
        <v>172</v>
      </c>
    </row>
    <row r="498" s="5" customFormat="true" ht="13.5" hidden="false" customHeight="false" outlineLevel="0" collapsed="false">
      <c r="A498" s="5" t="s">
        <v>1523</v>
      </c>
      <c r="B498" s="5" t="s">
        <v>149</v>
      </c>
      <c r="C498" s="5" t="n">
        <v>0.978167345888069</v>
      </c>
      <c r="D498" s="5" t="n">
        <v>-0.0318467908246974</v>
      </c>
      <c r="E498" s="5" t="n">
        <v>0.719656931333909</v>
      </c>
      <c r="F498" s="5" t="n">
        <v>0.876779078427263</v>
      </c>
      <c r="G498" s="5" t="n">
        <v>0.236731401399847</v>
      </c>
      <c r="H498" s="5" t="n">
        <v>-2.07867700884397</v>
      </c>
      <c r="I498" s="6" t="n">
        <v>3.44769022543731E-036</v>
      </c>
      <c r="J498" s="6" t="n">
        <v>1.17386316241221E-034</v>
      </c>
      <c r="K498" s="5" t="s">
        <v>37</v>
      </c>
      <c r="L498" s="5" t="s">
        <v>711</v>
      </c>
      <c r="M498" s="5" t="s">
        <v>18</v>
      </c>
      <c r="N498" s="5" t="s">
        <v>18</v>
      </c>
      <c r="O498" s="5" t="s">
        <v>172</v>
      </c>
    </row>
    <row r="499" s="5" customFormat="true" ht="13.5" hidden="false" customHeight="false" outlineLevel="0" collapsed="false">
      <c r="A499" s="5" t="s">
        <v>1524</v>
      </c>
      <c r="B499" s="5" t="s">
        <v>21</v>
      </c>
      <c r="C499" s="5" t="n">
        <v>0.941105496995521</v>
      </c>
      <c r="D499" s="5" t="n">
        <v>-0.0875716381809315</v>
      </c>
      <c r="E499" s="5" t="n">
        <v>0.451244230489309</v>
      </c>
      <c r="F499" s="5" t="n">
        <v>0.678649839356317</v>
      </c>
      <c r="G499" s="5" t="n">
        <v>1.12192851986931</v>
      </c>
      <c r="H499" s="5" t="n">
        <v>0.16598076211862</v>
      </c>
      <c r="I499" s="5" t="n">
        <v>0.183794340064598</v>
      </c>
      <c r="J499" s="5" t="n">
        <v>0.371704981330789</v>
      </c>
      <c r="K499" s="5" t="s">
        <v>37</v>
      </c>
      <c r="L499" s="5" t="s">
        <v>23</v>
      </c>
      <c r="M499" s="5" t="s">
        <v>18</v>
      </c>
      <c r="N499" s="5" t="s">
        <v>18</v>
      </c>
      <c r="O499" s="5" t="s">
        <v>24</v>
      </c>
    </row>
    <row r="500" s="5" customFormat="true" ht="13.5" hidden="false" customHeight="false" outlineLevel="0" collapsed="false">
      <c r="A500" s="5" t="s">
        <v>1525</v>
      </c>
      <c r="B500" s="5" t="s">
        <v>58</v>
      </c>
      <c r="C500" s="5" t="n">
        <v>1.08261945292877</v>
      </c>
      <c r="D500" s="5" t="n">
        <v>0.114526216305534</v>
      </c>
      <c r="E500" s="5" t="n">
        <v>0.219113081614943</v>
      </c>
      <c r="F500" s="5" t="n">
        <v>0.428873223818219</v>
      </c>
      <c r="G500" s="5" t="n">
        <v>0.812759121898962</v>
      </c>
      <c r="H500" s="5" t="n">
        <v>-0.299100251975982</v>
      </c>
      <c r="I500" s="5" t="n">
        <v>0.0257400648913846</v>
      </c>
      <c r="J500" s="5" t="n">
        <v>0.0796374697148504</v>
      </c>
      <c r="K500" s="5" t="s">
        <v>37</v>
      </c>
      <c r="L500" s="5" t="s">
        <v>1526</v>
      </c>
      <c r="M500" s="5" t="s">
        <v>18</v>
      </c>
      <c r="N500" s="5" t="s">
        <v>18</v>
      </c>
      <c r="O500" s="5" t="s">
        <v>1527</v>
      </c>
    </row>
    <row r="501" s="5" customFormat="true" ht="13.5" hidden="false" customHeight="false" outlineLevel="0" collapsed="false">
      <c r="A501" s="5" t="s">
        <v>1528</v>
      </c>
      <c r="B501" s="5" t="s">
        <v>58</v>
      </c>
      <c r="C501" s="5" t="n">
        <v>1.56601006670666</v>
      </c>
      <c r="D501" s="5" t="n">
        <v>0.647093486665415</v>
      </c>
      <c r="E501" s="5" t="n">
        <v>0.135017717235688</v>
      </c>
      <c r="F501" s="5" t="n">
        <v>0.306670747015278</v>
      </c>
      <c r="G501" s="5" t="n">
        <v>0.298689193959753</v>
      </c>
      <c r="H501" s="5" t="n">
        <v>-1.74328305041803</v>
      </c>
      <c r="I501" s="5" t="n">
        <v>0.0293153692812422</v>
      </c>
      <c r="J501" s="5" t="n">
        <v>0.0885662099031939</v>
      </c>
      <c r="K501" s="5" t="s">
        <v>1352</v>
      </c>
      <c r="L501" s="5" t="s">
        <v>1529</v>
      </c>
      <c r="M501" s="5" t="s">
        <v>18</v>
      </c>
      <c r="N501" s="5" t="s">
        <v>18</v>
      </c>
      <c r="O501" s="5" t="s">
        <v>1530</v>
      </c>
    </row>
    <row r="502" s="5" customFormat="true" ht="13.5" hidden="false" customHeight="false" outlineLevel="0" collapsed="false">
      <c r="A502" s="5" t="s">
        <v>1531</v>
      </c>
      <c r="B502" s="5" t="s">
        <v>1517</v>
      </c>
      <c r="C502" s="5" t="n">
        <v>2.63949484840865</v>
      </c>
      <c r="D502" s="5" t="n">
        <v>1.40026185025459</v>
      </c>
      <c r="E502" s="5" t="n">
        <v>0.485957376521972</v>
      </c>
      <c r="F502" s="5" t="n">
        <v>0.709173929035933</v>
      </c>
      <c r="G502" s="5" t="n">
        <v>3.30579418004162</v>
      </c>
      <c r="H502" s="5" t="n">
        <v>1.72499690470381</v>
      </c>
      <c r="I502" s="5" t="n">
        <v>0.77117377785606</v>
      </c>
      <c r="J502" s="5" t="n">
        <v>0.90446889720031</v>
      </c>
      <c r="K502" s="5" t="s">
        <v>1532</v>
      </c>
      <c r="L502" s="5" t="s">
        <v>1533</v>
      </c>
      <c r="M502" s="5" t="s">
        <v>18</v>
      </c>
      <c r="N502" s="5" t="s">
        <v>18</v>
      </c>
      <c r="O502" s="5" t="s">
        <v>1534</v>
      </c>
    </row>
    <row r="503" s="5" customFormat="true" ht="13.5" hidden="false" customHeight="false" outlineLevel="0" collapsed="false">
      <c r="A503" s="5" t="s">
        <v>1535</v>
      </c>
      <c r="B503" s="5" t="s">
        <v>119</v>
      </c>
      <c r="C503" s="5" t="n">
        <v>0.745280644239442</v>
      </c>
      <c r="D503" s="5" t="n">
        <v>-0.424144303123318</v>
      </c>
      <c r="E503" s="6" t="n">
        <v>8.65996704190942E-007</v>
      </c>
      <c r="F503" s="6" t="n">
        <v>8.18525558827094E-006</v>
      </c>
      <c r="G503" s="5" t="n">
        <v>0.651761742373019</v>
      </c>
      <c r="H503" s="5" t="n">
        <v>-0.61758342478174</v>
      </c>
      <c r="I503" s="6" t="n">
        <v>1.68178590106141E-009</v>
      </c>
      <c r="J503" s="6" t="n">
        <v>1.68638704534917E-008</v>
      </c>
      <c r="K503" s="5" t="s">
        <v>1536</v>
      </c>
      <c r="L503" s="5" t="s">
        <v>18</v>
      </c>
      <c r="M503" s="5" t="s">
        <v>18</v>
      </c>
      <c r="N503" s="5" t="s">
        <v>18</v>
      </c>
      <c r="O503" s="5" t="s">
        <v>18</v>
      </c>
    </row>
    <row r="504" s="5" customFormat="true" ht="13.5" hidden="false" customHeight="false" outlineLevel="0" collapsed="false">
      <c r="A504" s="5" t="s">
        <v>1537</v>
      </c>
      <c r="B504" s="5" t="s">
        <v>21</v>
      </c>
      <c r="C504" s="5" t="n">
        <v>1.2995814663047</v>
      </c>
      <c r="D504" s="5" t="n">
        <v>0.378047074248675</v>
      </c>
      <c r="E504" s="6" t="n">
        <v>3.13750270341806E-006</v>
      </c>
      <c r="F504" s="6" t="n">
        <v>2.75187309857376E-005</v>
      </c>
      <c r="G504" s="5" t="n">
        <v>1.93989942422041</v>
      </c>
      <c r="H504" s="5" t="n">
        <v>0.955981856567145</v>
      </c>
      <c r="I504" s="6" t="n">
        <v>4.63834780275077E-033</v>
      </c>
      <c r="J504" s="6" t="n">
        <v>1.45410745016299E-031</v>
      </c>
      <c r="K504" s="5" t="s">
        <v>1260</v>
      </c>
      <c r="L504" s="5" t="s">
        <v>1261</v>
      </c>
      <c r="M504" s="5" t="s">
        <v>18</v>
      </c>
      <c r="N504" s="5" t="s">
        <v>18</v>
      </c>
      <c r="O504" s="5" t="s">
        <v>1262</v>
      </c>
    </row>
    <row r="505" s="5" customFormat="true" ht="13.5" hidden="false" customHeight="false" outlineLevel="0" collapsed="false">
      <c r="A505" s="5" t="s">
        <v>1538</v>
      </c>
      <c r="B505" s="5" t="s">
        <v>119</v>
      </c>
      <c r="C505" s="5" t="n">
        <v>0.693265895234638</v>
      </c>
      <c r="D505" s="5" t="n">
        <v>-0.528519305060341</v>
      </c>
      <c r="E505" s="6" t="n">
        <v>4.94061009950076E-007</v>
      </c>
      <c r="F505" s="6" t="n">
        <v>4.82753853073265E-006</v>
      </c>
      <c r="G505" s="5" t="n">
        <v>0.822704070917424</v>
      </c>
      <c r="H505" s="5" t="n">
        <v>-0.281554512594832</v>
      </c>
      <c r="I505" s="5" t="n">
        <v>0.0095892086817202</v>
      </c>
      <c r="J505" s="5" t="n">
        <v>0.0344567254865214</v>
      </c>
      <c r="K505" s="5" t="s">
        <v>1539</v>
      </c>
      <c r="L505" s="5" t="s">
        <v>120</v>
      </c>
      <c r="M505" s="5" t="s">
        <v>18</v>
      </c>
      <c r="N505" s="5" t="s">
        <v>18</v>
      </c>
      <c r="O505" s="5" t="s">
        <v>121</v>
      </c>
    </row>
    <row r="506" s="5" customFormat="true" ht="13.5" hidden="false" customHeight="false" outlineLevel="0" collapsed="false">
      <c r="A506" s="5" t="s">
        <v>1540</v>
      </c>
      <c r="B506" s="5" t="s">
        <v>50</v>
      </c>
      <c r="C506" s="5" t="n">
        <v>1.54454845826664</v>
      </c>
      <c r="D506" s="5" t="n">
        <v>0.627185134419283</v>
      </c>
      <c r="E506" s="6" t="n">
        <v>7.48585006567255E-008</v>
      </c>
      <c r="F506" s="6" t="n">
        <v>8.12884039900441E-007</v>
      </c>
      <c r="G506" s="5" t="n">
        <v>1.16960983056896</v>
      </c>
      <c r="H506" s="5" t="n">
        <v>0.226027342303705</v>
      </c>
      <c r="I506" s="5" t="n">
        <v>0.0261112497495519</v>
      </c>
      <c r="J506" s="5" t="n">
        <v>0.0806057691841309</v>
      </c>
      <c r="K506" s="5" t="s">
        <v>1541</v>
      </c>
      <c r="L506" s="5" t="s">
        <v>1542</v>
      </c>
      <c r="M506" s="5" t="s">
        <v>18</v>
      </c>
      <c r="N506" s="5" t="s">
        <v>18</v>
      </c>
      <c r="O506" s="5" t="s">
        <v>638</v>
      </c>
    </row>
    <row r="507" s="5" customFormat="true" ht="13.5" hidden="false" customHeight="false" outlineLevel="0" collapsed="false">
      <c r="A507" s="5" t="s">
        <v>1543</v>
      </c>
      <c r="B507" s="5" t="s">
        <v>683</v>
      </c>
      <c r="C507" s="5" t="n">
        <v>1.25428498093889</v>
      </c>
      <c r="D507" s="5" t="n">
        <v>0.326865174198132</v>
      </c>
      <c r="E507" s="6" t="n">
        <v>5.6538438859283E-006</v>
      </c>
      <c r="F507" s="6" t="n">
        <v>4.76916790903709E-005</v>
      </c>
      <c r="G507" s="5" t="n">
        <v>0.804679208250543</v>
      </c>
      <c r="H507" s="5" t="n">
        <v>-0.313514338870317</v>
      </c>
      <c r="I507" s="5" t="n">
        <v>0.000169905615893629</v>
      </c>
      <c r="J507" s="5" t="n">
        <v>0.000919756273415959</v>
      </c>
      <c r="K507" s="5" t="s">
        <v>1544</v>
      </c>
      <c r="L507" s="5" t="s">
        <v>1545</v>
      </c>
      <c r="M507" s="5" t="s">
        <v>18</v>
      </c>
      <c r="N507" s="5" t="s">
        <v>18</v>
      </c>
      <c r="O507" s="5" t="s">
        <v>1546</v>
      </c>
    </row>
    <row r="508" s="5" customFormat="true" ht="13.5" hidden="false" customHeight="false" outlineLevel="0" collapsed="false">
      <c r="A508" s="5" t="s">
        <v>1547</v>
      </c>
      <c r="B508" s="5" t="s">
        <v>73</v>
      </c>
      <c r="C508" s="5" t="n">
        <v>0.0281863143482565</v>
      </c>
      <c r="D508" s="5" t="n">
        <v>-5.14886134681218</v>
      </c>
      <c r="E508" s="6" t="n">
        <v>7.65364622256441E-013</v>
      </c>
      <c r="F508" s="6" t="n">
        <v>1.26980487295981E-011</v>
      </c>
      <c r="G508" s="5" t="n">
        <v>0.60378130232902</v>
      </c>
      <c r="H508" s="5" t="n">
        <v>-0.727902014178374</v>
      </c>
      <c r="I508" s="5" t="n">
        <v>0.0413443242130024</v>
      </c>
      <c r="J508" s="5" t="n">
        <v>0.117293636011458</v>
      </c>
      <c r="K508" s="5" t="s">
        <v>328</v>
      </c>
      <c r="L508" s="5" t="s">
        <v>1548</v>
      </c>
      <c r="M508" s="5" t="s">
        <v>18</v>
      </c>
      <c r="N508" s="5" t="s">
        <v>18</v>
      </c>
      <c r="O508" s="5" t="s">
        <v>1549</v>
      </c>
    </row>
    <row r="509" s="5" customFormat="true" ht="13.5" hidden="false" customHeight="false" outlineLevel="0" collapsed="false">
      <c r="A509" s="5" t="s">
        <v>1550</v>
      </c>
      <c r="B509" s="5" t="s">
        <v>119</v>
      </c>
      <c r="C509" s="5" t="n">
        <v>0.975353072667393</v>
      </c>
      <c r="D509" s="5" t="n">
        <v>-0.0360035334820906</v>
      </c>
      <c r="E509" s="5" t="n">
        <v>0.824023270376571</v>
      </c>
      <c r="F509" s="5" t="n">
        <v>0.938466779021824</v>
      </c>
      <c r="G509" s="5" t="n">
        <v>0.982351574541394</v>
      </c>
      <c r="H509" s="5" t="n">
        <v>-0.0256886507213332</v>
      </c>
      <c r="I509" s="5" t="n">
        <v>0.869441160717613</v>
      </c>
      <c r="J509" s="5" t="n">
        <v>0.961766585231799</v>
      </c>
      <c r="K509" s="5" t="s">
        <v>1551</v>
      </c>
      <c r="L509" s="5" t="s">
        <v>18</v>
      </c>
      <c r="M509" s="5" t="s">
        <v>18</v>
      </c>
      <c r="N509" s="5" t="s">
        <v>18</v>
      </c>
      <c r="O509" s="5" t="s">
        <v>18</v>
      </c>
    </row>
    <row r="510" s="5" customFormat="true" ht="13.5" hidden="false" customHeight="false" outlineLevel="0" collapsed="false">
      <c r="A510" s="5" t="s">
        <v>1552</v>
      </c>
      <c r="B510" s="5" t="s">
        <v>336</v>
      </c>
      <c r="C510" s="5" t="n">
        <v>1.82388317072892</v>
      </c>
      <c r="D510" s="5" t="n">
        <v>0.867013320287671</v>
      </c>
      <c r="E510" s="5" t="n">
        <v>0.00562927223275144</v>
      </c>
      <c r="F510" s="5" t="n">
        <v>0.024504351803603</v>
      </c>
      <c r="G510" s="5" t="n">
        <v>4.95068233485207</v>
      </c>
      <c r="H510" s="5" t="n">
        <v>2.30762738039749</v>
      </c>
      <c r="I510" s="6" t="n">
        <v>1.87858131251236E-030</v>
      </c>
      <c r="J510" s="6" t="n">
        <v>5.33864105493108E-029</v>
      </c>
      <c r="K510" s="5" t="s">
        <v>1553</v>
      </c>
      <c r="L510" s="5" t="s">
        <v>1554</v>
      </c>
      <c r="M510" s="5" t="s">
        <v>18</v>
      </c>
      <c r="N510" s="5" t="s">
        <v>18</v>
      </c>
      <c r="O510" s="5" t="s">
        <v>48</v>
      </c>
    </row>
    <row r="511" s="5" customFormat="true" ht="13.5" hidden="false" customHeight="false" outlineLevel="0" collapsed="false">
      <c r="A511" s="5" t="s">
        <v>1555</v>
      </c>
      <c r="B511" s="5" t="s">
        <v>206</v>
      </c>
      <c r="C511" s="5" t="n">
        <v>2.81305053374265</v>
      </c>
      <c r="D511" s="5" t="n">
        <v>1.49213546951186</v>
      </c>
      <c r="E511" s="6" t="n">
        <v>4.02691405316865E-005</v>
      </c>
      <c r="F511" s="5" t="n">
        <v>0.000294158723200661</v>
      </c>
      <c r="G511" s="5" t="n">
        <v>0.753164164365861</v>
      </c>
      <c r="H511" s="5" t="n">
        <v>-0.408963736891651</v>
      </c>
      <c r="I511" s="5" t="n">
        <v>0.348726194378697</v>
      </c>
      <c r="J511" s="5" t="n">
        <v>0.57251899845979</v>
      </c>
      <c r="K511" s="5" t="s">
        <v>932</v>
      </c>
      <c r="L511" s="5" t="s">
        <v>933</v>
      </c>
      <c r="M511" s="5" t="s">
        <v>18</v>
      </c>
      <c r="N511" s="5" t="s">
        <v>18</v>
      </c>
      <c r="O511" s="5" t="s">
        <v>34</v>
      </c>
    </row>
    <row r="512" s="5" customFormat="true" ht="13.5" hidden="false" customHeight="false" outlineLevel="0" collapsed="false">
      <c r="A512" s="5" t="s">
        <v>1556</v>
      </c>
      <c r="B512" s="5" t="s">
        <v>123</v>
      </c>
      <c r="C512" s="5" t="n">
        <v>3.67731387771105</v>
      </c>
      <c r="D512" s="5" t="n">
        <v>1.87865232326162</v>
      </c>
      <c r="E512" s="6" t="n">
        <v>2.29269012175689E-013</v>
      </c>
      <c r="F512" s="6" t="n">
        <v>3.98062554866312E-012</v>
      </c>
      <c r="G512" s="5" t="n">
        <v>4.7861178048466</v>
      </c>
      <c r="H512" s="5" t="n">
        <v>2.25885590761112</v>
      </c>
      <c r="I512" s="5" t="n">
        <v>0.116540263662569</v>
      </c>
      <c r="J512" s="5" t="n">
        <v>0.26619007389105</v>
      </c>
      <c r="K512" s="5" t="s">
        <v>37</v>
      </c>
      <c r="L512" s="5" t="s">
        <v>963</v>
      </c>
      <c r="M512" s="5" t="s">
        <v>18</v>
      </c>
      <c r="N512" s="5" t="s">
        <v>18</v>
      </c>
      <c r="O512" s="5" t="s">
        <v>964</v>
      </c>
    </row>
    <row r="513" s="5" customFormat="true" ht="13.5" hidden="false" customHeight="false" outlineLevel="0" collapsed="false">
      <c r="A513" s="5" t="s">
        <v>1557</v>
      </c>
      <c r="B513" s="5" t="s">
        <v>73</v>
      </c>
      <c r="C513" s="5" t="n">
        <v>0.670824762604802</v>
      </c>
      <c r="D513" s="5" t="n">
        <v>-0.575992149831599</v>
      </c>
      <c r="E513" s="5" t="n">
        <v>0.926114445407996</v>
      </c>
      <c r="F513" s="5" t="n">
        <v>0.994608291348902</v>
      </c>
      <c r="G513" s="5" t="s">
        <v>68</v>
      </c>
      <c r="H513" s="5" t="s">
        <v>68</v>
      </c>
      <c r="I513" s="6" t="n">
        <v>3.9353673136914E-010</v>
      </c>
      <c r="J513" s="6" t="n">
        <v>4.15686202835901E-009</v>
      </c>
      <c r="K513" s="5" t="s">
        <v>589</v>
      </c>
      <c r="L513" s="5" t="s">
        <v>590</v>
      </c>
      <c r="M513" s="5" t="s">
        <v>18</v>
      </c>
      <c r="N513" s="5" t="s">
        <v>18</v>
      </c>
      <c r="O513" s="5" t="s">
        <v>591</v>
      </c>
    </row>
    <row r="514" s="5" customFormat="true" ht="13.5" hidden="false" customHeight="false" outlineLevel="0" collapsed="false">
      <c r="A514" s="5" t="s">
        <v>1558</v>
      </c>
      <c r="B514" s="5" t="s">
        <v>73</v>
      </c>
      <c r="C514" s="5" t="n">
        <v>5.22727838950621</v>
      </c>
      <c r="D514" s="5" t="n">
        <v>2.38605999504776</v>
      </c>
      <c r="E514" s="5" t="n">
        <v>0.000899272086164275</v>
      </c>
      <c r="F514" s="5" t="n">
        <v>0.00491617793592133</v>
      </c>
      <c r="G514" s="5" t="n">
        <v>2.77999119592928</v>
      </c>
      <c r="H514" s="5" t="n">
        <v>1.47508031402458</v>
      </c>
      <c r="I514" s="5" t="n">
        <v>0.00352959218164176</v>
      </c>
      <c r="J514" s="5" t="n">
        <v>0.0144779502868758</v>
      </c>
      <c r="K514" s="5" t="s">
        <v>589</v>
      </c>
      <c r="L514" s="5" t="s">
        <v>590</v>
      </c>
      <c r="M514" s="5" t="s">
        <v>18</v>
      </c>
      <c r="N514" s="5" t="s">
        <v>18</v>
      </c>
      <c r="O514" s="5" t="s">
        <v>591</v>
      </c>
    </row>
    <row r="515" s="5" customFormat="true" ht="13.5" hidden="false" customHeight="false" outlineLevel="0" collapsed="false">
      <c r="A515" s="5" t="s">
        <v>1559</v>
      </c>
      <c r="B515" s="5" t="s">
        <v>73</v>
      </c>
      <c r="C515" s="5" t="n">
        <v>0.855255605444735</v>
      </c>
      <c r="D515" s="5" t="n">
        <v>-0.225572440272065</v>
      </c>
      <c r="E515" s="5" t="n">
        <v>0.77140872461108</v>
      </c>
      <c r="F515" s="5" t="n">
        <v>0.911274133861117</v>
      </c>
      <c r="G515" s="5" t="n">
        <v>0.999110502565391</v>
      </c>
      <c r="H515" s="5" t="n">
        <v>-0.00128384461072426</v>
      </c>
      <c r="I515" s="5" t="n">
        <v>1</v>
      </c>
      <c r="J515" s="5" t="n">
        <v>1</v>
      </c>
      <c r="K515" s="5" t="s">
        <v>589</v>
      </c>
      <c r="L515" s="5" t="s">
        <v>590</v>
      </c>
      <c r="M515" s="5" t="s">
        <v>18</v>
      </c>
      <c r="N515" s="5" t="s">
        <v>18</v>
      </c>
      <c r="O515" s="5" t="s">
        <v>591</v>
      </c>
    </row>
    <row r="516" s="5" customFormat="true" ht="13.5" hidden="false" customHeight="false" outlineLevel="0" collapsed="false">
      <c r="A516" s="5" t="s">
        <v>1560</v>
      </c>
      <c r="B516" s="5" t="s">
        <v>718</v>
      </c>
      <c r="C516" s="5" t="n">
        <v>1.38758874661194</v>
      </c>
      <c r="D516" s="5" t="n">
        <v>0.472580045482553</v>
      </c>
      <c r="E516" s="6" t="n">
        <v>5.66203603295344E-008</v>
      </c>
      <c r="F516" s="6" t="n">
        <v>6.22948458700361E-007</v>
      </c>
      <c r="G516" s="5" t="n">
        <v>1.01883801662152</v>
      </c>
      <c r="H516" s="5" t="n">
        <v>0.0269246980267347</v>
      </c>
      <c r="I516" s="5" t="n">
        <v>0.808497257367509</v>
      </c>
      <c r="J516" s="5" t="n">
        <v>0.926369583419482</v>
      </c>
      <c r="K516" s="5" t="s">
        <v>1561</v>
      </c>
      <c r="L516" s="5" t="s">
        <v>1562</v>
      </c>
      <c r="M516" s="5" t="s">
        <v>141</v>
      </c>
      <c r="N516" s="5" t="s">
        <v>142</v>
      </c>
      <c r="O516" s="5" t="s">
        <v>1563</v>
      </c>
    </row>
    <row r="517" s="5" customFormat="true" ht="13.5" hidden="false" customHeight="false" outlineLevel="0" collapsed="false">
      <c r="A517" s="5" t="s">
        <v>1564</v>
      </c>
      <c r="B517" s="5" t="s">
        <v>36</v>
      </c>
      <c r="C517" s="5" t="n">
        <v>0.845965264743132</v>
      </c>
      <c r="D517" s="5" t="n">
        <v>-0.24132966725327</v>
      </c>
      <c r="E517" s="5" t="n">
        <v>0.0494638802379346</v>
      </c>
      <c r="F517" s="5" t="n">
        <v>0.145012516952529</v>
      </c>
      <c r="G517" s="5" t="n">
        <v>0.639085230508901</v>
      </c>
      <c r="H517" s="5" t="n">
        <v>-0.64591974832718</v>
      </c>
      <c r="I517" s="6" t="n">
        <v>7.26292537073317E-005</v>
      </c>
      <c r="J517" s="5" t="n">
        <v>0.000417708293561285</v>
      </c>
      <c r="K517" s="5" t="s">
        <v>1565</v>
      </c>
      <c r="L517" s="5" t="s">
        <v>1566</v>
      </c>
      <c r="M517" s="5" t="s">
        <v>18</v>
      </c>
      <c r="N517" s="5" t="s">
        <v>18</v>
      </c>
      <c r="O517" s="5" t="s">
        <v>1567</v>
      </c>
    </row>
    <row r="518" s="5" customFormat="true" ht="13.5" hidden="false" customHeight="false" outlineLevel="0" collapsed="false">
      <c r="A518" s="5" t="s">
        <v>1568</v>
      </c>
      <c r="B518" s="5" t="s">
        <v>31</v>
      </c>
      <c r="C518" s="5" t="n">
        <v>0.990471104780592</v>
      </c>
      <c r="D518" s="5" t="n">
        <v>-0.0138132072009813</v>
      </c>
      <c r="E518" s="5" t="n">
        <v>0.878565290187838</v>
      </c>
      <c r="F518" s="5" t="n">
        <v>0.968276735816358</v>
      </c>
      <c r="G518" s="5" t="n">
        <v>1.01445697371266</v>
      </c>
      <c r="H518" s="5" t="n">
        <v>0.0207076771914397</v>
      </c>
      <c r="I518" s="5" t="n">
        <v>0.852171041995378</v>
      </c>
      <c r="J518" s="5" t="n">
        <v>0.951766026423966</v>
      </c>
      <c r="K518" s="5" t="s">
        <v>1569</v>
      </c>
      <c r="L518" s="5" t="s">
        <v>1570</v>
      </c>
      <c r="M518" s="5" t="s">
        <v>18</v>
      </c>
      <c r="N518" s="5" t="s">
        <v>18</v>
      </c>
      <c r="O518" s="5" t="s">
        <v>1571</v>
      </c>
    </row>
    <row r="519" s="5" customFormat="true" ht="13.5" hidden="false" customHeight="false" outlineLevel="0" collapsed="false">
      <c r="A519" s="5" t="s">
        <v>1572</v>
      </c>
      <c r="B519" s="5" t="s">
        <v>36</v>
      </c>
      <c r="C519" s="5" t="n">
        <v>0.355392556820227</v>
      </c>
      <c r="D519" s="5" t="n">
        <v>-1.49251462835193</v>
      </c>
      <c r="E519" s="6" t="n">
        <v>1.38059417324384E-007</v>
      </c>
      <c r="F519" s="6" t="n">
        <v>1.44826354802463E-006</v>
      </c>
      <c r="G519" s="5" t="n">
        <v>0.200401201079089</v>
      </c>
      <c r="H519" s="5" t="n">
        <v>-2.31903693971925</v>
      </c>
      <c r="I519" s="6" t="n">
        <v>5.99092896978106E-005</v>
      </c>
      <c r="J519" s="5" t="n">
        <v>0.000350250815655298</v>
      </c>
      <c r="K519" s="5" t="s">
        <v>1573</v>
      </c>
      <c r="L519" s="5" t="s">
        <v>922</v>
      </c>
      <c r="M519" s="5" t="s">
        <v>18</v>
      </c>
      <c r="N519" s="5" t="s">
        <v>18</v>
      </c>
      <c r="O519" s="5" t="s">
        <v>681</v>
      </c>
    </row>
    <row r="520" s="5" customFormat="true" ht="13.5" hidden="false" customHeight="false" outlineLevel="0" collapsed="false">
      <c r="A520" s="5" t="s">
        <v>1574</v>
      </c>
      <c r="B520" s="5" t="s">
        <v>41</v>
      </c>
      <c r="C520" s="5" t="n">
        <v>0.880101453915406</v>
      </c>
      <c r="D520" s="5" t="n">
        <v>-0.184258254519176</v>
      </c>
      <c r="E520" s="5" t="n">
        <v>0.148300777058709</v>
      </c>
      <c r="F520" s="5" t="n">
        <v>0.327768298695393</v>
      </c>
      <c r="G520" s="5" t="n">
        <v>0.630144878672051</v>
      </c>
      <c r="H520" s="5" t="n">
        <v>-0.666244533398442</v>
      </c>
      <c r="I520" s="5" t="n">
        <v>0.0184916363653749</v>
      </c>
      <c r="J520" s="5" t="n">
        <v>0.0603347585434626</v>
      </c>
      <c r="K520" s="5" t="s">
        <v>37</v>
      </c>
      <c r="L520" s="5" t="s">
        <v>18</v>
      </c>
      <c r="M520" s="5" t="s">
        <v>18</v>
      </c>
      <c r="N520" s="5" t="s">
        <v>18</v>
      </c>
      <c r="O520" s="5" t="s">
        <v>18</v>
      </c>
    </row>
    <row r="521" s="5" customFormat="true" ht="13.5" hidden="false" customHeight="false" outlineLevel="0" collapsed="false">
      <c r="A521" s="5" t="s">
        <v>1575</v>
      </c>
      <c r="B521" s="5" t="s">
        <v>1517</v>
      </c>
      <c r="C521" s="5" t="n">
        <v>0.991091186687411</v>
      </c>
      <c r="D521" s="5" t="n">
        <v>-0.0129102942570231</v>
      </c>
      <c r="E521" s="5" t="n">
        <v>0.998157473181647</v>
      </c>
      <c r="F521" s="5" t="n">
        <v>1</v>
      </c>
      <c r="G521" s="5" t="n">
        <v>1.02936279648313</v>
      </c>
      <c r="H521" s="5" t="n">
        <v>0.0417515463133658</v>
      </c>
      <c r="I521" s="5" t="n">
        <v>0.985820485303336</v>
      </c>
      <c r="J521" s="5" t="n">
        <v>1</v>
      </c>
      <c r="K521" s="5" t="s">
        <v>18</v>
      </c>
      <c r="L521" s="5" t="s">
        <v>18</v>
      </c>
      <c r="M521" s="5" t="s">
        <v>18</v>
      </c>
      <c r="N521" s="5" t="s">
        <v>18</v>
      </c>
      <c r="O521" s="5" t="s">
        <v>18</v>
      </c>
    </row>
    <row r="522" s="5" customFormat="true" ht="13.5" hidden="false" customHeight="false" outlineLevel="0" collapsed="false">
      <c r="A522" s="5" t="s">
        <v>1576</v>
      </c>
      <c r="B522" s="5" t="s">
        <v>50</v>
      </c>
      <c r="C522" s="5" t="n">
        <v>0.956419613007216</v>
      </c>
      <c r="D522" s="5" t="n">
        <v>-0.0642843796243944</v>
      </c>
      <c r="E522" s="5" t="n">
        <v>0.304858022665863</v>
      </c>
      <c r="F522" s="5" t="n">
        <v>0.533653515415583</v>
      </c>
      <c r="G522" s="5" t="n">
        <v>1.08665477385456</v>
      </c>
      <c r="H522" s="5" t="n">
        <v>0.11989367435335</v>
      </c>
      <c r="I522" s="5" t="n">
        <v>0.0834954537176543</v>
      </c>
      <c r="J522" s="5" t="n">
        <v>0.205872298476959</v>
      </c>
      <c r="K522" s="5" t="s">
        <v>1577</v>
      </c>
      <c r="L522" s="5" t="s">
        <v>1578</v>
      </c>
      <c r="M522" s="5" t="s">
        <v>18</v>
      </c>
      <c r="N522" s="5" t="s">
        <v>18</v>
      </c>
      <c r="O522" s="5" t="s">
        <v>984</v>
      </c>
    </row>
    <row r="523" s="5" customFormat="true" ht="13.5" hidden="false" customHeight="false" outlineLevel="0" collapsed="false">
      <c r="A523" s="5" t="s">
        <v>1579</v>
      </c>
      <c r="B523" s="5" t="s">
        <v>41</v>
      </c>
      <c r="C523" s="5" t="n">
        <v>1.0199269825616</v>
      </c>
      <c r="D523" s="5" t="n">
        <v>0.02846587213114</v>
      </c>
      <c r="E523" s="5" t="n">
        <v>0.718255295106599</v>
      </c>
      <c r="F523" s="5" t="n">
        <v>0.875869946750299</v>
      </c>
      <c r="G523" s="5" t="n">
        <v>0.790839823511268</v>
      </c>
      <c r="H523" s="5" t="n">
        <v>-0.338542573674013</v>
      </c>
      <c r="I523" s="5" t="n">
        <v>0.000137351457560117</v>
      </c>
      <c r="J523" s="5" t="n">
        <v>0.00075525877038517</v>
      </c>
      <c r="K523" s="5" t="s">
        <v>807</v>
      </c>
      <c r="L523" s="5" t="s">
        <v>1580</v>
      </c>
      <c r="M523" s="5" t="s">
        <v>18</v>
      </c>
      <c r="N523" s="5" t="s">
        <v>18</v>
      </c>
      <c r="O523" s="5" t="s">
        <v>1581</v>
      </c>
    </row>
    <row r="524" s="5" customFormat="true" ht="13.5" hidden="false" customHeight="false" outlineLevel="0" collapsed="false">
      <c r="A524" s="5" t="s">
        <v>1582</v>
      </c>
      <c r="B524" s="5" t="s">
        <v>50</v>
      </c>
      <c r="C524" s="5" t="n">
        <v>0.873510234480622</v>
      </c>
      <c r="D524" s="5" t="n">
        <v>-0.195103488313226</v>
      </c>
      <c r="E524" s="5" t="n">
        <v>0.381029021701844</v>
      </c>
      <c r="F524" s="5" t="n">
        <v>0.613703614379145</v>
      </c>
      <c r="G524" s="5" t="n">
        <v>0.757600186678921</v>
      </c>
      <c r="H524" s="5" t="n">
        <v>-0.400491408589089</v>
      </c>
      <c r="I524" s="5" t="n">
        <v>0.0505256433842531</v>
      </c>
      <c r="J524" s="5" t="n">
        <v>0.138128734718997</v>
      </c>
      <c r="K524" s="5" t="s">
        <v>1583</v>
      </c>
      <c r="L524" s="5" t="s">
        <v>1584</v>
      </c>
      <c r="M524" s="5" t="s">
        <v>18</v>
      </c>
      <c r="N524" s="5" t="s">
        <v>18</v>
      </c>
      <c r="O524" s="5" t="s">
        <v>1585</v>
      </c>
    </row>
    <row r="525" s="5" customFormat="true" ht="13.5" hidden="false" customHeight="false" outlineLevel="0" collapsed="false">
      <c r="A525" s="5" t="s">
        <v>1586</v>
      </c>
      <c r="B525" s="5" t="s">
        <v>26</v>
      </c>
      <c r="C525" s="5" t="n">
        <v>0.60276202298984</v>
      </c>
      <c r="D525" s="5" t="n">
        <v>-0.730339572062752</v>
      </c>
      <c r="E525" s="5" t="n">
        <v>0.0115961719344134</v>
      </c>
      <c r="F525" s="5" t="n">
        <v>0.0450959237782061</v>
      </c>
      <c r="G525" s="5" t="n">
        <v>0.78222943275107</v>
      </c>
      <c r="H525" s="5" t="n">
        <v>-0.354336273870025</v>
      </c>
      <c r="I525" s="5" t="n">
        <v>0.415586670034788</v>
      </c>
      <c r="J525" s="5" t="n">
        <v>0.640375927775268</v>
      </c>
      <c r="K525" s="5" t="s">
        <v>929</v>
      </c>
      <c r="L525" s="5" t="s">
        <v>930</v>
      </c>
      <c r="M525" s="5" t="s">
        <v>18</v>
      </c>
      <c r="N525" s="5" t="s">
        <v>18</v>
      </c>
      <c r="O525" s="5" t="s">
        <v>224</v>
      </c>
    </row>
    <row r="526" s="5" customFormat="true" ht="13.5" hidden="false" customHeight="false" outlineLevel="0" collapsed="false">
      <c r="A526" s="5" t="s">
        <v>1587</v>
      </c>
      <c r="B526" s="5" t="s">
        <v>41</v>
      </c>
      <c r="C526" s="5" t="n">
        <v>1.3698793467027</v>
      </c>
      <c r="D526" s="5" t="n">
        <v>0.454048832179267</v>
      </c>
      <c r="E526" s="6" t="n">
        <v>8.96788374946776E-005</v>
      </c>
      <c r="F526" s="5" t="n">
        <v>0.000614789652083666</v>
      </c>
      <c r="G526" s="5" t="n">
        <v>0.71415410135383</v>
      </c>
      <c r="H526" s="5" t="n">
        <v>-0.48569267991756</v>
      </c>
      <c r="I526" s="6" t="n">
        <v>1.54410120377551E-005</v>
      </c>
      <c r="J526" s="6" t="n">
        <v>9.95100480133298E-005</v>
      </c>
      <c r="K526" s="5" t="s">
        <v>1588</v>
      </c>
      <c r="L526" s="5" t="s">
        <v>790</v>
      </c>
      <c r="M526" s="5" t="s">
        <v>141</v>
      </c>
      <c r="N526" s="5" t="s">
        <v>142</v>
      </c>
      <c r="O526" s="5" t="s">
        <v>791</v>
      </c>
    </row>
    <row r="527" s="5" customFormat="true" ht="13.5" hidden="false" customHeight="false" outlineLevel="0" collapsed="false">
      <c r="A527" s="5" t="s">
        <v>1589</v>
      </c>
      <c r="B527" s="5" t="s">
        <v>393</v>
      </c>
      <c r="C527" s="5" t="n">
        <v>0.668210073061887</v>
      </c>
      <c r="D527" s="5" t="n">
        <v>-0.581626363865341</v>
      </c>
      <c r="E527" s="5" t="n">
        <v>0.00186275874636421</v>
      </c>
      <c r="F527" s="5" t="n">
        <v>0.00935267129746863</v>
      </c>
      <c r="G527" s="5" t="n">
        <v>0.461530871614794</v>
      </c>
      <c r="H527" s="5" t="n">
        <v>-1.11550094249636</v>
      </c>
      <c r="I527" s="6" t="n">
        <v>6.31311275291769E-009</v>
      </c>
      <c r="J527" s="6" t="n">
        <v>6.03998883458609E-008</v>
      </c>
      <c r="K527" s="5" t="s">
        <v>1590</v>
      </c>
      <c r="L527" s="5" t="s">
        <v>1591</v>
      </c>
      <c r="M527" s="5" t="s">
        <v>18</v>
      </c>
      <c r="N527" s="5" t="s">
        <v>18</v>
      </c>
      <c r="O527" s="5" t="s">
        <v>1592</v>
      </c>
    </row>
    <row r="528" s="5" customFormat="true" ht="13.5" hidden="false" customHeight="false" outlineLevel="0" collapsed="false">
      <c r="A528" s="5" t="s">
        <v>1593</v>
      </c>
      <c r="B528" s="5" t="s">
        <v>123</v>
      </c>
      <c r="C528" s="5" t="n">
        <v>3.67037253363733</v>
      </c>
      <c r="D528" s="5" t="n">
        <v>1.87592650044047</v>
      </c>
      <c r="E528" s="6" t="n">
        <v>7.12997825836719E-012</v>
      </c>
      <c r="F528" s="6" t="n">
        <v>1.10216203920969E-010</v>
      </c>
      <c r="G528" s="5" t="n">
        <v>0.348942860073348</v>
      </c>
      <c r="H528" s="5" t="n">
        <v>-1.51893728262985</v>
      </c>
      <c r="I528" s="5" t="n">
        <v>0.00137705751844434</v>
      </c>
      <c r="J528" s="5" t="n">
        <v>0.00616829700434728</v>
      </c>
      <c r="K528" s="5" t="s">
        <v>1594</v>
      </c>
      <c r="L528" s="5" t="s">
        <v>1341</v>
      </c>
      <c r="M528" s="5" t="s">
        <v>18</v>
      </c>
      <c r="N528" s="5" t="s">
        <v>18</v>
      </c>
      <c r="O528" s="5" t="s">
        <v>1342</v>
      </c>
    </row>
    <row r="529" s="5" customFormat="true" ht="13.5" hidden="false" customHeight="false" outlineLevel="0" collapsed="false">
      <c r="A529" s="5" t="s">
        <v>1595</v>
      </c>
      <c r="B529" s="5" t="s">
        <v>112</v>
      </c>
      <c r="C529" s="5" t="n">
        <v>0.802798563811989</v>
      </c>
      <c r="D529" s="5" t="n">
        <v>-0.316890059132491</v>
      </c>
      <c r="E529" s="6" t="n">
        <v>1.60731257065756E-005</v>
      </c>
      <c r="F529" s="5" t="n">
        <v>0.000125902796509961</v>
      </c>
      <c r="G529" s="5" t="n">
        <v>0.641089962698354</v>
      </c>
      <c r="H529" s="5" t="n">
        <v>-0.641401273719049</v>
      </c>
      <c r="I529" s="6" t="n">
        <v>4.56461088470272E-017</v>
      </c>
      <c r="J529" s="6" t="n">
        <v>7.55152984264494E-016</v>
      </c>
      <c r="K529" s="5" t="s">
        <v>113</v>
      </c>
      <c r="L529" s="5" t="s">
        <v>1596</v>
      </c>
      <c r="M529" s="5" t="s">
        <v>18</v>
      </c>
      <c r="N529" s="5" t="s">
        <v>18</v>
      </c>
      <c r="O529" s="5" t="s">
        <v>504</v>
      </c>
    </row>
    <row r="530" s="5" customFormat="true" ht="13.5" hidden="false" customHeight="false" outlineLevel="0" collapsed="false">
      <c r="A530" s="5" t="s">
        <v>1597</v>
      </c>
      <c r="B530" s="5" t="s">
        <v>41</v>
      </c>
      <c r="C530" s="5" t="n">
        <v>1.49248680953372</v>
      </c>
      <c r="D530" s="5" t="n">
        <v>0.577718181135391</v>
      </c>
      <c r="E530" s="5" t="n">
        <v>0.00135268515816067</v>
      </c>
      <c r="F530" s="5" t="n">
        <v>0.00705573438382609</v>
      </c>
      <c r="G530" s="5" t="n">
        <v>1.20159355043657</v>
      </c>
      <c r="H530" s="5" t="n">
        <v>0.264948974307908</v>
      </c>
      <c r="I530" s="5" t="n">
        <v>0.154391579416743</v>
      </c>
      <c r="J530" s="5" t="n">
        <v>0.328305220238342</v>
      </c>
      <c r="K530" s="5" t="s">
        <v>37</v>
      </c>
      <c r="L530" s="5" t="s">
        <v>18</v>
      </c>
      <c r="M530" s="5" t="s">
        <v>18</v>
      </c>
      <c r="N530" s="5" t="s">
        <v>18</v>
      </c>
      <c r="O530" s="5" t="s">
        <v>18</v>
      </c>
    </row>
    <row r="531" s="5" customFormat="true" ht="13.5" hidden="false" customHeight="false" outlineLevel="0" collapsed="false">
      <c r="A531" s="5" t="s">
        <v>1598</v>
      </c>
      <c r="B531" s="5" t="s">
        <v>41</v>
      </c>
      <c r="C531" s="5" t="n">
        <v>2.0651868337227</v>
      </c>
      <c r="D531" s="5" t="n">
        <v>1.04627230556349</v>
      </c>
      <c r="E531" s="5" t="n">
        <v>0.000249042119290065</v>
      </c>
      <c r="F531" s="5" t="n">
        <v>0.00155091096017875</v>
      </c>
      <c r="G531" s="5" t="n">
        <v>0.51260175227572</v>
      </c>
      <c r="H531" s="5" t="n">
        <v>-0.964089684546652</v>
      </c>
      <c r="I531" s="5" t="n">
        <v>0.355164635770692</v>
      </c>
      <c r="J531" s="5" t="n">
        <v>0.579038936175376</v>
      </c>
      <c r="K531" s="5" t="s">
        <v>1599</v>
      </c>
      <c r="L531" s="5" t="s">
        <v>1600</v>
      </c>
      <c r="M531" s="5" t="s">
        <v>18</v>
      </c>
      <c r="N531" s="5" t="s">
        <v>18</v>
      </c>
      <c r="O531" s="5" t="s">
        <v>1601</v>
      </c>
    </row>
    <row r="532" s="5" customFormat="true" ht="13.5" hidden="false" customHeight="false" outlineLevel="0" collapsed="false">
      <c r="A532" s="5" t="s">
        <v>1602</v>
      </c>
      <c r="B532" s="5" t="s">
        <v>1517</v>
      </c>
      <c r="C532" s="5" t="n">
        <v>0.861608987980505</v>
      </c>
      <c r="D532" s="5" t="n">
        <v>-0.214894795275356</v>
      </c>
      <c r="E532" s="5" t="n">
        <v>0.238791337346221</v>
      </c>
      <c r="F532" s="5" t="n">
        <v>0.454666702364163</v>
      </c>
      <c r="G532" s="5" t="n">
        <v>1.24229210412965</v>
      </c>
      <c r="H532" s="5" t="n">
        <v>0.313004438961616</v>
      </c>
      <c r="I532" s="5" t="n">
        <v>0.0722616427703674</v>
      </c>
      <c r="J532" s="5" t="n">
        <v>0.183548402238674</v>
      </c>
      <c r="K532" s="5" t="s">
        <v>1603</v>
      </c>
      <c r="L532" s="5" t="s">
        <v>1604</v>
      </c>
      <c r="M532" s="5" t="s">
        <v>18</v>
      </c>
      <c r="N532" s="5" t="s">
        <v>18</v>
      </c>
      <c r="O532" s="5" t="s">
        <v>1605</v>
      </c>
    </row>
    <row r="533" s="5" customFormat="true" ht="13.5" hidden="false" customHeight="false" outlineLevel="0" collapsed="false">
      <c r="A533" s="5" t="s">
        <v>1606</v>
      </c>
      <c r="B533" s="5" t="s">
        <v>194</v>
      </c>
      <c r="C533" s="5" t="n">
        <v>0.696854523938117</v>
      </c>
      <c r="D533" s="5" t="n">
        <v>-0.521070585850554</v>
      </c>
      <c r="E533" s="5" t="n">
        <v>0.708761214185099</v>
      </c>
      <c r="F533" s="5" t="n">
        <v>0.869428874836</v>
      </c>
      <c r="G533" s="5" t="n">
        <v>2.67357996124457</v>
      </c>
      <c r="H533" s="5" t="n">
        <v>1.41877282540528</v>
      </c>
      <c r="I533" s="5" t="n">
        <v>0.111155579757955</v>
      </c>
      <c r="J533" s="5" t="n">
        <v>0.256452720602408</v>
      </c>
      <c r="K533" s="5" t="s">
        <v>1607</v>
      </c>
      <c r="L533" s="5" t="s">
        <v>1608</v>
      </c>
      <c r="M533" s="5" t="s">
        <v>18</v>
      </c>
      <c r="N533" s="5" t="s">
        <v>18</v>
      </c>
      <c r="O533" s="5" t="s">
        <v>1609</v>
      </c>
    </row>
    <row r="534" s="5" customFormat="true" ht="13.5" hidden="false" customHeight="false" outlineLevel="0" collapsed="false">
      <c r="A534" s="5" t="s">
        <v>1610</v>
      </c>
      <c r="B534" s="5" t="s">
        <v>73</v>
      </c>
      <c r="C534" s="5" t="n">
        <v>1.38260456430566</v>
      </c>
      <c r="D534" s="5" t="n">
        <v>0.467388593444174</v>
      </c>
      <c r="E534" s="5" t="n">
        <v>0.0334186011561388</v>
      </c>
      <c r="F534" s="5" t="n">
        <v>0.106130995471622</v>
      </c>
      <c r="G534" s="5" t="n">
        <v>2.82834799913571</v>
      </c>
      <c r="H534" s="5" t="n">
        <v>1.49995963985721</v>
      </c>
      <c r="I534" s="6" t="n">
        <v>5.28232592904882E-014</v>
      </c>
      <c r="J534" s="6" t="n">
        <v>7.34047444269216E-013</v>
      </c>
      <c r="K534" s="5" t="s">
        <v>1611</v>
      </c>
      <c r="L534" s="5" t="s">
        <v>624</v>
      </c>
      <c r="M534" s="5" t="s">
        <v>18</v>
      </c>
      <c r="N534" s="5" t="s">
        <v>18</v>
      </c>
      <c r="O534" s="5" t="s">
        <v>625</v>
      </c>
    </row>
    <row r="535" s="5" customFormat="true" ht="13.5" hidden="false" customHeight="false" outlineLevel="0" collapsed="false">
      <c r="A535" s="5" t="s">
        <v>1612</v>
      </c>
      <c r="B535" s="5" t="s">
        <v>161</v>
      </c>
      <c r="C535" s="5" t="n">
        <v>0.997331520549331</v>
      </c>
      <c r="D535" s="5" t="n">
        <v>-0.00385494778524621</v>
      </c>
      <c r="E535" s="5" t="n">
        <v>0.994433280769164</v>
      </c>
      <c r="F535" s="5" t="n">
        <v>1</v>
      </c>
      <c r="G535" s="5" t="n">
        <v>0.933202303075242</v>
      </c>
      <c r="H535" s="5" t="n">
        <v>-0.0997382270946854</v>
      </c>
      <c r="I535" s="5" t="n">
        <v>0.194832956209085</v>
      </c>
      <c r="J535" s="5" t="n">
        <v>0.387504729678319</v>
      </c>
      <c r="K535" s="5" t="s">
        <v>1613</v>
      </c>
      <c r="L535" s="5" t="s">
        <v>1614</v>
      </c>
      <c r="M535" s="5" t="s">
        <v>18</v>
      </c>
      <c r="N535" s="5" t="s">
        <v>18</v>
      </c>
      <c r="O535" s="5" t="s">
        <v>998</v>
      </c>
    </row>
    <row r="536" s="5" customFormat="true" ht="13.5" hidden="false" customHeight="false" outlineLevel="0" collapsed="false">
      <c r="A536" s="5" t="s">
        <v>1615</v>
      </c>
      <c r="B536" s="5" t="s">
        <v>161</v>
      </c>
      <c r="C536" s="5" t="n">
        <v>1.33184048667644</v>
      </c>
      <c r="D536" s="5" t="n">
        <v>0.413421302483134</v>
      </c>
      <c r="E536" s="6" t="n">
        <v>3.54357152818775E-009</v>
      </c>
      <c r="F536" s="6" t="n">
        <v>4.37270609438862E-008</v>
      </c>
      <c r="G536" s="5" t="n">
        <v>1.12866921311319</v>
      </c>
      <c r="H536" s="5" t="n">
        <v>0.174622727451813</v>
      </c>
      <c r="I536" s="5" t="n">
        <v>0.0365591950477037</v>
      </c>
      <c r="J536" s="5" t="n">
        <v>0.106386951939517</v>
      </c>
      <c r="K536" s="5" t="s">
        <v>1616</v>
      </c>
      <c r="L536" s="5" t="s">
        <v>1614</v>
      </c>
      <c r="M536" s="5" t="s">
        <v>18</v>
      </c>
      <c r="N536" s="5" t="s">
        <v>18</v>
      </c>
      <c r="O536" s="5" t="s">
        <v>998</v>
      </c>
    </row>
    <row r="537" s="5" customFormat="true" ht="13.5" hidden="false" customHeight="false" outlineLevel="0" collapsed="false">
      <c r="A537" s="5" t="s">
        <v>1617</v>
      </c>
      <c r="B537" s="5" t="s">
        <v>1618</v>
      </c>
      <c r="C537" s="5" t="n">
        <v>0.947700059484853</v>
      </c>
      <c r="D537" s="5" t="n">
        <v>-0.0774975665269195</v>
      </c>
      <c r="E537" s="5" t="n">
        <v>0.550246611492405</v>
      </c>
      <c r="F537" s="5" t="n">
        <v>0.760331800676207</v>
      </c>
      <c r="G537" s="5" t="n">
        <v>1.00363687074577</v>
      </c>
      <c r="H537" s="5" t="n">
        <v>0.00523737731944446</v>
      </c>
      <c r="I537" s="5" t="n">
        <v>0.987808214459316</v>
      </c>
      <c r="J537" s="5" t="n">
        <v>1</v>
      </c>
      <c r="K537" s="5" t="s">
        <v>1619</v>
      </c>
      <c r="L537" s="5" t="s">
        <v>1620</v>
      </c>
      <c r="M537" s="5" t="s">
        <v>1621</v>
      </c>
      <c r="N537" s="5" t="s">
        <v>1622</v>
      </c>
      <c r="O537" s="5" t="s">
        <v>1623</v>
      </c>
    </row>
    <row r="538" s="5" customFormat="true" ht="13.5" hidden="false" customHeight="false" outlineLevel="0" collapsed="false">
      <c r="A538" s="5" t="s">
        <v>1624</v>
      </c>
      <c r="B538" s="5" t="s">
        <v>384</v>
      </c>
      <c r="C538" s="5" t="n">
        <v>1.23197440178858</v>
      </c>
      <c r="D538" s="5" t="n">
        <v>0.300972279737077</v>
      </c>
      <c r="E538" s="5" t="n">
        <v>0.360755289031911</v>
      </c>
      <c r="F538" s="5" t="n">
        <v>0.593429165841652</v>
      </c>
      <c r="G538" s="5" t="n">
        <v>1.08198638525534</v>
      </c>
      <c r="H538" s="5" t="n">
        <v>0.113682345700604</v>
      </c>
      <c r="I538" s="5" t="n">
        <v>0.777472205409338</v>
      </c>
      <c r="J538" s="5" t="n">
        <v>0.907618282083361</v>
      </c>
      <c r="K538" s="5" t="s">
        <v>37</v>
      </c>
      <c r="L538" s="5" t="s">
        <v>385</v>
      </c>
      <c r="M538" s="5" t="s">
        <v>18</v>
      </c>
      <c r="N538" s="5" t="s">
        <v>18</v>
      </c>
      <c r="O538" s="5" t="s">
        <v>386</v>
      </c>
    </row>
    <row r="539" s="5" customFormat="true" ht="13.5" hidden="false" customHeight="false" outlineLevel="0" collapsed="false">
      <c r="A539" s="5" t="s">
        <v>1625</v>
      </c>
      <c r="B539" s="5" t="s">
        <v>31</v>
      </c>
      <c r="C539" s="5" t="n">
        <v>0.840327845815724</v>
      </c>
      <c r="D539" s="5" t="n">
        <v>-0.250975803596053</v>
      </c>
      <c r="E539" s="6" t="n">
        <v>1.98738150093316E-005</v>
      </c>
      <c r="F539" s="5" t="n">
        <v>0.000153038774305469</v>
      </c>
      <c r="G539" s="5" t="n">
        <v>0.833897465172393</v>
      </c>
      <c r="H539" s="5" t="n">
        <v>-0.262058092010407</v>
      </c>
      <c r="I539" s="5" t="n">
        <v>0.000218464103792485</v>
      </c>
      <c r="J539" s="5" t="n">
        <v>0.00115797125878777</v>
      </c>
      <c r="K539" s="5" t="s">
        <v>1391</v>
      </c>
      <c r="L539" s="5" t="s">
        <v>1392</v>
      </c>
      <c r="M539" s="5" t="s">
        <v>141</v>
      </c>
      <c r="N539" s="5" t="s">
        <v>142</v>
      </c>
      <c r="O539" s="5" t="s">
        <v>18</v>
      </c>
    </row>
    <row r="540" s="5" customFormat="true" ht="13.5" hidden="false" customHeight="false" outlineLevel="0" collapsed="false">
      <c r="A540" s="5" t="s">
        <v>1626</v>
      </c>
      <c r="B540" s="5" t="s">
        <v>26</v>
      </c>
      <c r="C540" s="5" t="n">
        <v>1.53886317041669</v>
      </c>
      <c r="D540" s="5" t="n">
        <v>0.621864958672502</v>
      </c>
      <c r="E540" s="5" t="n">
        <v>0.00244215496696679</v>
      </c>
      <c r="F540" s="5" t="n">
        <v>0.0118802790430764</v>
      </c>
      <c r="G540" s="5" t="n">
        <v>1.2539180315339</v>
      </c>
      <c r="H540" s="5" t="n">
        <v>0.326443042426518</v>
      </c>
      <c r="I540" s="5" t="n">
        <v>0.00691338988286482</v>
      </c>
      <c r="J540" s="5" t="n">
        <v>0.0260491973770716</v>
      </c>
      <c r="K540" s="5" t="s">
        <v>1627</v>
      </c>
      <c r="L540" s="5" t="s">
        <v>18</v>
      </c>
      <c r="M540" s="5" t="s">
        <v>18</v>
      </c>
      <c r="N540" s="5" t="s">
        <v>18</v>
      </c>
      <c r="O540" s="5" t="s">
        <v>18</v>
      </c>
    </row>
    <row r="541" s="5" customFormat="true" ht="13.5" hidden="false" customHeight="false" outlineLevel="0" collapsed="false">
      <c r="A541" s="5" t="s">
        <v>1628</v>
      </c>
      <c r="B541" s="5" t="s">
        <v>26</v>
      </c>
      <c r="C541" s="5" t="n">
        <v>0.0290034989304528</v>
      </c>
      <c r="D541" s="5" t="n">
        <v>-5.10762923487533</v>
      </c>
      <c r="E541" s="6" t="n">
        <v>7.39189902167122E-029</v>
      </c>
      <c r="F541" s="6" t="n">
        <v>2.78311394466805E-027</v>
      </c>
      <c r="G541" s="5" t="n">
        <v>0.0365695114486121</v>
      </c>
      <c r="H541" s="5" t="n">
        <v>-4.77321483669054</v>
      </c>
      <c r="I541" s="6" t="n">
        <v>1.99378564383052E-017</v>
      </c>
      <c r="J541" s="6" t="n">
        <v>3.36318914390444E-016</v>
      </c>
      <c r="K541" s="5" t="s">
        <v>18</v>
      </c>
      <c r="L541" s="5" t="s">
        <v>18</v>
      </c>
      <c r="M541" s="5" t="s">
        <v>18</v>
      </c>
      <c r="N541" s="5" t="s">
        <v>18</v>
      </c>
      <c r="O541" s="5" t="s">
        <v>18</v>
      </c>
    </row>
    <row r="542" s="5" customFormat="true" ht="13.5" hidden="false" customHeight="false" outlineLevel="0" collapsed="false">
      <c r="A542" s="5" t="s">
        <v>1629</v>
      </c>
      <c r="B542" s="5" t="s">
        <v>90</v>
      </c>
      <c r="C542" s="5" t="n">
        <v>2.12920105252971</v>
      </c>
      <c r="D542" s="5" t="n">
        <v>1.09031218454484</v>
      </c>
      <c r="E542" s="5" t="n">
        <v>0.151535331461669</v>
      </c>
      <c r="F542" s="5" t="n">
        <v>0.332963589224586</v>
      </c>
      <c r="G542" s="5" t="n">
        <v>2.85940097378441</v>
      </c>
      <c r="H542" s="5" t="n">
        <v>1.51571294327369</v>
      </c>
      <c r="I542" s="5" t="n">
        <v>0.0136470129452141</v>
      </c>
      <c r="J542" s="5" t="n">
        <v>0.0466147472943975</v>
      </c>
      <c r="K542" s="5" t="s">
        <v>1630</v>
      </c>
      <c r="L542" s="5" t="s">
        <v>1631</v>
      </c>
      <c r="M542" s="5" t="s">
        <v>18</v>
      </c>
      <c r="N542" s="5" t="s">
        <v>18</v>
      </c>
      <c r="O542" s="5" t="s">
        <v>1632</v>
      </c>
    </row>
    <row r="543" s="5" customFormat="true" ht="13.5" hidden="false" customHeight="false" outlineLevel="0" collapsed="false">
      <c r="A543" s="5" t="s">
        <v>1633</v>
      </c>
      <c r="B543" s="5" t="s">
        <v>206</v>
      </c>
      <c r="C543" s="5" t="n">
        <v>2.11017257090049</v>
      </c>
      <c r="D543" s="5" t="n">
        <v>1.07736098803281</v>
      </c>
      <c r="E543" s="5" t="n">
        <v>0.000101706697763575</v>
      </c>
      <c r="F543" s="5" t="n">
        <v>0.00068884674373224</v>
      </c>
      <c r="G543" s="5" t="n">
        <v>4.52017195626764</v>
      </c>
      <c r="H543" s="5" t="n">
        <v>2.1763776566528</v>
      </c>
      <c r="I543" s="6" t="n">
        <v>2.45342355540625E-025</v>
      </c>
      <c r="J543" s="6" t="n">
        <v>5.88231604342375E-024</v>
      </c>
      <c r="K543" s="5" t="s">
        <v>1634</v>
      </c>
      <c r="L543" s="5" t="s">
        <v>1635</v>
      </c>
      <c r="M543" s="5" t="s">
        <v>18</v>
      </c>
      <c r="N543" s="5" t="s">
        <v>18</v>
      </c>
      <c r="O543" s="5" t="s">
        <v>34</v>
      </c>
    </row>
    <row r="544" s="5" customFormat="true" ht="13.5" hidden="false" customHeight="false" outlineLevel="0" collapsed="false">
      <c r="A544" s="5" t="s">
        <v>1636</v>
      </c>
      <c r="B544" s="5" t="s">
        <v>73</v>
      </c>
      <c r="C544" s="5" t="n">
        <v>1.11556658663624</v>
      </c>
      <c r="D544" s="5" t="n">
        <v>0.157776628636164</v>
      </c>
      <c r="E544" s="5" t="n">
        <v>0.465258293969517</v>
      </c>
      <c r="F544" s="5" t="n">
        <v>0.691763074631446</v>
      </c>
      <c r="G544" s="5" t="n">
        <v>0.953904096874905</v>
      </c>
      <c r="H544" s="5" t="n">
        <v>-0.068083866306344</v>
      </c>
      <c r="I544" s="5" t="n">
        <v>0.785361636374379</v>
      </c>
      <c r="J544" s="5" t="n">
        <v>0.911196949558603</v>
      </c>
      <c r="K544" s="5" t="s">
        <v>822</v>
      </c>
      <c r="L544" s="5" t="s">
        <v>823</v>
      </c>
      <c r="M544" s="5" t="s">
        <v>18</v>
      </c>
      <c r="N544" s="5" t="s">
        <v>18</v>
      </c>
      <c r="O544" s="5" t="s">
        <v>824</v>
      </c>
    </row>
    <row r="545" s="5" customFormat="true" ht="13.5" hidden="false" customHeight="false" outlineLevel="0" collapsed="false">
      <c r="A545" s="5" t="s">
        <v>1637</v>
      </c>
      <c r="B545" s="5" t="s">
        <v>73</v>
      </c>
      <c r="C545" s="5" t="n">
        <v>1.42946184615048</v>
      </c>
      <c r="D545" s="5" t="n">
        <v>0.51547211342541</v>
      </c>
      <c r="E545" s="5" t="n">
        <v>0.00791439640761442</v>
      </c>
      <c r="F545" s="5" t="n">
        <v>0.0326668784495761</v>
      </c>
      <c r="G545" s="5" t="n">
        <v>1.14983328554232</v>
      </c>
      <c r="H545" s="5" t="n">
        <v>0.20142469981585</v>
      </c>
      <c r="I545" s="5" t="n">
        <v>0.487546195081082</v>
      </c>
      <c r="J545" s="5" t="n">
        <v>0.704004276941241</v>
      </c>
      <c r="K545" s="5" t="s">
        <v>822</v>
      </c>
      <c r="L545" s="5" t="s">
        <v>823</v>
      </c>
      <c r="M545" s="5" t="s">
        <v>18</v>
      </c>
      <c r="N545" s="5" t="s">
        <v>18</v>
      </c>
      <c r="O545" s="5" t="s">
        <v>824</v>
      </c>
    </row>
    <row r="546" s="5" customFormat="true" ht="13.5" hidden="false" customHeight="false" outlineLevel="0" collapsed="false">
      <c r="A546" s="5" t="s">
        <v>1638</v>
      </c>
      <c r="B546" s="5" t="s">
        <v>63</v>
      </c>
      <c r="C546" s="5" t="n">
        <v>0.526302087671005</v>
      </c>
      <c r="D546" s="5" t="n">
        <v>-0.926036977338392</v>
      </c>
      <c r="E546" s="5" t="n">
        <v>0.392324697212007</v>
      </c>
      <c r="F546" s="5" t="n">
        <v>0.624782832941394</v>
      </c>
      <c r="G546" s="5" t="n">
        <v>4.54515656041225</v>
      </c>
      <c r="H546" s="5" t="n">
        <v>2.18432998969776</v>
      </c>
      <c r="I546" s="5" t="n">
        <v>0.00692418035702357</v>
      </c>
      <c r="J546" s="5" t="n">
        <v>0.0260780275085906</v>
      </c>
      <c r="K546" s="5" t="s">
        <v>37</v>
      </c>
      <c r="L546" s="5" t="s">
        <v>1639</v>
      </c>
      <c r="M546" s="5" t="s">
        <v>18</v>
      </c>
      <c r="N546" s="5" t="s">
        <v>18</v>
      </c>
      <c r="O546" s="5" t="s">
        <v>34</v>
      </c>
    </row>
    <row r="547" s="5" customFormat="true" ht="13.5" hidden="false" customHeight="false" outlineLevel="0" collapsed="false">
      <c r="A547" s="5" t="s">
        <v>1640</v>
      </c>
      <c r="B547" s="5" t="s">
        <v>63</v>
      </c>
      <c r="C547" s="5" t="n">
        <v>0.887298025450751</v>
      </c>
      <c r="D547" s="5" t="n">
        <v>-0.172509336894995</v>
      </c>
      <c r="E547" s="5" t="n">
        <v>0.41227466864246</v>
      </c>
      <c r="F547" s="5" t="n">
        <v>0.644366699032686</v>
      </c>
      <c r="G547" s="5" t="n">
        <v>1.21787486181444</v>
      </c>
      <c r="H547" s="5" t="n">
        <v>0.284365902115694</v>
      </c>
      <c r="I547" s="5" t="n">
        <v>0.0812658298880524</v>
      </c>
      <c r="J547" s="5" t="n">
        <v>0.201568990780687</v>
      </c>
      <c r="K547" s="5" t="s">
        <v>37</v>
      </c>
      <c r="L547" s="5" t="s">
        <v>454</v>
      </c>
      <c r="M547" s="5" t="s">
        <v>18</v>
      </c>
      <c r="N547" s="5" t="s">
        <v>18</v>
      </c>
      <c r="O547" s="5" t="s">
        <v>455</v>
      </c>
    </row>
    <row r="548" s="5" customFormat="true" ht="13.5" hidden="false" customHeight="false" outlineLevel="0" collapsed="false">
      <c r="A548" s="5" t="s">
        <v>1641</v>
      </c>
      <c r="B548" s="5" t="s">
        <v>73</v>
      </c>
      <c r="C548" s="5" t="n">
        <v>0.159974076316404</v>
      </c>
      <c r="D548" s="5" t="n">
        <v>-2.64408995852423</v>
      </c>
      <c r="E548" s="6" t="n">
        <v>9.01336297783368E-014</v>
      </c>
      <c r="F548" s="6" t="n">
        <v>1.60820412906696E-012</v>
      </c>
      <c r="G548" s="5" t="n">
        <v>0.827018931193412</v>
      </c>
      <c r="H548" s="5" t="n">
        <v>-0.274007740549755</v>
      </c>
      <c r="I548" s="5" t="n">
        <v>0.358325467056935</v>
      </c>
      <c r="J548" s="5" t="n">
        <v>0.582614102829664</v>
      </c>
      <c r="K548" s="5" t="s">
        <v>37</v>
      </c>
      <c r="L548" s="5" t="s">
        <v>75</v>
      </c>
      <c r="M548" s="5" t="s">
        <v>18</v>
      </c>
      <c r="N548" s="5" t="s">
        <v>18</v>
      </c>
      <c r="O548" s="5" t="s">
        <v>76</v>
      </c>
    </row>
    <row r="549" s="5" customFormat="true" ht="13.5" hidden="false" customHeight="false" outlineLevel="0" collapsed="false">
      <c r="A549" s="5" t="s">
        <v>1642</v>
      </c>
      <c r="B549" s="5" t="s">
        <v>73</v>
      </c>
      <c r="C549" s="5" t="n">
        <v>1.32687217925866</v>
      </c>
      <c r="D549" s="5" t="n">
        <v>0.408029399169661</v>
      </c>
      <c r="E549" s="5" t="n">
        <v>0.000206747141463337</v>
      </c>
      <c r="F549" s="5" t="n">
        <v>0.00130869240538172</v>
      </c>
      <c r="G549" s="5" t="n">
        <v>1.23075136962616</v>
      </c>
      <c r="H549" s="5" t="n">
        <v>0.299539345058675</v>
      </c>
      <c r="I549" s="5" t="n">
        <v>0.0171106697127718</v>
      </c>
      <c r="J549" s="5" t="n">
        <v>0.0564105962349882</v>
      </c>
      <c r="K549" s="5" t="s">
        <v>1643</v>
      </c>
      <c r="L549" s="5" t="s">
        <v>454</v>
      </c>
      <c r="M549" s="5" t="s">
        <v>18</v>
      </c>
      <c r="N549" s="5" t="s">
        <v>18</v>
      </c>
      <c r="O549" s="5" t="s">
        <v>455</v>
      </c>
    </row>
    <row r="550" s="5" customFormat="true" ht="13.5" hidden="false" customHeight="false" outlineLevel="0" collapsed="false">
      <c r="A550" s="5" t="s">
        <v>1644</v>
      </c>
      <c r="B550" s="5" t="s">
        <v>334</v>
      </c>
      <c r="C550" s="5" t="n">
        <v>0.239704796768239</v>
      </c>
      <c r="D550" s="5" t="n">
        <v>-2.06066931562702</v>
      </c>
      <c r="E550" s="6" t="n">
        <v>1.85687128426254E-045</v>
      </c>
      <c r="F550" s="6" t="n">
        <v>1.17464128093463E-043</v>
      </c>
      <c r="G550" s="5" t="n">
        <v>0.212307475505482</v>
      </c>
      <c r="H550" s="5" t="n">
        <v>-2.23577292437505</v>
      </c>
      <c r="I550" s="6" t="n">
        <v>5.1588073389144E-048</v>
      </c>
      <c r="J550" s="6" t="n">
        <v>2.39874916618962E-046</v>
      </c>
      <c r="K550" s="5" t="s">
        <v>1645</v>
      </c>
      <c r="L550" s="5" t="s">
        <v>1646</v>
      </c>
      <c r="M550" s="5" t="s">
        <v>18</v>
      </c>
      <c r="N550" s="5" t="s">
        <v>18</v>
      </c>
      <c r="O550" s="5" t="s">
        <v>799</v>
      </c>
    </row>
    <row r="551" s="5" customFormat="true" ht="13.5" hidden="false" customHeight="false" outlineLevel="0" collapsed="false">
      <c r="A551" s="5" t="s">
        <v>1647</v>
      </c>
      <c r="B551" s="5" t="s">
        <v>334</v>
      </c>
      <c r="C551" s="5" t="n">
        <v>1.05234045890647</v>
      </c>
      <c r="D551" s="5" t="n">
        <v>0.0736015286920695</v>
      </c>
      <c r="E551" s="5" t="n">
        <v>0.346888081515619</v>
      </c>
      <c r="F551" s="5" t="n">
        <v>0.578219988103486</v>
      </c>
      <c r="G551" s="5" t="n">
        <v>1.05380394328352</v>
      </c>
      <c r="H551" s="5" t="n">
        <v>0.0756064833293765</v>
      </c>
      <c r="I551" s="5" t="n">
        <v>0.522438311445102</v>
      </c>
      <c r="J551" s="5" t="n">
        <v>0.733293725460889</v>
      </c>
      <c r="K551" s="5" t="s">
        <v>37</v>
      </c>
      <c r="L551" s="5" t="s">
        <v>1646</v>
      </c>
      <c r="M551" s="5" t="s">
        <v>18</v>
      </c>
      <c r="N551" s="5" t="s">
        <v>18</v>
      </c>
      <c r="O551" s="5" t="s">
        <v>799</v>
      </c>
    </row>
    <row r="552" s="5" customFormat="true" ht="13.5" hidden="false" customHeight="false" outlineLevel="0" collapsed="false">
      <c r="A552" s="5" t="s">
        <v>1648</v>
      </c>
      <c r="B552" s="5" t="s">
        <v>73</v>
      </c>
      <c r="C552" s="5" t="n">
        <v>0.350322696151395</v>
      </c>
      <c r="D552" s="5" t="n">
        <v>-1.51324363668067</v>
      </c>
      <c r="E552" s="5" t="n">
        <v>0.000789231896145696</v>
      </c>
      <c r="F552" s="5" t="n">
        <v>0.00437482946929637</v>
      </c>
      <c r="G552" s="5" t="n">
        <v>0.401888030285695</v>
      </c>
      <c r="H552" s="5" t="n">
        <v>-1.3151344856535</v>
      </c>
      <c r="I552" s="5" t="n">
        <v>0.00693961466416656</v>
      </c>
      <c r="J552" s="5" t="n">
        <v>0.026132207641463</v>
      </c>
      <c r="K552" s="5" t="s">
        <v>328</v>
      </c>
      <c r="L552" s="5" t="s">
        <v>1649</v>
      </c>
      <c r="M552" s="5" t="s">
        <v>18</v>
      </c>
      <c r="N552" s="5" t="s">
        <v>18</v>
      </c>
      <c r="O552" s="5" t="s">
        <v>1650</v>
      </c>
    </row>
    <row r="553" s="5" customFormat="true" ht="13.5" hidden="false" customHeight="false" outlineLevel="0" collapsed="false">
      <c r="A553" s="5" t="s">
        <v>1651</v>
      </c>
      <c r="B553" s="5" t="s">
        <v>73</v>
      </c>
      <c r="C553" s="5" t="n">
        <v>0.0300105843616235</v>
      </c>
      <c r="D553" s="5" t="n">
        <v>-5.05838477862232</v>
      </c>
      <c r="E553" s="6" t="n">
        <v>3.27577019476841E-010</v>
      </c>
      <c r="F553" s="6" t="n">
        <v>4.49322886529116E-009</v>
      </c>
      <c r="G553" s="5" t="n">
        <v>0.00857204635139766</v>
      </c>
      <c r="H553" s="5" t="n">
        <v>-6.86614463358011</v>
      </c>
      <c r="I553" s="6" t="n">
        <v>1.39780746914315E-011</v>
      </c>
      <c r="J553" s="6" t="n">
        <v>1.65420491706812E-010</v>
      </c>
      <c r="K553" s="5" t="s">
        <v>328</v>
      </c>
      <c r="L553" s="5" t="s">
        <v>1652</v>
      </c>
      <c r="M553" s="5" t="s">
        <v>18</v>
      </c>
      <c r="N553" s="5" t="s">
        <v>18</v>
      </c>
      <c r="O553" s="5" t="s">
        <v>1653</v>
      </c>
    </row>
    <row r="554" s="5" customFormat="true" ht="13.5" hidden="false" customHeight="false" outlineLevel="0" collapsed="false">
      <c r="A554" s="5" t="s">
        <v>1654</v>
      </c>
      <c r="B554" s="5" t="s">
        <v>683</v>
      </c>
      <c r="C554" s="5" t="n">
        <v>0.981580141835647</v>
      </c>
      <c r="D554" s="5" t="n">
        <v>-0.0268220324849865</v>
      </c>
      <c r="E554" s="5" t="n">
        <v>0.830100275420074</v>
      </c>
      <c r="F554" s="5" t="n">
        <v>0.942192527650441</v>
      </c>
      <c r="G554" s="5" t="n">
        <v>0.709305099712576</v>
      </c>
      <c r="H554" s="5" t="n">
        <v>-0.49552177466868</v>
      </c>
      <c r="I554" s="6" t="n">
        <v>7.66109628580234E-008</v>
      </c>
      <c r="J554" s="6" t="n">
        <v>6.5681975483678E-007</v>
      </c>
      <c r="K554" s="5" t="s">
        <v>1544</v>
      </c>
      <c r="L554" s="5" t="s">
        <v>1545</v>
      </c>
      <c r="M554" s="5" t="s">
        <v>18</v>
      </c>
      <c r="N554" s="5" t="s">
        <v>18</v>
      </c>
      <c r="O554" s="5" t="s">
        <v>1546</v>
      </c>
    </row>
    <row r="555" s="5" customFormat="true" ht="13.5" hidden="false" customHeight="false" outlineLevel="0" collapsed="false">
      <c r="A555" s="5" t="s">
        <v>1655</v>
      </c>
      <c r="B555" s="5" t="s">
        <v>683</v>
      </c>
      <c r="C555" s="5" t="n">
        <v>1.24534796085098</v>
      </c>
      <c r="D555" s="5" t="n">
        <v>0.316548899928586</v>
      </c>
      <c r="E555" s="5" t="n">
        <v>0.429603176856739</v>
      </c>
      <c r="F555" s="5" t="n">
        <v>0.660191141658963</v>
      </c>
      <c r="G555" s="5" t="n">
        <v>0.895043056224763</v>
      </c>
      <c r="H555" s="5" t="n">
        <v>-0.159971009708406</v>
      </c>
      <c r="I555" s="5" t="n">
        <v>0.509884723781544</v>
      </c>
      <c r="J555" s="5" t="n">
        <v>0.722714873080298</v>
      </c>
      <c r="K555" s="5" t="s">
        <v>1656</v>
      </c>
      <c r="L555" s="5" t="s">
        <v>1545</v>
      </c>
      <c r="M555" s="5" t="s">
        <v>18</v>
      </c>
      <c r="N555" s="5" t="s">
        <v>18</v>
      </c>
      <c r="O555" s="5" t="s">
        <v>1546</v>
      </c>
    </row>
    <row r="556" s="5" customFormat="true" ht="13.5" hidden="false" customHeight="false" outlineLevel="0" collapsed="false">
      <c r="A556" s="5" t="s">
        <v>1657</v>
      </c>
      <c r="B556" s="5" t="s">
        <v>90</v>
      </c>
      <c r="C556" s="5" t="n">
        <v>2.22800876678052</v>
      </c>
      <c r="D556" s="5" t="n">
        <v>1.15575490941309</v>
      </c>
      <c r="E556" s="6" t="n">
        <v>3.27265098092217E-007</v>
      </c>
      <c r="F556" s="6" t="n">
        <v>3.26664491887859E-006</v>
      </c>
      <c r="G556" s="5" t="n">
        <v>1.62411475381317</v>
      </c>
      <c r="H556" s="5" t="n">
        <v>0.69965357150604</v>
      </c>
      <c r="I556" s="5" t="n">
        <v>0.398128808326371</v>
      </c>
      <c r="J556" s="5" t="n">
        <v>0.622631336235569</v>
      </c>
      <c r="K556" s="5" t="s">
        <v>1658</v>
      </c>
      <c r="L556" s="5" t="s">
        <v>843</v>
      </c>
      <c r="M556" s="5" t="s">
        <v>18</v>
      </c>
      <c r="N556" s="5" t="s">
        <v>18</v>
      </c>
      <c r="O556" s="5" t="s">
        <v>844</v>
      </c>
    </row>
    <row r="557" s="5" customFormat="true" ht="13.5" hidden="false" customHeight="false" outlineLevel="0" collapsed="false">
      <c r="A557" s="5" t="s">
        <v>1659</v>
      </c>
      <c r="B557" s="5" t="s">
        <v>119</v>
      </c>
      <c r="C557" s="5" t="n">
        <v>0.486250038124411</v>
      </c>
      <c r="D557" s="5" t="n">
        <v>-1.04022973167409</v>
      </c>
      <c r="E557" s="6" t="n">
        <v>8.94034246818275E-033</v>
      </c>
      <c r="F557" s="6" t="n">
        <v>3.86986900019834E-031</v>
      </c>
      <c r="G557" s="5" t="n">
        <v>0.345066692070939</v>
      </c>
      <c r="H557" s="5" t="n">
        <v>-1.53505287206495</v>
      </c>
      <c r="I557" s="6" t="n">
        <v>1.6059760078285E-069</v>
      </c>
      <c r="J557" s="6" t="n">
        <v>1.14522861353676E-067</v>
      </c>
      <c r="K557" s="5" t="s">
        <v>1660</v>
      </c>
      <c r="L557" s="5" t="s">
        <v>294</v>
      </c>
      <c r="M557" s="5" t="s">
        <v>18</v>
      </c>
      <c r="N557" s="5" t="s">
        <v>18</v>
      </c>
      <c r="O557" s="5" t="s">
        <v>18</v>
      </c>
    </row>
    <row r="558" s="5" customFormat="true" ht="13.5" hidden="false" customHeight="false" outlineLevel="0" collapsed="false">
      <c r="A558" s="5" t="s">
        <v>1661</v>
      </c>
      <c r="B558" s="5" t="s">
        <v>63</v>
      </c>
      <c r="C558" s="5" t="n">
        <v>0.167896953443787</v>
      </c>
      <c r="D558" s="5" t="n">
        <v>-2.57435204264349</v>
      </c>
      <c r="E558" s="6" t="n">
        <v>1.06735315069004E-036</v>
      </c>
      <c r="F558" s="6" t="n">
        <v>5.24638673420708E-035</v>
      </c>
      <c r="G558" s="5" t="n">
        <v>0.156442740512048</v>
      </c>
      <c r="H558" s="5" t="n">
        <v>-2.67629338082921</v>
      </c>
      <c r="I558" s="6" t="n">
        <v>2.60859388922575E-101</v>
      </c>
      <c r="J558" s="6" t="n">
        <v>2.94848006808042E-099</v>
      </c>
      <c r="K558" s="5" t="s">
        <v>1662</v>
      </c>
      <c r="L558" s="5" t="s">
        <v>1395</v>
      </c>
      <c r="M558" s="5" t="s">
        <v>18</v>
      </c>
      <c r="N558" s="5" t="s">
        <v>18</v>
      </c>
      <c r="O558" s="5" t="s">
        <v>1396</v>
      </c>
    </row>
    <row r="559" s="5" customFormat="true" ht="13.5" hidden="false" customHeight="false" outlineLevel="0" collapsed="false">
      <c r="A559" s="5" t="s">
        <v>1663</v>
      </c>
      <c r="B559" s="5" t="s">
        <v>149</v>
      </c>
      <c r="C559" s="5" t="n">
        <v>1.06625390422919</v>
      </c>
      <c r="D559" s="5" t="n">
        <v>0.0925510241712601</v>
      </c>
      <c r="E559" s="5" t="n">
        <v>0.766861809166527</v>
      </c>
      <c r="F559" s="5" t="n">
        <v>0.908674259885415</v>
      </c>
      <c r="G559" s="5" t="n">
        <v>0.588724738335743</v>
      </c>
      <c r="H559" s="5" t="n">
        <v>-0.764334843617817</v>
      </c>
      <c r="I559" s="5" t="n">
        <v>0.0264237073616129</v>
      </c>
      <c r="J559" s="5" t="n">
        <v>0.0814492682670803</v>
      </c>
      <c r="K559" s="5" t="s">
        <v>1664</v>
      </c>
      <c r="L559" s="5" t="s">
        <v>1030</v>
      </c>
      <c r="M559" s="5" t="s">
        <v>18</v>
      </c>
      <c r="N559" s="5" t="s">
        <v>18</v>
      </c>
      <c r="O559" s="5" t="s">
        <v>1031</v>
      </c>
    </row>
    <row r="560" s="5" customFormat="true" ht="13.5" hidden="false" customHeight="false" outlineLevel="0" collapsed="false">
      <c r="A560" s="5" t="s">
        <v>1665</v>
      </c>
      <c r="B560" s="5" t="s">
        <v>714</v>
      </c>
      <c r="C560" s="5" t="n">
        <v>0.823498839643782</v>
      </c>
      <c r="D560" s="5" t="n">
        <v>-0.280161477772818</v>
      </c>
      <c r="E560" s="5" t="n">
        <v>0.17666482448506</v>
      </c>
      <c r="F560" s="5" t="n">
        <v>0.370679071099606</v>
      </c>
      <c r="G560" s="5" t="n">
        <v>1.13186895003824</v>
      </c>
      <c r="H560" s="5" t="n">
        <v>0.178706929835277</v>
      </c>
      <c r="I560" s="5" t="n">
        <v>0.394164320728032</v>
      </c>
      <c r="J560" s="5" t="n">
        <v>0.618830399390119</v>
      </c>
      <c r="K560" s="5" t="s">
        <v>1666</v>
      </c>
      <c r="L560" s="5" t="s">
        <v>1667</v>
      </c>
      <c r="M560" s="5" t="s">
        <v>18</v>
      </c>
      <c r="N560" s="5" t="s">
        <v>18</v>
      </c>
      <c r="O560" s="5" t="s">
        <v>1668</v>
      </c>
    </row>
    <row r="561" s="5" customFormat="true" ht="13.5" hidden="false" customHeight="false" outlineLevel="0" collapsed="false">
      <c r="A561" s="5" t="s">
        <v>1669</v>
      </c>
      <c r="B561" s="5" t="s">
        <v>41</v>
      </c>
      <c r="C561" s="5" t="n">
        <v>0.952297321997477</v>
      </c>
      <c r="D561" s="5" t="n">
        <v>-0.0705160192504675</v>
      </c>
      <c r="E561" s="5" t="n">
        <v>0.736295557189678</v>
      </c>
      <c r="F561" s="5" t="n">
        <v>0.888698099009988</v>
      </c>
      <c r="G561" s="5" t="n">
        <v>0.980264073438285</v>
      </c>
      <c r="H561" s="5" t="n">
        <v>-0.0287576455376179</v>
      </c>
      <c r="I561" s="5" t="n">
        <v>0.944678149689342</v>
      </c>
      <c r="J561" s="5" t="n">
        <v>1</v>
      </c>
      <c r="K561" s="5" t="s">
        <v>1670</v>
      </c>
      <c r="L561" s="5" t="s">
        <v>427</v>
      </c>
      <c r="M561" s="5" t="s">
        <v>18</v>
      </c>
      <c r="N561" s="5" t="s">
        <v>18</v>
      </c>
      <c r="O561" s="5" t="s">
        <v>270</v>
      </c>
    </row>
    <row r="562" s="5" customFormat="true" ht="13.5" hidden="false" customHeight="false" outlineLevel="0" collapsed="false">
      <c r="A562" s="5" t="s">
        <v>1671</v>
      </c>
      <c r="B562" s="5" t="s">
        <v>63</v>
      </c>
      <c r="C562" s="5" t="n">
        <v>0.542125366837172</v>
      </c>
      <c r="D562" s="5" t="n">
        <v>-0.883301580577651</v>
      </c>
      <c r="E562" s="6" t="n">
        <v>2.30774539838318E-005</v>
      </c>
      <c r="F562" s="5" t="n">
        <v>0.000175627322044559</v>
      </c>
      <c r="G562" s="5" t="n">
        <v>1.78105658448001</v>
      </c>
      <c r="H562" s="5" t="n">
        <v>0.832733351842069</v>
      </c>
      <c r="I562" s="5" t="n">
        <v>0.0144670382825694</v>
      </c>
      <c r="J562" s="5" t="n">
        <v>0.0490527168378312</v>
      </c>
      <c r="K562" s="5" t="s">
        <v>1672</v>
      </c>
      <c r="L562" s="5" t="s">
        <v>1673</v>
      </c>
      <c r="M562" s="5" t="s">
        <v>18</v>
      </c>
      <c r="N562" s="5" t="s">
        <v>18</v>
      </c>
      <c r="O562" s="5" t="s">
        <v>1674</v>
      </c>
    </row>
    <row r="563" s="5" customFormat="true" ht="13.5" hidden="false" customHeight="false" outlineLevel="0" collapsed="false">
      <c r="A563" s="5" t="s">
        <v>1675</v>
      </c>
      <c r="B563" s="5" t="s">
        <v>678</v>
      </c>
      <c r="C563" s="5" t="n">
        <v>0.854915676579702</v>
      </c>
      <c r="D563" s="5" t="n">
        <v>-0.226145966093077</v>
      </c>
      <c r="E563" s="5" t="n">
        <v>0.369195143670473</v>
      </c>
      <c r="F563" s="5" t="n">
        <v>0.601850027658678</v>
      </c>
      <c r="G563" s="5" t="n">
        <v>0.911266770396201</v>
      </c>
      <c r="H563" s="5" t="n">
        <v>-0.134054634726471</v>
      </c>
      <c r="I563" s="5" t="n">
        <v>0.514288805462292</v>
      </c>
      <c r="J563" s="5" t="n">
        <v>0.725634605714444</v>
      </c>
      <c r="K563" s="5" t="s">
        <v>1676</v>
      </c>
      <c r="L563" s="5" t="s">
        <v>680</v>
      </c>
      <c r="M563" s="5" t="s">
        <v>18</v>
      </c>
      <c r="N563" s="5" t="s">
        <v>18</v>
      </c>
      <c r="O563" s="5" t="s">
        <v>681</v>
      </c>
    </row>
    <row r="564" s="5" customFormat="true" ht="13.5" hidden="false" customHeight="false" outlineLevel="0" collapsed="false">
      <c r="A564" s="5" t="s">
        <v>1677</v>
      </c>
      <c r="B564" s="5" t="s">
        <v>90</v>
      </c>
      <c r="C564" s="5" t="n">
        <v>0.373425210289408</v>
      </c>
      <c r="D564" s="5" t="n">
        <v>-1.42110876632762</v>
      </c>
      <c r="E564" s="6" t="n">
        <v>2.65425423825484E-013</v>
      </c>
      <c r="F564" s="6" t="n">
        <v>4.5892734476087E-012</v>
      </c>
      <c r="G564" s="5" t="n">
        <v>0.0322077276072444</v>
      </c>
      <c r="H564" s="5" t="n">
        <v>-4.95644931376087</v>
      </c>
      <c r="I564" s="5" t="n">
        <v>0.00357567477249588</v>
      </c>
      <c r="J564" s="5" t="n">
        <v>0.0146440789343382</v>
      </c>
      <c r="K564" s="5" t="s">
        <v>1678</v>
      </c>
      <c r="L564" s="5" t="s">
        <v>1679</v>
      </c>
      <c r="M564" s="5" t="s">
        <v>18</v>
      </c>
      <c r="N564" s="5" t="s">
        <v>18</v>
      </c>
      <c r="O564" s="5" t="s">
        <v>1680</v>
      </c>
    </row>
    <row r="565" s="5" customFormat="true" ht="13.5" hidden="false" customHeight="false" outlineLevel="0" collapsed="false">
      <c r="A565" s="5" t="s">
        <v>1681</v>
      </c>
      <c r="B565" s="5" t="s">
        <v>36</v>
      </c>
      <c r="C565" s="5" t="n">
        <v>0.580566270091173</v>
      </c>
      <c r="D565" s="5" t="n">
        <v>-0.784467338606141</v>
      </c>
      <c r="E565" s="6" t="n">
        <v>5.42778247535686E-037</v>
      </c>
      <c r="F565" s="6" t="n">
        <v>2.70783030410675E-035</v>
      </c>
      <c r="G565" s="5" t="n">
        <v>0.480680694863601</v>
      </c>
      <c r="H565" s="5" t="n">
        <v>-1.05684923188134</v>
      </c>
      <c r="I565" s="6" t="n">
        <v>9.91374858288611E-041</v>
      </c>
      <c r="J565" s="6" t="n">
        <v>3.77798709375031E-039</v>
      </c>
      <c r="K565" s="5" t="s">
        <v>1682</v>
      </c>
      <c r="L565" s="5" t="s">
        <v>1489</v>
      </c>
      <c r="M565" s="5" t="s">
        <v>18</v>
      </c>
      <c r="N565" s="5" t="s">
        <v>18</v>
      </c>
      <c r="O565" s="5" t="s">
        <v>681</v>
      </c>
    </row>
    <row r="566" s="5" customFormat="true" ht="13.5" hidden="false" customHeight="false" outlineLevel="0" collapsed="false">
      <c r="A566" s="5" t="s">
        <v>1683</v>
      </c>
      <c r="B566" s="5" t="s">
        <v>90</v>
      </c>
      <c r="C566" s="5" t="n">
        <v>2.13204546270973</v>
      </c>
      <c r="D566" s="5" t="n">
        <v>1.09223820175871</v>
      </c>
      <c r="E566" s="6" t="n">
        <v>1.00233789520372E-023</v>
      </c>
      <c r="F566" s="6" t="n">
        <v>3.07888174341335E-022</v>
      </c>
      <c r="G566" s="5" t="n">
        <v>0.71089741356916</v>
      </c>
      <c r="H566" s="5" t="n">
        <v>-0.492286708900897</v>
      </c>
      <c r="I566" s="5" t="n">
        <v>0.0934581700378011</v>
      </c>
      <c r="J566" s="5" t="n">
        <v>0.224593382687505</v>
      </c>
      <c r="K566" s="5" t="s">
        <v>1684</v>
      </c>
      <c r="L566" s="5" t="s">
        <v>1428</v>
      </c>
      <c r="M566" s="5" t="s">
        <v>18</v>
      </c>
      <c r="N566" s="5" t="s">
        <v>18</v>
      </c>
      <c r="O566" s="5" t="s">
        <v>130</v>
      </c>
    </row>
    <row r="567" s="5" customFormat="true" ht="13.5" hidden="false" customHeight="false" outlineLevel="0" collapsed="false">
      <c r="A567" s="5" t="s">
        <v>1685</v>
      </c>
      <c r="B567" s="5" t="s">
        <v>90</v>
      </c>
      <c r="C567" s="5" t="n">
        <v>1.70845306619217</v>
      </c>
      <c r="D567" s="5" t="n">
        <v>0.772690615281459</v>
      </c>
      <c r="E567" s="5" t="n">
        <v>0.000409649661396946</v>
      </c>
      <c r="F567" s="5" t="n">
        <v>0.00242710728859915</v>
      </c>
      <c r="G567" s="5" t="n">
        <v>0.85722708901263</v>
      </c>
      <c r="H567" s="5" t="n">
        <v>-0.222250653917839</v>
      </c>
      <c r="I567" s="5" t="n">
        <v>0.702598564360826</v>
      </c>
      <c r="J567" s="5" t="n">
        <v>0.862290504930153</v>
      </c>
      <c r="K567" s="5" t="s">
        <v>1684</v>
      </c>
      <c r="L567" s="5" t="s">
        <v>1428</v>
      </c>
      <c r="M567" s="5" t="s">
        <v>18</v>
      </c>
      <c r="N567" s="5" t="s">
        <v>18</v>
      </c>
      <c r="O567" s="5" t="s">
        <v>130</v>
      </c>
    </row>
    <row r="568" s="5" customFormat="true" ht="13.5" hidden="false" customHeight="false" outlineLevel="0" collapsed="false">
      <c r="A568" s="5" t="s">
        <v>1686</v>
      </c>
      <c r="B568" s="5" t="s">
        <v>90</v>
      </c>
      <c r="C568" s="5" t="n">
        <v>1.37944436356117</v>
      </c>
      <c r="D568" s="5" t="n">
        <v>0.464087270367853</v>
      </c>
      <c r="E568" s="5" t="n">
        <v>0.0830310314609218</v>
      </c>
      <c r="F568" s="5" t="n">
        <v>0.215396416184906</v>
      </c>
      <c r="G568" s="5" t="n">
        <v>0.223575354627788</v>
      </c>
      <c r="H568" s="5" t="n">
        <v>-2.16116693048044</v>
      </c>
      <c r="I568" s="5" t="n">
        <v>0.00203504105196364</v>
      </c>
      <c r="J568" s="5" t="n">
        <v>0.0087917018786774</v>
      </c>
      <c r="K568" s="5" t="s">
        <v>1684</v>
      </c>
      <c r="L568" s="5" t="s">
        <v>1687</v>
      </c>
      <c r="M568" s="5" t="s">
        <v>18</v>
      </c>
      <c r="N568" s="5" t="s">
        <v>18</v>
      </c>
      <c r="O568" s="5" t="s">
        <v>1688</v>
      </c>
    </row>
    <row r="569" s="5" customFormat="true" ht="13.5" hidden="false" customHeight="false" outlineLevel="0" collapsed="false">
      <c r="A569" s="5" t="s">
        <v>1689</v>
      </c>
      <c r="B569" s="5" t="s">
        <v>90</v>
      </c>
      <c r="C569" s="5" t="n">
        <v>1.53917000460824</v>
      </c>
      <c r="D569" s="5" t="n">
        <v>0.622152589209802</v>
      </c>
      <c r="E569" s="6" t="n">
        <v>3.53565897669154E-007</v>
      </c>
      <c r="F569" s="6" t="n">
        <v>3.52144315039194E-006</v>
      </c>
      <c r="G569" s="5" t="n">
        <v>0.149203480776392</v>
      </c>
      <c r="H569" s="5" t="n">
        <v>-2.74464690218789</v>
      </c>
      <c r="I569" s="6" t="n">
        <v>5.67369666536902E-017</v>
      </c>
      <c r="J569" s="6" t="n">
        <v>9.34603714415016E-016</v>
      </c>
      <c r="K569" s="5" t="s">
        <v>1684</v>
      </c>
      <c r="L569" s="5" t="s">
        <v>1428</v>
      </c>
      <c r="M569" s="5" t="s">
        <v>18</v>
      </c>
      <c r="N569" s="5" t="s">
        <v>18</v>
      </c>
      <c r="O569" s="5" t="s">
        <v>130</v>
      </c>
    </row>
    <row r="570" s="5" customFormat="true" ht="13.5" hidden="false" customHeight="false" outlineLevel="0" collapsed="false">
      <c r="A570" s="5" t="s">
        <v>1690</v>
      </c>
      <c r="B570" s="5" t="s">
        <v>90</v>
      </c>
      <c r="C570" s="5" t="n">
        <v>2.99069691853492</v>
      </c>
      <c r="D570" s="5" t="n">
        <v>1.58048171310458</v>
      </c>
      <c r="E570" s="6" t="n">
        <v>2.0089904992157E-005</v>
      </c>
      <c r="F570" s="5" t="n">
        <v>0.000154607607812604</v>
      </c>
      <c r="G570" s="5" t="n">
        <v>1.35848317852055</v>
      </c>
      <c r="H570" s="5" t="n">
        <v>0.441996701433844</v>
      </c>
      <c r="I570" s="5" t="n">
        <v>0.87173989240086</v>
      </c>
      <c r="J570" s="5" t="n">
        <v>0.962835069280152</v>
      </c>
      <c r="K570" s="5" t="s">
        <v>1684</v>
      </c>
      <c r="L570" s="5" t="s">
        <v>1691</v>
      </c>
      <c r="M570" s="5" t="s">
        <v>18</v>
      </c>
      <c r="N570" s="5" t="s">
        <v>18</v>
      </c>
      <c r="O570" s="5" t="s">
        <v>1692</v>
      </c>
    </row>
    <row r="571" s="5" customFormat="true" ht="13.5" hidden="false" customHeight="false" outlineLevel="0" collapsed="false">
      <c r="A571" s="5" t="s">
        <v>1693</v>
      </c>
      <c r="B571" s="5" t="s">
        <v>90</v>
      </c>
      <c r="C571" s="5" t="n">
        <v>2.39294100499247</v>
      </c>
      <c r="D571" s="5" t="n">
        <v>1.25878482944893</v>
      </c>
      <c r="E571" s="6" t="n">
        <v>6.78127002416371E-019</v>
      </c>
      <c r="F571" s="6" t="n">
        <v>1.65684174545461E-017</v>
      </c>
      <c r="G571" s="5" t="n">
        <v>0.638140989479295</v>
      </c>
      <c r="H571" s="5" t="n">
        <v>-0.648052889782748</v>
      </c>
      <c r="I571" s="5" t="n">
        <v>0.033243306429664</v>
      </c>
      <c r="J571" s="5" t="n">
        <v>0.0984403167761558</v>
      </c>
      <c r="K571" s="5" t="s">
        <v>1684</v>
      </c>
      <c r="L571" s="5" t="s">
        <v>1694</v>
      </c>
      <c r="M571" s="5" t="s">
        <v>18</v>
      </c>
      <c r="N571" s="5" t="s">
        <v>18</v>
      </c>
      <c r="O571" s="5" t="s">
        <v>130</v>
      </c>
    </row>
    <row r="572" s="5" customFormat="true" ht="13.5" hidden="false" customHeight="false" outlineLevel="0" collapsed="false">
      <c r="A572" s="5" t="s">
        <v>1695</v>
      </c>
      <c r="B572" s="5" t="s">
        <v>361</v>
      </c>
      <c r="C572" s="5" t="n">
        <v>4.84534483315999</v>
      </c>
      <c r="D572" s="5" t="n">
        <v>2.27659934291317</v>
      </c>
      <c r="E572" s="6" t="n">
        <v>2.21912459099261E-009</v>
      </c>
      <c r="F572" s="6" t="n">
        <v>2.79628698776349E-008</v>
      </c>
      <c r="G572" s="5" t="n">
        <v>2.33434783618252</v>
      </c>
      <c r="H572" s="5" t="n">
        <v>1.22301954996816</v>
      </c>
      <c r="I572" s="5" t="n">
        <v>0.169126137826947</v>
      </c>
      <c r="J572" s="5" t="n">
        <v>0.350866169980523</v>
      </c>
      <c r="K572" s="5" t="s">
        <v>37</v>
      </c>
      <c r="L572" s="5" t="s">
        <v>18</v>
      </c>
      <c r="M572" s="5" t="s">
        <v>18</v>
      </c>
      <c r="N572" s="5" t="s">
        <v>18</v>
      </c>
      <c r="O572" s="5" t="s">
        <v>18</v>
      </c>
    </row>
    <row r="573" s="5" customFormat="true" ht="13.5" hidden="false" customHeight="false" outlineLevel="0" collapsed="false">
      <c r="A573" s="5" t="s">
        <v>1696</v>
      </c>
      <c r="B573" s="5" t="s">
        <v>206</v>
      </c>
      <c r="C573" s="5" t="n">
        <v>1.22689620265745</v>
      </c>
      <c r="D573" s="5" t="n">
        <v>0.295013199900876</v>
      </c>
      <c r="E573" s="5" t="n">
        <v>0.00511537618472408</v>
      </c>
      <c r="F573" s="5" t="n">
        <v>0.022569719912814</v>
      </c>
      <c r="G573" s="5" t="n">
        <v>1.09638092027421</v>
      </c>
      <c r="H573" s="5" t="n">
        <v>0.132749127051141</v>
      </c>
      <c r="I573" s="5" t="n">
        <v>0.262655603127544</v>
      </c>
      <c r="J573" s="5" t="n">
        <v>0.475403430990603</v>
      </c>
      <c r="K573" s="5" t="s">
        <v>699</v>
      </c>
      <c r="L573" s="5" t="s">
        <v>700</v>
      </c>
      <c r="M573" s="5" t="s">
        <v>18</v>
      </c>
      <c r="N573" s="5" t="s">
        <v>18</v>
      </c>
      <c r="O573" s="5" t="s">
        <v>701</v>
      </c>
    </row>
    <row r="574" s="5" customFormat="true" ht="13.5" hidden="false" customHeight="false" outlineLevel="0" collapsed="false">
      <c r="A574" s="5" t="s">
        <v>1697</v>
      </c>
      <c r="B574" s="5" t="s">
        <v>1505</v>
      </c>
      <c r="C574" s="5" t="n">
        <v>1.12863902306188</v>
      </c>
      <c r="D574" s="5" t="n">
        <v>0.174584137208254</v>
      </c>
      <c r="E574" s="5" t="n">
        <v>0.520645503750378</v>
      </c>
      <c r="F574" s="5" t="n">
        <v>0.737955973052189</v>
      </c>
      <c r="G574" s="5" t="n">
        <v>1.07331910574525</v>
      </c>
      <c r="H574" s="5" t="n">
        <v>0.102079063823561</v>
      </c>
      <c r="I574" s="5" t="n">
        <v>0.790249688371468</v>
      </c>
      <c r="J574" s="5" t="n">
        <v>0.914161782165985</v>
      </c>
      <c r="K574" s="5" t="s">
        <v>1698</v>
      </c>
      <c r="L574" s="5" t="s">
        <v>1699</v>
      </c>
      <c r="M574" s="5" t="s">
        <v>18</v>
      </c>
      <c r="N574" s="5" t="s">
        <v>18</v>
      </c>
      <c r="O574" s="5" t="s">
        <v>1700</v>
      </c>
    </row>
    <row r="575" s="5" customFormat="true" ht="13.5" hidden="false" customHeight="false" outlineLevel="0" collapsed="false">
      <c r="A575" s="5" t="s">
        <v>1701</v>
      </c>
      <c r="B575" s="5" t="s">
        <v>41</v>
      </c>
      <c r="C575" s="5" t="n">
        <v>0.914851000367201</v>
      </c>
      <c r="D575" s="5" t="n">
        <v>-0.128391300709789</v>
      </c>
      <c r="E575" s="5" t="n">
        <v>0.116716136046701</v>
      </c>
      <c r="F575" s="5" t="n">
        <v>0.276108264726967</v>
      </c>
      <c r="G575" s="5" t="n">
        <v>1.09560721235312</v>
      </c>
      <c r="H575" s="5" t="n">
        <v>0.13173066841024</v>
      </c>
      <c r="I575" s="5" t="n">
        <v>0.168902125561061</v>
      </c>
      <c r="J575" s="5" t="n">
        <v>0.35062032944847</v>
      </c>
      <c r="K575" s="5" t="s">
        <v>1702</v>
      </c>
      <c r="L575" s="5" t="s">
        <v>158</v>
      </c>
      <c r="M575" s="5" t="s">
        <v>18</v>
      </c>
      <c r="N575" s="5" t="s">
        <v>18</v>
      </c>
      <c r="O575" s="5" t="s">
        <v>159</v>
      </c>
    </row>
    <row r="576" s="5" customFormat="true" ht="13.5" hidden="false" customHeight="false" outlineLevel="0" collapsed="false">
      <c r="A576" s="5" t="s">
        <v>1703</v>
      </c>
      <c r="B576" s="5" t="s">
        <v>50</v>
      </c>
      <c r="C576" s="5" t="n">
        <v>1.15205537041421</v>
      </c>
      <c r="D576" s="5" t="n">
        <v>0.204210057667636</v>
      </c>
      <c r="E576" s="6" t="n">
        <v>8.87063837641005E-005</v>
      </c>
      <c r="F576" s="5" t="n">
        <v>0.000608790293620637</v>
      </c>
      <c r="G576" s="5" t="n">
        <v>1.02031547914045</v>
      </c>
      <c r="H576" s="5" t="n">
        <v>0.0290152990791574</v>
      </c>
      <c r="I576" s="5" t="n">
        <v>0.652722544709583</v>
      </c>
      <c r="J576" s="5" t="n">
        <v>0.831177395350345</v>
      </c>
      <c r="K576" s="5" t="s">
        <v>1704</v>
      </c>
      <c r="L576" s="5" t="s">
        <v>1125</v>
      </c>
      <c r="M576" s="5" t="s">
        <v>18</v>
      </c>
      <c r="N576" s="5" t="s">
        <v>18</v>
      </c>
      <c r="O576" s="5" t="s">
        <v>48</v>
      </c>
    </row>
    <row r="577" s="5" customFormat="true" ht="13.5" hidden="false" customHeight="false" outlineLevel="0" collapsed="false">
      <c r="A577" s="5" t="s">
        <v>1705</v>
      </c>
      <c r="B577" s="5" t="s">
        <v>15</v>
      </c>
      <c r="C577" s="5" t="n">
        <v>1.33232798724852</v>
      </c>
      <c r="D577" s="5" t="n">
        <v>0.413949283106362</v>
      </c>
      <c r="E577" s="6" t="n">
        <v>6.5984460999589E-006</v>
      </c>
      <c r="F577" s="6" t="n">
        <v>5.50747366054618E-005</v>
      </c>
      <c r="G577" s="5" t="n">
        <v>1.72213392560806</v>
      </c>
      <c r="H577" s="5" t="n">
        <v>0.784197341513825</v>
      </c>
      <c r="I577" s="6" t="n">
        <v>2.93593878564353E-020</v>
      </c>
      <c r="J577" s="6" t="n">
        <v>5.77752880810057E-019</v>
      </c>
      <c r="K577" s="5" t="s">
        <v>37</v>
      </c>
      <c r="L577" s="5" t="s">
        <v>1000</v>
      </c>
      <c r="M577" s="5" t="s">
        <v>18</v>
      </c>
      <c r="N577" s="5" t="s">
        <v>18</v>
      </c>
      <c r="O577" s="5" t="s">
        <v>735</v>
      </c>
    </row>
    <row r="578" s="5" customFormat="true" ht="13.5" hidden="false" customHeight="false" outlineLevel="0" collapsed="false">
      <c r="A578" s="5" t="s">
        <v>1706</v>
      </c>
      <c r="B578" s="5" t="s">
        <v>206</v>
      </c>
      <c r="C578" s="5" t="n">
        <v>0.359350264411698</v>
      </c>
      <c r="D578" s="5" t="n">
        <v>-1.47653734728561</v>
      </c>
      <c r="E578" s="5" t="n">
        <v>0.00141793811552282</v>
      </c>
      <c r="F578" s="5" t="n">
        <v>0.00735393733670511</v>
      </c>
      <c r="G578" s="5" t="n">
        <v>0.383951302507417</v>
      </c>
      <c r="H578" s="5" t="n">
        <v>-1.38100475291544</v>
      </c>
      <c r="I578" s="5" t="n">
        <v>0.00191979552966724</v>
      </c>
      <c r="J578" s="5" t="n">
        <v>0.008337177903101</v>
      </c>
      <c r="K578" s="5" t="s">
        <v>1164</v>
      </c>
      <c r="L578" s="5" t="s">
        <v>1165</v>
      </c>
      <c r="M578" s="5" t="s">
        <v>18</v>
      </c>
      <c r="N578" s="5" t="s">
        <v>18</v>
      </c>
      <c r="O578" s="5" t="s">
        <v>34</v>
      </c>
    </row>
    <row r="579" s="5" customFormat="true" ht="13.5" hidden="false" customHeight="false" outlineLevel="0" collapsed="false">
      <c r="A579" s="5" t="s">
        <v>1707</v>
      </c>
      <c r="B579" s="5" t="s">
        <v>149</v>
      </c>
      <c r="C579" s="5" t="n">
        <v>0.878408724455515</v>
      </c>
      <c r="D579" s="5" t="n">
        <v>-0.187035711461602</v>
      </c>
      <c r="E579" s="5" t="n">
        <v>0.0979151758219206</v>
      </c>
      <c r="F579" s="5" t="n">
        <v>0.243162418371992</v>
      </c>
      <c r="G579" s="5" t="n">
        <v>0.84726489534468</v>
      </c>
      <c r="H579" s="5" t="n">
        <v>-0.239114999647843</v>
      </c>
      <c r="I579" s="5" t="n">
        <v>0.0330383670494073</v>
      </c>
      <c r="J579" s="5" t="n">
        <v>0.0979166508837833</v>
      </c>
      <c r="K579" s="5" t="s">
        <v>37</v>
      </c>
      <c r="L579" s="5" t="s">
        <v>1708</v>
      </c>
      <c r="M579" s="5" t="s">
        <v>18</v>
      </c>
      <c r="N579" s="5" t="s">
        <v>18</v>
      </c>
      <c r="O579" s="5" t="s">
        <v>1709</v>
      </c>
    </row>
    <row r="580" s="5" customFormat="true" ht="13.5" hidden="false" customHeight="false" outlineLevel="0" collapsed="false">
      <c r="A580" s="5" t="s">
        <v>1710</v>
      </c>
      <c r="B580" s="5" t="s">
        <v>41</v>
      </c>
      <c r="C580" s="5" t="n">
        <v>1.00686984763452</v>
      </c>
      <c r="D580" s="5" t="n">
        <v>0.00987720637576749</v>
      </c>
      <c r="E580" s="5" t="n">
        <v>0.985420815592099</v>
      </c>
      <c r="F580" s="5" t="n">
        <v>1</v>
      </c>
      <c r="G580" s="5" t="n">
        <v>2.37419140179281</v>
      </c>
      <c r="H580" s="5" t="n">
        <v>1.2474362463894</v>
      </c>
      <c r="I580" s="6" t="n">
        <v>3.83805323906257E-015</v>
      </c>
      <c r="J580" s="6" t="n">
        <v>5.66884572318275E-014</v>
      </c>
      <c r="K580" s="5" t="s">
        <v>1711</v>
      </c>
      <c r="L580" s="5" t="s">
        <v>1712</v>
      </c>
      <c r="M580" s="5" t="s">
        <v>18</v>
      </c>
      <c r="N580" s="5" t="s">
        <v>18</v>
      </c>
      <c r="O580" s="5" t="s">
        <v>186</v>
      </c>
    </row>
    <row r="581" s="5" customFormat="true" ht="13.5" hidden="false" customHeight="false" outlineLevel="0" collapsed="false">
      <c r="A581" s="5" t="s">
        <v>1713</v>
      </c>
      <c r="B581" s="5" t="s">
        <v>73</v>
      </c>
      <c r="C581" s="5" t="n">
        <v>0.98314400885417</v>
      </c>
      <c r="D581" s="5" t="n">
        <v>-0.0245253399259558</v>
      </c>
      <c r="E581" s="5" t="n">
        <v>0.904251861820441</v>
      </c>
      <c r="F581" s="5" t="n">
        <v>0.982732171968447</v>
      </c>
      <c r="G581" s="5" t="n">
        <v>0.985269993447682</v>
      </c>
      <c r="H581" s="5" t="n">
        <v>-0.0214089745484516</v>
      </c>
      <c r="I581" s="5" t="n">
        <v>0.93089695466981</v>
      </c>
      <c r="J581" s="5" t="n">
        <v>0.995838754526566</v>
      </c>
      <c r="K581" s="5" t="s">
        <v>1714</v>
      </c>
      <c r="L581" s="5" t="s">
        <v>1715</v>
      </c>
      <c r="M581" s="5" t="s">
        <v>18</v>
      </c>
      <c r="N581" s="5" t="s">
        <v>18</v>
      </c>
      <c r="O581" s="5" t="s">
        <v>1716</v>
      </c>
    </row>
    <row r="582" s="5" customFormat="true" ht="13.5" hidden="false" customHeight="false" outlineLevel="0" collapsed="false">
      <c r="A582" s="5" t="s">
        <v>1717</v>
      </c>
      <c r="B582" s="5" t="s">
        <v>361</v>
      </c>
      <c r="C582" s="5" t="n">
        <v>1.7386931705798</v>
      </c>
      <c r="D582" s="5" t="n">
        <v>0.798003360856616</v>
      </c>
      <c r="E582" s="6" t="n">
        <v>8.93143589425231E-006</v>
      </c>
      <c r="F582" s="6" t="n">
        <v>7.29174725528793E-005</v>
      </c>
      <c r="G582" s="5" t="n">
        <v>1.44326840401807</v>
      </c>
      <c r="H582" s="5" t="n">
        <v>0.529339622169752</v>
      </c>
      <c r="I582" s="5" t="n">
        <v>0.109384981149974</v>
      </c>
      <c r="J582" s="5" t="n">
        <v>0.253282100171952</v>
      </c>
      <c r="K582" s="5" t="s">
        <v>37</v>
      </c>
      <c r="L582" s="5" t="s">
        <v>18</v>
      </c>
      <c r="M582" s="5" t="s">
        <v>18</v>
      </c>
      <c r="N582" s="5" t="s">
        <v>18</v>
      </c>
      <c r="O582" s="5" t="s">
        <v>18</v>
      </c>
    </row>
    <row r="583" s="5" customFormat="true" ht="13.5" hidden="false" customHeight="false" outlineLevel="0" collapsed="false">
      <c r="A583" s="5" t="s">
        <v>1718</v>
      </c>
      <c r="B583" s="5" t="s">
        <v>73</v>
      </c>
      <c r="C583" s="5" t="n">
        <v>1.06321464175035</v>
      </c>
      <c r="D583" s="5" t="n">
        <v>0.0884328775175144</v>
      </c>
      <c r="E583" s="5" t="n">
        <v>0.530552398234432</v>
      </c>
      <c r="F583" s="5" t="n">
        <v>0.746185308416845</v>
      </c>
      <c r="G583" s="5" t="n">
        <v>0.852041889056826</v>
      </c>
      <c r="H583" s="5" t="n">
        <v>-0.231003735270773</v>
      </c>
      <c r="I583" s="5" t="n">
        <v>0.142705539186485</v>
      </c>
      <c r="J583" s="5" t="n">
        <v>0.309565041582162</v>
      </c>
      <c r="K583" s="5" t="s">
        <v>1719</v>
      </c>
      <c r="L583" s="5" t="s">
        <v>1720</v>
      </c>
      <c r="M583" s="5" t="s">
        <v>18</v>
      </c>
      <c r="N583" s="5" t="s">
        <v>18</v>
      </c>
      <c r="O583" s="5" t="s">
        <v>1721</v>
      </c>
    </row>
    <row r="584" s="5" customFormat="true" ht="13.5" hidden="false" customHeight="false" outlineLevel="0" collapsed="false">
      <c r="A584" s="5" t="s">
        <v>1722</v>
      </c>
      <c r="B584" s="5" t="s">
        <v>108</v>
      </c>
      <c r="C584" s="5" t="n">
        <v>0.880141630016559</v>
      </c>
      <c r="D584" s="5" t="n">
        <v>-0.184192397862861</v>
      </c>
      <c r="E584" s="6" t="n">
        <v>4.4536319850352E-005</v>
      </c>
      <c r="F584" s="5" t="n">
        <v>0.000322925427136924</v>
      </c>
      <c r="G584" s="5" t="n">
        <v>0.51798992345355</v>
      </c>
      <c r="H584" s="5" t="n">
        <v>-0.949004061695593</v>
      </c>
      <c r="I584" s="6" t="n">
        <v>1.279417691651E-059</v>
      </c>
      <c r="J584" s="6" t="n">
        <v>7.50280638329832E-058</v>
      </c>
      <c r="K584" s="5" t="s">
        <v>1723</v>
      </c>
      <c r="L584" s="5" t="s">
        <v>137</v>
      </c>
      <c r="M584" s="5" t="s">
        <v>18</v>
      </c>
      <c r="N584" s="5" t="s">
        <v>18</v>
      </c>
      <c r="O584" s="5" t="s">
        <v>138</v>
      </c>
    </row>
    <row r="585" s="5" customFormat="true" ht="13.5" hidden="false" customHeight="false" outlineLevel="0" collapsed="false">
      <c r="A585" s="5" t="s">
        <v>1724</v>
      </c>
      <c r="B585" s="5" t="s">
        <v>63</v>
      </c>
      <c r="C585" s="5" t="n">
        <v>1.2174287304887</v>
      </c>
      <c r="D585" s="5" t="n">
        <v>0.283837317950281</v>
      </c>
      <c r="E585" s="5" t="n">
        <v>0.033611927907648</v>
      </c>
      <c r="F585" s="5" t="n">
        <v>0.106650199660297</v>
      </c>
      <c r="G585" s="5" t="n">
        <v>1.0027705478225</v>
      </c>
      <c r="H585" s="5" t="n">
        <v>0.00399152879306384</v>
      </c>
      <c r="I585" s="5" t="n">
        <v>0.892649680986803</v>
      </c>
      <c r="J585" s="5" t="n">
        <v>0.974221046593051</v>
      </c>
      <c r="K585" s="5" t="s">
        <v>1643</v>
      </c>
      <c r="L585" s="5" t="s">
        <v>454</v>
      </c>
      <c r="M585" s="5" t="s">
        <v>18</v>
      </c>
      <c r="N585" s="5" t="s">
        <v>18</v>
      </c>
      <c r="O585" s="5" t="s">
        <v>455</v>
      </c>
    </row>
    <row r="586" s="5" customFormat="true" ht="13.5" hidden="false" customHeight="false" outlineLevel="0" collapsed="false">
      <c r="A586" s="5" t="s">
        <v>1725</v>
      </c>
      <c r="B586" s="5" t="s">
        <v>73</v>
      </c>
      <c r="C586" s="5" t="n">
        <v>3.46043706521141</v>
      </c>
      <c r="D586" s="5" t="n">
        <v>1.79095426676111</v>
      </c>
      <c r="E586" s="6" t="n">
        <v>7.98261333272293E-006</v>
      </c>
      <c r="F586" s="6" t="n">
        <v>6.56855790072011E-005</v>
      </c>
      <c r="G586" s="5" t="n">
        <v>2.8172671404782</v>
      </c>
      <c r="H586" s="5" t="n">
        <v>1.49429637023401</v>
      </c>
      <c r="I586" s="5" t="n">
        <v>0.0815590787691894</v>
      </c>
      <c r="J586" s="5" t="n">
        <v>0.20216787708633</v>
      </c>
      <c r="K586" s="5" t="s">
        <v>1726</v>
      </c>
      <c r="L586" s="5" t="s">
        <v>203</v>
      </c>
      <c r="M586" s="5" t="s">
        <v>18</v>
      </c>
      <c r="N586" s="5" t="s">
        <v>18</v>
      </c>
      <c r="O586" s="5" t="s">
        <v>204</v>
      </c>
    </row>
    <row r="587" s="5" customFormat="true" ht="13.5" hidden="false" customHeight="false" outlineLevel="0" collapsed="false">
      <c r="A587" s="5" t="s">
        <v>1727</v>
      </c>
      <c r="B587" s="5" t="s">
        <v>63</v>
      </c>
      <c r="C587" s="5" t="n">
        <v>0.797356735522092</v>
      </c>
      <c r="D587" s="5" t="n">
        <v>-0.326702767883038</v>
      </c>
      <c r="E587" s="5" t="n">
        <v>0.00992194948334161</v>
      </c>
      <c r="F587" s="5" t="n">
        <v>0.0395219318776825</v>
      </c>
      <c r="G587" s="5" t="n">
        <v>1.23809982189774</v>
      </c>
      <c r="H587" s="5" t="n">
        <v>0.308127636645215</v>
      </c>
      <c r="I587" s="5" t="n">
        <v>0.0685686306711997</v>
      </c>
      <c r="J587" s="5" t="n">
        <v>0.176415400249645</v>
      </c>
      <c r="K587" s="5" t="s">
        <v>1728</v>
      </c>
      <c r="L587" s="5" t="s">
        <v>1639</v>
      </c>
      <c r="M587" s="5" t="s">
        <v>18</v>
      </c>
      <c r="N587" s="5" t="s">
        <v>18</v>
      </c>
      <c r="O587" s="5" t="s">
        <v>34</v>
      </c>
    </row>
    <row r="588" s="5" customFormat="true" ht="13.5" hidden="false" customHeight="false" outlineLevel="0" collapsed="false">
      <c r="A588" s="5" t="s">
        <v>1729</v>
      </c>
      <c r="B588" s="5" t="s">
        <v>58</v>
      </c>
      <c r="C588" s="5" t="n">
        <v>0.704755318632128</v>
      </c>
      <c r="D588" s="5" t="n">
        <v>-0.504805634350989</v>
      </c>
      <c r="E588" s="5" t="n">
        <v>0.0796182086411982</v>
      </c>
      <c r="F588" s="5" t="n">
        <v>0.20917441583473</v>
      </c>
      <c r="G588" s="5" t="n">
        <v>1.14885415859395</v>
      </c>
      <c r="H588" s="5" t="n">
        <v>0.200195666541365</v>
      </c>
      <c r="I588" s="5" t="n">
        <v>0.739068011941918</v>
      </c>
      <c r="J588" s="5" t="n">
        <v>0.887928943711301</v>
      </c>
      <c r="K588" s="5" t="s">
        <v>1730</v>
      </c>
      <c r="L588" s="5" t="s">
        <v>859</v>
      </c>
      <c r="M588" s="5" t="s">
        <v>18</v>
      </c>
      <c r="N588" s="5" t="s">
        <v>18</v>
      </c>
      <c r="O588" s="5" t="s">
        <v>860</v>
      </c>
    </row>
    <row r="589" s="5" customFormat="true" ht="13.5" hidden="false" customHeight="false" outlineLevel="0" collapsed="false">
      <c r="A589" s="5" t="s">
        <v>1731</v>
      </c>
      <c r="B589" s="5" t="s">
        <v>119</v>
      </c>
      <c r="C589" s="5" t="n">
        <v>0.865395952027017</v>
      </c>
      <c r="D589" s="5" t="n">
        <v>-0.208567722456894</v>
      </c>
      <c r="E589" s="5" t="n">
        <v>0.167697475660937</v>
      </c>
      <c r="F589" s="5" t="n">
        <v>0.357652642022076</v>
      </c>
      <c r="G589" s="5" t="n">
        <v>0.919769325101573</v>
      </c>
      <c r="H589" s="5" t="n">
        <v>-0.120656011174507</v>
      </c>
      <c r="I589" s="5" t="n">
        <v>0.351695573632847</v>
      </c>
      <c r="J589" s="5" t="n">
        <v>0.575737054198919</v>
      </c>
      <c r="K589" s="5" t="s">
        <v>1732</v>
      </c>
      <c r="L589" s="5" t="s">
        <v>120</v>
      </c>
      <c r="M589" s="5" t="s">
        <v>18</v>
      </c>
      <c r="N589" s="5" t="s">
        <v>18</v>
      </c>
      <c r="O589" s="5" t="s">
        <v>121</v>
      </c>
    </row>
    <row r="590" s="5" customFormat="true" ht="13.5" hidden="false" customHeight="false" outlineLevel="0" collapsed="false">
      <c r="A590" s="5" t="s">
        <v>1733</v>
      </c>
      <c r="B590" s="5" t="s">
        <v>90</v>
      </c>
      <c r="C590" s="5" t="n">
        <v>0.948597943655828</v>
      </c>
      <c r="D590" s="5" t="n">
        <v>-0.0761313539006146</v>
      </c>
      <c r="E590" s="5" t="n">
        <v>0.184071501917632</v>
      </c>
      <c r="F590" s="5" t="n">
        <v>0.381267636879739</v>
      </c>
      <c r="G590" s="5" t="n">
        <v>0.639832193482343</v>
      </c>
      <c r="H590" s="5" t="n">
        <v>-0.64423451067253</v>
      </c>
      <c r="I590" s="6" t="n">
        <v>1.38492355236982E-011</v>
      </c>
      <c r="J590" s="6" t="n">
        <v>1.63973632758731E-010</v>
      </c>
      <c r="K590" s="5" t="s">
        <v>128</v>
      </c>
      <c r="L590" s="5" t="s">
        <v>1694</v>
      </c>
      <c r="M590" s="5" t="s">
        <v>18</v>
      </c>
      <c r="N590" s="5" t="s">
        <v>18</v>
      </c>
      <c r="O590" s="5" t="s">
        <v>130</v>
      </c>
    </row>
    <row r="591" s="5" customFormat="true" ht="13.5" hidden="false" customHeight="false" outlineLevel="0" collapsed="false">
      <c r="A591" s="5" t="s">
        <v>1734</v>
      </c>
      <c r="B591" s="5" t="s">
        <v>31</v>
      </c>
      <c r="C591" s="5" t="n">
        <v>1.49935036437573</v>
      </c>
      <c r="D591" s="5" t="n">
        <v>0.584337547985182</v>
      </c>
      <c r="E591" s="5" t="n">
        <v>0.00172367134614054</v>
      </c>
      <c r="F591" s="5" t="n">
        <v>0.00874382267013185</v>
      </c>
      <c r="G591" s="5" t="n">
        <v>3.43255696146369</v>
      </c>
      <c r="H591" s="5" t="n">
        <v>1.77928366133067</v>
      </c>
      <c r="I591" s="6" t="n">
        <v>1.26290096086001E-034</v>
      </c>
      <c r="J591" s="6" t="n">
        <v>4.11980113187358E-033</v>
      </c>
      <c r="K591" s="5" t="s">
        <v>1735</v>
      </c>
      <c r="L591" s="5" t="s">
        <v>55</v>
      </c>
      <c r="M591" s="5" t="s">
        <v>18</v>
      </c>
      <c r="N591" s="5" t="s">
        <v>18</v>
      </c>
      <c r="O591" s="5" t="s">
        <v>56</v>
      </c>
    </row>
    <row r="592" s="5" customFormat="true" ht="13.5" hidden="false" customHeight="false" outlineLevel="0" collapsed="false">
      <c r="A592" s="5" t="s">
        <v>1736</v>
      </c>
      <c r="B592" s="5" t="s">
        <v>466</v>
      </c>
      <c r="C592" s="5" t="n">
        <v>0.946465022721181</v>
      </c>
      <c r="D592" s="5" t="n">
        <v>-0.0793789037804683</v>
      </c>
      <c r="E592" s="5" t="n">
        <v>0.468212895623414</v>
      </c>
      <c r="F592" s="5" t="n">
        <v>0.694463981242719</v>
      </c>
      <c r="G592" s="5" t="n">
        <v>0.908731918963941</v>
      </c>
      <c r="H592" s="5" t="n">
        <v>-0.138073340868132</v>
      </c>
      <c r="I592" s="5" t="n">
        <v>0.23151043088349</v>
      </c>
      <c r="J592" s="5" t="n">
        <v>0.437646758940918</v>
      </c>
      <c r="K592" s="5" t="s">
        <v>37</v>
      </c>
      <c r="L592" s="5" t="s">
        <v>18</v>
      </c>
      <c r="M592" s="5" t="s">
        <v>18</v>
      </c>
      <c r="N592" s="5" t="s">
        <v>18</v>
      </c>
      <c r="O592" s="5" t="s">
        <v>18</v>
      </c>
    </row>
    <row r="593" s="5" customFormat="true" ht="13.5" hidden="false" customHeight="false" outlineLevel="0" collapsed="false">
      <c r="A593" s="5" t="s">
        <v>1737</v>
      </c>
      <c r="B593" s="5" t="s">
        <v>384</v>
      </c>
      <c r="C593" s="5" t="n">
        <v>1.3665307998282</v>
      </c>
      <c r="D593" s="5" t="n">
        <v>0.450517976698766</v>
      </c>
      <c r="E593" s="5" t="n">
        <v>0.315533568923278</v>
      </c>
      <c r="F593" s="5" t="n">
        <v>0.545264149806015</v>
      </c>
      <c r="G593" s="5" t="n">
        <v>1.60303992293623</v>
      </c>
      <c r="H593" s="5" t="n">
        <v>0.680810355564137</v>
      </c>
      <c r="I593" s="5" t="n">
        <v>0.224162539089088</v>
      </c>
      <c r="J593" s="5" t="n">
        <v>0.42845223833102</v>
      </c>
      <c r="K593" s="5" t="s">
        <v>18</v>
      </c>
      <c r="L593" s="5" t="s">
        <v>18</v>
      </c>
      <c r="M593" s="5" t="s">
        <v>18</v>
      </c>
      <c r="N593" s="5" t="s">
        <v>18</v>
      </c>
      <c r="O593" s="5" t="s">
        <v>18</v>
      </c>
    </row>
    <row r="594" s="5" customFormat="true" ht="13.5" hidden="false" customHeight="false" outlineLevel="0" collapsed="false">
      <c r="A594" s="5" t="s">
        <v>1738</v>
      </c>
      <c r="B594" s="5" t="s">
        <v>31</v>
      </c>
      <c r="C594" s="5" t="n">
        <v>0.899509511678081</v>
      </c>
      <c r="D594" s="5" t="n">
        <v>-0.152789557848353</v>
      </c>
      <c r="E594" s="5" t="n">
        <v>0.250638805861318</v>
      </c>
      <c r="F594" s="5" t="n">
        <v>0.469418893127545</v>
      </c>
      <c r="G594" s="5" t="n">
        <v>0.826691435793038</v>
      </c>
      <c r="H594" s="5" t="n">
        <v>-0.274579153785884</v>
      </c>
      <c r="I594" s="5" t="n">
        <v>0.0484576896484713</v>
      </c>
      <c r="J594" s="5" t="n">
        <v>0.133810979902371</v>
      </c>
      <c r="K594" s="5" t="s">
        <v>236</v>
      </c>
      <c r="L594" s="5" t="s">
        <v>1739</v>
      </c>
      <c r="M594" s="5" t="s">
        <v>18</v>
      </c>
      <c r="N594" s="5" t="s">
        <v>18</v>
      </c>
      <c r="O594" s="5" t="s">
        <v>110</v>
      </c>
    </row>
    <row r="595" s="5" customFormat="true" ht="13.5" hidden="false" customHeight="false" outlineLevel="0" collapsed="false">
      <c r="A595" s="5" t="s">
        <v>1740</v>
      </c>
      <c r="B595" s="5" t="s">
        <v>393</v>
      </c>
      <c r="C595" s="5" t="n">
        <v>2.04504217891276</v>
      </c>
      <c r="D595" s="5" t="n">
        <v>1.03213059900112</v>
      </c>
      <c r="E595" s="6" t="n">
        <v>3.86905992246657E-024</v>
      </c>
      <c r="F595" s="6" t="n">
        <v>1.22145123280998E-022</v>
      </c>
      <c r="G595" s="5" t="n">
        <v>1.90948438759939</v>
      </c>
      <c r="H595" s="5" t="n">
        <v>0.933183124189273</v>
      </c>
      <c r="I595" s="6" t="n">
        <v>3.22377906596624E-009</v>
      </c>
      <c r="J595" s="6" t="n">
        <v>3.1595063177773E-008</v>
      </c>
      <c r="K595" s="5" t="s">
        <v>1741</v>
      </c>
      <c r="L595" s="5" t="s">
        <v>1742</v>
      </c>
      <c r="M595" s="5" t="s">
        <v>18</v>
      </c>
      <c r="N595" s="5" t="s">
        <v>18</v>
      </c>
      <c r="O595" s="5" t="s">
        <v>1743</v>
      </c>
    </row>
    <row r="596" s="5" customFormat="true" ht="13.5" hidden="false" customHeight="false" outlineLevel="0" collapsed="false">
      <c r="A596" s="5" t="s">
        <v>1744</v>
      </c>
      <c r="B596" s="5" t="s">
        <v>108</v>
      </c>
      <c r="C596" s="5" t="n">
        <v>1.0696534317422</v>
      </c>
      <c r="D596" s="5" t="n">
        <v>0.0971434384049334</v>
      </c>
      <c r="E596" s="5" t="n">
        <v>0.192526684761691</v>
      </c>
      <c r="F596" s="5" t="n">
        <v>0.39364402615558</v>
      </c>
      <c r="G596" s="5" t="n">
        <v>0.870356116418066</v>
      </c>
      <c r="H596" s="5" t="n">
        <v>-0.200322277524839</v>
      </c>
      <c r="I596" s="5" t="n">
        <v>0.0141450852933193</v>
      </c>
      <c r="J596" s="5" t="n">
        <v>0.0481017820665026</v>
      </c>
      <c r="K596" s="5" t="s">
        <v>1745</v>
      </c>
      <c r="L596" s="5" t="s">
        <v>1746</v>
      </c>
      <c r="M596" s="5" t="s">
        <v>18</v>
      </c>
      <c r="N596" s="5" t="s">
        <v>18</v>
      </c>
      <c r="O596" s="5" t="s">
        <v>1747</v>
      </c>
    </row>
    <row r="597" s="5" customFormat="true" ht="13.5" hidden="false" customHeight="false" outlineLevel="0" collapsed="false">
      <c r="A597" s="5" t="s">
        <v>1748</v>
      </c>
      <c r="B597" s="5" t="s">
        <v>393</v>
      </c>
      <c r="C597" s="5" t="n">
        <v>0.736969121206576</v>
      </c>
      <c r="D597" s="5" t="n">
        <v>-0.440323922806388</v>
      </c>
      <c r="E597" s="5" t="n">
        <v>0.00446607382976854</v>
      </c>
      <c r="F597" s="5" t="n">
        <v>0.0201055692572162</v>
      </c>
      <c r="G597" s="5" t="n">
        <v>0.889131469690367</v>
      </c>
      <c r="H597" s="5" t="n">
        <v>-0.169531338771589</v>
      </c>
      <c r="I597" s="5" t="n">
        <v>0.166273676349826</v>
      </c>
      <c r="J597" s="5" t="n">
        <v>0.34694594367836</v>
      </c>
      <c r="K597" s="5" t="s">
        <v>37</v>
      </c>
      <c r="L597" s="5" t="s">
        <v>482</v>
      </c>
      <c r="M597" s="5" t="s">
        <v>483</v>
      </c>
      <c r="N597" s="5" t="s">
        <v>484</v>
      </c>
      <c r="O597" s="5" t="s">
        <v>485</v>
      </c>
    </row>
    <row r="598" s="5" customFormat="true" ht="13.5" hidden="false" customHeight="false" outlineLevel="0" collapsed="false">
      <c r="A598" s="5" t="s">
        <v>1749</v>
      </c>
      <c r="B598" s="5" t="s">
        <v>50</v>
      </c>
      <c r="C598" s="5" t="n">
        <v>1.06478057061279</v>
      </c>
      <c r="D598" s="5" t="n">
        <v>0.0905561512907663</v>
      </c>
      <c r="E598" s="5" t="n">
        <v>0.254927837884187</v>
      </c>
      <c r="F598" s="5" t="n">
        <v>0.474801451936255</v>
      </c>
      <c r="G598" s="5" t="n">
        <v>0.932615547653419</v>
      </c>
      <c r="H598" s="5" t="n">
        <v>-0.10064561380969</v>
      </c>
      <c r="I598" s="5" t="n">
        <v>0.36507720569166</v>
      </c>
      <c r="J598" s="5" t="n">
        <v>0.589958532274028</v>
      </c>
      <c r="K598" s="5" t="s">
        <v>37</v>
      </c>
      <c r="L598" s="5" t="s">
        <v>1750</v>
      </c>
      <c r="M598" s="5" t="s">
        <v>18</v>
      </c>
      <c r="N598" s="5" t="s">
        <v>18</v>
      </c>
      <c r="O598" s="5" t="s">
        <v>224</v>
      </c>
    </row>
    <row r="599" s="5" customFormat="true" ht="13.5" hidden="false" customHeight="false" outlineLevel="0" collapsed="false">
      <c r="A599" s="5" t="s">
        <v>1751</v>
      </c>
      <c r="B599" s="5" t="s">
        <v>58</v>
      </c>
      <c r="C599" s="5" t="n">
        <v>1.68551464230996</v>
      </c>
      <c r="D599" s="5" t="n">
        <v>0.753189160277453</v>
      </c>
      <c r="E599" s="6" t="n">
        <v>3.77301581111774E-015</v>
      </c>
      <c r="F599" s="6" t="n">
        <v>7.40659729920399E-014</v>
      </c>
      <c r="G599" s="5" t="n">
        <v>0.50636579381</v>
      </c>
      <c r="H599" s="5" t="n">
        <v>-0.981748144243278</v>
      </c>
      <c r="I599" s="5" t="n">
        <v>0.000308727754071724</v>
      </c>
      <c r="J599" s="5" t="n">
        <v>0.00158843027916161</v>
      </c>
      <c r="K599" s="5" t="s">
        <v>1752</v>
      </c>
      <c r="L599" s="5" t="s">
        <v>1753</v>
      </c>
      <c r="M599" s="5" t="s">
        <v>18</v>
      </c>
      <c r="N599" s="5" t="s">
        <v>18</v>
      </c>
      <c r="O599" s="5" t="s">
        <v>110</v>
      </c>
    </row>
    <row r="600" s="5" customFormat="true" ht="13.5" hidden="false" customHeight="false" outlineLevel="0" collapsed="false">
      <c r="A600" s="5" t="s">
        <v>1754</v>
      </c>
      <c r="B600" s="5" t="s">
        <v>90</v>
      </c>
      <c r="C600" s="5" t="n">
        <v>0.253616899393768</v>
      </c>
      <c r="D600" s="5" t="n">
        <v>-1.97927721431825</v>
      </c>
      <c r="E600" s="6" t="n">
        <v>7.63362107665956E-044</v>
      </c>
      <c r="F600" s="6" t="n">
        <v>4.64120451317E-042</v>
      </c>
      <c r="G600" s="5" t="n">
        <v>0.201617763387576</v>
      </c>
      <c r="H600" s="5" t="n">
        <v>-2.31030534284417</v>
      </c>
      <c r="I600" s="6" t="n">
        <v>1.12593619904964E-018</v>
      </c>
      <c r="J600" s="6" t="n">
        <v>2.03714757814259E-017</v>
      </c>
      <c r="K600" s="5" t="s">
        <v>37</v>
      </c>
      <c r="L600" s="5" t="s">
        <v>1755</v>
      </c>
      <c r="M600" s="5" t="s">
        <v>18</v>
      </c>
      <c r="N600" s="5" t="s">
        <v>18</v>
      </c>
      <c r="O600" s="5" t="s">
        <v>130</v>
      </c>
    </row>
    <row r="601" s="5" customFormat="true" ht="13.5" hidden="false" customHeight="false" outlineLevel="0" collapsed="false">
      <c r="A601" s="5" t="s">
        <v>1756</v>
      </c>
      <c r="B601" s="5" t="s">
        <v>90</v>
      </c>
      <c r="C601" s="5" t="n">
        <v>1.98003501102006</v>
      </c>
      <c r="D601" s="5" t="n">
        <v>0.985525940294</v>
      </c>
      <c r="E601" s="6" t="n">
        <v>2.74911634958864E-036</v>
      </c>
      <c r="F601" s="6" t="n">
        <v>1.33683463460366E-034</v>
      </c>
      <c r="G601" s="5" t="n">
        <v>0.631539555826024</v>
      </c>
      <c r="H601" s="5" t="n">
        <v>-0.663054996334804</v>
      </c>
      <c r="I601" s="5" t="n">
        <v>0.105025373069509</v>
      </c>
      <c r="J601" s="5" t="n">
        <v>0.245295707279683</v>
      </c>
      <c r="K601" s="5" t="s">
        <v>37</v>
      </c>
      <c r="L601" s="5" t="s">
        <v>1755</v>
      </c>
      <c r="M601" s="5" t="s">
        <v>18</v>
      </c>
      <c r="N601" s="5" t="s">
        <v>18</v>
      </c>
      <c r="O601" s="5" t="s">
        <v>130</v>
      </c>
    </row>
    <row r="602" s="5" customFormat="true" ht="13.5" hidden="false" customHeight="false" outlineLevel="0" collapsed="false">
      <c r="A602" s="5" t="s">
        <v>1757</v>
      </c>
      <c r="B602" s="5" t="s">
        <v>90</v>
      </c>
      <c r="C602" s="5" t="n">
        <v>1.3632866358827</v>
      </c>
      <c r="D602" s="5" t="n">
        <v>0.447088925819267</v>
      </c>
      <c r="E602" s="5" t="n">
        <v>0.000133435762892419</v>
      </c>
      <c r="F602" s="5" t="n">
        <v>0.000882365363236534</v>
      </c>
      <c r="G602" s="5" t="n">
        <v>0.406428613322896</v>
      </c>
      <c r="H602" s="5" t="n">
        <v>-1.29892612081393</v>
      </c>
      <c r="I602" s="6" t="n">
        <v>6.5027295324127E-009</v>
      </c>
      <c r="J602" s="6" t="n">
        <v>6.21424571074853E-008</v>
      </c>
      <c r="K602" s="5" t="s">
        <v>37</v>
      </c>
      <c r="L602" s="5" t="s">
        <v>843</v>
      </c>
      <c r="M602" s="5" t="s">
        <v>18</v>
      </c>
      <c r="N602" s="5" t="s">
        <v>18</v>
      </c>
      <c r="O602" s="5" t="s">
        <v>844</v>
      </c>
    </row>
    <row r="603" s="5" customFormat="true" ht="13.5" hidden="false" customHeight="false" outlineLevel="0" collapsed="false">
      <c r="A603" s="5" t="s">
        <v>1758</v>
      </c>
      <c r="B603" s="5" t="s">
        <v>58</v>
      </c>
      <c r="C603" s="5" t="n">
        <v>2.47665316614626</v>
      </c>
      <c r="D603" s="5" t="n">
        <v>1.30839184576805</v>
      </c>
      <c r="E603" s="6" t="n">
        <v>1.57070058852443E-008</v>
      </c>
      <c r="F603" s="6" t="n">
        <v>1.8269343572428E-007</v>
      </c>
      <c r="G603" s="5" t="n">
        <v>3.47828168960545</v>
      </c>
      <c r="H603" s="5" t="n">
        <v>1.79837477443303</v>
      </c>
      <c r="I603" s="6" t="n">
        <v>4.41002334345809E-011</v>
      </c>
      <c r="J603" s="6" t="n">
        <v>5.03255548484459E-010</v>
      </c>
      <c r="K603" s="5" t="s">
        <v>1759</v>
      </c>
      <c r="L603" s="5" t="s">
        <v>859</v>
      </c>
      <c r="M603" s="5" t="s">
        <v>18</v>
      </c>
      <c r="N603" s="5" t="s">
        <v>18</v>
      </c>
      <c r="O603" s="5" t="s">
        <v>860</v>
      </c>
    </row>
    <row r="604" s="5" customFormat="true" ht="13.5" hidden="false" customHeight="false" outlineLevel="0" collapsed="false">
      <c r="A604" s="5" t="s">
        <v>1760</v>
      </c>
      <c r="B604" s="5" t="s">
        <v>1761</v>
      </c>
      <c r="C604" s="5" t="n">
        <v>0.709213118557447</v>
      </c>
      <c r="D604" s="5" t="n">
        <v>-0.495708872380696</v>
      </c>
      <c r="E604" s="5" t="n">
        <v>0.0027350954100497</v>
      </c>
      <c r="F604" s="5" t="n">
        <v>0.0131254151844314</v>
      </c>
      <c r="G604" s="5" t="n">
        <v>0.787476810162263</v>
      </c>
      <c r="H604" s="5" t="n">
        <v>-0.344690655649677</v>
      </c>
      <c r="I604" s="5" t="n">
        <v>0.0342179832806545</v>
      </c>
      <c r="J604" s="5" t="n">
        <v>0.100740038663251</v>
      </c>
      <c r="K604" s="5" t="s">
        <v>1762</v>
      </c>
      <c r="L604" s="5" t="s">
        <v>1763</v>
      </c>
      <c r="M604" s="5" t="s">
        <v>18</v>
      </c>
      <c r="N604" s="5" t="s">
        <v>18</v>
      </c>
      <c r="O604" s="5" t="s">
        <v>1764</v>
      </c>
    </row>
    <row r="605" s="5" customFormat="true" ht="13.5" hidden="false" customHeight="false" outlineLevel="0" collapsed="false">
      <c r="A605" s="5" t="s">
        <v>1765</v>
      </c>
      <c r="B605" s="5" t="s">
        <v>36</v>
      </c>
      <c r="C605" s="5" t="n">
        <v>0.829006382242705</v>
      </c>
      <c r="D605" s="5" t="n">
        <v>-0.270544886297269</v>
      </c>
      <c r="E605" s="5" t="n">
        <v>0.00081245420370466</v>
      </c>
      <c r="F605" s="5" t="n">
        <v>0.00448962821037811</v>
      </c>
      <c r="G605" s="5" t="n">
        <v>2.07823407024491</v>
      </c>
      <c r="H605" s="5" t="n">
        <v>1.05535815326225</v>
      </c>
      <c r="I605" s="6" t="n">
        <v>2.26800183754494E-033</v>
      </c>
      <c r="J605" s="6" t="n">
        <v>7.15964658608391E-032</v>
      </c>
      <c r="K605" s="5" t="s">
        <v>1766</v>
      </c>
      <c r="L605" s="5" t="s">
        <v>1767</v>
      </c>
      <c r="M605" s="5" t="s">
        <v>18</v>
      </c>
      <c r="N605" s="5" t="s">
        <v>18</v>
      </c>
      <c r="O605" s="5" t="s">
        <v>1768</v>
      </c>
    </row>
    <row r="606" s="5" customFormat="true" ht="13.5" hidden="false" customHeight="false" outlineLevel="0" collapsed="false">
      <c r="A606" s="5" t="s">
        <v>1769</v>
      </c>
      <c r="B606" s="5" t="s">
        <v>196</v>
      </c>
      <c r="C606" s="5" t="n">
        <v>0.916921318085691</v>
      </c>
      <c r="D606" s="5" t="n">
        <v>-0.125130154826919</v>
      </c>
      <c r="E606" s="5" t="n">
        <v>0.199117010305176</v>
      </c>
      <c r="F606" s="5" t="n">
        <v>0.403234798914766</v>
      </c>
      <c r="G606" s="5" t="n">
        <v>0.860606041805075</v>
      </c>
      <c r="H606" s="5" t="n">
        <v>-0.216575126258562</v>
      </c>
      <c r="I606" s="5" t="n">
        <v>0.019371760601629</v>
      </c>
      <c r="J606" s="5" t="n">
        <v>0.0627709015763373</v>
      </c>
      <c r="K606" s="5" t="s">
        <v>37</v>
      </c>
      <c r="L606" s="5" t="s">
        <v>746</v>
      </c>
      <c r="M606" s="5" t="s">
        <v>18</v>
      </c>
      <c r="N606" s="5" t="s">
        <v>18</v>
      </c>
      <c r="O606" s="5" t="s">
        <v>747</v>
      </c>
    </row>
    <row r="607" s="5" customFormat="true" ht="13.5" hidden="false" customHeight="false" outlineLevel="0" collapsed="false">
      <c r="A607" s="5" t="s">
        <v>1770</v>
      </c>
      <c r="B607" s="5" t="s">
        <v>26</v>
      </c>
      <c r="C607" s="5" t="n">
        <v>0.412707608560277</v>
      </c>
      <c r="D607" s="5" t="n">
        <v>-1.27680805918114</v>
      </c>
      <c r="E607" s="6" t="n">
        <v>1.26630591877893E-006</v>
      </c>
      <c r="F607" s="6" t="n">
        <v>1.17252804522317E-005</v>
      </c>
      <c r="G607" s="5" t="n">
        <v>0.451354220359188</v>
      </c>
      <c r="H607" s="5" t="n">
        <v>-1.14766799760284</v>
      </c>
      <c r="I607" s="6" t="n">
        <v>2.08247155602066E-014</v>
      </c>
      <c r="J607" s="6" t="n">
        <v>2.95734692824518E-013</v>
      </c>
      <c r="K607" s="5" t="s">
        <v>1771</v>
      </c>
      <c r="L607" s="5" t="s">
        <v>18</v>
      </c>
      <c r="M607" s="5" t="s">
        <v>18</v>
      </c>
      <c r="N607" s="5" t="s">
        <v>18</v>
      </c>
      <c r="O607" s="5" t="s">
        <v>18</v>
      </c>
    </row>
    <row r="608" s="5" customFormat="true" ht="13.5" hidden="false" customHeight="false" outlineLevel="0" collapsed="false">
      <c r="A608" s="5" t="s">
        <v>1772</v>
      </c>
      <c r="B608" s="5" t="s">
        <v>90</v>
      </c>
      <c r="C608" s="5" t="n">
        <v>0.99329646284444</v>
      </c>
      <c r="D608" s="5" t="n">
        <v>-0.0097037208981938</v>
      </c>
      <c r="E608" s="5" t="n">
        <v>0.8600004885655</v>
      </c>
      <c r="F608" s="5" t="n">
        <v>0.958220054929758</v>
      </c>
      <c r="G608" s="5" t="n">
        <v>0.748369773462188</v>
      </c>
      <c r="H608" s="5" t="n">
        <v>-0.418176805358433</v>
      </c>
      <c r="I608" s="6" t="n">
        <v>7.79218311356854E-011</v>
      </c>
      <c r="J608" s="6" t="n">
        <v>8.71458737893061E-010</v>
      </c>
      <c r="K608" s="5" t="s">
        <v>37</v>
      </c>
      <c r="L608" s="5" t="s">
        <v>1773</v>
      </c>
      <c r="M608" s="5" t="s">
        <v>18</v>
      </c>
      <c r="N608" s="5" t="s">
        <v>18</v>
      </c>
      <c r="O608" s="5" t="s">
        <v>1774</v>
      </c>
    </row>
    <row r="609" s="5" customFormat="true" ht="13.5" hidden="false" customHeight="false" outlineLevel="0" collapsed="false">
      <c r="A609" s="5" t="s">
        <v>1775</v>
      </c>
      <c r="B609" s="5" t="s">
        <v>361</v>
      </c>
      <c r="C609" s="5" t="n">
        <v>2.19162733172171</v>
      </c>
      <c r="D609" s="5" t="n">
        <v>1.13200250067727</v>
      </c>
      <c r="E609" s="6" t="n">
        <v>2.26149216894194E-020</v>
      </c>
      <c r="F609" s="6" t="n">
        <v>5.92057443651685E-019</v>
      </c>
      <c r="G609" s="5" t="n">
        <v>0.20324428974154</v>
      </c>
      <c r="H609" s="5" t="n">
        <v>-2.29871327531665</v>
      </c>
      <c r="I609" s="6" t="n">
        <v>1.8019328256189E-017</v>
      </c>
      <c r="J609" s="6" t="n">
        <v>3.04438613212889E-016</v>
      </c>
      <c r="K609" s="5" t="s">
        <v>37</v>
      </c>
      <c r="L609" s="5" t="s">
        <v>1776</v>
      </c>
      <c r="M609" s="5" t="s">
        <v>141</v>
      </c>
      <c r="N609" s="5" t="s">
        <v>142</v>
      </c>
      <c r="O609" s="5" t="s">
        <v>1777</v>
      </c>
    </row>
    <row r="610" s="5" customFormat="true" ht="13.5" hidden="false" customHeight="false" outlineLevel="0" collapsed="false">
      <c r="A610" s="5" t="s">
        <v>1778</v>
      </c>
      <c r="B610" s="5" t="s">
        <v>63</v>
      </c>
      <c r="C610" s="5" t="n">
        <v>0.690099428655982</v>
      </c>
      <c r="D610" s="5" t="n">
        <v>-0.53512385633756</v>
      </c>
      <c r="E610" s="5" t="n">
        <v>0.0026409519360282</v>
      </c>
      <c r="F610" s="5" t="n">
        <v>0.0127346972125835</v>
      </c>
      <c r="G610" s="5" t="n">
        <v>0.758356323905815</v>
      </c>
      <c r="H610" s="5" t="n">
        <v>-0.399052217543278</v>
      </c>
      <c r="I610" s="5" t="n">
        <v>0.0154462095744138</v>
      </c>
      <c r="J610" s="5" t="n">
        <v>0.0517316574283434</v>
      </c>
      <c r="K610" s="5" t="s">
        <v>1779</v>
      </c>
      <c r="L610" s="5" t="s">
        <v>1780</v>
      </c>
      <c r="M610" s="5" t="s">
        <v>18</v>
      </c>
      <c r="N610" s="5" t="s">
        <v>18</v>
      </c>
      <c r="O610" s="5" t="s">
        <v>1781</v>
      </c>
    </row>
    <row r="611" s="5" customFormat="true" ht="13.5" hidden="false" customHeight="false" outlineLevel="0" collapsed="false">
      <c r="A611" s="5" t="s">
        <v>1782</v>
      </c>
      <c r="B611" s="5" t="s">
        <v>90</v>
      </c>
      <c r="C611" s="5" t="n">
        <v>0.627197178648835</v>
      </c>
      <c r="D611" s="5" t="n">
        <v>-0.673009025163976</v>
      </c>
      <c r="E611" s="5" t="n">
        <v>0.243853873271012</v>
      </c>
      <c r="F611" s="5" t="n">
        <v>0.460799097837422</v>
      </c>
      <c r="G611" s="5" t="n">
        <v>1.16201660000295</v>
      </c>
      <c r="H611" s="5" t="n">
        <v>0.216630678528043</v>
      </c>
      <c r="I611" s="5" t="n">
        <v>0.854032141868431</v>
      </c>
      <c r="J611" s="5" t="n">
        <v>0.952338814090867</v>
      </c>
      <c r="K611" s="5" t="s">
        <v>1783</v>
      </c>
      <c r="L611" s="5" t="s">
        <v>1225</v>
      </c>
      <c r="M611" s="5" t="s">
        <v>18</v>
      </c>
      <c r="N611" s="5" t="s">
        <v>18</v>
      </c>
      <c r="O611" s="5" t="s">
        <v>571</v>
      </c>
    </row>
    <row r="612" s="5" customFormat="true" ht="13.5" hidden="false" customHeight="false" outlineLevel="0" collapsed="false">
      <c r="A612" s="5" t="s">
        <v>1784</v>
      </c>
      <c r="B612" s="5" t="s">
        <v>50</v>
      </c>
      <c r="C612" s="5" t="n">
        <v>0.363579985487969</v>
      </c>
      <c r="D612" s="5" t="n">
        <v>-1.45965531128493</v>
      </c>
      <c r="E612" s="5" t="n">
        <v>0.159217527547453</v>
      </c>
      <c r="F612" s="5" t="n">
        <v>0.34514260033009</v>
      </c>
      <c r="G612" s="5" t="n">
        <v>3.13332606460996</v>
      </c>
      <c r="H612" s="5" t="n">
        <v>1.64769490929359</v>
      </c>
      <c r="I612" s="5" t="n">
        <v>0.0593132645336303</v>
      </c>
      <c r="J612" s="5" t="n">
        <v>0.157228727076331</v>
      </c>
      <c r="K612" s="5" t="s">
        <v>18</v>
      </c>
      <c r="L612" s="5" t="s">
        <v>18</v>
      </c>
      <c r="M612" s="5" t="s">
        <v>18</v>
      </c>
      <c r="N612" s="5" t="s">
        <v>18</v>
      </c>
      <c r="O612" s="5" t="s">
        <v>18</v>
      </c>
    </row>
    <row r="613" s="5" customFormat="true" ht="13.5" hidden="false" customHeight="false" outlineLevel="0" collapsed="false">
      <c r="A613" s="5" t="s">
        <v>1785</v>
      </c>
      <c r="B613" s="5" t="s">
        <v>598</v>
      </c>
      <c r="C613" s="5" t="n">
        <v>0.895320771046449</v>
      </c>
      <c r="D613" s="5" t="n">
        <v>-0.15952343833421</v>
      </c>
      <c r="E613" s="5" t="n">
        <v>0.219120069118456</v>
      </c>
      <c r="F613" s="5" t="n">
        <v>0.428873223818219</v>
      </c>
      <c r="G613" s="5" t="n">
        <v>1.22940362609737</v>
      </c>
      <c r="H613" s="5" t="n">
        <v>0.29795864538466</v>
      </c>
      <c r="I613" s="5" t="n">
        <v>0.0109382661109804</v>
      </c>
      <c r="J613" s="5" t="n">
        <v>0.0385811500543399</v>
      </c>
      <c r="K613" s="5" t="s">
        <v>1786</v>
      </c>
      <c r="L613" s="5" t="s">
        <v>18</v>
      </c>
      <c r="M613" s="5" t="s">
        <v>18</v>
      </c>
      <c r="N613" s="5" t="s">
        <v>18</v>
      </c>
      <c r="O613" s="5" t="s">
        <v>18</v>
      </c>
    </row>
    <row r="614" s="5" customFormat="true" ht="13.5" hidden="false" customHeight="false" outlineLevel="0" collapsed="false">
      <c r="A614" s="5" t="s">
        <v>1787</v>
      </c>
      <c r="B614" s="5" t="s">
        <v>50</v>
      </c>
      <c r="C614" s="5" t="n">
        <v>1.01047465974578</v>
      </c>
      <c r="D614" s="5" t="n">
        <v>0.0150331428779805</v>
      </c>
      <c r="E614" s="5" t="n">
        <v>0.853177611523143</v>
      </c>
      <c r="F614" s="5" t="n">
        <v>0.95451268244861</v>
      </c>
      <c r="G614" s="5" t="n">
        <v>0.802414669556576</v>
      </c>
      <c r="H614" s="5" t="n">
        <v>-0.317580113684192</v>
      </c>
      <c r="I614" s="6" t="n">
        <v>4.65538415026122E-005</v>
      </c>
      <c r="J614" s="5" t="n">
        <v>0.000277441748390628</v>
      </c>
      <c r="K614" s="5" t="s">
        <v>37</v>
      </c>
      <c r="L614" s="5" t="s">
        <v>223</v>
      </c>
      <c r="M614" s="5" t="s">
        <v>18</v>
      </c>
      <c r="N614" s="5" t="s">
        <v>18</v>
      </c>
      <c r="O614" s="5" t="s">
        <v>224</v>
      </c>
    </row>
    <row r="615" s="5" customFormat="true" ht="13.5" hidden="false" customHeight="false" outlineLevel="0" collapsed="false">
      <c r="A615" s="5" t="s">
        <v>1788</v>
      </c>
      <c r="B615" s="5" t="s">
        <v>41</v>
      </c>
      <c r="C615" s="5" t="n">
        <v>0.881508298291486</v>
      </c>
      <c r="D615" s="5" t="n">
        <v>-0.181953944119416</v>
      </c>
      <c r="E615" s="5" t="n">
        <v>0.227245372931487</v>
      </c>
      <c r="F615" s="5" t="n">
        <v>0.439709408741719</v>
      </c>
      <c r="G615" s="5" t="n">
        <v>0.939079276484858</v>
      </c>
      <c r="H615" s="5" t="n">
        <v>-0.0906811404547122</v>
      </c>
      <c r="I615" s="5" t="n">
        <v>0.543955301036217</v>
      </c>
      <c r="J615" s="5" t="n">
        <v>0.751579885116179</v>
      </c>
      <c r="K615" s="5" t="s">
        <v>1789</v>
      </c>
      <c r="L615" s="5" t="s">
        <v>427</v>
      </c>
      <c r="M615" s="5" t="s">
        <v>18</v>
      </c>
      <c r="N615" s="5" t="s">
        <v>18</v>
      </c>
      <c r="O615" s="5" t="s">
        <v>270</v>
      </c>
    </row>
    <row r="616" s="5" customFormat="true" ht="13.5" hidden="false" customHeight="false" outlineLevel="0" collapsed="false">
      <c r="A616" s="5" t="s">
        <v>1790</v>
      </c>
      <c r="B616" s="5" t="s">
        <v>63</v>
      </c>
      <c r="C616" s="5" t="n">
        <v>1.13374292410357</v>
      </c>
      <c r="D616" s="5" t="n">
        <v>0.18109354665894</v>
      </c>
      <c r="E616" s="5" t="n">
        <v>0.24982878142813</v>
      </c>
      <c r="F616" s="5" t="n">
        <v>0.468287415811978</v>
      </c>
      <c r="G616" s="5" t="n">
        <v>1.09186298593025</v>
      </c>
      <c r="H616" s="5" t="n">
        <v>0.126791828857707</v>
      </c>
      <c r="I616" s="5" t="n">
        <v>0.495230471656256</v>
      </c>
      <c r="J616" s="5" t="n">
        <v>0.710653445709861</v>
      </c>
      <c r="K616" s="5" t="s">
        <v>1513</v>
      </c>
      <c r="L616" s="5" t="s">
        <v>1791</v>
      </c>
      <c r="M616" s="5" t="s">
        <v>18</v>
      </c>
      <c r="N616" s="5" t="s">
        <v>18</v>
      </c>
      <c r="O616" s="5" t="s">
        <v>1792</v>
      </c>
    </row>
    <row r="617" s="5" customFormat="true" ht="13.5" hidden="false" customHeight="false" outlineLevel="0" collapsed="false">
      <c r="A617" s="5" t="s">
        <v>1793</v>
      </c>
      <c r="B617" s="5" t="s">
        <v>683</v>
      </c>
      <c r="C617" s="5" t="n">
        <v>0.773384484326507</v>
      </c>
      <c r="D617" s="5" t="n">
        <v>-0.370742273587589</v>
      </c>
      <c r="E617" s="5" t="n">
        <v>0.000271241996568098</v>
      </c>
      <c r="F617" s="5" t="n">
        <v>0.00167395251902744</v>
      </c>
      <c r="G617" s="5" t="n">
        <v>0.687616444778419</v>
      </c>
      <c r="H617" s="5" t="n">
        <v>-0.540324046702316</v>
      </c>
      <c r="I617" s="6" t="n">
        <v>1.02086361676048E-005</v>
      </c>
      <c r="J617" s="6" t="n">
        <v>6.75238426765431E-005</v>
      </c>
      <c r="K617" s="5" t="s">
        <v>1794</v>
      </c>
      <c r="L617" s="5" t="s">
        <v>1545</v>
      </c>
      <c r="M617" s="5" t="s">
        <v>18</v>
      </c>
      <c r="N617" s="5" t="s">
        <v>18</v>
      </c>
      <c r="O617" s="5" t="s">
        <v>1546</v>
      </c>
    </row>
    <row r="618" s="5" customFormat="true" ht="13.5" hidden="false" customHeight="false" outlineLevel="0" collapsed="false">
      <c r="A618" s="5" t="s">
        <v>1795</v>
      </c>
      <c r="B618" s="5" t="s">
        <v>218</v>
      </c>
      <c r="C618" s="5" t="n">
        <v>1.07867524629628</v>
      </c>
      <c r="D618" s="5" t="n">
        <v>0.109260582083701</v>
      </c>
      <c r="E618" s="5" t="n">
        <v>0.668939813673739</v>
      </c>
      <c r="F618" s="5" t="n">
        <v>0.845583185464357</v>
      </c>
      <c r="G618" s="5" t="n">
        <v>4.54696016071545</v>
      </c>
      <c r="H618" s="5" t="n">
        <v>2.1849023636184</v>
      </c>
      <c r="I618" s="6" t="n">
        <v>1.04231300174117E-050</v>
      </c>
      <c r="J618" s="6" t="n">
        <v>5.22687463629682E-049</v>
      </c>
      <c r="K618" s="5" t="s">
        <v>1796</v>
      </c>
      <c r="L618" s="5" t="s">
        <v>726</v>
      </c>
      <c r="M618" s="5" t="s">
        <v>18</v>
      </c>
      <c r="N618" s="5" t="s">
        <v>18</v>
      </c>
      <c r="O618" s="5" t="s">
        <v>727</v>
      </c>
    </row>
    <row r="619" s="5" customFormat="true" ht="13.5" hidden="false" customHeight="false" outlineLevel="0" collapsed="false">
      <c r="A619" s="5" t="s">
        <v>1797</v>
      </c>
      <c r="B619" s="5" t="s">
        <v>206</v>
      </c>
      <c r="C619" s="5" t="n">
        <v>0.112223440200835</v>
      </c>
      <c r="D619" s="5" t="n">
        <v>-3.15555405058452</v>
      </c>
      <c r="E619" s="5" t="n">
        <v>0.000961604000532369</v>
      </c>
      <c r="F619" s="5" t="n">
        <v>0.0052228729760017</v>
      </c>
      <c r="G619" s="5" t="n">
        <v>0.235546046290146</v>
      </c>
      <c r="H619" s="5" t="n">
        <v>-2.08591897874003</v>
      </c>
      <c r="I619" s="5" t="n">
        <v>0.0929536328775867</v>
      </c>
      <c r="J619" s="5" t="n">
        <v>0.223930358956006</v>
      </c>
      <c r="K619" s="5" t="s">
        <v>1798</v>
      </c>
      <c r="L619" s="5" t="s">
        <v>1799</v>
      </c>
      <c r="M619" s="5" t="s">
        <v>18</v>
      </c>
      <c r="N619" s="5" t="s">
        <v>18</v>
      </c>
      <c r="O619" s="5" t="s">
        <v>34</v>
      </c>
    </row>
    <row r="620" s="5" customFormat="true" ht="13.5" hidden="false" customHeight="false" outlineLevel="0" collapsed="false">
      <c r="A620" s="5" t="s">
        <v>1800</v>
      </c>
      <c r="B620" s="5" t="s">
        <v>718</v>
      </c>
      <c r="C620" s="5" t="n">
        <v>0.988837530168024</v>
      </c>
      <c r="D620" s="5" t="n">
        <v>-0.0161945948087257</v>
      </c>
      <c r="E620" s="5" t="n">
        <v>0.855900691037492</v>
      </c>
      <c r="F620" s="5" t="n">
        <v>0.955865612724785</v>
      </c>
      <c r="G620" s="5" t="n">
        <v>0.880817720794025</v>
      </c>
      <c r="H620" s="5" t="n">
        <v>-0.183084600730215</v>
      </c>
      <c r="I620" s="5" t="n">
        <v>0.0344849031967169</v>
      </c>
      <c r="J620" s="5" t="n">
        <v>0.101394118135053</v>
      </c>
      <c r="K620" s="5" t="s">
        <v>1801</v>
      </c>
      <c r="L620" s="5" t="s">
        <v>1802</v>
      </c>
      <c r="M620" s="5" t="s">
        <v>141</v>
      </c>
      <c r="N620" s="5" t="s">
        <v>142</v>
      </c>
      <c r="O620" s="5" t="s">
        <v>143</v>
      </c>
    </row>
    <row r="621" s="5" customFormat="true" ht="13.5" hidden="false" customHeight="false" outlineLevel="0" collapsed="false">
      <c r="A621" s="5" t="s">
        <v>1803</v>
      </c>
      <c r="B621" s="5" t="s">
        <v>361</v>
      </c>
      <c r="C621" s="5" t="n">
        <v>1.02409651841936</v>
      </c>
      <c r="D621" s="5" t="n">
        <v>0.0343516919814162</v>
      </c>
      <c r="E621" s="5" t="n">
        <v>0.675970058769794</v>
      </c>
      <c r="F621" s="5" t="n">
        <v>0.850512314443036</v>
      </c>
      <c r="G621" s="5" t="n">
        <v>1.2623842802907</v>
      </c>
      <c r="H621" s="5" t="n">
        <v>0.336151145565522</v>
      </c>
      <c r="I621" s="6" t="n">
        <v>5.91027554725972E-006</v>
      </c>
      <c r="J621" s="6" t="n">
        <v>4.04286530710454E-005</v>
      </c>
      <c r="K621" s="5" t="s">
        <v>37</v>
      </c>
      <c r="L621" s="5" t="s">
        <v>1804</v>
      </c>
      <c r="M621" s="5" t="s">
        <v>141</v>
      </c>
      <c r="N621" s="5" t="s">
        <v>142</v>
      </c>
      <c r="O621" s="5" t="s">
        <v>18</v>
      </c>
    </row>
    <row r="622" s="5" customFormat="true" ht="13.5" hidden="false" customHeight="false" outlineLevel="0" collapsed="false">
      <c r="A622" s="5" t="s">
        <v>1805</v>
      </c>
      <c r="B622" s="5" t="s">
        <v>58</v>
      </c>
      <c r="C622" s="5" t="n">
        <v>0.349133274272717</v>
      </c>
      <c r="D622" s="5" t="n">
        <v>-1.51815023487262</v>
      </c>
      <c r="E622" s="6" t="n">
        <v>2.56586093857197E-019</v>
      </c>
      <c r="F622" s="6" t="n">
        <v>6.40991261329328E-018</v>
      </c>
      <c r="G622" s="5" t="n">
        <v>0.278723697986284</v>
      </c>
      <c r="H622" s="5" t="n">
        <v>-1.84309242465295</v>
      </c>
      <c r="I622" s="6" t="n">
        <v>2.07529055474129E-027</v>
      </c>
      <c r="J622" s="6" t="n">
        <v>5.39056451233113E-026</v>
      </c>
      <c r="K622" s="5" t="s">
        <v>37</v>
      </c>
      <c r="L622" s="5" t="s">
        <v>1806</v>
      </c>
      <c r="M622" s="5" t="s">
        <v>18</v>
      </c>
      <c r="N622" s="5" t="s">
        <v>18</v>
      </c>
      <c r="O622" s="5" t="s">
        <v>1807</v>
      </c>
    </row>
    <row r="623" s="5" customFormat="true" ht="13.5" hidden="false" customHeight="false" outlineLevel="0" collapsed="false">
      <c r="A623" s="5" t="s">
        <v>1808</v>
      </c>
      <c r="B623" s="5" t="s">
        <v>58</v>
      </c>
      <c r="C623" s="5" t="n">
        <v>1.34382633427139</v>
      </c>
      <c r="D623" s="5" t="n">
        <v>0.426346707406779</v>
      </c>
      <c r="E623" s="5" t="n">
        <v>0.061917228592977</v>
      </c>
      <c r="F623" s="5" t="n">
        <v>0.172463107707864</v>
      </c>
      <c r="G623" s="5" t="n">
        <v>0.629023783600831</v>
      </c>
      <c r="H623" s="5" t="n">
        <v>-0.66881352796677</v>
      </c>
      <c r="I623" s="5" t="n">
        <v>0.427784336185909</v>
      </c>
      <c r="J623" s="5" t="n">
        <v>0.650776354194068</v>
      </c>
      <c r="K623" s="5" t="s">
        <v>1809</v>
      </c>
      <c r="L623" s="5" t="s">
        <v>354</v>
      </c>
      <c r="M623" s="5" t="s">
        <v>18</v>
      </c>
      <c r="N623" s="5" t="s">
        <v>18</v>
      </c>
      <c r="O623" s="5" t="s">
        <v>355</v>
      </c>
    </row>
    <row r="624" s="5" customFormat="true" ht="13.5" hidden="false" customHeight="false" outlineLevel="0" collapsed="false">
      <c r="A624" s="5" t="s">
        <v>1810</v>
      </c>
      <c r="B624" s="5" t="s">
        <v>90</v>
      </c>
      <c r="C624" s="5" t="n">
        <v>1.34212710975868</v>
      </c>
      <c r="D624" s="5" t="n">
        <v>0.424521312323821</v>
      </c>
      <c r="E624" s="5" t="n">
        <v>0.00594840416727077</v>
      </c>
      <c r="F624" s="5" t="n">
        <v>0.025636584096317</v>
      </c>
      <c r="G624" s="5" t="n">
        <v>1.02765625431146</v>
      </c>
      <c r="H624" s="5" t="n">
        <v>0.0393577712124297</v>
      </c>
      <c r="I624" s="5" t="n">
        <v>0.81964758289176</v>
      </c>
      <c r="J624" s="5" t="n">
        <v>0.933364252320441</v>
      </c>
      <c r="K624" s="5" t="s">
        <v>1097</v>
      </c>
      <c r="L624" s="5" t="s">
        <v>1811</v>
      </c>
      <c r="M624" s="5" t="s">
        <v>18</v>
      </c>
      <c r="N624" s="5" t="s">
        <v>18</v>
      </c>
      <c r="O624" s="5" t="s">
        <v>1812</v>
      </c>
    </row>
    <row r="625" s="5" customFormat="true" ht="13.5" hidden="false" customHeight="false" outlineLevel="0" collapsed="false">
      <c r="A625" s="5" t="s">
        <v>1813</v>
      </c>
      <c r="B625" s="5" t="s">
        <v>90</v>
      </c>
      <c r="C625" s="5" t="n">
        <v>4.59263631548665</v>
      </c>
      <c r="D625" s="5" t="n">
        <v>2.19932254305856</v>
      </c>
      <c r="E625" s="6" t="n">
        <v>4.49277534251093E-005</v>
      </c>
      <c r="F625" s="5" t="n">
        <v>0.000325574934958091</v>
      </c>
      <c r="G625" s="5" t="n">
        <v>0.236211334724985</v>
      </c>
      <c r="H625" s="5" t="n">
        <v>-2.08184990001183</v>
      </c>
      <c r="I625" s="5" t="n">
        <v>0.622575393652735</v>
      </c>
      <c r="J625" s="5" t="n">
        <v>0.80711816276072</v>
      </c>
      <c r="K625" s="5" t="s">
        <v>37</v>
      </c>
      <c r="L625" s="5" t="s">
        <v>751</v>
      </c>
      <c r="M625" s="5" t="s">
        <v>18</v>
      </c>
      <c r="N625" s="5" t="s">
        <v>18</v>
      </c>
      <c r="O625" s="5" t="s">
        <v>571</v>
      </c>
    </row>
    <row r="626" s="5" customFormat="true" ht="13.5" hidden="false" customHeight="false" outlineLevel="0" collapsed="false">
      <c r="A626" s="5" t="s">
        <v>1814</v>
      </c>
      <c r="B626" s="5" t="s">
        <v>119</v>
      </c>
      <c r="C626" s="5" t="n">
        <v>1.15266847894912</v>
      </c>
      <c r="D626" s="5" t="n">
        <v>0.2049776365374</v>
      </c>
      <c r="E626" s="5" t="n">
        <v>0.116623424287446</v>
      </c>
      <c r="F626" s="5" t="n">
        <v>0.275967223328063</v>
      </c>
      <c r="G626" s="5" t="n">
        <v>1.05242695076318</v>
      </c>
      <c r="H626" s="5" t="n">
        <v>0.0737200989172157</v>
      </c>
      <c r="I626" s="5" t="n">
        <v>0.600641481781598</v>
      </c>
      <c r="J626" s="5" t="n">
        <v>0.793416597346907</v>
      </c>
      <c r="K626" s="5" t="s">
        <v>289</v>
      </c>
      <c r="L626" s="5" t="s">
        <v>290</v>
      </c>
      <c r="M626" s="5" t="s">
        <v>18</v>
      </c>
      <c r="N626" s="5" t="s">
        <v>18</v>
      </c>
      <c r="O626" s="5" t="s">
        <v>291</v>
      </c>
    </row>
    <row r="627" s="5" customFormat="true" ht="13.5" hidden="false" customHeight="false" outlineLevel="0" collapsed="false">
      <c r="A627" s="5" t="s">
        <v>1815</v>
      </c>
      <c r="B627" s="5" t="s">
        <v>26</v>
      </c>
      <c r="C627" s="5" t="n">
        <v>1.01552111888704</v>
      </c>
      <c r="D627" s="5" t="n">
        <v>0.0222202423881628</v>
      </c>
      <c r="E627" s="5" t="n">
        <v>0.760487877489478</v>
      </c>
      <c r="F627" s="5" t="n">
        <v>0.904759799658063</v>
      </c>
      <c r="G627" s="5" t="n">
        <v>0.920843120156679</v>
      </c>
      <c r="H627" s="5" t="n">
        <v>-0.118972703011865</v>
      </c>
      <c r="I627" s="5" t="n">
        <v>0.21675527330656</v>
      </c>
      <c r="J627" s="5" t="n">
        <v>0.419164469011436</v>
      </c>
      <c r="K627" s="5" t="s">
        <v>1816</v>
      </c>
      <c r="L627" s="5" t="s">
        <v>374</v>
      </c>
      <c r="M627" s="5" t="s">
        <v>18</v>
      </c>
      <c r="N627" s="5" t="s">
        <v>18</v>
      </c>
      <c r="O627" s="5" t="s">
        <v>375</v>
      </c>
    </row>
    <row r="628" s="5" customFormat="true" ht="13.5" hidden="false" customHeight="false" outlineLevel="0" collapsed="false">
      <c r="A628" s="5" t="s">
        <v>1817</v>
      </c>
      <c r="B628" s="5" t="s">
        <v>50</v>
      </c>
      <c r="C628" s="5" t="n">
        <v>1.09762186253302</v>
      </c>
      <c r="D628" s="5" t="n">
        <v>0.134381122641814</v>
      </c>
      <c r="E628" s="5" t="n">
        <v>0.253602462954603</v>
      </c>
      <c r="F628" s="5" t="n">
        <v>0.473176097080704</v>
      </c>
      <c r="G628" s="5" t="n">
        <v>1.0207208001646</v>
      </c>
      <c r="H628" s="5" t="n">
        <v>0.0295882968696702</v>
      </c>
      <c r="I628" s="5" t="n">
        <v>0.840466956817229</v>
      </c>
      <c r="J628" s="5" t="n">
        <v>0.945859219265647</v>
      </c>
      <c r="K628" s="5" t="s">
        <v>1818</v>
      </c>
      <c r="L628" s="5" t="s">
        <v>1819</v>
      </c>
      <c r="M628" s="5" t="s">
        <v>18</v>
      </c>
      <c r="N628" s="5" t="s">
        <v>18</v>
      </c>
      <c r="O628" s="5" t="s">
        <v>1820</v>
      </c>
    </row>
    <row r="629" s="5" customFormat="true" ht="13.5" hidden="false" customHeight="false" outlineLevel="0" collapsed="false">
      <c r="A629" s="5" t="s">
        <v>1821</v>
      </c>
      <c r="B629" s="5" t="s">
        <v>149</v>
      </c>
      <c r="C629" s="5" t="n">
        <v>0.889514462624827</v>
      </c>
      <c r="D629" s="5" t="n">
        <v>-0.168910032410676</v>
      </c>
      <c r="E629" s="5" t="n">
        <v>0.00387972301171697</v>
      </c>
      <c r="F629" s="5" t="n">
        <v>0.0177913455029533</v>
      </c>
      <c r="G629" s="5" t="n">
        <v>0.960683135567283</v>
      </c>
      <c r="H629" s="5" t="n">
        <v>-0.0578674330111402</v>
      </c>
      <c r="I629" s="5" t="n">
        <v>0.387776440805224</v>
      </c>
      <c r="J629" s="5" t="n">
        <v>0.612533415780745</v>
      </c>
      <c r="K629" s="5" t="s">
        <v>37</v>
      </c>
      <c r="L629" s="5" t="s">
        <v>776</v>
      </c>
      <c r="M629" s="5" t="s">
        <v>18</v>
      </c>
      <c r="N629" s="5" t="s">
        <v>18</v>
      </c>
      <c r="O629" s="5" t="s">
        <v>777</v>
      </c>
    </row>
    <row r="630" s="5" customFormat="true" ht="13.5" hidden="false" customHeight="false" outlineLevel="0" collapsed="false">
      <c r="A630" s="5" t="s">
        <v>1822</v>
      </c>
      <c r="B630" s="5" t="s">
        <v>99</v>
      </c>
      <c r="C630" s="5" t="n">
        <v>0.994029294358538</v>
      </c>
      <c r="D630" s="5" t="n">
        <v>-0.00863972579292569</v>
      </c>
      <c r="E630" s="5" t="n">
        <v>0.831773794479728</v>
      </c>
      <c r="F630" s="5" t="n">
        <v>0.943346026285888</v>
      </c>
      <c r="G630" s="5" t="n">
        <v>1.17737570907326</v>
      </c>
      <c r="H630" s="5" t="n">
        <v>0.23557476823039</v>
      </c>
      <c r="I630" s="5" t="n">
        <v>0.0975922287131324</v>
      </c>
      <c r="J630" s="5" t="n">
        <v>0.232122070546109</v>
      </c>
      <c r="K630" s="5" t="s">
        <v>37</v>
      </c>
      <c r="L630" s="5" t="s">
        <v>881</v>
      </c>
      <c r="M630" s="5" t="s">
        <v>18</v>
      </c>
      <c r="N630" s="5" t="s">
        <v>18</v>
      </c>
      <c r="O630" s="5" t="s">
        <v>527</v>
      </c>
    </row>
    <row r="631" s="5" customFormat="true" ht="13.5" hidden="false" customHeight="false" outlineLevel="0" collapsed="false">
      <c r="A631" s="5" t="s">
        <v>1823</v>
      </c>
      <c r="B631" s="5" t="s">
        <v>1824</v>
      </c>
      <c r="C631" s="5" t="n">
        <v>1.17470083207839</v>
      </c>
      <c r="D631" s="5" t="n">
        <v>0.232293383996815</v>
      </c>
      <c r="E631" s="5" t="n">
        <v>0.333743420795135</v>
      </c>
      <c r="F631" s="5" t="n">
        <v>0.564108001950648</v>
      </c>
      <c r="G631" s="5" t="n">
        <v>1.12706712082352</v>
      </c>
      <c r="H631" s="5" t="n">
        <v>0.172573435648326</v>
      </c>
      <c r="I631" s="5" t="n">
        <v>0.472723822204412</v>
      </c>
      <c r="J631" s="5" t="n">
        <v>0.689936217655876</v>
      </c>
      <c r="K631" s="5" t="s">
        <v>1825</v>
      </c>
      <c r="L631" s="5" t="s">
        <v>1826</v>
      </c>
      <c r="M631" s="5" t="s">
        <v>18</v>
      </c>
      <c r="N631" s="5" t="s">
        <v>18</v>
      </c>
      <c r="O631" s="5" t="s">
        <v>1827</v>
      </c>
    </row>
    <row r="632" s="5" customFormat="true" ht="13.5" hidden="false" customHeight="false" outlineLevel="0" collapsed="false">
      <c r="A632" s="5" t="s">
        <v>1828</v>
      </c>
      <c r="B632" s="5" t="s">
        <v>112</v>
      </c>
      <c r="C632" s="5" t="n">
        <v>1.11136785407202</v>
      </c>
      <c r="D632" s="5" t="n">
        <v>0.15233641655311</v>
      </c>
      <c r="E632" s="5" t="n">
        <v>0.107073058080341</v>
      </c>
      <c r="F632" s="5" t="n">
        <v>0.259370148980812</v>
      </c>
      <c r="G632" s="5" t="n">
        <v>1.59234267051601</v>
      </c>
      <c r="H632" s="5" t="n">
        <v>0.671150835791383</v>
      </c>
      <c r="I632" s="6" t="n">
        <v>6.21688849433699E-013</v>
      </c>
      <c r="J632" s="6" t="n">
        <v>8.08260364863646E-012</v>
      </c>
      <c r="K632" s="5" t="s">
        <v>1232</v>
      </c>
      <c r="L632" s="5" t="s">
        <v>1233</v>
      </c>
      <c r="M632" s="5" t="s">
        <v>18</v>
      </c>
      <c r="N632" s="5" t="s">
        <v>18</v>
      </c>
      <c r="O632" s="5" t="s">
        <v>1234</v>
      </c>
    </row>
    <row r="633" s="5" customFormat="true" ht="13.5" hidden="false" customHeight="false" outlineLevel="0" collapsed="false">
      <c r="A633" s="5" t="s">
        <v>1829</v>
      </c>
      <c r="B633" s="5" t="s">
        <v>26</v>
      </c>
      <c r="C633" s="5" t="n">
        <v>0.966821524675065</v>
      </c>
      <c r="D633" s="5" t="n">
        <v>-0.0486785022179874</v>
      </c>
      <c r="E633" s="5" t="n">
        <v>0.429008408190316</v>
      </c>
      <c r="F633" s="5" t="n">
        <v>0.659682330875727</v>
      </c>
      <c r="G633" s="5" t="n">
        <v>0.986622023775449</v>
      </c>
      <c r="H633" s="5" t="n">
        <v>-0.0194306027739029</v>
      </c>
      <c r="I633" s="5" t="n">
        <v>0.784335652342318</v>
      </c>
      <c r="J633" s="5" t="n">
        <v>0.910522030058577</v>
      </c>
      <c r="K633" s="5" t="s">
        <v>1830</v>
      </c>
      <c r="L633" s="5" t="s">
        <v>902</v>
      </c>
      <c r="M633" s="5" t="s">
        <v>18</v>
      </c>
      <c r="N633" s="5" t="s">
        <v>18</v>
      </c>
      <c r="O633" s="5" t="s">
        <v>903</v>
      </c>
    </row>
    <row r="634" s="5" customFormat="true" ht="13.5" hidden="false" customHeight="false" outlineLevel="0" collapsed="false">
      <c r="A634" s="5" t="s">
        <v>1831</v>
      </c>
      <c r="B634" s="5" t="s">
        <v>15</v>
      </c>
      <c r="C634" s="5" t="n">
        <v>0.253998001401006</v>
      </c>
      <c r="D634" s="5" t="n">
        <v>-1.97711094978048</v>
      </c>
      <c r="E634" s="6" t="n">
        <v>1.35843020553784E-051</v>
      </c>
      <c r="F634" s="6" t="n">
        <v>9.71044723210032E-050</v>
      </c>
      <c r="G634" s="5" t="n">
        <v>0.266705835860934</v>
      </c>
      <c r="H634" s="5" t="n">
        <v>-1.90667870166139</v>
      </c>
      <c r="I634" s="6" t="n">
        <v>5.43538683449952E-039</v>
      </c>
      <c r="J634" s="6" t="n">
        <v>1.99361510045962E-037</v>
      </c>
      <c r="K634" s="5" t="s">
        <v>1832</v>
      </c>
      <c r="L634" s="5" t="s">
        <v>734</v>
      </c>
      <c r="M634" s="5" t="s">
        <v>18</v>
      </c>
      <c r="N634" s="5" t="s">
        <v>18</v>
      </c>
      <c r="O634" s="5" t="s">
        <v>735</v>
      </c>
    </row>
    <row r="635" s="5" customFormat="true" ht="13.5" hidden="false" customHeight="false" outlineLevel="0" collapsed="false">
      <c r="A635" s="5" t="s">
        <v>1833</v>
      </c>
      <c r="B635" s="5" t="s">
        <v>123</v>
      </c>
      <c r="C635" s="5" t="n">
        <v>6.97475648443312</v>
      </c>
      <c r="D635" s="5" t="n">
        <v>2.80214284779006</v>
      </c>
      <c r="E635" s="6" t="n">
        <v>6.95276880148647E-017</v>
      </c>
      <c r="F635" s="6" t="n">
        <v>1.51064978414581E-015</v>
      </c>
      <c r="G635" s="5" t="n">
        <v>23.0773307950257</v>
      </c>
      <c r="H635" s="5" t="n">
        <v>4.52840446135462</v>
      </c>
      <c r="I635" s="6" t="n">
        <v>3.47805803737768E-005</v>
      </c>
      <c r="J635" s="5" t="n">
        <v>0.000210934762052717</v>
      </c>
      <c r="K635" s="5" t="s">
        <v>1834</v>
      </c>
      <c r="L635" s="5" t="s">
        <v>1835</v>
      </c>
      <c r="M635" s="5" t="s">
        <v>18</v>
      </c>
      <c r="N635" s="5" t="s">
        <v>18</v>
      </c>
      <c r="O635" s="5" t="s">
        <v>18</v>
      </c>
    </row>
    <row r="636" s="5" customFormat="true" ht="13.5" hidden="false" customHeight="false" outlineLevel="0" collapsed="false">
      <c r="A636" s="5" t="s">
        <v>1836</v>
      </c>
      <c r="B636" s="5" t="s">
        <v>678</v>
      </c>
      <c r="C636" s="5" t="n">
        <v>1.14469537631369</v>
      </c>
      <c r="D636" s="5" t="n">
        <v>0.194963722730102</v>
      </c>
      <c r="E636" s="5" t="n">
        <v>0.55731800731077</v>
      </c>
      <c r="F636" s="5" t="n">
        <v>0.765855009194966</v>
      </c>
      <c r="G636" s="5" t="n">
        <v>0.760779555648111</v>
      </c>
      <c r="H636" s="5" t="n">
        <v>-0.394449617565579</v>
      </c>
      <c r="I636" s="5" t="n">
        <v>0.266742334842295</v>
      </c>
      <c r="J636" s="5" t="n">
        <v>0.480799827241956</v>
      </c>
      <c r="K636" s="5" t="s">
        <v>1676</v>
      </c>
      <c r="L636" s="5" t="s">
        <v>680</v>
      </c>
      <c r="M636" s="5" t="s">
        <v>18</v>
      </c>
      <c r="N636" s="5" t="s">
        <v>18</v>
      </c>
      <c r="O636" s="5" t="s">
        <v>681</v>
      </c>
    </row>
    <row r="637" s="5" customFormat="true" ht="13.5" hidden="false" customHeight="false" outlineLevel="0" collapsed="false">
      <c r="A637" s="5" t="s">
        <v>1837</v>
      </c>
      <c r="B637" s="5" t="s">
        <v>678</v>
      </c>
      <c r="C637" s="5" t="n">
        <v>0.763424403895381</v>
      </c>
      <c r="D637" s="5" t="n">
        <v>-0.389442789895179</v>
      </c>
      <c r="E637" s="5" t="n">
        <v>0.249337109063568</v>
      </c>
      <c r="F637" s="5" t="n">
        <v>0.467733758091131</v>
      </c>
      <c r="G637" s="5" t="n">
        <v>1.68965938869697</v>
      </c>
      <c r="H637" s="5" t="n">
        <v>0.756732449014045</v>
      </c>
      <c r="I637" s="5" t="n">
        <v>0.000143053325568351</v>
      </c>
      <c r="J637" s="5" t="n">
        <v>0.000784362123669566</v>
      </c>
      <c r="K637" s="5" t="s">
        <v>1838</v>
      </c>
      <c r="L637" s="5" t="s">
        <v>680</v>
      </c>
      <c r="M637" s="5" t="s">
        <v>18</v>
      </c>
      <c r="N637" s="5" t="s">
        <v>18</v>
      </c>
      <c r="O637" s="5" t="s">
        <v>681</v>
      </c>
    </row>
    <row r="638" s="5" customFormat="true" ht="13.5" hidden="false" customHeight="false" outlineLevel="0" collapsed="false">
      <c r="A638" s="5" t="s">
        <v>1839</v>
      </c>
      <c r="B638" s="5" t="s">
        <v>1458</v>
      </c>
      <c r="C638" s="5" t="n">
        <v>0.919852733967363</v>
      </c>
      <c r="D638" s="5" t="n">
        <v>-0.120525186958162</v>
      </c>
      <c r="E638" s="5" t="n">
        <v>0.0491146822786442</v>
      </c>
      <c r="F638" s="5" t="n">
        <v>0.144191532026449</v>
      </c>
      <c r="G638" s="5" t="n">
        <v>1.1260654212177</v>
      </c>
      <c r="H638" s="5" t="n">
        <v>0.171290646356507</v>
      </c>
      <c r="I638" s="5" t="n">
        <v>0.0253325774525819</v>
      </c>
      <c r="J638" s="5" t="n">
        <v>0.0785376076440726</v>
      </c>
      <c r="K638" s="5" t="s">
        <v>1840</v>
      </c>
      <c r="L638" s="5" t="s">
        <v>1460</v>
      </c>
      <c r="M638" s="5" t="s">
        <v>18</v>
      </c>
      <c r="N638" s="5" t="s">
        <v>18</v>
      </c>
      <c r="O638" s="5" t="s">
        <v>1461</v>
      </c>
    </row>
    <row r="639" s="5" customFormat="true" ht="13.5" hidden="false" customHeight="false" outlineLevel="0" collapsed="false">
      <c r="A639" s="5" t="s">
        <v>1841</v>
      </c>
      <c r="B639" s="5" t="s">
        <v>206</v>
      </c>
      <c r="C639" s="5" t="n">
        <v>1.05905561061865</v>
      </c>
      <c r="D639" s="5" t="n">
        <v>0.0827783467025833</v>
      </c>
      <c r="E639" s="5" t="n">
        <v>0.461294246063596</v>
      </c>
      <c r="F639" s="5" t="n">
        <v>0.68795426456039</v>
      </c>
      <c r="G639" s="5" t="n">
        <v>0.998404644300205</v>
      </c>
      <c r="H639" s="5" t="n">
        <v>-0.00230344965626183</v>
      </c>
      <c r="I639" s="5" t="n">
        <v>0.999352445082214</v>
      </c>
      <c r="J639" s="5" t="n">
        <v>1</v>
      </c>
      <c r="K639" s="5" t="s">
        <v>1842</v>
      </c>
      <c r="L639" s="5" t="s">
        <v>1843</v>
      </c>
      <c r="M639" s="5" t="s">
        <v>18</v>
      </c>
      <c r="N639" s="5" t="s">
        <v>18</v>
      </c>
      <c r="O639" s="5" t="s">
        <v>1844</v>
      </c>
    </row>
    <row r="640" s="5" customFormat="true" ht="13.5" hidden="false" customHeight="false" outlineLevel="0" collapsed="false">
      <c r="A640" s="5" t="s">
        <v>1845</v>
      </c>
      <c r="B640" s="5" t="s">
        <v>753</v>
      </c>
      <c r="C640" s="5" t="n">
        <v>1.11371679911766</v>
      </c>
      <c r="D640" s="5" t="n">
        <v>0.155382424373682</v>
      </c>
      <c r="E640" s="5" t="n">
        <v>0.147239155353277</v>
      </c>
      <c r="F640" s="5" t="n">
        <v>0.326156662781321</v>
      </c>
      <c r="G640" s="5" t="n">
        <v>1.27104641716354</v>
      </c>
      <c r="H640" s="5" t="n">
        <v>0.346016716880151</v>
      </c>
      <c r="I640" s="5" t="n">
        <v>0.000869106851670463</v>
      </c>
      <c r="J640" s="5" t="n">
        <v>0.0040807743150307</v>
      </c>
      <c r="K640" s="5" t="s">
        <v>1846</v>
      </c>
      <c r="L640" s="5" t="s">
        <v>755</v>
      </c>
      <c r="M640" s="5" t="s">
        <v>18</v>
      </c>
      <c r="N640" s="5" t="s">
        <v>18</v>
      </c>
      <c r="O640" s="5" t="s">
        <v>756</v>
      </c>
    </row>
    <row r="641" s="5" customFormat="true" ht="13.5" hidden="false" customHeight="false" outlineLevel="0" collapsed="false">
      <c r="A641" s="5" t="s">
        <v>1847</v>
      </c>
      <c r="B641" s="5" t="s">
        <v>26</v>
      </c>
      <c r="C641" s="5" t="n">
        <v>0.857558068835803</v>
      </c>
      <c r="D641" s="5" t="n">
        <v>-0.221693729392022</v>
      </c>
      <c r="E641" s="5" t="n">
        <v>0.131546027810301</v>
      </c>
      <c r="F641" s="5" t="n">
        <v>0.301290801463444</v>
      </c>
      <c r="G641" s="5" t="n">
        <v>1.23136736011936</v>
      </c>
      <c r="H641" s="5" t="n">
        <v>0.300261232624525</v>
      </c>
      <c r="I641" s="5" t="n">
        <v>0.0243851201178553</v>
      </c>
      <c r="J641" s="5" t="n">
        <v>0.0760067969856563</v>
      </c>
      <c r="K641" s="5" t="s">
        <v>1848</v>
      </c>
      <c r="L641" s="5" t="s">
        <v>593</v>
      </c>
      <c r="M641" s="5" t="s">
        <v>18</v>
      </c>
      <c r="N641" s="5" t="s">
        <v>18</v>
      </c>
      <c r="O641" s="5" t="s">
        <v>596</v>
      </c>
    </row>
    <row r="642" s="5" customFormat="true" ht="13.5" hidden="false" customHeight="false" outlineLevel="0" collapsed="false">
      <c r="A642" s="5" t="s">
        <v>1849</v>
      </c>
      <c r="B642" s="5" t="s">
        <v>90</v>
      </c>
      <c r="C642" s="5" t="n">
        <v>1.57897126887011</v>
      </c>
      <c r="D642" s="5" t="n">
        <v>0.658984920003893</v>
      </c>
      <c r="E642" s="5" t="n">
        <v>0.0141477614273</v>
      </c>
      <c r="F642" s="5" t="n">
        <v>0.053127631241969</v>
      </c>
      <c r="G642" s="5" t="n">
        <v>1.56801764080962</v>
      </c>
      <c r="H642" s="5" t="n">
        <v>0.648941790425948</v>
      </c>
      <c r="I642" s="5" t="n">
        <v>0.0765237778294313</v>
      </c>
      <c r="J642" s="5" t="n">
        <v>0.192263030798341</v>
      </c>
      <c r="K642" s="5" t="s">
        <v>1850</v>
      </c>
      <c r="L642" s="5" t="s">
        <v>1851</v>
      </c>
      <c r="M642" s="5" t="s">
        <v>18</v>
      </c>
      <c r="N642" s="5" t="s">
        <v>18</v>
      </c>
      <c r="O642" s="5" t="s">
        <v>1852</v>
      </c>
    </row>
    <row r="643" s="5" customFormat="true" ht="13.5" hidden="false" customHeight="false" outlineLevel="0" collapsed="false">
      <c r="A643" s="5" t="s">
        <v>1853</v>
      </c>
      <c r="B643" s="5" t="s">
        <v>90</v>
      </c>
      <c r="C643" s="5" t="n">
        <v>1.35253784954665</v>
      </c>
      <c r="D643" s="5" t="n">
        <v>0.435668967130981</v>
      </c>
      <c r="E643" s="6" t="n">
        <v>8.03015716867737E-005</v>
      </c>
      <c r="F643" s="5" t="n">
        <v>0.000555450655800772</v>
      </c>
      <c r="G643" s="5" t="n">
        <v>0.823877750318513</v>
      </c>
      <c r="H643" s="5" t="n">
        <v>-0.279497813417814</v>
      </c>
      <c r="I643" s="5" t="n">
        <v>0.0807090021697319</v>
      </c>
      <c r="J643" s="5" t="n">
        <v>0.200471604963708</v>
      </c>
      <c r="K643" s="5" t="s">
        <v>1854</v>
      </c>
      <c r="L643" s="5" t="s">
        <v>1855</v>
      </c>
      <c r="M643" s="5" t="s">
        <v>18</v>
      </c>
      <c r="N643" s="5" t="s">
        <v>18</v>
      </c>
      <c r="O643" s="5" t="s">
        <v>1856</v>
      </c>
    </row>
    <row r="644" s="5" customFormat="true" ht="13.5" hidden="false" customHeight="false" outlineLevel="0" collapsed="false">
      <c r="A644" s="5" t="s">
        <v>1857</v>
      </c>
      <c r="B644" s="5" t="s">
        <v>90</v>
      </c>
      <c r="C644" s="5" t="n">
        <v>0.580019818530811</v>
      </c>
      <c r="D644" s="5" t="n">
        <v>-0.785825898771919</v>
      </c>
      <c r="E644" s="5" t="n">
        <v>0.0545166621940258</v>
      </c>
      <c r="F644" s="5" t="n">
        <v>0.155880271020838</v>
      </c>
      <c r="G644" s="5" t="n">
        <v>0.831645529679738</v>
      </c>
      <c r="H644" s="5" t="n">
        <v>-0.265959352028844</v>
      </c>
      <c r="I644" s="5" t="n">
        <v>0.64776689246569</v>
      </c>
      <c r="J644" s="5" t="n">
        <v>0.827827620804143</v>
      </c>
      <c r="K644" s="5" t="s">
        <v>37</v>
      </c>
      <c r="L644" s="5" t="s">
        <v>1855</v>
      </c>
      <c r="M644" s="5" t="s">
        <v>18</v>
      </c>
      <c r="N644" s="5" t="s">
        <v>18</v>
      </c>
      <c r="O644" s="5" t="s">
        <v>1856</v>
      </c>
    </row>
    <row r="645" s="5" customFormat="true" ht="13.5" hidden="false" customHeight="false" outlineLevel="0" collapsed="false">
      <c r="A645" s="5" t="s">
        <v>1858</v>
      </c>
      <c r="B645" s="5" t="s">
        <v>119</v>
      </c>
      <c r="C645" s="5" t="n">
        <v>0.502441231604767</v>
      </c>
      <c r="D645" s="5" t="n">
        <v>-0.992973234577152</v>
      </c>
      <c r="E645" s="5" t="n">
        <v>0.00512414144877308</v>
      </c>
      <c r="F645" s="5" t="n">
        <v>0.0226024144758204</v>
      </c>
      <c r="G645" s="5" t="n">
        <v>0.774767925200759</v>
      </c>
      <c r="H645" s="5" t="n">
        <v>-0.36816386618064</v>
      </c>
      <c r="I645" s="5" t="n">
        <v>0.241623385419439</v>
      </c>
      <c r="J645" s="5" t="n">
        <v>0.449406271461</v>
      </c>
      <c r="K645" s="5" t="s">
        <v>37</v>
      </c>
      <c r="L645" s="5" t="s">
        <v>896</v>
      </c>
      <c r="M645" s="5" t="s">
        <v>18</v>
      </c>
      <c r="N645" s="5" t="s">
        <v>18</v>
      </c>
      <c r="O645" s="5" t="s">
        <v>897</v>
      </c>
    </row>
    <row r="646" s="5" customFormat="true" ht="13.5" hidden="false" customHeight="false" outlineLevel="0" collapsed="false">
      <c r="A646" s="5" t="s">
        <v>1859</v>
      </c>
      <c r="B646" s="5" t="s">
        <v>73</v>
      </c>
      <c r="C646" s="5" t="n">
        <v>1.21568563599066</v>
      </c>
      <c r="D646" s="5" t="n">
        <v>0.281770210663436</v>
      </c>
      <c r="E646" s="5" t="n">
        <v>0.152231564972249</v>
      </c>
      <c r="F646" s="5" t="n">
        <v>0.334168153019584</v>
      </c>
      <c r="G646" s="5" t="n">
        <v>1.37329608476212</v>
      </c>
      <c r="H646" s="5" t="n">
        <v>0.457642706305486</v>
      </c>
      <c r="I646" s="5" t="n">
        <v>0.0170831997033367</v>
      </c>
      <c r="J646" s="5" t="n">
        <v>0.0563478806519668</v>
      </c>
      <c r="K646" s="5" t="s">
        <v>1860</v>
      </c>
      <c r="L646" s="5" t="s">
        <v>1715</v>
      </c>
      <c r="M646" s="5" t="s">
        <v>18</v>
      </c>
      <c r="N646" s="5" t="s">
        <v>18</v>
      </c>
      <c r="O646" s="5" t="s">
        <v>1716</v>
      </c>
    </row>
    <row r="647" s="5" customFormat="true" ht="13.5" hidden="false" customHeight="false" outlineLevel="0" collapsed="false">
      <c r="A647" s="5" t="s">
        <v>1861</v>
      </c>
      <c r="B647" s="5" t="s">
        <v>73</v>
      </c>
      <c r="C647" s="5" t="n">
        <v>1.19428903372043</v>
      </c>
      <c r="D647" s="5" t="n">
        <v>0.256152030114275</v>
      </c>
      <c r="E647" s="6" t="n">
        <v>1.21500859301966E-005</v>
      </c>
      <c r="F647" s="6" t="n">
        <v>9.70106908848215E-005</v>
      </c>
      <c r="G647" s="5" t="n">
        <v>0.951371863401489</v>
      </c>
      <c r="H647" s="5" t="n">
        <v>-0.0719187363216911</v>
      </c>
      <c r="I647" s="5" t="n">
        <v>0.296877501828329</v>
      </c>
      <c r="J647" s="5" t="n">
        <v>0.51543559582497</v>
      </c>
      <c r="K647" s="5" t="s">
        <v>1862</v>
      </c>
      <c r="L647" s="5" t="s">
        <v>1863</v>
      </c>
      <c r="M647" s="5" t="s">
        <v>18</v>
      </c>
      <c r="N647" s="5" t="s">
        <v>18</v>
      </c>
      <c r="O647" s="5" t="s">
        <v>1864</v>
      </c>
    </row>
    <row r="648" s="5" customFormat="true" ht="13.5" hidden="false" customHeight="false" outlineLevel="0" collapsed="false">
      <c r="A648" s="5" t="s">
        <v>1865</v>
      </c>
      <c r="B648" s="5" t="s">
        <v>36</v>
      </c>
      <c r="C648" s="5" t="n">
        <v>0.183645676110305</v>
      </c>
      <c r="D648" s="5" t="n">
        <v>-2.44500316629754</v>
      </c>
      <c r="E648" s="6" t="n">
        <v>6.69287553112444E-036</v>
      </c>
      <c r="F648" s="6" t="n">
        <v>3.20170273256601E-034</v>
      </c>
      <c r="G648" s="5" t="n">
        <v>0.167188896619989</v>
      </c>
      <c r="H648" s="5" t="n">
        <v>-2.58044905681778</v>
      </c>
      <c r="I648" s="6" t="n">
        <v>1.76784018932967E-075</v>
      </c>
      <c r="J648" s="6" t="n">
        <v>1.37258196382129E-073</v>
      </c>
      <c r="K648" s="5" t="s">
        <v>1866</v>
      </c>
      <c r="L648" s="5" t="s">
        <v>1867</v>
      </c>
      <c r="M648" s="5" t="s">
        <v>18</v>
      </c>
      <c r="N648" s="5" t="s">
        <v>18</v>
      </c>
      <c r="O648" s="5" t="s">
        <v>231</v>
      </c>
    </row>
    <row r="649" s="5" customFormat="true" ht="13.5" hidden="false" customHeight="false" outlineLevel="0" collapsed="false">
      <c r="A649" s="5" t="s">
        <v>1868</v>
      </c>
      <c r="B649" s="5" t="s">
        <v>50</v>
      </c>
      <c r="C649" s="5" t="n">
        <v>0.931434547076685</v>
      </c>
      <c r="D649" s="5" t="n">
        <v>-0.102473701915405</v>
      </c>
      <c r="E649" s="5" t="n">
        <v>0.214933602949107</v>
      </c>
      <c r="F649" s="5" t="n">
        <v>0.423686086683243</v>
      </c>
      <c r="G649" s="5" t="n">
        <v>0.960270695766037</v>
      </c>
      <c r="H649" s="5" t="n">
        <v>-0.0584869428144064</v>
      </c>
      <c r="I649" s="5" t="n">
        <v>0.503734509870667</v>
      </c>
      <c r="J649" s="5" t="n">
        <v>0.717896568475906</v>
      </c>
      <c r="K649" s="5" t="s">
        <v>1869</v>
      </c>
      <c r="L649" s="5" t="s">
        <v>1870</v>
      </c>
      <c r="M649" s="5" t="s">
        <v>18</v>
      </c>
      <c r="N649" s="5" t="s">
        <v>18</v>
      </c>
      <c r="O649" s="5" t="s">
        <v>638</v>
      </c>
    </row>
    <row r="650" s="5" customFormat="true" ht="13.5" hidden="false" customHeight="false" outlineLevel="0" collapsed="false">
      <c r="A650" s="5" t="s">
        <v>1871</v>
      </c>
      <c r="B650" s="5" t="s">
        <v>90</v>
      </c>
      <c r="C650" s="5" t="n">
        <v>1.37071885407368</v>
      </c>
      <c r="D650" s="5" t="n">
        <v>0.454932692614144</v>
      </c>
      <c r="E650" s="5" t="n">
        <v>0.540807430023552</v>
      </c>
      <c r="F650" s="5" t="n">
        <v>0.754647987493195</v>
      </c>
      <c r="G650" s="5" t="n">
        <v>0.0851906289812753</v>
      </c>
      <c r="H650" s="5" t="n">
        <v>-3.55316144788925</v>
      </c>
      <c r="I650" s="6" t="n">
        <v>1.2509298924258E-005</v>
      </c>
      <c r="J650" s="6" t="n">
        <v>8.18721788574799E-005</v>
      </c>
      <c r="K650" s="5" t="s">
        <v>37</v>
      </c>
      <c r="L650" s="5" t="s">
        <v>1872</v>
      </c>
      <c r="M650" s="5" t="s">
        <v>18</v>
      </c>
      <c r="N650" s="5" t="s">
        <v>18</v>
      </c>
      <c r="O650" s="5" t="s">
        <v>571</v>
      </c>
    </row>
    <row r="651" s="5" customFormat="true" ht="13.5" hidden="false" customHeight="false" outlineLevel="0" collapsed="false">
      <c r="A651" s="5" t="s">
        <v>1873</v>
      </c>
      <c r="B651" s="5" t="s">
        <v>63</v>
      </c>
      <c r="C651" s="5" t="n">
        <v>0.896001079440684</v>
      </c>
      <c r="D651" s="5" t="n">
        <v>-0.158427624543341</v>
      </c>
      <c r="E651" s="5" t="n">
        <v>0.198456702682442</v>
      </c>
      <c r="F651" s="5" t="n">
        <v>0.402278208656035</v>
      </c>
      <c r="G651" s="5" t="n">
        <v>0.818329812941231</v>
      </c>
      <c r="H651" s="5" t="n">
        <v>-0.289245682531272</v>
      </c>
      <c r="I651" s="5" t="n">
        <v>0.0179962903400799</v>
      </c>
      <c r="J651" s="5" t="n">
        <v>0.0589396416084648</v>
      </c>
      <c r="K651" s="5" t="s">
        <v>1874</v>
      </c>
      <c r="L651" s="5" t="s">
        <v>1875</v>
      </c>
      <c r="M651" s="5" t="s">
        <v>18</v>
      </c>
      <c r="N651" s="5" t="s">
        <v>18</v>
      </c>
      <c r="O651" s="5" t="s">
        <v>1876</v>
      </c>
    </row>
    <row r="652" s="5" customFormat="true" ht="13.5" hidden="false" customHeight="false" outlineLevel="0" collapsed="false">
      <c r="A652" s="5" t="s">
        <v>1877</v>
      </c>
      <c r="B652" s="5" t="s">
        <v>36</v>
      </c>
      <c r="C652" s="5" t="n">
        <v>0.356041547985571</v>
      </c>
      <c r="D652" s="5" t="n">
        <v>-1.48988248972036</v>
      </c>
      <c r="E652" s="6" t="n">
        <v>4.81320671421556E-020</v>
      </c>
      <c r="F652" s="6" t="n">
        <v>1.23826857360369E-018</v>
      </c>
      <c r="G652" s="5" t="n">
        <v>0.196485303662775</v>
      </c>
      <c r="H652" s="5" t="n">
        <v>-2.34750668635126</v>
      </c>
      <c r="I652" s="6" t="n">
        <v>5.89700488891075E-027</v>
      </c>
      <c r="J652" s="6" t="n">
        <v>1.50354018257107E-025</v>
      </c>
      <c r="K652" s="5" t="s">
        <v>37</v>
      </c>
      <c r="L652" s="5" t="s">
        <v>1566</v>
      </c>
      <c r="M652" s="5" t="s">
        <v>18</v>
      </c>
      <c r="N652" s="5" t="s">
        <v>18</v>
      </c>
      <c r="O652" s="5" t="s">
        <v>1567</v>
      </c>
    </row>
    <row r="653" s="5" customFormat="true" ht="13.5" hidden="false" customHeight="false" outlineLevel="0" collapsed="false">
      <c r="A653" s="5" t="s">
        <v>1878</v>
      </c>
      <c r="B653" s="5" t="s">
        <v>50</v>
      </c>
      <c r="C653" s="5" t="n">
        <v>1.03840381612432</v>
      </c>
      <c r="D653" s="5" t="n">
        <v>0.0543675903502233</v>
      </c>
      <c r="E653" s="5" t="n">
        <v>0.229429942262678</v>
      </c>
      <c r="F653" s="5" t="n">
        <v>0.442704590889244</v>
      </c>
      <c r="G653" s="5" t="n">
        <v>0.934845712749091</v>
      </c>
      <c r="H653" s="5" t="n">
        <v>-0.0971998131158227</v>
      </c>
      <c r="I653" s="5" t="n">
        <v>0.133756868559561</v>
      </c>
      <c r="J653" s="5" t="n">
        <v>0.2946813941806</v>
      </c>
      <c r="K653" s="5" t="s">
        <v>1879</v>
      </c>
      <c r="L653" s="5" t="s">
        <v>1880</v>
      </c>
      <c r="M653" s="5" t="s">
        <v>1881</v>
      </c>
      <c r="N653" s="5" t="s">
        <v>1882</v>
      </c>
      <c r="O653" s="5" t="s">
        <v>1883</v>
      </c>
    </row>
    <row r="654" s="5" customFormat="true" ht="13.5" hidden="false" customHeight="false" outlineLevel="0" collapsed="false">
      <c r="A654" s="5" t="s">
        <v>1884</v>
      </c>
      <c r="B654" s="5" t="s">
        <v>73</v>
      </c>
      <c r="C654" s="5" t="n">
        <v>1.24445933122487</v>
      </c>
      <c r="D654" s="5" t="n">
        <v>0.315519083996009</v>
      </c>
      <c r="E654" s="5" t="n">
        <v>0.0599041143132937</v>
      </c>
      <c r="F654" s="5" t="n">
        <v>0.167907353350246</v>
      </c>
      <c r="G654" s="5" t="n">
        <v>1.77618995753291</v>
      </c>
      <c r="H654" s="5" t="n">
        <v>0.82878588131402</v>
      </c>
      <c r="I654" s="6" t="n">
        <v>1.00884409505818E-008</v>
      </c>
      <c r="J654" s="6" t="n">
        <v>9.48987408233065E-008</v>
      </c>
      <c r="K654" s="5" t="s">
        <v>1885</v>
      </c>
      <c r="L654" s="5" t="s">
        <v>1214</v>
      </c>
      <c r="M654" s="5" t="s">
        <v>18</v>
      </c>
      <c r="N654" s="5" t="s">
        <v>18</v>
      </c>
      <c r="O654" s="5" t="s">
        <v>1215</v>
      </c>
    </row>
    <row r="655" s="5" customFormat="true" ht="13.5" hidden="false" customHeight="false" outlineLevel="0" collapsed="false">
      <c r="A655" s="5" t="s">
        <v>1886</v>
      </c>
      <c r="B655" s="5" t="s">
        <v>206</v>
      </c>
      <c r="C655" s="5" t="n">
        <v>1.28853506960471</v>
      </c>
      <c r="D655" s="5" t="n">
        <v>0.365731803054177</v>
      </c>
      <c r="E655" s="5" t="n">
        <v>0.0896931636321932</v>
      </c>
      <c r="F655" s="5" t="n">
        <v>0.227488262308174</v>
      </c>
      <c r="G655" s="5" t="n">
        <v>2.20316110666417</v>
      </c>
      <c r="H655" s="5" t="n">
        <v>1.13957499630392</v>
      </c>
      <c r="I655" s="6" t="n">
        <v>8.81552620955742E-011</v>
      </c>
      <c r="J655" s="6" t="n">
        <v>9.82380325154481E-010</v>
      </c>
      <c r="K655" s="5" t="s">
        <v>1164</v>
      </c>
      <c r="L655" s="5" t="s">
        <v>1799</v>
      </c>
      <c r="M655" s="5" t="s">
        <v>18</v>
      </c>
      <c r="N655" s="5" t="s">
        <v>18</v>
      </c>
      <c r="O655" s="5" t="s">
        <v>34</v>
      </c>
    </row>
    <row r="656" s="5" customFormat="true" ht="13.5" hidden="false" customHeight="false" outlineLevel="0" collapsed="false">
      <c r="A656" s="5" t="s">
        <v>1887</v>
      </c>
      <c r="B656" s="5" t="s">
        <v>63</v>
      </c>
      <c r="C656" s="5" t="n">
        <v>1.04975223291221</v>
      </c>
      <c r="D656" s="5" t="n">
        <v>0.0700488569111441</v>
      </c>
      <c r="E656" s="5" t="n">
        <v>0.564640969433101</v>
      </c>
      <c r="F656" s="5" t="n">
        <v>0.772206866417773</v>
      </c>
      <c r="G656" s="5" t="n">
        <v>1.03609676457126</v>
      </c>
      <c r="H656" s="5" t="n">
        <v>0.0511587474722949</v>
      </c>
      <c r="I656" s="5" t="n">
        <v>0.676450272164273</v>
      </c>
      <c r="J656" s="5" t="n">
        <v>0.847455134243351</v>
      </c>
      <c r="K656" s="5" t="s">
        <v>37</v>
      </c>
      <c r="L656" s="5" t="s">
        <v>1888</v>
      </c>
      <c r="M656" s="5" t="s">
        <v>18</v>
      </c>
      <c r="N656" s="5" t="s">
        <v>18</v>
      </c>
      <c r="O656" s="5" t="s">
        <v>1889</v>
      </c>
    </row>
    <row r="657" s="5" customFormat="true" ht="13.5" hidden="false" customHeight="false" outlineLevel="0" collapsed="false">
      <c r="A657" s="5" t="s">
        <v>1890</v>
      </c>
      <c r="B657" s="5" t="s">
        <v>63</v>
      </c>
      <c r="C657" s="5" t="n">
        <v>0.720792880181202</v>
      </c>
      <c r="D657" s="5" t="n">
        <v>-0.472343334260332</v>
      </c>
      <c r="E657" s="6" t="n">
        <v>3.86769782041683E-005</v>
      </c>
      <c r="F657" s="5" t="n">
        <v>0.000283148300713998</v>
      </c>
      <c r="G657" s="5" t="n">
        <v>0.767548948689641</v>
      </c>
      <c r="H657" s="5" t="n">
        <v>-0.381669336873596</v>
      </c>
      <c r="I657" s="5" t="n">
        <v>0.000608957548471816</v>
      </c>
      <c r="J657" s="5" t="n">
        <v>0.00295801132806664</v>
      </c>
      <c r="K657" s="5" t="s">
        <v>37</v>
      </c>
      <c r="L657" s="5" t="s">
        <v>1888</v>
      </c>
      <c r="M657" s="5" t="s">
        <v>18</v>
      </c>
      <c r="N657" s="5" t="s">
        <v>18</v>
      </c>
      <c r="O657" s="5" t="s">
        <v>1889</v>
      </c>
    </row>
    <row r="658" s="5" customFormat="true" ht="13.5" hidden="false" customHeight="false" outlineLevel="0" collapsed="false">
      <c r="A658" s="5" t="s">
        <v>1891</v>
      </c>
      <c r="B658" s="5" t="s">
        <v>63</v>
      </c>
      <c r="C658" s="5" t="n">
        <v>2.18494009949735</v>
      </c>
      <c r="D658" s="5" t="n">
        <v>1.12759372853929</v>
      </c>
      <c r="E658" s="6" t="n">
        <v>1.61614577601915E-013</v>
      </c>
      <c r="F658" s="6" t="n">
        <v>2.83650306350214E-012</v>
      </c>
      <c r="G658" s="5" t="n">
        <v>1.1035121570239</v>
      </c>
      <c r="H658" s="5" t="n">
        <v>0.142102523393223</v>
      </c>
      <c r="I658" s="5" t="n">
        <v>0.485754404580771</v>
      </c>
      <c r="J658" s="5" t="n">
        <v>0.702291790200223</v>
      </c>
      <c r="K658" s="5" t="s">
        <v>1892</v>
      </c>
      <c r="L658" s="5" t="s">
        <v>454</v>
      </c>
      <c r="M658" s="5" t="s">
        <v>18</v>
      </c>
      <c r="N658" s="5" t="s">
        <v>18</v>
      </c>
      <c r="O658" s="5" t="s">
        <v>455</v>
      </c>
    </row>
    <row r="659" s="5" customFormat="true" ht="13.5" hidden="false" customHeight="false" outlineLevel="0" collapsed="false">
      <c r="A659" s="5" t="s">
        <v>1893</v>
      </c>
      <c r="B659" s="5" t="s">
        <v>336</v>
      </c>
      <c r="C659" s="5" t="n">
        <v>1.14869867871174</v>
      </c>
      <c r="D659" s="5" t="n">
        <v>0.200000406565855</v>
      </c>
      <c r="E659" s="5" t="n">
        <v>0.000748415520947711</v>
      </c>
      <c r="F659" s="5" t="n">
        <v>0.00417773492159544</v>
      </c>
      <c r="G659" s="5" t="n">
        <v>1.37383519765659</v>
      </c>
      <c r="H659" s="5" t="n">
        <v>0.458208951911799</v>
      </c>
      <c r="I659" s="6" t="n">
        <v>4.19766153281249E-012</v>
      </c>
      <c r="J659" s="6" t="n">
        <v>5.15361174296974E-011</v>
      </c>
      <c r="K659" s="5" t="s">
        <v>1894</v>
      </c>
      <c r="L659" s="5" t="s">
        <v>1895</v>
      </c>
      <c r="M659" s="5" t="s">
        <v>18</v>
      </c>
      <c r="N659" s="5" t="s">
        <v>18</v>
      </c>
      <c r="O659" s="5" t="s">
        <v>1896</v>
      </c>
    </row>
    <row r="660" s="5" customFormat="true" ht="13.5" hidden="false" customHeight="false" outlineLevel="0" collapsed="false">
      <c r="A660" s="5" t="s">
        <v>1897</v>
      </c>
      <c r="B660" s="5" t="s">
        <v>36</v>
      </c>
      <c r="C660" s="5" t="n">
        <v>0.837067287937293</v>
      </c>
      <c r="D660" s="5" t="n">
        <v>-0.256584495921066</v>
      </c>
      <c r="E660" s="5" t="n">
        <v>0.115764322202659</v>
      </c>
      <c r="F660" s="5" t="n">
        <v>0.274466484452814</v>
      </c>
      <c r="G660" s="5" t="n">
        <v>0.514262467547757</v>
      </c>
      <c r="H660" s="5" t="n">
        <v>-0.959423229664063</v>
      </c>
      <c r="I660" s="6" t="n">
        <v>6.6960363428797E-017</v>
      </c>
      <c r="J660" s="6" t="n">
        <v>1.09865249357203E-015</v>
      </c>
      <c r="K660" s="5" t="s">
        <v>1037</v>
      </c>
      <c r="L660" s="5" t="s">
        <v>1038</v>
      </c>
      <c r="M660" s="5" t="s">
        <v>18</v>
      </c>
      <c r="N660" s="5" t="s">
        <v>18</v>
      </c>
      <c r="O660" s="5" t="s">
        <v>1039</v>
      </c>
    </row>
    <row r="661" s="5" customFormat="true" ht="13.5" hidden="false" customHeight="false" outlineLevel="0" collapsed="false">
      <c r="A661" s="5" t="s">
        <v>1898</v>
      </c>
      <c r="B661" s="5" t="s">
        <v>1517</v>
      </c>
      <c r="C661" s="5" t="n">
        <v>1.02498603362059</v>
      </c>
      <c r="D661" s="5" t="n">
        <v>0.0356042518150233</v>
      </c>
      <c r="E661" s="5" t="n">
        <v>0.929924099541717</v>
      </c>
      <c r="F661" s="5" t="n">
        <v>0.996340254855002</v>
      </c>
      <c r="G661" s="5" t="n">
        <v>1.13735732465758</v>
      </c>
      <c r="H661" s="5" t="n">
        <v>0.18568557834958</v>
      </c>
      <c r="I661" s="5" t="n">
        <v>0.456213204528936</v>
      </c>
      <c r="J661" s="5" t="n">
        <v>0.676093456011576</v>
      </c>
      <c r="K661" s="5" t="s">
        <v>1899</v>
      </c>
      <c r="L661" s="5" t="s">
        <v>1900</v>
      </c>
      <c r="M661" s="5" t="s">
        <v>18</v>
      </c>
      <c r="N661" s="5" t="s">
        <v>18</v>
      </c>
      <c r="O661" s="5" t="s">
        <v>1901</v>
      </c>
    </row>
    <row r="662" s="5" customFormat="true" ht="13.5" hidden="false" customHeight="false" outlineLevel="0" collapsed="false">
      <c r="A662" s="5" t="s">
        <v>1902</v>
      </c>
      <c r="B662" s="5" t="s">
        <v>1517</v>
      </c>
      <c r="C662" s="5" t="n">
        <v>1.30521593419729</v>
      </c>
      <c r="D662" s="5" t="n">
        <v>0.384288505204906</v>
      </c>
      <c r="E662" s="5" t="n">
        <v>0.213237313618801</v>
      </c>
      <c r="F662" s="5" t="n">
        <v>0.421537954284828</v>
      </c>
      <c r="G662" s="5" t="n">
        <v>1.10854251507039</v>
      </c>
      <c r="H662" s="5" t="n">
        <v>0.148664101829041</v>
      </c>
      <c r="I662" s="5" t="n">
        <v>0.587169254740421</v>
      </c>
      <c r="J662" s="5" t="n">
        <v>0.782786176222597</v>
      </c>
      <c r="K662" s="5" t="s">
        <v>1903</v>
      </c>
      <c r="L662" s="5" t="s">
        <v>1904</v>
      </c>
      <c r="M662" s="5" t="s">
        <v>18</v>
      </c>
      <c r="N662" s="5" t="s">
        <v>18</v>
      </c>
      <c r="O662" s="5" t="s">
        <v>1905</v>
      </c>
    </row>
    <row r="663" s="5" customFormat="true" ht="13.5" hidden="false" customHeight="false" outlineLevel="0" collapsed="false">
      <c r="A663" s="5" t="s">
        <v>1906</v>
      </c>
      <c r="B663" s="5" t="s">
        <v>1517</v>
      </c>
      <c r="C663" s="5" t="n">
        <v>1.22024566531273</v>
      </c>
      <c r="D663" s="5" t="n">
        <v>0.28717162684495</v>
      </c>
      <c r="E663" s="5" t="n">
        <v>0.0779129579014212</v>
      </c>
      <c r="F663" s="5" t="n">
        <v>0.205763955680256</v>
      </c>
      <c r="G663" s="5" t="n">
        <v>1.49982754548548</v>
      </c>
      <c r="H663" s="5" t="n">
        <v>0.584796625003716</v>
      </c>
      <c r="I663" s="5" t="n">
        <v>0.000207787300343157</v>
      </c>
      <c r="J663" s="5" t="n">
        <v>0.00110525725887365</v>
      </c>
      <c r="K663" s="5" t="s">
        <v>1907</v>
      </c>
      <c r="L663" s="5" t="s">
        <v>1904</v>
      </c>
      <c r="M663" s="5" t="s">
        <v>18</v>
      </c>
      <c r="N663" s="5" t="s">
        <v>18</v>
      </c>
      <c r="O663" s="5" t="s">
        <v>1905</v>
      </c>
    </row>
    <row r="664" s="5" customFormat="true" ht="13.5" hidden="false" customHeight="false" outlineLevel="0" collapsed="false">
      <c r="A664" s="5" t="s">
        <v>1908</v>
      </c>
      <c r="B664" s="5" t="s">
        <v>683</v>
      </c>
      <c r="C664" s="5" t="n">
        <v>0.612875149378449</v>
      </c>
      <c r="D664" s="5" t="n">
        <v>-0.706334886742674</v>
      </c>
      <c r="E664" s="6" t="n">
        <v>7.27191039163873E-038</v>
      </c>
      <c r="F664" s="6" t="n">
        <v>3.73969015597964E-036</v>
      </c>
      <c r="G664" s="5" t="n">
        <v>0.436891291352619</v>
      </c>
      <c r="H664" s="5" t="n">
        <v>-1.19465374636687</v>
      </c>
      <c r="I664" s="6" t="n">
        <v>3.07528500296442E-068</v>
      </c>
      <c r="J664" s="6" t="n">
        <v>2.14993907794901E-066</v>
      </c>
      <c r="K664" s="5" t="s">
        <v>684</v>
      </c>
      <c r="L664" s="5" t="s">
        <v>685</v>
      </c>
      <c r="M664" s="5" t="s">
        <v>18</v>
      </c>
      <c r="N664" s="5" t="s">
        <v>18</v>
      </c>
      <c r="O664" s="5" t="s">
        <v>686</v>
      </c>
    </row>
    <row r="665" s="5" customFormat="true" ht="13.5" hidden="false" customHeight="false" outlineLevel="0" collapsed="false">
      <c r="A665" s="5" t="s">
        <v>1909</v>
      </c>
      <c r="B665" s="5" t="s">
        <v>26</v>
      </c>
      <c r="C665" s="5" t="n">
        <v>1.16152031808348</v>
      </c>
      <c r="D665" s="5" t="n">
        <v>0.216014390945603</v>
      </c>
      <c r="E665" s="5" t="n">
        <v>0.0501523751892403</v>
      </c>
      <c r="F665" s="5" t="n">
        <v>0.146592940575922</v>
      </c>
      <c r="G665" s="5" t="n">
        <v>1.06353690677688</v>
      </c>
      <c r="H665" s="5" t="n">
        <v>0.0888700984608908</v>
      </c>
      <c r="I665" s="5" t="n">
        <v>0.334215492321585</v>
      </c>
      <c r="J665" s="5" t="n">
        <v>0.555754784836594</v>
      </c>
      <c r="K665" s="5" t="s">
        <v>1910</v>
      </c>
      <c r="L665" s="5" t="s">
        <v>1911</v>
      </c>
      <c r="M665" s="5" t="s">
        <v>18</v>
      </c>
      <c r="N665" s="5" t="s">
        <v>18</v>
      </c>
      <c r="O665" s="5" t="s">
        <v>1912</v>
      </c>
    </row>
    <row r="666" s="5" customFormat="true" ht="13.5" hidden="false" customHeight="false" outlineLevel="0" collapsed="false">
      <c r="A666" s="5" t="s">
        <v>1913</v>
      </c>
      <c r="B666" s="5" t="s">
        <v>15</v>
      </c>
      <c r="C666" s="5" t="n">
        <v>1.10325408337191</v>
      </c>
      <c r="D666" s="5" t="n">
        <v>0.141765087036989</v>
      </c>
      <c r="E666" s="5" t="n">
        <v>0.313411834776472</v>
      </c>
      <c r="F666" s="5" t="n">
        <v>0.543098122612034</v>
      </c>
      <c r="G666" s="5" t="n">
        <v>1.07788328215456</v>
      </c>
      <c r="H666" s="5" t="n">
        <v>0.108200965313636</v>
      </c>
      <c r="I666" s="5" t="n">
        <v>0.689090240027498</v>
      </c>
      <c r="J666" s="5" t="n">
        <v>0.852497541662568</v>
      </c>
      <c r="K666" s="5" t="s">
        <v>1914</v>
      </c>
      <c r="L666" s="5" t="s">
        <v>1915</v>
      </c>
      <c r="M666" s="5" t="s">
        <v>18</v>
      </c>
      <c r="N666" s="5" t="s">
        <v>18</v>
      </c>
      <c r="O666" s="5" t="s">
        <v>1916</v>
      </c>
    </row>
    <row r="667" s="5" customFormat="true" ht="13.5" hidden="false" customHeight="false" outlineLevel="0" collapsed="false">
      <c r="A667" s="5" t="s">
        <v>1917</v>
      </c>
      <c r="B667" s="5" t="s">
        <v>50</v>
      </c>
      <c r="C667" s="5" t="n">
        <v>1.24841587437978</v>
      </c>
      <c r="D667" s="5" t="n">
        <v>0.32009860724591</v>
      </c>
      <c r="E667" s="5" t="n">
        <v>0.845341478934154</v>
      </c>
      <c r="F667" s="5" t="n">
        <v>0.950652982499932</v>
      </c>
      <c r="G667" s="5" t="n">
        <v>1.70141271760991</v>
      </c>
      <c r="H667" s="5" t="n">
        <v>0.766733143015425</v>
      </c>
      <c r="I667" s="5" t="n">
        <v>0.516581355849709</v>
      </c>
      <c r="J667" s="5" t="n">
        <v>0.727632781603518</v>
      </c>
      <c r="K667" s="5" t="s">
        <v>18</v>
      </c>
      <c r="L667" s="5" t="s">
        <v>18</v>
      </c>
      <c r="M667" s="5" t="s">
        <v>18</v>
      </c>
      <c r="N667" s="5" t="s">
        <v>18</v>
      </c>
      <c r="O667" s="5" t="s">
        <v>18</v>
      </c>
    </row>
    <row r="668" s="5" customFormat="true" ht="13.5" hidden="false" customHeight="false" outlineLevel="0" collapsed="false">
      <c r="A668" s="5" t="s">
        <v>1918</v>
      </c>
      <c r="B668" s="5" t="s">
        <v>36</v>
      </c>
      <c r="C668" s="5" t="n">
        <v>5.57892388130295</v>
      </c>
      <c r="D668" s="5" t="n">
        <v>2.47998686742544</v>
      </c>
      <c r="E668" s="6" t="n">
        <v>4.50559545994465E-005</v>
      </c>
      <c r="F668" s="5" t="n">
        <v>0.000326456683499436</v>
      </c>
      <c r="G668" s="5" t="n">
        <v>2.12806638390217</v>
      </c>
      <c r="H668" s="5" t="n">
        <v>1.08954315564768</v>
      </c>
      <c r="I668" s="5" t="n">
        <v>0.131333698178301</v>
      </c>
      <c r="J668" s="5" t="n">
        <v>0.290785746874943</v>
      </c>
      <c r="K668" s="5" t="s">
        <v>1565</v>
      </c>
      <c r="L668" s="5" t="s">
        <v>1919</v>
      </c>
      <c r="M668" s="5" t="s">
        <v>18</v>
      </c>
      <c r="N668" s="5" t="s">
        <v>18</v>
      </c>
      <c r="O668" s="5" t="s">
        <v>231</v>
      </c>
    </row>
    <row r="669" s="5" customFormat="true" ht="13.5" hidden="false" customHeight="false" outlineLevel="0" collapsed="false">
      <c r="A669" s="5" t="s">
        <v>1920</v>
      </c>
      <c r="B669" s="5" t="s">
        <v>58</v>
      </c>
      <c r="C669" s="5" t="n">
        <v>1.06400374460121</v>
      </c>
      <c r="D669" s="5" t="n">
        <v>0.0895032281963256</v>
      </c>
      <c r="E669" s="5" t="n">
        <v>0.41209721554044</v>
      </c>
      <c r="F669" s="5" t="n">
        <v>0.644189955364341</v>
      </c>
      <c r="G669" s="5" t="n">
        <v>0.84318923539351</v>
      </c>
      <c r="H669" s="5" t="n">
        <v>-0.246071646014147</v>
      </c>
      <c r="I669" s="5" t="n">
        <v>0.0442180773795096</v>
      </c>
      <c r="J669" s="5" t="n">
        <v>0.123999678484334</v>
      </c>
      <c r="K669" s="5" t="s">
        <v>37</v>
      </c>
      <c r="L669" s="5" t="s">
        <v>296</v>
      </c>
      <c r="M669" s="5" t="s">
        <v>18</v>
      </c>
      <c r="N669" s="5" t="s">
        <v>18</v>
      </c>
      <c r="O669" s="5" t="s">
        <v>297</v>
      </c>
    </row>
    <row r="670" s="5" customFormat="true" ht="13.5" hidden="false" customHeight="false" outlineLevel="0" collapsed="false">
      <c r="A670" s="5" t="s">
        <v>1921</v>
      </c>
      <c r="B670" s="5" t="s">
        <v>334</v>
      </c>
      <c r="C670" s="5" t="n">
        <v>1.39442117544225</v>
      </c>
      <c r="D670" s="5" t="n">
        <v>0.479666383263523</v>
      </c>
      <c r="E670" s="5" t="n">
        <v>0.810262429516801</v>
      </c>
      <c r="F670" s="5" t="n">
        <v>0.929397745475757</v>
      </c>
      <c r="G670" s="5" t="n">
        <v>1.92621235415924</v>
      </c>
      <c r="H670" s="5" t="n">
        <v>0.945766761023771</v>
      </c>
      <c r="I670" s="5" t="n">
        <v>0.393742177632367</v>
      </c>
      <c r="J670" s="5" t="n">
        <v>0.618429310129284</v>
      </c>
      <c r="K670" s="5" t="s">
        <v>1922</v>
      </c>
      <c r="L670" s="5" t="s">
        <v>1923</v>
      </c>
      <c r="M670" s="5" t="s">
        <v>18</v>
      </c>
      <c r="N670" s="5" t="s">
        <v>18</v>
      </c>
      <c r="O670" s="5" t="s">
        <v>231</v>
      </c>
    </row>
    <row r="671" s="5" customFormat="true" ht="13.5" hidden="false" customHeight="false" outlineLevel="0" collapsed="false">
      <c r="A671" s="5" t="s">
        <v>1924</v>
      </c>
      <c r="B671" s="5" t="s">
        <v>334</v>
      </c>
      <c r="C671" s="5" t="n">
        <v>0.79253547867296</v>
      </c>
      <c r="D671" s="5" t="n">
        <v>-0.33545257444939</v>
      </c>
      <c r="E671" s="5" t="n">
        <v>0.103323457877752</v>
      </c>
      <c r="F671" s="5" t="n">
        <v>0.252779503509851</v>
      </c>
      <c r="G671" s="5" t="n">
        <v>1.33030977837211</v>
      </c>
      <c r="H671" s="5" t="n">
        <v>0.411762233457569</v>
      </c>
      <c r="I671" s="5" t="n">
        <v>0.0435285500175404</v>
      </c>
      <c r="J671" s="5" t="n">
        <v>0.122389671941241</v>
      </c>
      <c r="K671" s="5" t="s">
        <v>37</v>
      </c>
      <c r="L671" s="5" t="s">
        <v>1646</v>
      </c>
      <c r="M671" s="5" t="s">
        <v>18</v>
      </c>
      <c r="N671" s="5" t="s">
        <v>18</v>
      </c>
      <c r="O671" s="5" t="s">
        <v>799</v>
      </c>
    </row>
    <row r="672" s="5" customFormat="true" ht="13.5" hidden="false" customHeight="false" outlineLevel="0" collapsed="false">
      <c r="A672" s="5" t="s">
        <v>1925</v>
      </c>
      <c r="B672" s="5" t="s">
        <v>1359</v>
      </c>
      <c r="C672" s="5" t="n">
        <v>1.32291976934059</v>
      </c>
      <c r="D672" s="5" t="n">
        <v>0.403725569640583</v>
      </c>
      <c r="E672" s="5" t="n">
        <v>0.329891713753247</v>
      </c>
      <c r="F672" s="5" t="n">
        <v>0.560209107879759</v>
      </c>
      <c r="G672" s="5" t="n">
        <v>0.716525301792366</v>
      </c>
      <c r="H672" s="5" t="n">
        <v>-0.48091044535336</v>
      </c>
      <c r="I672" s="5" t="n">
        <v>0.24044411726936</v>
      </c>
      <c r="J672" s="5" t="n">
        <v>0.447979787561408</v>
      </c>
      <c r="K672" s="5" t="s">
        <v>1926</v>
      </c>
      <c r="L672" s="5" t="s">
        <v>1927</v>
      </c>
      <c r="M672" s="5" t="s">
        <v>18</v>
      </c>
      <c r="N672" s="5" t="s">
        <v>18</v>
      </c>
      <c r="O672" s="5" t="s">
        <v>1362</v>
      </c>
    </row>
    <row r="673" s="5" customFormat="true" ht="13.5" hidden="false" customHeight="false" outlineLevel="0" collapsed="false">
      <c r="A673" s="5" t="s">
        <v>1928</v>
      </c>
      <c r="B673" s="5" t="s">
        <v>108</v>
      </c>
      <c r="C673" s="5" t="n">
        <v>1.34138513824036</v>
      </c>
      <c r="D673" s="5" t="n">
        <v>0.423723523039989</v>
      </c>
      <c r="E673" s="5" t="n">
        <v>0.00392852469436646</v>
      </c>
      <c r="F673" s="5" t="n">
        <v>0.0179717972807377</v>
      </c>
      <c r="G673" s="5" t="n">
        <v>1.24785544308929</v>
      </c>
      <c r="H673" s="5" t="n">
        <v>0.319450815916918</v>
      </c>
      <c r="I673" s="5" t="n">
        <v>0.00450322012430824</v>
      </c>
      <c r="J673" s="5" t="n">
        <v>0.0179144062503008</v>
      </c>
      <c r="K673" s="5" t="s">
        <v>1086</v>
      </c>
      <c r="L673" s="5" t="s">
        <v>1929</v>
      </c>
      <c r="M673" s="5" t="s">
        <v>18</v>
      </c>
      <c r="N673" s="5" t="s">
        <v>18</v>
      </c>
      <c r="O673" s="5" t="s">
        <v>1088</v>
      </c>
    </row>
    <row r="674" s="5" customFormat="true" ht="13.5" hidden="false" customHeight="false" outlineLevel="0" collapsed="false">
      <c r="A674" s="5" t="s">
        <v>1930</v>
      </c>
      <c r="B674" s="5" t="s">
        <v>384</v>
      </c>
      <c r="C674" s="5" t="n">
        <v>2.30720239415615</v>
      </c>
      <c r="D674" s="5" t="n">
        <v>1.20614456675942</v>
      </c>
      <c r="E674" s="5" t="n">
        <v>0.0228346777965489</v>
      </c>
      <c r="F674" s="5" t="n">
        <v>0.0785023433585513</v>
      </c>
      <c r="G674" s="5" t="n">
        <v>2.91678744863508</v>
      </c>
      <c r="H674" s="5" t="n">
        <v>1.54438025837432</v>
      </c>
      <c r="I674" s="5" t="n">
        <v>0.000700154570632531</v>
      </c>
      <c r="J674" s="5" t="n">
        <v>0.00335479234141586</v>
      </c>
      <c r="K674" s="5" t="s">
        <v>1931</v>
      </c>
      <c r="L674" s="5" t="s">
        <v>1048</v>
      </c>
      <c r="M674" s="5" t="s">
        <v>18</v>
      </c>
      <c r="N674" s="5" t="s">
        <v>18</v>
      </c>
      <c r="O674" s="5" t="s">
        <v>1049</v>
      </c>
    </row>
    <row r="675" s="5" customFormat="true" ht="13.5" hidden="false" customHeight="false" outlineLevel="0" collapsed="false">
      <c r="A675" s="5" t="s">
        <v>1932</v>
      </c>
      <c r="B675" s="5" t="s">
        <v>41</v>
      </c>
      <c r="C675" s="5" t="n">
        <v>1.10719631372652</v>
      </c>
      <c r="D675" s="5" t="n">
        <v>0.146911044820191</v>
      </c>
      <c r="E675" s="5" t="n">
        <v>0.123043923723238</v>
      </c>
      <c r="F675" s="5" t="n">
        <v>0.286846433808394</v>
      </c>
      <c r="G675" s="5" t="n">
        <v>0.887413517787752</v>
      </c>
      <c r="H675" s="5" t="n">
        <v>-0.172321565284762</v>
      </c>
      <c r="I675" s="5" t="n">
        <v>0.110239805998693</v>
      </c>
      <c r="J675" s="5" t="n">
        <v>0.254811656378894</v>
      </c>
      <c r="K675" s="5" t="s">
        <v>1933</v>
      </c>
      <c r="L675" s="5" t="s">
        <v>1934</v>
      </c>
      <c r="M675" s="5" t="s">
        <v>18</v>
      </c>
      <c r="N675" s="5" t="s">
        <v>18</v>
      </c>
      <c r="O675" s="5" t="s">
        <v>1935</v>
      </c>
    </row>
    <row r="676" s="5" customFormat="true" ht="13.5" hidden="false" customHeight="false" outlineLevel="0" collapsed="false">
      <c r="A676" s="5" t="s">
        <v>1936</v>
      </c>
      <c r="B676" s="5" t="s">
        <v>58</v>
      </c>
      <c r="C676" s="5" t="n">
        <v>1.10790109792094</v>
      </c>
      <c r="D676" s="5" t="n">
        <v>0.147829098077034</v>
      </c>
      <c r="E676" s="5" t="n">
        <v>0.0189492034485922</v>
      </c>
      <c r="F676" s="5" t="n">
        <v>0.0675381433246478</v>
      </c>
      <c r="G676" s="5" t="n">
        <v>0.863969487757695</v>
      </c>
      <c r="H676" s="5" t="n">
        <v>-0.210947732311073</v>
      </c>
      <c r="I676" s="5" t="n">
        <v>0.00545466913040918</v>
      </c>
      <c r="J676" s="5" t="n">
        <v>0.0211887030450729</v>
      </c>
      <c r="K676" s="5" t="s">
        <v>1110</v>
      </c>
      <c r="L676" s="5" t="s">
        <v>1937</v>
      </c>
      <c r="M676" s="5" t="s">
        <v>937</v>
      </c>
      <c r="N676" s="5" t="s">
        <v>938</v>
      </c>
      <c r="O676" s="5" t="s">
        <v>1938</v>
      </c>
    </row>
    <row r="677" s="5" customFormat="true" ht="13.5" hidden="false" customHeight="false" outlineLevel="0" collapsed="false">
      <c r="A677" s="5" t="s">
        <v>1939</v>
      </c>
      <c r="B677" s="5" t="s">
        <v>26</v>
      </c>
      <c r="C677" s="5" t="n">
        <v>1.41084463390377</v>
      </c>
      <c r="D677" s="5" t="n">
        <v>0.496559123131578</v>
      </c>
      <c r="E677" s="5" t="n">
        <v>0.0102029805144005</v>
      </c>
      <c r="F677" s="5" t="n">
        <v>0.0404353507824786</v>
      </c>
      <c r="G677" s="5" t="n">
        <v>1.22794744698615</v>
      </c>
      <c r="H677" s="5" t="n">
        <v>0.296248818367015</v>
      </c>
      <c r="I677" s="5" t="n">
        <v>0.156601550870244</v>
      </c>
      <c r="J677" s="5" t="n">
        <v>0.33195666190424</v>
      </c>
      <c r="K677" s="5" t="s">
        <v>583</v>
      </c>
      <c r="L677" s="5" t="s">
        <v>1406</v>
      </c>
      <c r="M677" s="5" t="s">
        <v>18</v>
      </c>
      <c r="N677" s="5" t="s">
        <v>18</v>
      </c>
      <c r="O677" s="5" t="s">
        <v>1275</v>
      </c>
    </row>
    <row r="678" s="5" customFormat="true" ht="13.5" hidden="false" customHeight="false" outlineLevel="0" collapsed="false">
      <c r="A678" s="5" t="s">
        <v>1940</v>
      </c>
      <c r="B678" s="5" t="s">
        <v>31</v>
      </c>
      <c r="C678" s="5" t="n">
        <v>1.62303968258599</v>
      </c>
      <c r="D678" s="5" t="n">
        <v>0.698698273558189</v>
      </c>
      <c r="E678" s="5" t="n">
        <v>0.000889575354732331</v>
      </c>
      <c r="F678" s="5" t="n">
        <v>0.00486795402450748</v>
      </c>
      <c r="G678" s="5" t="n">
        <v>1.02190312475279</v>
      </c>
      <c r="H678" s="5" t="n">
        <v>0.0312584369182506</v>
      </c>
      <c r="I678" s="5" t="n">
        <v>0.87647212290626</v>
      </c>
      <c r="J678" s="5" t="n">
        <v>0.965311234598158</v>
      </c>
      <c r="K678" s="5" t="s">
        <v>1941</v>
      </c>
      <c r="L678" s="5" t="s">
        <v>1570</v>
      </c>
      <c r="M678" s="5" t="s">
        <v>18</v>
      </c>
      <c r="N678" s="5" t="s">
        <v>18</v>
      </c>
      <c r="O678" s="5" t="s">
        <v>1571</v>
      </c>
    </row>
    <row r="679" s="5" customFormat="true" ht="13.5" hidden="false" customHeight="false" outlineLevel="0" collapsed="false">
      <c r="A679" s="5" t="s">
        <v>1942</v>
      </c>
      <c r="B679" s="5" t="s">
        <v>393</v>
      </c>
      <c r="C679" s="5" t="n">
        <v>0.821594272162554</v>
      </c>
      <c r="D679" s="5" t="n">
        <v>-0.283501971107939</v>
      </c>
      <c r="E679" s="5" t="n">
        <v>0.00588467778542774</v>
      </c>
      <c r="F679" s="5" t="n">
        <v>0.0254039778299744</v>
      </c>
      <c r="G679" s="5" t="n">
        <v>0.408987809210522</v>
      </c>
      <c r="H679" s="5" t="n">
        <v>-1.28987025380748</v>
      </c>
      <c r="I679" s="6" t="n">
        <v>3.69245617450471E-018</v>
      </c>
      <c r="J679" s="6" t="n">
        <v>6.49908794047888E-017</v>
      </c>
      <c r="K679" s="5" t="s">
        <v>1943</v>
      </c>
      <c r="L679" s="5" t="s">
        <v>906</v>
      </c>
      <c r="M679" s="5" t="s">
        <v>141</v>
      </c>
      <c r="N679" s="5" t="s">
        <v>142</v>
      </c>
      <c r="O679" s="5" t="s">
        <v>907</v>
      </c>
    </row>
    <row r="680" s="5" customFormat="true" ht="13.5" hidden="false" customHeight="false" outlineLevel="0" collapsed="false">
      <c r="A680" s="5" t="s">
        <v>1944</v>
      </c>
      <c r="B680" s="5" t="s">
        <v>63</v>
      </c>
      <c r="C680" s="5" t="n">
        <v>0.842350305167573</v>
      </c>
      <c r="D680" s="5" t="n">
        <v>-0.247507768451419</v>
      </c>
      <c r="E680" s="5" t="n">
        <v>0.00649578041809804</v>
      </c>
      <c r="F680" s="5" t="n">
        <v>0.0276250093966335</v>
      </c>
      <c r="G680" s="5" t="n">
        <v>0.881155074960708</v>
      </c>
      <c r="H680" s="5" t="n">
        <v>-0.182532152712382</v>
      </c>
      <c r="I680" s="5" t="n">
        <v>0.0691850609954336</v>
      </c>
      <c r="J680" s="5" t="n">
        <v>0.17753403090751</v>
      </c>
      <c r="K680" s="5" t="s">
        <v>623</v>
      </c>
      <c r="L680" s="5" t="s">
        <v>624</v>
      </c>
      <c r="M680" s="5" t="s">
        <v>18</v>
      </c>
      <c r="N680" s="5" t="s">
        <v>18</v>
      </c>
      <c r="O680" s="5" t="s">
        <v>625</v>
      </c>
    </row>
    <row r="681" s="5" customFormat="true" ht="13.5" hidden="false" customHeight="false" outlineLevel="0" collapsed="false">
      <c r="A681" s="5" t="s">
        <v>1945</v>
      </c>
      <c r="B681" s="5" t="s">
        <v>73</v>
      </c>
      <c r="C681" s="5" t="n">
        <v>1.02023332712463</v>
      </c>
      <c r="D681" s="5" t="n">
        <v>0.0288991339519003</v>
      </c>
      <c r="E681" s="5" t="n">
        <v>0.913975084596682</v>
      </c>
      <c r="F681" s="5" t="n">
        <v>0.988096447776713</v>
      </c>
      <c r="G681" s="5" t="n">
        <v>1.60513442779697</v>
      </c>
      <c r="H681" s="5" t="n">
        <v>0.682694126129379</v>
      </c>
      <c r="I681" s="5" t="n">
        <v>0.000694033420924237</v>
      </c>
      <c r="J681" s="5" t="n">
        <v>0.00332960259234274</v>
      </c>
      <c r="K681" s="5" t="s">
        <v>623</v>
      </c>
      <c r="L681" s="5" t="s">
        <v>624</v>
      </c>
      <c r="M681" s="5" t="s">
        <v>18</v>
      </c>
      <c r="N681" s="5" t="s">
        <v>18</v>
      </c>
      <c r="O681" s="5" t="s">
        <v>625</v>
      </c>
    </row>
    <row r="682" s="5" customFormat="true" ht="13.5" hidden="false" customHeight="false" outlineLevel="0" collapsed="false">
      <c r="A682" s="5" t="s">
        <v>1946</v>
      </c>
      <c r="B682" s="5" t="s">
        <v>73</v>
      </c>
      <c r="C682" s="5" t="n">
        <v>0.852108915598808</v>
      </c>
      <c r="D682" s="5" t="n">
        <v>-0.230890249000062</v>
      </c>
      <c r="E682" s="5" t="n">
        <v>0.613850938019706</v>
      </c>
      <c r="F682" s="5" t="n">
        <v>0.808129008586292</v>
      </c>
      <c r="G682" s="5" t="n">
        <v>0.86421307602018</v>
      </c>
      <c r="H682" s="5" t="n">
        <v>-0.210541035023415</v>
      </c>
      <c r="I682" s="5" t="n">
        <v>0.604933505101629</v>
      </c>
      <c r="J682" s="5" t="n">
        <v>0.796906415021921</v>
      </c>
      <c r="K682" s="5" t="s">
        <v>623</v>
      </c>
      <c r="L682" s="5" t="s">
        <v>624</v>
      </c>
      <c r="M682" s="5" t="s">
        <v>18</v>
      </c>
      <c r="N682" s="5" t="s">
        <v>18</v>
      </c>
      <c r="O682" s="5" t="s">
        <v>625</v>
      </c>
    </row>
    <row r="683" s="5" customFormat="true" ht="13.5" hidden="false" customHeight="false" outlineLevel="0" collapsed="false">
      <c r="A683" s="5" t="s">
        <v>1947</v>
      </c>
      <c r="B683" s="5" t="s">
        <v>1104</v>
      </c>
      <c r="C683" s="5" t="n">
        <v>0.0519648253828135</v>
      </c>
      <c r="D683" s="5" t="n">
        <v>-4.26632078607467</v>
      </c>
      <c r="E683" s="6" t="n">
        <v>1.6915503656498E-042</v>
      </c>
      <c r="F683" s="6" t="n">
        <v>9.84206944144009E-041</v>
      </c>
      <c r="G683" s="5" t="n">
        <v>0.0932478026606095</v>
      </c>
      <c r="H683" s="5" t="n">
        <v>-3.42278646041749</v>
      </c>
      <c r="I683" s="6" t="n">
        <v>1.67765480420833E-044</v>
      </c>
      <c r="J683" s="6" t="n">
        <v>7.14738302312552E-043</v>
      </c>
      <c r="K683" s="5" t="s">
        <v>1948</v>
      </c>
      <c r="L683" s="5" t="s">
        <v>1106</v>
      </c>
      <c r="M683" s="5" t="s">
        <v>18</v>
      </c>
      <c r="N683" s="5" t="s">
        <v>18</v>
      </c>
      <c r="O683" s="5" t="s">
        <v>1107</v>
      </c>
    </row>
    <row r="684" s="5" customFormat="true" ht="13.5" hidden="false" customHeight="false" outlineLevel="0" collapsed="false">
      <c r="A684" s="5" t="s">
        <v>1949</v>
      </c>
      <c r="B684" s="5" t="s">
        <v>50</v>
      </c>
      <c r="C684" s="5" t="n">
        <v>1.10624412894902</v>
      </c>
      <c r="D684" s="5" t="n">
        <v>0.14566979855509</v>
      </c>
      <c r="E684" s="5" t="n">
        <v>0.155399047599252</v>
      </c>
      <c r="F684" s="5" t="n">
        <v>0.339305212016031</v>
      </c>
      <c r="G684" s="5" t="n">
        <v>1.22258146861884</v>
      </c>
      <c r="H684" s="5" t="n">
        <v>0.289930604610036</v>
      </c>
      <c r="I684" s="5" t="n">
        <v>0.00653027313881715</v>
      </c>
      <c r="J684" s="5" t="n">
        <v>0.0247704128207503</v>
      </c>
      <c r="K684" s="5" t="s">
        <v>37</v>
      </c>
      <c r="L684" s="5" t="s">
        <v>1950</v>
      </c>
      <c r="M684" s="5" t="s">
        <v>498</v>
      </c>
      <c r="N684" s="5" t="s">
        <v>499</v>
      </c>
      <c r="O684" s="5" t="s">
        <v>1585</v>
      </c>
    </row>
    <row r="685" s="5" customFormat="true" ht="13.5" hidden="false" customHeight="false" outlineLevel="0" collapsed="false">
      <c r="A685" s="5" t="s">
        <v>1951</v>
      </c>
      <c r="B685" s="5" t="s">
        <v>149</v>
      </c>
      <c r="C685" s="5" t="n">
        <v>0.605188454974006</v>
      </c>
      <c r="D685" s="5" t="n">
        <v>-0.724543628995994</v>
      </c>
      <c r="E685" s="5" t="n">
        <v>0.00984721722675521</v>
      </c>
      <c r="F685" s="5" t="n">
        <v>0.0392899334656229</v>
      </c>
      <c r="G685" s="5" t="n">
        <v>0.298914967390902</v>
      </c>
      <c r="H685" s="5" t="n">
        <v>-1.74219295685428</v>
      </c>
      <c r="I685" s="6" t="n">
        <v>4.82992730539417E-014</v>
      </c>
      <c r="J685" s="6" t="n">
        <v>6.73057188886436E-013</v>
      </c>
      <c r="K685" s="5" t="s">
        <v>1952</v>
      </c>
      <c r="L685" s="5" t="s">
        <v>1708</v>
      </c>
      <c r="M685" s="5" t="s">
        <v>18</v>
      </c>
      <c r="N685" s="5" t="s">
        <v>18</v>
      </c>
      <c r="O685" s="5" t="s">
        <v>1709</v>
      </c>
    </row>
    <row r="686" s="5" customFormat="true" ht="13.5" hidden="false" customHeight="false" outlineLevel="0" collapsed="false">
      <c r="A686" s="5" t="s">
        <v>1953</v>
      </c>
      <c r="B686" s="5" t="s">
        <v>473</v>
      </c>
      <c r="C686" s="5" t="n">
        <v>0.89986911106807</v>
      </c>
      <c r="D686" s="5" t="n">
        <v>-0.152212922940067</v>
      </c>
      <c r="E686" s="5" t="n">
        <v>0.256617426917973</v>
      </c>
      <c r="F686" s="5" t="n">
        <v>0.476981994696534</v>
      </c>
      <c r="G686" s="5" t="n">
        <v>1.11074267847753</v>
      </c>
      <c r="H686" s="5" t="n">
        <v>0.151524631774231</v>
      </c>
      <c r="I686" s="5" t="n">
        <v>0.344193700950581</v>
      </c>
      <c r="J686" s="5" t="n">
        <v>0.567634363679808</v>
      </c>
      <c r="K686" s="5" t="s">
        <v>37</v>
      </c>
      <c r="L686" s="5" t="s">
        <v>1954</v>
      </c>
      <c r="M686" s="5" t="s">
        <v>18</v>
      </c>
      <c r="N686" s="5" t="s">
        <v>18</v>
      </c>
      <c r="O686" s="5" t="s">
        <v>1955</v>
      </c>
    </row>
    <row r="687" s="5" customFormat="true" ht="13.5" hidden="false" customHeight="false" outlineLevel="0" collapsed="false">
      <c r="A687" s="5" t="s">
        <v>1956</v>
      </c>
      <c r="B687" s="5" t="s">
        <v>466</v>
      </c>
      <c r="C687" s="5" t="n">
        <v>0.882965894559313</v>
      </c>
      <c r="D687" s="5" t="n">
        <v>-0.179570381476143</v>
      </c>
      <c r="E687" s="5" t="n">
        <v>0.31977082728899</v>
      </c>
      <c r="F687" s="5" t="n">
        <v>0.54948295397643</v>
      </c>
      <c r="G687" s="5" t="n">
        <v>1.11944152476473</v>
      </c>
      <c r="H687" s="5" t="n">
        <v>0.162779169427434</v>
      </c>
      <c r="I687" s="5" t="n">
        <v>0.313242123345103</v>
      </c>
      <c r="J687" s="5" t="n">
        <v>0.533697938209598</v>
      </c>
      <c r="K687" s="5" t="s">
        <v>37</v>
      </c>
      <c r="L687" s="5" t="s">
        <v>18</v>
      </c>
      <c r="M687" s="5" t="s">
        <v>18</v>
      </c>
      <c r="N687" s="5" t="s">
        <v>18</v>
      </c>
      <c r="O687" s="5" t="s">
        <v>18</v>
      </c>
    </row>
    <row r="688" s="5" customFormat="true" ht="13.5" hidden="false" customHeight="false" outlineLevel="0" collapsed="false">
      <c r="A688" s="5" t="s">
        <v>1957</v>
      </c>
      <c r="B688" s="5" t="s">
        <v>393</v>
      </c>
      <c r="C688" s="5" t="n">
        <v>0.771141087493727</v>
      </c>
      <c r="D688" s="5" t="n">
        <v>-0.374933256010283</v>
      </c>
      <c r="E688" s="6" t="n">
        <v>1.95328431668303E-009</v>
      </c>
      <c r="F688" s="6" t="n">
        <v>2.47689915454094E-008</v>
      </c>
      <c r="G688" s="5" t="n">
        <v>0.845165268131431</v>
      </c>
      <c r="H688" s="5" t="n">
        <v>-0.242694613610852</v>
      </c>
      <c r="I688" s="5" t="n">
        <v>0.000874530445984469</v>
      </c>
      <c r="J688" s="5" t="n">
        <v>0.00410469346615272</v>
      </c>
      <c r="K688" s="5" t="s">
        <v>1741</v>
      </c>
      <c r="L688" s="5" t="s">
        <v>1742</v>
      </c>
      <c r="M688" s="5" t="s">
        <v>18</v>
      </c>
      <c r="N688" s="5" t="s">
        <v>18</v>
      </c>
      <c r="O688" s="5" t="s">
        <v>1743</v>
      </c>
    </row>
    <row r="689" s="5" customFormat="true" ht="13.5" hidden="false" customHeight="false" outlineLevel="0" collapsed="false">
      <c r="A689" s="5" t="s">
        <v>1958</v>
      </c>
      <c r="B689" s="5" t="s">
        <v>336</v>
      </c>
      <c r="C689" s="5" t="n">
        <v>1.89005568308227</v>
      </c>
      <c r="D689" s="5" t="n">
        <v>0.918428738426924</v>
      </c>
      <c r="E689" s="6" t="n">
        <v>2.43118662140242E-005</v>
      </c>
      <c r="F689" s="5" t="n">
        <v>0.000184292858902794</v>
      </c>
      <c r="G689" s="5" t="n">
        <v>2.2147347657644</v>
      </c>
      <c r="H689" s="5" t="n">
        <v>1.14713393353043</v>
      </c>
      <c r="I689" s="6" t="n">
        <v>4.36047544054105E-031</v>
      </c>
      <c r="J689" s="6" t="n">
        <v>1.26883980624174E-029</v>
      </c>
      <c r="K689" s="5" t="s">
        <v>1959</v>
      </c>
      <c r="L689" s="5" t="s">
        <v>1960</v>
      </c>
      <c r="M689" s="5" t="s">
        <v>1961</v>
      </c>
      <c r="N689" s="5" t="s">
        <v>1962</v>
      </c>
      <c r="O689" s="5" t="s">
        <v>1963</v>
      </c>
    </row>
    <row r="690" s="5" customFormat="true" ht="13.5" hidden="false" customHeight="false" outlineLevel="0" collapsed="false">
      <c r="A690" s="5" t="s">
        <v>1964</v>
      </c>
      <c r="B690" s="5" t="s">
        <v>149</v>
      </c>
      <c r="C690" s="5" t="n">
        <v>0.965532219311321</v>
      </c>
      <c r="D690" s="5" t="n">
        <v>-0.0506036929200282</v>
      </c>
      <c r="E690" s="5" t="n">
        <v>0.543059452992176</v>
      </c>
      <c r="F690" s="5" t="n">
        <v>0.756146394182545</v>
      </c>
      <c r="G690" s="5" t="n">
        <v>0.762485178801172</v>
      </c>
      <c r="H690" s="5" t="n">
        <v>-0.391218800180691</v>
      </c>
      <c r="I690" s="6" t="n">
        <v>1.37589182686698E-005</v>
      </c>
      <c r="J690" s="6" t="n">
        <v>8.92422953832292E-005</v>
      </c>
      <c r="K690" s="5" t="s">
        <v>37</v>
      </c>
      <c r="L690" s="5" t="s">
        <v>1030</v>
      </c>
      <c r="M690" s="5" t="s">
        <v>18</v>
      </c>
      <c r="N690" s="5" t="s">
        <v>18</v>
      </c>
      <c r="O690" s="5" t="s">
        <v>1031</v>
      </c>
    </row>
    <row r="691" s="5" customFormat="true" ht="13.5" hidden="false" customHeight="false" outlineLevel="0" collapsed="false">
      <c r="A691" s="5" t="s">
        <v>1965</v>
      </c>
      <c r="B691" s="5" t="s">
        <v>119</v>
      </c>
      <c r="C691" s="5" t="n">
        <v>0.970233054964958</v>
      </c>
      <c r="D691" s="5" t="n">
        <v>-0.0435967631987198</v>
      </c>
      <c r="E691" s="5" t="n">
        <v>0.613976729203775</v>
      </c>
      <c r="F691" s="5" t="n">
        <v>0.808167503372498</v>
      </c>
      <c r="G691" s="5" t="n">
        <v>0.795416290343474</v>
      </c>
      <c r="H691" s="5" t="n">
        <v>-0.330217985652109</v>
      </c>
      <c r="I691" s="5" t="n">
        <v>0.000303482342258991</v>
      </c>
      <c r="J691" s="5" t="n">
        <v>0.00156274595374397</v>
      </c>
      <c r="K691" s="5" t="s">
        <v>1966</v>
      </c>
      <c r="L691" s="5" t="s">
        <v>1369</v>
      </c>
      <c r="M691" s="5" t="s">
        <v>18</v>
      </c>
      <c r="N691" s="5" t="s">
        <v>18</v>
      </c>
      <c r="O691" s="5" t="s">
        <v>1370</v>
      </c>
    </row>
    <row r="692" s="5" customFormat="true" ht="13.5" hidden="false" customHeight="false" outlineLevel="0" collapsed="false">
      <c r="A692" s="5" t="s">
        <v>1967</v>
      </c>
      <c r="B692" s="5" t="s">
        <v>632</v>
      </c>
      <c r="C692" s="5" t="n">
        <v>1.11082247959473</v>
      </c>
      <c r="D692" s="5" t="n">
        <v>0.151628278228784</v>
      </c>
      <c r="E692" s="5" t="n">
        <v>0.559385544618385</v>
      </c>
      <c r="F692" s="5" t="n">
        <v>0.767389551243721</v>
      </c>
      <c r="G692" s="5" t="n">
        <v>0.484400836185284</v>
      </c>
      <c r="H692" s="5" t="n">
        <v>-1.04572673943538</v>
      </c>
      <c r="I692" s="5" t="n">
        <v>0.000340168376379535</v>
      </c>
      <c r="J692" s="5" t="n">
        <v>0.00173872363505069</v>
      </c>
      <c r="K692" s="5" t="s">
        <v>1968</v>
      </c>
      <c r="L692" s="5" t="s">
        <v>1969</v>
      </c>
      <c r="M692" s="5" t="s">
        <v>18</v>
      </c>
      <c r="N692" s="5" t="s">
        <v>18</v>
      </c>
      <c r="O692" s="5" t="s">
        <v>231</v>
      </c>
    </row>
    <row r="693" s="5" customFormat="true" ht="13.5" hidden="false" customHeight="false" outlineLevel="0" collapsed="false">
      <c r="A693" s="5" t="s">
        <v>1970</v>
      </c>
      <c r="B693" s="5" t="s">
        <v>598</v>
      </c>
      <c r="C693" s="5" t="n">
        <v>1.17757369961295</v>
      </c>
      <c r="D693" s="5" t="n">
        <v>0.235817355157629</v>
      </c>
      <c r="E693" s="5" t="n">
        <v>0.0178217956799045</v>
      </c>
      <c r="F693" s="5" t="n">
        <v>0.0642483438206818</v>
      </c>
      <c r="G693" s="5" t="n">
        <v>1.13158484541571</v>
      </c>
      <c r="H693" s="5" t="n">
        <v>0.178344760894173</v>
      </c>
      <c r="I693" s="5" t="n">
        <v>0.0743467494479324</v>
      </c>
      <c r="J693" s="5" t="n">
        <v>0.18773495810444</v>
      </c>
      <c r="K693" s="5" t="s">
        <v>1971</v>
      </c>
      <c r="L693" s="5" t="s">
        <v>1746</v>
      </c>
      <c r="M693" s="5" t="s">
        <v>18</v>
      </c>
      <c r="N693" s="5" t="s">
        <v>18</v>
      </c>
      <c r="O693" s="5" t="s">
        <v>1747</v>
      </c>
    </row>
    <row r="694" s="5" customFormat="true" ht="13.5" hidden="false" customHeight="false" outlineLevel="0" collapsed="false">
      <c r="A694" s="5" t="s">
        <v>1972</v>
      </c>
      <c r="B694" s="5" t="s">
        <v>26</v>
      </c>
      <c r="C694" s="5" t="n">
        <v>0.857352353414642</v>
      </c>
      <c r="D694" s="5" t="n">
        <v>-0.222039851983052</v>
      </c>
      <c r="E694" s="5" t="n">
        <v>0.813701548674465</v>
      </c>
      <c r="F694" s="5" t="n">
        <v>0.931460424884995</v>
      </c>
      <c r="G694" s="5" t="n">
        <v>1.95488759672117</v>
      </c>
      <c r="H694" s="5" t="n">
        <v>0.967085656987896</v>
      </c>
      <c r="I694" s="5" t="n">
        <v>0.401984541746069</v>
      </c>
      <c r="J694" s="5" t="n">
        <v>0.6264795356389</v>
      </c>
      <c r="K694" s="5" t="s">
        <v>18</v>
      </c>
      <c r="L694" s="5" t="s">
        <v>18</v>
      </c>
      <c r="M694" s="5" t="s">
        <v>18</v>
      </c>
      <c r="N694" s="5" t="s">
        <v>18</v>
      </c>
      <c r="O694" s="5" t="s">
        <v>18</v>
      </c>
    </row>
    <row r="695" s="5" customFormat="true" ht="13.5" hidden="false" customHeight="false" outlineLevel="0" collapsed="false">
      <c r="A695" s="5" t="s">
        <v>1973</v>
      </c>
      <c r="B695" s="5" t="s">
        <v>473</v>
      </c>
      <c r="C695" s="5" t="n">
        <v>1.8489378004804</v>
      </c>
      <c r="D695" s="5" t="n">
        <v>0.88669669232035</v>
      </c>
      <c r="E695" s="6" t="n">
        <v>1.2776387818116E-006</v>
      </c>
      <c r="F695" s="6" t="n">
        <v>1.18192807107208E-005</v>
      </c>
      <c r="G695" s="5" t="n">
        <v>0.870325025530503</v>
      </c>
      <c r="H695" s="5" t="n">
        <v>-0.200373814441312</v>
      </c>
      <c r="I695" s="5" t="n">
        <v>0.279786102582671</v>
      </c>
      <c r="J695" s="5" t="n">
        <v>0.49713820515937</v>
      </c>
      <c r="K695" s="5" t="s">
        <v>1974</v>
      </c>
      <c r="L695" s="5" t="s">
        <v>1954</v>
      </c>
      <c r="M695" s="5" t="s">
        <v>18</v>
      </c>
      <c r="N695" s="5" t="s">
        <v>18</v>
      </c>
      <c r="O695" s="5" t="s">
        <v>1955</v>
      </c>
    </row>
    <row r="696" s="5" customFormat="true" ht="13.5" hidden="false" customHeight="false" outlineLevel="0" collapsed="false">
      <c r="A696" s="5" t="s">
        <v>1975</v>
      </c>
      <c r="B696" s="5" t="s">
        <v>361</v>
      </c>
      <c r="C696" s="5" t="n">
        <v>1.39218398554038</v>
      </c>
      <c r="D696" s="5" t="n">
        <v>0.477349884668332</v>
      </c>
      <c r="E696" s="6" t="n">
        <v>8.56624966263089E-006</v>
      </c>
      <c r="F696" s="6" t="n">
        <v>7.01879811067176E-005</v>
      </c>
      <c r="G696" s="5" t="n">
        <v>1.23884523557901</v>
      </c>
      <c r="H696" s="5" t="n">
        <v>0.308995968101004</v>
      </c>
      <c r="I696" s="5" t="n">
        <v>0.08113846497279</v>
      </c>
      <c r="J696" s="5" t="n">
        <v>0.20134554313903</v>
      </c>
      <c r="K696" s="5" t="s">
        <v>1976</v>
      </c>
      <c r="L696" s="5" t="s">
        <v>1776</v>
      </c>
      <c r="M696" s="5" t="s">
        <v>141</v>
      </c>
      <c r="N696" s="5" t="s">
        <v>142</v>
      </c>
      <c r="O696" s="5" t="s">
        <v>1777</v>
      </c>
    </row>
    <row r="697" s="5" customFormat="true" ht="13.5" hidden="false" customHeight="false" outlineLevel="0" collapsed="false">
      <c r="A697" s="5" t="s">
        <v>1977</v>
      </c>
      <c r="B697" s="5" t="s">
        <v>361</v>
      </c>
      <c r="C697" s="5" t="n">
        <v>3.18521647351047</v>
      </c>
      <c r="D697" s="5" t="n">
        <v>1.67139142417619</v>
      </c>
      <c r="E697" s="6" t="n">
        <v>7.04283105897759E-010</v>
      </c>
      <c r="F697" s="6" t="n">
        <v>9.3402910291312E-009</v>
      </c>
      <c r="G697" s="5" t="n">
        <v>16.7294139735578</v>
      </c>
      <c r="H697" s="5" t="n">
        <v>4.06431500396656</v>
      </c>
      <c r="I697" s="6" t="n">
        <v>3.53719945484475E-043</v>
      </c>
      <c r="J697" s="6" t="n">
        <v>1.45715077707596E-041</v>
      </c>
      <c r="K697" s="5" t="s">
        <v>1978</v>
      </c>
      <c r="L697" s="5" t="s">
        <v>1776</v>
      </c>
      <c r="M697" s="5" t="s">
        <v>141</v>
      </c>
      <c r="N697" s="5" t="s">
        <v>142</v>
      </c>
      <c r="O697" s="5" t="s">
        <v>1777</v>
      </c>
    </row>
    <row r="698" s="5" customFormat="true" ht="13.5" hidden="false" customHeight="false" outlineLevel="0" collapsed="false">
      <c r="A698" s="5" t="s">
        <v>1979</v>
      </c>
      <c r="B698" s="5" t="s">
        <v>119</v>
      </c>
      <c r="C698" s="5" t="n">
        <v>0.208501822292191</v>
      </c>
      <c r="D698" s="5" t="n">
        <v>-2.26186810210271</v>
      </c>
      <c r="E698" s="6" t="n">
        <v>1.62856303195103E-042</v>
      </c>
      <c r="F698" s="6" t="n">
        <v>9.48661664642205E-041</v>
      </c>
      <c r="G698" s="5" t="n">
        <v>0.209644886953772</v>
      </c>
      <c r="H698" s="5" t="n">
        <v>-2.25398045028088</v>
      </c>
      <c r="I698" s="6" t="n">
        <v>5.74180159196091E-027</v>
      </c>
      <c r="J698" s="6" t="n">
        <v>1.46621845365207E-025</v>
      </c>
      <c r="K698" s="5" t="s">
        <v>37</v>
      </c>
      <c r="L698" s="5" t="s">
        <v>1369</v>
      </c>
      <c r="M698" s="5" t="s">
        <v>18</v>
      </c>
      <c r="N698" s="5" t="s">
        <v>18</v>
      </c>
      <c r="O698" s="5" t="s">
        <v>1370</v>
      </c>
    </row>
    <row r="699" s="5" customFormat="true" ht="13.5" hidden="false" customHeight="false" outlineLevel="0" collapsed="false">
      <c r="A699" s="5" t="s">
        <v>1980</v>
      </c>
      <c r="B699" s="5" t="s">
        <v>90</v>
      </c>
      <c r="C699" s="5" t="n">
        <v>0.819290034094479</v>
      </c>
      <c r="D699" s="5" t="n">
        <v>-0.287553829007128</v>
      </c>
      <c r="E699" s="5" t="n">
        <v>0.0292939255502851</v>
      </c>
      <c r="F699" s="5" t="n">
        <v>0.0960304931004433</v>
      </c>
      <c r="G699" s="5" t="n">
        <v>0.404114193333881</v>
      </c>
      <c r="H699" s="5" t="n">
        <v>-1.30716507201532</v>
      </c>
      <c r="I699" s="6" t="n">
        <v>2.45284884165562E-015</v>
      </c>
      <c r="J699" s="6" t="n">
        <v>3.65514808254608E-014</v>
      </c>
      <c r="K699" s="5" t="s">
        <v>1981</v>
      </c>
      <c r="L699" s="5" t="s">
        <v>570</v>
      </c>
      <c r="M699" s="5" t="s">
        <v>18</v>
      </c>
      <c r="N699" s="5" t="s">
        <v>18</v>
      </c>
      <c r="O699" s="5" t="s">
        <v>571</v>
      </c>
    </row>
    <row r="700" s="5" customFormat="true" ht="13.5" hidden="false" customHeight="false" outlineLevel="0" collapsed="false">
      <c r="A700" s="5" t="s">
        <v>1982</v>
      </c>
      <c r="B700" s="5" t="s">
        <v>26</v>
      </c>
      <c r="C700" s="5" t="n">
        <v>0.997094972320827</v>
      </c>
      <c r="D700" s="5" t="n">
        <v>-0.00419716842763513</v>
      </c>
      <c r="E700" s="5" t="n">
        <v>0.983171236132622</v>
      </c>
      <c r="F700" s="5" t="n">
        <v>1</v>
      </c>
      <c r="G700" s="5" t="n">
        <v>1.33205983647472</v>
      </c>
      <c r="H700" s="5" t="n">
        <v>0.413658890101691</v>
      </c>
      <c r="I700" s="5" t="n">
        <v>0.0144128555695737</v>
      </c>
      <c r="J700" s="5" t="n">
        <v>0.0488922824772678</v>
      </c>
      <c r="K700" s="5" t="s">
        <v>100</v>
      </c>
      <c r="L700" s="5" t="s">
        <v>1983</v>
      </c>
      <c r="M700" s="5" t="s">
        <v>18</v>
      </c>
      <c r="N700" s="5" t="s">
        <v>18</v>
      </c>
      <c r="O700" s="5" t="s">
        <v>1984</v>
      </c>
    </row>
    <row r="701" s="5" customFormat="true" ht="13.5" hidden="false" customHeight="false" outlineLevel="0" collapsed="false">
      <c r="A701" s="5" t="s">
        <v>1985</v>
      </c>
      <c r="B701" s="5" t="s">
        <v>26</v>
      </c>
      <c r="C701" s="5" t="n">
        <v>1.37407223374157</v>
      </c>
      <c r="D701" s="5" t="n">
        <v>0.458457847330357</v>
      </c>
      <c r="E701" s="6" t="n">
        <v>1.33468173465629E-006</v>
      </c>
      <c r="F701" s="6" t="n">
        <v>1.23219196750427E-005</v>
      </c>
      <c r="G701" s="5" t="n">
        <v>1.48390821549698</v>
      </c>
      <c r="H701" s="5" t="n">
        <v>0.56940185938293</v>
      </c>
      <c r="I701" s="6" t="n">
        <v>1.61385102973664E-007</v>
      </c>
      <c r="J701" s="6" t="n">
        <v>1.33539207218215E-006</v>
      </c>
      <c r="K701" s="5" t="s">
        <v>1986</v>
      </c>
      <c r="L701" s="5" t="s">
        <v>1983</v>
      </c>
      <c r="M701" s="5" t="s">
        <v>18</v>
      </c>
      <c r="N701" s="5" t="s">
        <v>18</v>
      </c>
      <c r="O701" s="5" t="s">
        <v>1984</v>
      </c>
    </row>
    <row r="702" s="5" customFormat="true" ht="13.5" hidden="false" customHeight="false" outlineLevel="0" collapsed="false">
      <c r="A702" s="5" t="s">
        <v>1987</v>
      </c>
      <c r="B702" s="5" t="s">
        <v>90</v>
      </c>
      <c r="C702" s="5" t="n">
        <v>4.5999781821837</v>
      </c>
      <c r="D702" s="5" t="n">
        <v>2.20162701844573</v>
      </c>
      <c r="E702" s="6" t="n">
        <v>4.43977586712452E-083</v>
      </c>
      <c r="F702" s="6" t="n">
        <v>5.4317238346987E-081</v>
      </c>
      <c r="G702" s="5" t="n">
        <v>0.688691605928433</v>
      </c>
      <c r="H702" s="5" t="n">
        <v>-0.538070001942471</v>
      </c>
      <c r="I702" s="5" t="n">
        <v>0.0716474473266005</v>
      </c>
      <c r="J702" s="5" t="n">
        <v>0.182288376017637</v>
      </c>
      <c r="K702" s="5" t="s">
        <v>37</v>
      </c>
      <c r="L702" s="5" t="s">
        <v>751</v>
      </c>
      <c r="M702" s="5" t="s">
        <v>18</v>
      </c>
      <c r="N702" s="5" t="s">
        <v>18</v>
      </c>
      <c r="O702" s="5" t="s">
        <v>571</v>
      </c>
    </row>
    <row r="703" s="5" customFormat="true" ht="13.5" hidden="false" customHeight="false" outlineLevel="0" collapsed="false">
      <c r="A703" s="5" t="s">
        <v>1988</v>
      </c>
      <c r="B703" s="5" t="s">
        <v>90</v>
      </c>
      <c r="C703" s="5" t="n">
        <v>4.19329749680485</v>
      </c>
      <c r="D703" s="5" t="n">
        <v>2.06808518695507</v>
      </c>
      <c r="E703" s="6" t="n">
        <v>5.88192870950553E-006</v>
      </c>
      <c r="F703" s="6" t="n">
        <v>4.94323058055488E-005</v>
      </c>
      <c r="G703" s="5" t="n">
        <v>0.337881960087461</v>
      </c>
      <c r="H703" s="5" t="n">
        <v>-1.56540876950292</v>
      </c>
      <c r="I703" s="5" t="n">
        <v>0.256207573119167</v>
      </c>
      <c r="J703" s="5" t="n">
        <v>0.467180878042712</v>
      </c>
      <c r="K703" s="5" t="s">
        <v>1989</v>
      </c>
      <c r="L703" s="5" t="s">
        <v>751</v>
      </c>
      <c r="M703" s="5" t="s">
        <v>18</v>
      </c>
      <c r="N703" s="5" t="s">
        <v>18</v>
      </c>
      <c r="O703" s="5" t="s">
        <v>571</v>
      </c>
    </row>
    <row r="704" s="5" customFormat="true" ht="13.5" hidden="false" customHeight="false" outlineLevel="0" collapsed="false">
      <c r="A704" s="5" t="s">
        <v>1990</v>
      </c>
      <c r="B704" s="5" t="s">
        <v>41</v>
      </c>
      <c r="C704" s="5" t="n">
        <v>0.727045822046938</v>
      </c>
      <c r="D704" s="5" t="n">
        <v>-0.459881802053863</v>
      </c>
      <c r="E704" s="5" t="n">
        <v>0.259359509971559</v>
      </c>
      <c r="F704" s="5" t="n">
        <v>0.480535829968411</v>
      </c>
      <c r="G704" s="5" t="n">
        <v>1.22146377975271</v>
      </c>
      <c r="H704" s="5" t="n">
        <v>0.288611083788641</v>
      </c>
      <c r="I704" s="5" t="n">
        <v>0.301179185072602</v>
      </c>
      <c r="J704" s="5" t="n">
        <v>0.520420759840847</v>
      </c>
      <c r="K704" s="5" t="s">
        <v>807</v>
      </c>
      <c r="L704" s="5" t="s">
        <v>1991</v>
      </c>
      <c r="M704" s="5" t="s">
        <v>18</v>
      </c>
      <c r="N704" s="5" t="s">
        <v>18</v>
      </c>
      <c r="O704" s="5" t="s">
        <v>1992</v>
      </c>
    </row>
    <row r="705" s="5" customFormat="true" ht="13.5" hidden="false" customHeight="false" outlineLevel="0" collapsed="false">
      <c r="A705" s="5" t="s">
        <v>1993</v>
      </c>
      <c r="B705" s="5" t="s">
        <v>718</v>
      </c>
      <c r="C705" s="5" t="n">
        <v>3.97787015171446</v>
      </c>
      <c r="D705" s="5" t="n">
        <v>1.99199618352835</v>
      </c>
      <c r="E705" s="6" t="n">
        <v>4.33928195110705E-108</v>
      </c>
      <c r="F705" s="6" t="n">
        <v>8.01213986234298E-106</v>
      </c>
      <c r="G705" s="5" t="n">
        <v>1.88953228608492</v>
      </c>
      <c r="H705" s="5" t="n">
        <v>0.918029169868926</v>
      </c>
      <c r="I705" s="6" t="n">
        <v>5.33872987147969E-031</v>
      </c>
      <c r="J705" s="6" t="n">
        <v>1.5462773339557E-029</v>
      </c>
      <c r="K705" s="5" t="s">
        <v>1994</v>
      </c>
      <c r="L705" s="5" t="s">
        <v>1995</v>
      </c>
      <c r="M705" s="5" t="s">
        <v>18</v>
      </c>
      <c r="N705" s="5" t="s">
        <v>18</v>
      </c>
      <c r="O705" s="5" t="s">
        <v>1996</v>
      </c>
    </row>
    <row r="706" s="5" customFormat="true" ht="13.5" hidden="false" customHeight="false" outlineLevel="0" collapsed="false">
      <c r="A706" s="5" t="s">
        <v>1997</v>
      </c>
      <c r="B706" s="5" t="s">
        <v>58</v>
      </c>
      <c r="C706" s="5" t="n">
        <v>1.01216890400347</v>
      </c>
      <c r="D706" s="5" t="n">
        <v>0.0174500574585748</v>
      </c>
      <c r="E706" s="5" t="n">
        <v>0.852046657227022</v>
      </c>
      <c r="F706" s="5" t="n">
        <v>0.953763566974523</v>
      </c>
      <c r="G706" s="5" t="n">
        <v>0.933638848931209</v>
      </c>
      <c r="H706" s="5" t="n">
        <v>-0.0990635017145146</v>
      </c>
      <c r="I706" s="5" t="n">
        <v>0.546949448955402</v>
      </c>
      <c r="J706" s="5" t="n">
        <v>0.754221102092243</v>
      </c>
      <c r="K706" s="5" t="s">
        <v>1110</v>
      </c>
      <c r="L706" s="5" t="s">
        <v>773</v>
      </c>
      <c r="M706" s="5" t="s">
        <v>18</v>
      </c>
      <c r="N706" s="5" t="s">
        <v>18</v>
      </c>
      <c r="O706" s="5" t="s">
        <v>351</v>
      </c>
    </row>
    <row r="707" s="5" customFormat="true" ht="13.5" hidden="false" customHeight="false" outlineLevel="0" collapsed="false">
      <c r="A707" s="5" t="s">
        <v>1998</v>
      </c>
      <c r="B707" s="5" t="s">
        <v>149</v>
      </c>
      <c r="C707" s="5" t="n">
        <v>1.09036356038779</v>
      </c>
      <c r="D707" s="5" t="n">
        <v>0.124809253640326</v>
      </c>
      <c r="E707" s="5" t="n">
        <v>0.791851408224288</v>
      </c>
      <c r="F707" s="5" t="n">
        <v>0.920788144066602</v>
      </c>
      <c r="G707" s="5" t="n">
        <v>0.811044708386465</v>
      </c>
      <c r="H707" s="5" t="n">
        <v>-0.302146650494595</v>
      </c>
      <c r="I707" s="5" t="n">
        <v>0.495635201660533</v>
      </c>
      <c r="J707" s="5" t="n">
        <v>0.710863576759385</v>
      </c>
      <c r="K707" s="5" t="s">
        <v>1999</v>
      </c>
      <c r="L707" s="5" t="s">
        <v>397</v>
      </c>
      <c r="M707" s="5" t="s">
        <v>18</v>
      </c>
      <c r="N707" s="5" t="s">
        <v>18</v>
      </c>
      <c r="O707" s="5" t="s">
        <v>398</v>
      </c>
    </row>
    <row r="708" s="5" customFormat="true" ht="13.5" hidden="false" customHeight="false" outlineLevel="0" collapsed="false">
      <c r="A708" s="5" t="s">
        <v>2000</v>
      </c>
      <c r="B708" s="5" t="s">
        <v>31</v>
      </c>
      <c r="C708" s="5" t="n">
        <v>0.54676095375664</v>
      </c>
      <c r="D708" s="5" t="n">
        <v>-0.871017876510043</v>
      </c>
      <c r="E708" s="6" t="n">
        <v>1.59366568963597E-038</v>
      </c>
      <c r="F708" s="6" t="n">
        <v>8.38526222691951E-037</v>
      </c>
      <c r="G708" s="5" t="n">
        <v>0.433410991783076</v>
      </c>
      <c r="H708" s="5" t="n">
        <v>-1.20619235264671</v>
      </c>
      <c r="I708" s="6" t="n">
        <v>8.65967756420095E-060</v>
      </c>
      <c r="J708" s="6" t="n">
        <v>5.10224926554563E-058</v>
      </c>
      <c r="K708" s="5" t="s">
        <v>2001</v>
      </c>
      <c r="L708" s="5" t="s">
        <v>33</v>
      </c>
      <c r="M708" s="5" t="s">
        <v>18</v>
      </c>
      <c r="N708" s="5" t="s">
        <v>18</v>
      </c>
      <c r="O708" s="5" t="s">
        <v>34</v>
      </c>
    </row>
    <row r="709" s="5" customFormat="true" ht="13.5" hidden="false" customHeight="false" outlineLevel="0" collapsed="false">
      <c r="A709" s="5" t="s">
        <v>2002</v>
      </c>
      <c r="B709" s="5" t="s">
        <v>598</v>
      </c>
      <c r="C709" s="5" t="n">
        <v>0.977229957640339</v>
      </c>
      <c r="D709" s="5" t="n">
        <v>-0.0332300038193581</v>
      </c>
      <c r="E709" s="5" t="n">
        <v>0.818037634372724</v>
      </c>
      <c r="F709" s="5" t="n">
        <v>0.934107507271506</v>
      </c>
      <c r="G709" s="5" t="n">
        <v>0.846325754387601</v>
      </c>
      <c r="H709" s="5" t="n">
        <v>-0.240715025180063</v>
      </c>
      <c r="I709" s="5" t="n">
        <v>0.00964430232657643</v>
      </c>
      <c r="J709" s="5" t="n">
        <v>0.034642113492843</v>
      </c>
      <c r="K709" s="5" t="s">
        <v>2003</v>
      </c>
      <c r="L709" s="5" t="s">
        <v>2004</v>
      </c>
      <c r="M709" s="5" t="s">
        <v>18</v>
      </c>
      <c r="N709" s="5" t="s">
        <v>18</v>
      </c>
      <c r="O709" s="5" t="s">
        <v>2005</v>
      </c>
    </row>
    <row r="710" s="5" customFormat="true" ht="13.5" hidden="false" customHeight="false" outlineLevel="0" collapsed="false">
      <c r="A710" s="5" t="s">
        <v>2006</v>
      </c>
      <c r="B710" s="5" t="s">
        <v>73</v>
      </c>
      <c r="C710" s="5" t="n">
        <v>0.667973886800519</v>
      </c>
      <c r="D710" s="5" t="n">
        <v>-0.582136390570923</v>
      </c>
      <c r="E710" s="5" t="n">
        <v>0.654322077785287</v>
      </c>
      <c r="F710" s="5" t="n">
        <v>0.833739957428576</v>
      </c>
      <c r="G710" s="5" t="n">
        <v>0.82194993717986</v>
      </c>
      <c r="H710" s="5" t="n">
        <v>-0.282877569084824</v>
      </c>
      <c r="I710" s="5" t="n">
        <v>0.773236384745977</v>
      </c>
      <c r="J710" s="5" t="n">
        <v>0.905886216044562</v>
      </c>
      <c r="K710" s="5" t="s">
        <v>630</v>
      </c>
      <c r="L710" s="5" t="s">
        <v>1863</v>
      </c>
      <c r="M710" s="5" t="s">
        <v>18</v>
      </c>
      <c r="N710" s="5" t="s">
        <v>18</v>
      </c>
      <c r="O710" s="5" t="s">
        <v>1864</v>
      </c>
    </row>
    <row r="711" s="5" customFormat="true" ht="13.5" hidden="false" customHeight="false" outlineLevel="0" collapsed="false">
      <c r="A711" s="5" t="s">
        <v>2007</v>
      </c>
      <c r="B711" s="5" t="s">
        <v>393</v>
      </c>
      <c r="C711" s="5" t="n">
        <v>0.500935113783988</v>
      </c>
      <c r="D711" s="5" t="n">
        <v>-0.997304351915037</v>
      </c>
      <c r="E711" s="6" t="n">
        <v>3.74054604928733E-025</v>
      </c>
      <c r="F711" s="6" t="n">
        <v>1.23544186940092E-023</v>
      </c>
      <c r="G711" s="5" t="n">
        <v>0.495252297881458</v>
      </c>
      <c r="H711" s="5" t="n">
        <v>-1.01376442591194</v>
      </c>
      <c r="I711" s="6" t="n">
        <v>2.14332954333109E-021</v>
      </c>
      <c r="J711" s="6" t="n">
        <v>4.40199441355095E-020</v>
      </c>
      <c r="K711" s="5" t="s">
        <v>1229</v>
      </c>
      <c r="L711" s="5" t="s">
        <v>2008</v>
      </c>
      <c r="M711" s="5" t="s">
        <v>141</v>
      </c>
      <c r="N711" s="5" t="s">
        <v>142</v>
      </c>
      <c r="O711" s="5" t="s">
        <v>2009</v>
      </c>
    </row>
    <row r="712" s="5" customFormat="true" ht="13.5" hidden="false" customHeight="false" outlineLevel="0" collapsed="false">
      <c r="A712" s="5" t="s">
        <v>2010</v>
      </c>
      <c r="B712" s="5" t="s">
        <v>1517</v>
      </c>
      <c r="C712" s="5" t="n">
        <v>12.9690605198476</v>
      </c>
      <c r="D712" s="5" t="n">
        <v>3.69700206927668</v>
      </c>
      <c r="E712" s="5" t="n">
        <v>0.0100643650803293</v>
      </c>
      <c r="F712" s="5" t="n">
        <v>0.0399841762516488</v>
      </c>
      <c r="G712" s="5" t="n">
        <v>27.8228956860965</v>
      </c>
      <c r="H712" s="5" t="n">
        <v>4.79820067201306</v>
      </c>
      <c r="I712" s="6" t="n">
        <v>4.14228173657673E-008</v>
      </c>
      <c r="J712" s="6" t="n">
        <v>3.66222375738566E-007</v>
      </c>
      <c r="K712" s="5" t="s">
        <v>18</v>
      </c>
      <c r="L712" s="5" t="s">
        <v>18</v>
      </c>
      <c r="M712" s="5" t="s">
        <v>18</v>
      </c>
      <c r="N712" s="5" t="s">
        <v>18</v>
      </c>
      <c r="O712" s="5" t="s">
        <v>18</v>
      </c>
    </row>
    <row r="713" s="5" customFormat="true" ht="13.5" hidden="false" customHeight="false" outlineLevel="0" collapsed="false">
      <c r="A713" s="5" t="s">
        <v>2011</v>
      </c>
      <c r="B713" s="5" t="s">
        <v>119</v>
      </c>
      <c r="C713" s="5" t="n">
        <v>0.658972852961416</v>
      </c>
      <c r="D713" s="5" t="n">
        <v>-0.601709061679296</v>
      </c>
      <c r="E713" s="6" t="n">
        <v>1.08575848633775E-015</v>
      </c>
      <c r="F713" s="6" t="n">
        <v>2.19956207041978E-014</v>
      </c>
      <c r="G713" s="5" t="n">
        <v>0.80660283523289</v>
      </c>
      <c r="H713" s="5" t="n">
        <v>-0.310069618018801</v>
      </c>
      <c r="I713" s="5" t="n">
        <v>0.000349049582062383</v>
      </c>
      <c r="J713" s="5" t="n">
        <v>0.00178083167527958</v>
      </c>
      <c r="K713" s="5" t="s">
        <v>37</v>
      </c>
      <c r="L713" s="5" t="s">
        <v>120</v>
      </c>
      <c r="M713" s="5" t="s">
        <v>18</v>
      </c>
      <c r="N713" s="5" t="s">
        <v>18</v>
      </c>
      <c r="O713" s="5" t="s">
        <v>121</v>
      </c>
    </row>
    <row r="714" s="5" customFormat="true" ht="13.5" hidden="false" customHeight="false" outlineLevel="0" collapsed="false">
      <c r="A714" s="5" t="s">
        <v>2012</v>
      </c>
      <c r="B714" s="5" t="s">
        <v>73</v>
      </c>
      <c r="C714" s="5" t="n">
        <v>0.760490511864457</v>
      </c>
      <c r="D714" s="5" t="n">
        <v>-0.394997846374127</v>
      </c>
      <c r="E714" s="5" t="n">
        <v>0.0288491431886462</v>
      </c>
      <c r="F714" s="5" t="n">
        <v>0.0948582880058796</v>
      </c>
      <c r="G714" s="5" t="n">
        <v>0.85766451131382</v>
      </c>
      <c r="H714" s="5" t="n">
        <v>-0.221514669208055</v>
      </c>
      <c r="I714" s="5" t="n">
        <v>0.160773813639951</v>
      </c>
      <c r="J714" s="5" t="n">
        <v>0.338297585997593</v>
      </c>
      <c r="K714" s="5" t="s">
        <v>37</v>
      </c>
      <c r="L714" s="5" t="s">
        <v>2013</v>
      </c>
      <c r="M714" s="5" t="s">
        <v>18</v>
      </c>
      <c r="N714" s="5" t="s">
        <v>18</v>
      </c>
      <c r="O714" s="5" t="s">
        <v>34</v>
      </c>
    </row>
    <row r="715" s="5" customFormat="true" ht="13.5" hidden="false" customHeight="false" outlineLevel="0" collapsed="false">
      <c r="A715" s="5" t="s">
        <v>2014</v>
      </c>
      <c r="B715" s="5" t="s">
        <v>1359</v>
      </c>
      <c r="C715" s="5" t="n">
        <v>7.1546879058673</v>
      </c>
      <c r="D715" s="5" t="n">
        <v>2.83888883662662</v>
      </c>
      <c r="E715" s="6" t="n">
        <v>6.16244557426595E-017</v>
      </c>
      <c r="F715" s="6" t="n">
        <v>1.34418679880174E-015</v>
      </c>
      <c r="G715" s="5" t="n">
        <v>1.9178232075493</v>
      </c>
      <c r="H715" s="5" t="n">
        <v>0.939469733209206</v>
      </c>
      <c r="I715" s="6" t="n">
        <v>7.02602970985088E-007</v>
      </c>
      <c r="J715" s="6" t="n">
        <v>5.40879501030467E-006</v>
      </c>
      <c r="K715" s="5" t="s">
        <v>2015</v>
      </c>
      <c r="L715" s="5" t="s">
        <v>2016</v>
      </c>
      <c r="M715" s="5" t="s">
        <v>18</v>
      </c>
      <c r="N715" s="5" t="s">
        <v>18</v>
      </c>
      <c r="O715" s="5" t="s">
        <v>2017</v>
      </c>
    </row>
    <row r="716" s="5" customFormat="true" ht="13.5" hidden="false" customHeight="false" outlineLevel="0" collapsed="false">
      <c r="A716" s="5" t="s">
        <v>2018</v>
      </c>
      <c r="B716" s="5" t="s">
        <v>41</v>
      </c>
      <c r="C716" s="5" t="n">
        <v>1.68176969290078</v>
      </c>
      <c r="D716" s="5" t="n">
        <v>0.749980151693251</v>
      </c>
      <c r="E716" s="6" t="n">
        <v>1.04385893998608E-019</v>
      </c>
      <c r="F716" s="6" t="n">
        <v>2.64871265917969E-018</v>
      </c>
      <c r="G716" s="5" t="n">
        <v>0.974958836376894</v>
      </c>
      <c r="H716" s="5" t="n">
        <v>-0.0365867865980157</v>
      </c>
      <c r="I716" s="5" t="n">
        <v>0.813178441198584</v>
      </c>
      <c r="J716" s="5" t="n">
        <v>0.929650525905017</v>
      </c>
      <c r="K716" s="5" t="s">
        <v>2019</v>
      </c>
      <c r="L716" s="5" t="s">
        <v>790</v>
      </c>
      <c r="M716" s="5" t="s">
        <v>141</v>
      </c>
      <c r="N716" s="5" t="s">
        <v>142</v>
      </c>
      <c r="O716" s="5" t="s">
        <v>791</v>
      </c>
    </row>
    <row r="717" s="5" customFormat="true" ht="13.5" hidden="false" customHeight="false" outlineLevel="0" collapsed="false">
      <c r="A717" s="5" t="s">
        <v>2020</v>
      </c>
      <c r="B717" s="5" t="s">
        <v>73</v>
      </c>
      <c r="C717" s="5" t="n">
        <v>1.12022315168428</v>
      </c>
      <c r="D717" s="5" t="n">
        <v>0.163786149926156</v>
      </c>
      <c r="E717" s="5" t="n">
        <v>0.0314331590496746</v>
      </c>
      <c r="F717" s="5" t="n">
        <v>0.101298923476962</v>
      </c>
      <c r="G717" s="5" t="n">
        <v>1.24810018060414</v>
      </c>
      <c r="H717" s="5" t="n">
        <v>0.319733738895814</v>
      </c>
      <c r="I717" s="6" t="n">
        <v>5.62735603420568E-005</v>
      </c>
      <c r="J717" s="5" t="n">
        <v>0.000330857736354112</v>
      </c>
      <c r="K717" s="5" t="s">
        <v>2021</v>
      </c>
      <c r="L717" s="5" t="s">
        <v>2022</v>
      </c>
      <c r="M717" s="5" t="s">
        <v>18</v>
      </c>
      <c r="N717" s="5" t="s">
        <v>18</v>
      </c>
      <c r="O717" s="5" t="s">
        <v>2023</v>
      </c>
    </row>
    <row r="718" s="5" customFormat="true" ht="13.5" hidden="false" customHeight="false" outlineLevel="0" collapsed="false">
      <c r="A718" s="5" t="s">
        <v>2024</v>
      </c>
      <c r="B718" s="5" t="s">
        <v>63</v>
      </c>
      <c r="C718" s="5" t="n">
        <v>0.899145202419353</v>
      </c>
      <c r="D718" s="5" t="n">
        <v>-0.153373980377019</v>
      </c>
      <c r="E718" s="5" t="n">
        <v>0.242710732770933</v>
      </c>
      <c r="F718" s="5" t="n">
        <v>0.45949401832139</v>
      </c>
      <c r="G718" s="5" t="n">
        <v>0.926302074445021</v>
      </c>
      <c r="H718" s="5" t="n">
        <v>-0.110445350390019</v>
      </c>
      <c r="I718" s="5" t="n">
        <v>0.414513904219149</v>
      </c>
      <c r="J718" s="5" t="n">
        <v>0.639182460997069</v>
      </c>
      <c r="K718" s="5" t="s">
        <v>2025</v>
      </c>
      <c r="L718" s="5" t="s">
        <v>2026</v>
      </c>
      <c r="M718" s="5" t="s">
        <v>18</v>
      </c>
      <c r="N718" s="5" t="s">
        <v>18</v>
      </c>
      <c r="O718" s="5" t="s">
        <v>2027</v>
      </c>
    </row>
    <row r="719" s="5" customFormat="true" ht="13.5" hidden="false" customHeight="false" outlineLevel="0" collapsed="false">
      <c r="A719" s="5" t="s">
        <v>2028</v>
      </c>
      <c r="B719" s="5" t="s">
        <v>63</v>
      </c>
      <c r="C719" s="5" t="n">
        <v>1.12355144829072</v>
      </c>
      <c r="D719" s="5" t="n">
        <v>0.16806618815331</v>
      </c>
      <c r="E719" s="5" t="n">
        <v>0.0143381417135215</v>
      </c>
      <c r="F719" s="5" t="n">
        <v>0.0537014921452985</v>
      </c>
      <c r="G719" s="5" t="n">
        <v>0.949176304440449</v>
      </c>
      <c r="H719" s="5" t="n">
        <v>-0.0752520098348107</v>
      </c>
      <c r="I719" s="5" t="n">
        <v>0.341737642470458</v>
      </c>
      <c r="J719" s="5" t="n">
        <v>0.564702619810458</v>
      </c>
      <c r="K719" s="5" t="s">
        <v>37</v>
      </c>
      <c r="L719" s="5" t="s">
        <v>2029</v>
      </c>
      <c r="M719" s="5" t="s">
        <v>18</v>
      </c>
      <c r="N719" s="5" t="s">
        <v>18</v>
      </c>
      <c r="O719" s="5" t="s">
        <v>2030</v>
      </c>
    </row>
    <row r="720" s="5" customFormat="true" ht="13.5" hidden="false" customHeight="false" outlineLevel="0" collapsed="false">
      <c r="A720" s="5" t="s">
        <v>2031</v>
      </c>
      <c r="B720" s="5" t="s">
        <v>90</v>
      </c>
      <c r="C720" s="5" t="n">
        <v>1.06664598880193</v>
      </c>
      <c r="D720" s="5" t="n">
        <v>0.0930814367582952</v>
      </c>
      <c r="E720" s="5" t="n">
        <v>0.391241454926432</v>
      </c>
      <c r="F720" s="5" t="n">
        <v>0.623747528248545</v>
      </c>
      <c r="G720" s="5" t="n">
        <v>0.400465525601259</v>
      </c>
      <c r="H720" s="5" t="n">
        <v>-1.32025004247766</v>
      </c>
      <c r="I720" s="6" t="n">
        <v>1.92203143990165E-008</v>
      </c>
      <c r="J720" s="6" t="n">
        <v>1.76210371810443E-007</v>
      </c>
      <c r="K720" s="5" t="s">
        <v>37</v>
      </c>
      <c r="L720" s="5" t="s">
        <v>2032</v>
      </c>
      <c r="M720" s="5" t="s">
        <v>18</v>
      </c>
      <c r="N720" s="5" t="s">
        <v>18</v>
      </c>
      <c r="O720" s="5" t="s">
        <v>130</v>
      </c>
    </row>
    <row r="721" s="5" customFormat="true" ht="13.5" hidden="false" customHeight="false" outlineLevel="0" collapsed="false">
      <c r="A721" s="5" t="s">
        <v>2033</v>
      </c>
      <c r="B721" s="5" t="s">
        <v>41</v>
      </c>
      <c r="C721" s="5" t="n">
        <v>0.877697274277255</v>
      </c>
      <c r="D721" s="5" t="n">
        <v>-0.188204667892376</v>
      </c>
      <c r="E721" s="5" t="n">
        <v>0.135523130484108</v>
      </c>
      <c r="F721" s="5" t="n">
        <v>0.307399185181499</v>
      </c>
      <c r="G721" s="5" t="n">
        <v>0.881802999457176</v>
      </c>
      <c r="H721" s="5" t="n">
        <v>-0.181471710591183</v>
      </c>
      <c r="I721" s="5" t="n">
        <v>0.128720409374899</v>
      </c>
      <c r="J721" s="5" t="n">
        <v>0.286488548209556</v>
      </c>
      <c r="K721" s="5" t="s">
        <v>2034</v>
      </c>
      <c r="L721" s="5" t="s">
        <v>2035</v>
      </c>
      <c r="M721" s="5" t="s">
        <v>18</v>
      </c>
      <c r="N721" s="5" t="s">
        <v>18</v>
      </c>
      <c r="O721" s="5" t="s">
        <v>18</v>
      </c>
    </row>
    <row r="722" s="5" customFormat="true" ht="13.5" hidden="false" customHeight="false" outlineLevel="0" collapsed="false">
      <c r="A722" s="5" t="s">
        <v>2036</v>
      </c>
      <c r="B722" s="5" t="s">
        <v>50</v>
      </c>
      <c r="C722" s="5" t="n">
        <v>1.27380309208087</v>
      </c>
      <c r="D722" s="5" t="n">
        <v>0.34914227913732</v>
      </c>
      <c r="E722" s="6" t="n">
        <v>2.93680963587183E-008</v>
      </c>
      <c r="F722" s="6" t="n">
        <v>3.32395567880014E-007</v>
      </c>
      <c r="G722" s="5" t="n">
        <v>1.64091988676114</v>
      </c>
      <c r="H722" s="5" t="n">
        <v>0.714504805095516</v>
      </c>
      <c r="I722" s="6" t="n">
        <v>4.48848833418063E-021</v>
      </c>
      <c r="J722" s="6" t="n">
        <v>9.11336820796609E-020</v>
      </c>
      <c r="K722" s="5" t="s">
        <v>37</v>
      </c>
      <c r="L722" s="5" t="s">
        <v>2037</v>
      </c>
      <c r="M722" s="5" t="s">
        <v>18</v>
      </c>
      <c r="N722" s="5" t="s">
        <v>18</v>
      </c>
      <c r="O722" s="5" t="s">
        <v>224</v>
      </c>
    </row>
    <row r="723" s="5" customFormat="true" ht="13.5" hidden="false" customHeight="false" outlineLevel="0" collapsed="false">
      <c r="A723" s="5" t="s">
        <v>2038</v>
      </c>
      <c r="B723" s="5" t="s">
        <v>63</v>
      </c>
      <c r="C723" s="5" t="n">
        <v>0.979777201370641</v>
      </c>
      <c r="D723" s="5" t="n">
        <v>-0.0294743732320924</v>
      </c>
      <c r="E723" s="5" t="n">
        <v>0.685145468393218</v>
      </c>
      <c r="F723" s="5" t="n">
        <v>0.856440393391452</v>
      </c>
      <c r="G723" s="5" t="n">
        <v>0.848750075848221</v>
      </c>
      <c r="H723" s="5" t="n">
        <v>-0.236588296604104</v>
      </c>
      <c r="I723" s="5" t="n">
        <v>0.00256617038165393</v>
      </c>
      <c r="J723" s="5" t="n">
        <v>0.0108539099570574</v>
      </c>
      <c r="K723" s="5" t="s">
        <v>64</v>
      </c>
      <c r="L723" s="5" t="s">
        <v>1138</v>
      </c>
      <c r="M723" s="5" t="s">
        <v>18</v>
      </c>
      <c r="N723" s="5" t="s">
        <v>18</v>
      </c>
      <c r="O723" s="5" t="s">
        <v>1139</v>
      </c>
    </row>
    <row r="724" s="5" customFormat="true" ht="13.5" hidden="false" customHeight="false" outlineLevel="0" collapsed="false">
      <c r="A724" s="5" t="s">
        <v>2039</v>
      </c>
      <c r="B724" s="5" t="s">
        <v>73</v>
      </c>
      <c r="C724" s="5" t="n">
        <v>0.852385596162775</v>
      </c>
      <c r="D724" s="5" t="n">
        <v>-0.230421880603101</v>
      </c>
      <c r="E724" s="5" t="n">
        <v>0.67442420220198</v>
      </c>
      <c r="F724" s="5" t="n">
        <v>0.849254806094639</v>
      </c>
      <c r="G724" s="5" t="n">
        <v>0.838111462763218</v>
      </c>
      <c r="H724" s="5" t="n">
        <v>-0.254785970196393</v>
      </c>
      <c r="I724" s="5" t="n">
        <v>0.624657599117314</v>
      </c>
      <c r="J724" s="5" t="n">
        <v>0.808745004820822</v>
      </c>
      <c r="K724" s="5" t="s">
        <v>623</v>
      </c>
      <c r="L724" s="5" t="s">
        <v>624</v>
      </c>
      <c r="M724" s="5" t="s">
        <v>18</v>
      </c>
      <c r="N724" s="5" t="s">
        <v>18</v>
      </c>
      <c r="O724" s="5" t="s">
        <v>625</v>
      </c>
    </row>
    <row r="725" s="5" customFormat="true" ht="13.5" hidden="false" customHeight="false" outlineLevel="0" collapsed="false">
      <c r="A725" s="5" t="s">
        <v>2040</v>
      </c>
      <c r="B725" s="5" t="s">
        <v>63</v>
      </c>
      <c r="C725" s="5" t="n">
        <v>0.622231332587569</v>
      </c>
      <c r="D725" s="5" t="n">
        <v>-0.684477050978467</v>
      </c>
      <c r="E725" s="5" t="n">
        <v>0.00110867466676673</v>
      </c>
      <c r="F725" s="5" t="n">
        <v>0.00592686535105146</v>
      </c>
      <c r="G725" s="5" t="n">
        <v>0.430986836989146</v>
      </c>
      <c r="H725" s="5" t="n">
        <v>-1.21428428705901</v>
      </c>
      <c r="I725" s="6" t="n">
        <v>2.30009743964426E-007</v>
      </c>
      <c r="J725" s="6" t="n">
        <v>1.87093108643126E-006</v>
      </c>
      <c r="K725" s="5" t="s">
        <v>623</v>
      </c>
      <c r="L725" s="5" t="s">
        <v>1649</v>
      </c>
      <c r="M725" s="5" t="s">
        <v>18</v>
      </c>
      <c r="N725" s="5" t="s">
        <v>18</v>
      </c>
      <c r="O725" s="5" t="s">
        <v>1650</v>
      </c>
    </row>
    <row r="726" s="5" customFormat="true" ht="13.5" hidden="false" customHeight="false" outlineLevel="0" collapsed="false">
      <c r="A726" s="5" t="s">
        <v>2041</v>
      </c>
      <c r="B726" s="5" t="s">
        <v>46</v>
      </c>
      <c r="C726" s="5" t="n">
        <v>1.04079188849362</v>
      </c>
      <c r="D726" s="5" t="n">
        <v>0.0576816234369526</v>
      </c>
      <c r="E726" s="5" t="n">
        <v>0.590909739093688</v>
      </c>
      <c r="F726" s="5" t="n">
        <v>0.79158143990496</v>
      </c>
      <c r="G726" s="5" t="n">
        <v>0.954496758647248</v>
      </c>
      <c r="H726" s="5" t="n">
        <v>-0.0671877964634725</v>
      </c>
      <c r="I726" s="5" t="n">
        <v>0.65754367923768</v>
      </c>
      <c r="J726" s="5" t="n">
        <v>0.834887814189303</v>
      </c>
      <c r="K726" s="5" t="s">
        <v>2042</v>
      </c>
      <c r="L726" s="5" t="s">
        <v>2043</v>
      </c>
      <c r="M726" s="5" t="s">
        <v>18</v>
      </c>
      <c r="N726" s="5" t="s">
        <v>18</v>
      </c>
      <c r="O726" s="5" t="s">
        <v>2044</v>
      </c>
    </row>
    <row r="727" s="5" customFormat="true" ht="13.5" hidden="false" customHeight="false" outlineLevel="0" collapsed="false">
      <c r="A727" s="5" t="s">
        <v>2045</v>
      </c>
      <c r="B727" s="5" t="s">
        <v>90</v>
      </c>
      <c r="C727" s="5" t="n">
        <v>1.59901529087349</v>
      </c>
      <c r="D727" s="5" t="n">
        <v>0.67718373491698</v>
      </c>
      <c r="E727" s="6" t="n">
        <v>3.18268024057333E-006</v>
      </c>
      <c r="F727" s="6" t="n">
        <v>2.78856511780438E-005</v>
      </c>
      <c r="G727" s="5" t="n">
        <v>2.03041624880238</v>
      </c>
      <c r="H727" s="5" t="n">
        <v>1.02177551978654</v>
      </c>
      <c r="I727" s="5" t="n">
        <v>0.00032258774789748</v>
      </c>
      <c r="J727" s="5" t="n">
        <v>0.00165514244793595</v>
      </c>
      <c r="K727" s="5" t="s">
        <v>2046</v>
      </c>
      <c r="L727" s="5" t="s">
        <v>2047</v>
      </c>
      <c r="M727" s="5" t="s">
        <v>18</v>
      </c>
      <c r="N727" s="5" t="s">
        <v>18</v>
      </c>
      <c r="O727" s="5" t="s">
        <v>2048</v>
      </c>
    </row>
    <row r="728" s="5" customFormat="true" ht="13.5" hidden="false" customHeight="false" outlineLevel="0" collapsed="false">
      <c r="A728" s="5" t="s">
        <v>2049</v>
      </c>
      <c r="B728" s="5" t="s">
        <v>58</v>
      </c>
      <c r="C728" s="5" t="n">
        <v>1.24293227445484</v>
      </c>
      <c r="D728" s="5" t="n">
        <v>0.313747688208536</v>
      </c>
      <c r="E728" s="5" t="n">
        <v>0.00611850325957257</v>
      </c>
      <c r="F728" s="5" t="n">
        <v>0.0262638471392719</v>
      </c>
      <c r="G728" s="5" t="n">
        <v>0.288032010007992</v>
      </c>
      <c r="H728" s="5" t="n">
        <v>-1.79569894254761</v>
      </c>
      <c r="I728" s="6" t="n">
        <v>2.77748880207004E-005</v>
      </c>
      <c r="J728" s="5" t="n">
        <v>0.000171302532576074</v>
      </c>
      <c r="K728" s="5" t="s">
        <v>2050</v>
      </c>
      <c r="L728" s="5" t="s">
        <v>2051</v>
      </c>
      <c r="M728" s="5" t="s">
        <v>18</v>
      </c>
      <c r="N728" s="5" t="s">
        <v>18</v>
      </c>
      <c r="O728" s="5" t="s">
        <v>2052</v>
      </c>
    </row>
    <row r="729" s="5" customFormat="true" ht="13.5" hidden="false" customHeight="false" outlineLevel="0" collapsed="false">
      <c r="A729" s="5" t="s">
        <v>2053</v>
      </c>
      <c r="B729" s="5" t="s">
        <v>1505</v>
      </c>
      <c r="C729" s="5" t="n">
        <v>0.849036238543803</v>
      </c>
      <c r="D729" s="5" t="n">
        <v>-0.236101962720726</v>
      </c>
      <c r="E729" s="5" t="n">
        <v>0.806548344525536</v>
      </c>
      <c r="F729" s="5" t="n">
        <v>0.926919294059917</v>
      </c>
      <c r="G729" s="5" t="n">
        <v>1.01948660638858</v>
      </c>
      <c r="H729" s="5" t="n">
        <v>0.0278428219227258</v>
      </c>
      <c r="I729" s="5" t="n">
        <v>1</v>
      </c>
      <c r="J729" s="5" t="n">
        <v>1</v>
      </c>
      <c r="K729" s="5" t="s">
        <v>37</v>
      </c>
      <c r="L729" s="5" t="s">
        <v>2054</v>
      </c>
      <c r="M729" s="5" t="s">
        <v>18</v>
      </c>
      <c r="N729" s="5" t="s">
        <v>18</v>
      </c>
      <c r="O729" s="5" t="s">
        <v>1700</v>
      </c>
    </row>
    <row r="730" s="5" customFormat="true" ht="13.5" hidden="false" customHeight="false" outlineLevel="0" collapsed="false">
      <c r="A730" s="5" t="s">
        <v>2055</v>
      </c>
      <c r="B730" s="5" t="s">
        <v>90</v>
      </c>
      <c r="C730" s="5" t="n">
        <v>1.89648086827729</v>
      </c>
      <c r="D730" s="5" t="n">
        <v>0.923324817779953</v>
      </c>
      <c r="E730" s="6" t="n">
        <v>1.33433976180485E-014</v>
      </c>
      <c r="F730" s="6" t="n">
        <v>2.51953558495061E-013</v>
      </c>
      <c r="G730" s="5" t="n">
        <v>1.25806460608783</v>
      </c>
      <c r="H730" s="5" t="n">
        <v>0.331206011636307</v>
      </c>
      <c r="I730" s="5" t="n">
        <v>0.017113566768173</v>
      </c>
      <c r="J730" s="5" t="n">
        <v>0.0564144467380695</v>
      </c>
      <c r="K730" s="5" t="s">
        <v>2056</v>
      </c>
      <c r="L730" s="5" t="s">
        <v>2057</v>
      </c>
      <c r="M730" s="5" t="s">
        <v>18</v>
      </c>
      <c r="N730" s="5" t="s">
        <v>18</v>
      </c>
      <c r="O730" s="5" t="s">
        <v>2058</v>
      </c>
    </row>
    <row r="731" s="5" customFormat="true" ht="13.5" hidden="false" customHeight="false" outlineLevel="0" collapsed="false">
      <c r="A731" s="5" t="s">
        <v>2059</v>
      </c>
      <c r="B731" s="5" t="s">
        <v>99</v>
      </c>
      <c r="C731" s="5" t="n">
        <v>0.903109650167114</v>
      </c>
      <c r="D731" s="5" t="n">
        <v>-0.147026933151781</v>
      </c>
      <c r="E731" s="5" t="n">
        <v>0.0797703968859018</v>
      </c>
      <c r="F731" s="5" t="n">
        <v>0.209474966395559</v>
      </c>
      <c r="G731" s="5" t="n">
        <v>0.859602091688947</v>
      </c>
      <c r="H731" s="5" t="n">
        <v>-0.218259101575366</v>
      </c>
      <c r="I731" s="5" t="n">
        <v>0.0314875234871461</v>
      </c>
      <c r="J731" s="5" t="n">
        <v>0.0939724042474126</v>
      </c>
      <c r="K731" s="5" t="s">
        <v>2060</v>
      </c>
      <c r="L731" s="5" t="s">
        <v>101</v>
      </c>
      <c r="M731" s="5" t="s">
        <v>18</v>
      </c>
      <c r="N731" s="5" t="s">
        <v>18</v>
      </c>
      <c r="O731" s="5" t="s">
        <v>102</v>
      </c>
    </row>
    <row r="732" s="5" customFormat="true" ht="13.5" hidden="false" customHeight="false" outlineLevel="0" collapsed="false">
      <c r="A732" s="5" t="s">
        <v>2061</v>
      </c>
      <c r="B732" s="5" t="s">
        <v>632</v>
      </c>
      <c r="C732" s="5" t="n">
        <v>1.62710327451145</v>
      </c>
      <c r="D732" s="5" t="n">
        <v>0.702305823780573</v>
      </c>
      <c r="E732" s="6" t="n">
        <v>4.82100176653285E-006</v>
      </c>
      <c r="F732" s="6" t="n">
        <v>4.10330475240297E-005</v>
      </c>
      <c r="G732" s="5" t="n">
        <v>1.04841857807044</v>
      </c>
      <c r="H732" s="5" t="n">
        <v>0.0682148236899001</v>
      </c>
      <c r="I732" s="5" t="n">
        <v>0.772458715983789</v>
      </c>
      <c r="J732" s="5" t="n">
        <v>0.905302477363446</v>
      </c>
      <c r="K732" s="5" t="s">
        <v>1968</v>
      </c>
      <c r="L732" s="5" t="s">
        <v>693</v>
      </c>
      <c r="M732" s="5" t="s">
        <v>18</v>
      </c>
      <c r="N732" s="5" t="s">
        <v>18</v>
      </c>
      <c r="O732" s="5" t="s">
        <v>694</v>
      </c>
    </row>
    <row r="733" s="5" customFormat="true" ht="13.5" hidden="false" customHeight="false" outlineLevel="0" collapsed="false">
      <c r="A733" s="5" t="s">
        <v>2062</v>
      </c>
      <c r="B733" s="5" t="s">
        <v>21</v>
      </c>
      <c r="C733" s="5" t="n">
        <v>0.494728868378411</v>
      </c>
      <c r="D733" s="5" t="n">
        <v>-1.01529000891171</v>
      </c>
      <c r="E733" s="6" t="n">
        <v>7.73075521647916E-006</v>
      </c>
      <c r="F733" s="6" t="n">
        <v>6.37389239614737E-005</v>
      </c>
      <c r="G733" s="5" t="n">
        <v>0.839511708139047</v>
      </c>
      <c r="H733" s="5" t="n">
        <v>-0.252377649229102</v>
      </c>
      <c r="I733" s="5" t="n">
        <v>0.245909081541467</v>
      </c>
      <c r="J733" s="5" t="n">
        <v>0.454703269123915</v>
      </c>
      <c r="K733" s="5" t="s">
        <v>2063</v>
      </c>
      <c r="L733" s="5" t="s">
        <v>2064</v>
      </c>
      <c r="M733" s="5" t="s">
        <v>2065</v>
      </c>
      <c r="N733" s="5" t="s">
        <v>2066</v>
      </c>
      <c r="O733" s="5" t="s">
        <v>2067</v>
      </c>
    </row>
    <row r="734" s="5" customFormat="true" ht="13.5" hidden="false" customHeight="false" outlineLevel="0" collapsed="false">
      <c r="A734" s="5" t="s">
        <v>2068</v>
      </c>
      <c r="B734" s="5" t="s">
        <v>361</v>
      </c>
      <c r="C734" s="5" t="n">
        <v>0.900423628844183</v>
      </c>
      <c r="D734" s="5" t="n">
        <v>-0.151324178511734</v>
      </c>
      <c r="E734" s="5" t="n">
        <v>0.076610737926851</v>
      </c>
      <c r="F734" s="5" t="n">
        <v>0.203139637771383</v>
      </c>
      <c r="G734" s="5" t="n">
        <v>0.917281899195622</v>
      </c>
      <c r="H734" s="5" t="n">
        <v>-0.124562923692511</v>
      </c>
      <c r="I734" s="5" t="n">
        <v>0.337604749794291</v>
      </c>
      <c r="J734" s="5" t="n">
        <v>0.559542688553491</v>
      </c>
      <c r="K734" s="5" t="s">
        <v>37</v>
      </c>
      <c r="L734" s="5" t="s">
        <v>18</v>
      </c>
      <c r="M734" s="5" t="s">
        <v>18</v>
      </c>
      <c r="N734" s="5" t="s">
        <v>18</v>
      </c>
      <c r="O734" s="5" t="s">
        <v>18</v>
      </c>
    </row>
    <row r="735" s="5" customFormat="true" ht="13.5" hidden="false" customHeight="false" outlineLevel="0" collapsed="false">
      <c r="A735" s="5" t="s">
        <v>2069</v>
      </c>
      <c r="B735" s="5" t="s">
        <v>112</v>
      </c>
      <c r="C735" s="5" t="n">
        <v>1.14107881794655</v>
      </c>
      <c r="D735" s="5" t="n">
        <v>0.190398446607639</v>
      </c>
      <c r="E735" s="5" t="n">
        <v>0.0040872346291393</v>
      </c>
      <c r="F735" s="5" t="n">
        <v>0.0186161520455919</v>
      </c>
      <c r="G735" s="5" t="n">
        <v>1.22273049586951</v>
      </c>
      <c r="H735" s="5" t="n">
        <v>0.290106452010194</v>
      </c>
      <c r="I735" s="6" t="n">
        <v>4.28236144690799E-005</v>
      </c>
      <c r="J735" s="5" t="n">
        <v>0.00025646832714475</v>
      </c>
      <c r="K735" s="5" t="s">
        <v>2070</v>
      </c>
      <c r="L735" s="5" t="s">
        <v>1437</v>
      </c>
      <c r="M735" s="5" t="s">
        <v>18</v>
      </c>
      <c r="N735" s="5" t="s">
        <v>18</v>
      </c>
      <c r="O735" s="5" t="s">
        <v>1438</v>
      </c>
    </row>
    <row r="736" s="5" customFormat="true" ht="13.5" hidden="false" customHeight="false" outlineLevel="0" collapsed="false">
      <c r="A736" s="5" t="s">
        <v>2071</v>
      </c>
      <c r="B736" s="5" t="s">
        <v>112</v>
      </c>
      <c r="C736" s="5" t="n">
        <v>0.918102239998851</v>
      </c>
      <c r="D736" s="5" t="n">
        <v>-0.123273273572742</v>
      </c>
      <c r="E736" s="5" t="n">
        <v>0.106649745350885</v>
      </c>
      <c r="F736" s="5" t="n">
        <v>0.258645066720292</v>
      </c>
      <c r="G736" s="5" t="n">
        <v>0.939420154454968</v>
      </c>
      <c r="H736" s="5" t="n">
        <v>-0.0901575491729445</v>
      </c>
      <c r="I736" s="5" t="n">
        <v>0.257794499839141</v>
      </c>
      <c r="J736" s="5" t="n">
        <v>0.469253017783444</v>
      </c>
      <c r="K736" s="5" t="s">
        <v>1436</v>
      </c>
      <c r="L736" s="5" t="s">
        <v>1437</v>
      </c>
      <c r="M736" s="5" t="s">
        <v>18</v>
      </c>
      <c r="N736" s="5" t="s">
        <v>18</v>
      </c>
      <c r="O736" s="5" t="s">
        <v>1438</v>
      </c>
    </row>
    <row r="737" s="5" customFormat="true" ht="13.5" hidden="false" customHeight="false" outlineLevel="0" collapsed="false">
      <c r="A737" s="5" t="s">
        <v>2072</v>
      </c>
      <c r="B737" s="5" t="s">
        <v>466</v>
      </c>
      <c r="C737" s="5" t="n">
        <v>0.94785295226436</v>
      </c>
      <c r="D737" s="5" t="n">
        <v>-0.0772648348081087</v>
      </c>
      <c r="E737" s="5" t="n">
        <v>0.327587524321892</v>
      </c>
      <c r="F737" s="5" t="n">
        <v>0.557620919241354</v>
      </c>
      <c r="G737" s="5" t="n">
        <v>0.794267426046299</v>
      </c>
      <c r="H737" s="5" t="n">
        <v>-0.332303257200986</v>
      </c>
      <c r="I737" s="6" t="n">
        <v>4.12517522452363E-005</v>
      </c>
      <c r="J737" s="5" t="n">
        <v>0.000247978152727454</v>
      </c>
      <c r="K737" s="5" t="s">
        <v>37</v>
      </c>
      <c r="L737" s="5" t="s">
        <v>2073</v>
      </c>
      <c r="M737" s="5" t="s">
        <v>18</v>
      </c>
      <c r="N737" s="5" t="s">
        <v>18</v>
      </c>
      <c r="O737" s="5" t="s">
        <v>18</v>
      </c>
    </row>
    <row r="738" s="5" customFormat="true" ht="13.5" hidden="false" customHeight="false" outlineLevel="0" collapsed="false">
      <c r="A738" s="5" t="s">
        <v>2074</v>
      </c>
      <c r="B738" s="5" t="s">
        <v>50</v>
      </c>
      <c r="C738" s="5" t="n">
        <v>0.820515220281299</v>
      </c>
      <c r="D738" s="5" t="n">
        <v>-0.285397999392504</v>
      </c>
      <c r="E738" s="5" t="n">
        <v>0.0382662844146547</v>
      </c>
      <c r="F738" s="5" t="n">
        <v>0.11864231610016</v>
      </c>
      <c r="G738" s="5" t="n">
        <v>0.999534456203787</v>
      </c>
      <c r="H738" s="5" t="n">
        <v>-0.000671794113040627</v>
      </c>
      <c r="I738" s="5" t="n">
        <v>0.993561625375668</v>
      </c>
      <c r="J738" s="5" t="n">
        <v>1</v>
      </c>
      <c r="K738" s="5" t="s">
        <v>2075</v>
      </c>
      <c r="L738" s="5" t="s">
        <v>2076</v>
      </c>
      <c r="M738" s="5" t="s">
        <v>18</v>
      </c>
      <c r="N738" s="5" t="s">
        <v>18</v>
      </c>
      <c r="O738" s="5" t="s">
        <v>2077</v>
      </c>
    </row>
    <row r="739" s="5" customFormat="true" ht="13.5" hidden="false" customHeight="false" outlineLevel="0" collapsed="false">
      <c r="A739" s="5" t="s">
        <v>2078</v>
      </c>
      <c r="B739" s="5" t="s">
        <v>393</v>
      </c>
      <c r="C739" s="5" t="n">
        <v>0.918316355387663</v>
      </c>
      <c r="D739" s="5" t="n">
        <v>-0.122936854401434</v>
      </c>
      <c r="E739" s="5" t="n">
        <v>0.191863590663676</v>
      </c>
      <c r="F739" s="5" t="n">
        <v>0.392576992419914</v>
      </c>
      <c r="G739" s="5" t="n">
        <v>0.876181482633818</v>
      </c>
      <c r="H739" s="5" t="n">
        <v>-0.190698370062903</v>
      </c>
      <c r="I739" s="5" t="n">
        <v>0.0649366524841935</v>
      </c>
      <c r="J739" s="5" t="n">
        <v>0.169101801352193</v>
      </c>
      <c r="K739" s="5" t="s">
        <v>2079</v>
      </c>
      <c r="L739" s="5" t="s">
        <v>2080</v>
      </c>
      <c r="M739" s="5" t="s">
        <v>18</v>
      </c>
      <c r="N739" s="5" t="s">
        <v>18</v>
      </c>
      <c r="O739" s="5" t="s">
        <v>231</v>
      </c>
    </row>
    <row r="740" s="5" customFormat="true" ht="13.5" hidden="false" customHeight="false" outlineLevel="0" collapsed="false">
      <c r="A740" s="5" t="s">
        <v>2081</v>
      </c>
      <c r="B740" s="5" t="s">
        <v>90</v>
      </c>
      <c r="C740" s="5" t="n">
        <v>1.0238675791297</v>
      </c>
      <c r="D740" s="5" t="n">
        <v>0.0340291379096607</v>
      </c>
      <c r="E740" s="5" t="n">
        <v>0.558174723633486</v>
      </c>
      <c r="F740" s="5" t="n">
        <v>0.76645699703281</v>
      </c>
      <c r="G740" s="5" t="n">
        <v>0.755530533969546</v>
      </c>
      <c r="H740" s="5" t="n">
        <v>-0.404438033320833</v>
      </c>
      <c r="I740" s="6" t="n">
        <v>4.26053187585522E-006</v>
      </c>
      <c r="J740" s="6" t="n">
        <v>2.96606804307094E-005</v>
      </c>
      <c r="K740" s="5" t="s">
        <v>37</v>
      </c>
      <c r="L740" s="5" t="s">
        <v>1473</v>
      </c>
      <c r="M740" s="5" t="s">
        <v>18</v>
      </c>
      <c r="N740" s="5" t="s">
        <v>18</v>
      </c>
      <c r="O740" s="5" t="s">
        <v>93</v>
      </c>
    </row>
    <row r="741" s="5" customFormat="true" ht="13.5" hidden="false" customHeight="false" outlineLevel="0" collapsed="false">
      <c r="A741" s="5" t="s">
        <v>2082</v>
      </c>
      <c r="B741" s="5" t="s">
        <v>393</v>
      </c>
      <c r="C741" s="5" t="n">
        <v>1.14573466059724</v>
      </c>
      <c r="D741" s="5" t="n">
        <v>0.196272970653593</v>
      </c>
      <c r="E741" s="5" t="n">
        <v>0.0181302180471321</v>
      </c>
      <c r="F741" s="5" t="n">
        <v>0.0651850804803099</v>
      </c>
      <c r="G741" s="5" t="n">
        <v>1.21580728241335</v>
      </c>
      <c r="H741" s="5" t="n">
        <v>0.281914565343288</v>
      </c>
      <c r="I741" s="5" t="n">
        <v>0.00136007396100793</v>
      </c>
      <c r="J741" s="5" t="n">
        <v>0.00610209240867699</v>
      </c>
      <c r="K741" s="5" t="s">
        <v>2083</v>
      </c>
      <c r="L741" s="5" t="s">
        <v>697</v>
      </c>
      <c r="M741" s="5" t="s">
        <v>18</v>
      </c>
      <c r="N741" s="5" t="s">
        <v>18</v>
      </c>
      <c r="O741" s="5" t="s">
        <v>231</v>
      </c>
    </row>
    <row r="742" s="5" customFormat="true" ht="13.5" hidden="false" customHeight="false" outlineLevel="0" collapsed="false">
      <c r="A742" s="5" t="s">
        <v>2084</v>
      </c>
      <c r="B742" s="5" t="s">
        <v>1517</v>
      </c>
      <c r="C742" s="5" t="n">
        <v>0.795002079219707</v>
      </c>
      <c r="D742" s="5" t="n">
        <v>-0.330969461312963</v>
      </c>
      <c r="E742" s="5" t="n">
        <v>0.0334952354954119</v>
      </c>
      <c r="F742" s="5" t="n">
        <v>0.10632841318901</v>
      </c>
      <c r="G742" s="5" t="n">
        <v>0.819664542092473</v>
      </c>
      <c r="H742" s="5" t="n">
        <v>-0.286894505254374</v>
      </c>
      <c r="I742" s="5" t="n">
        <v>0.052898151070468</v>
      </c>
      <c r="J742" s="5" t="n">
        <v>0.14315441871212</v>
      </c>
      <c r="K742" s="5" t="s">
        <v>2085</v>
      </c>
      <c r="L742" s="5" t="s">
        <v>2086</v>
      </c>
      <c r="M742" s="5" t="s">
        <v>18</v>
      </c>
      <c r="N742" s="5" t="s">
        <v>18</v>
      </c>
      <c r="O742" s="5" t="s">
        <v>2087</v>
      </c>
    </row>
    <row r="743" s="5" customFormat="true" ht="13.5" hidden="false" customHeight="false" outlineLevel="0" collapsed="false">
      <c r="A743" s="5" t="s">
        <v>2088</v>
      </c>
      <c r="B743" s="5" t="s">
        <v>90</v>
      </c>
      <c r="C743" s="5" t="n">
        <v>0.730033217090478</v>
      </c>
      <c r="D743" s="5" t="n">
        <v>-0.45396598563246</v>
      </c>
      <c r="E743" s="6" t="n">
        <v>2.14005010261618E-005</v>
      </c>
      <c r="F743" s="5" t="n">
        <v>0.000163636655004139</v>
      </c>
      <c r="G743" s="5" t="n">
        <v>1.05308447211865</v>
      </c>
      <c r="H743" s="5" t="n">
        <v>0.0746211653463501</v>
      </c>
      <c r="I743" s="5" t="n">
        <v>0.612469621909186</v>
      </c>
      <c r="J743" s="5" t="n">
        <v>0.801122094407612</v>
      </c>
      <c r="K743" s="5" t="s">
        <v>1097</v>
      </c>
      <c r="L743" s="5" t="s">
        <v>2089</v>
      </c>
      <c r="M743" s="5" t="s">
        <v>18</v>
      </c>
      <c r="N743" s="5" t="s">
        <v>18</v>
      </c>
      <c r="O743" s="5" t="s">
        <v>2090</v>
      </c>
    </row>
    <row r="744" s="5" customFormat="true" ht="13.5" hidden="false" customHeight="false" outlineLevel="0" collapsed="false">
      <c r="A744" s="5" t="s">
        <v>2091</v>
      </c>
      <c r="B744" s="5" t="s">
        <v>50</v>
      </c>
      <c r="C744" s="5" t="n">
        <v>0.9108271547723</v>
      </c>
      <c r="D744" s="5" t="n">
        <v>-0.134750791257201</v>
      </c>
      <c r="E744" s="5" t="n">
        <v>0.171178290121259</v>
      </c>
      <c r="F744" s="5" t="n">
        <v>0.362603474772989</v>
      </c>
      <c r="G744" s="5" t="n">
        <v>0.852517443944901</v>
      </c>
      <c r="H744" s="5" t="n">
        <v>-0.230198740474508</v>
      </c>
      <c r="I744" s="5" t="n">
        <v>0.0137848150294841</v>
      </c>
      <c r="J744" s="5" t="n">
        <v>0.0470306563969653</v>
      </c>
      <c r="K744" s="5" t="s">
        <v>2092</v>
      </c>
      <c r="L744" s="5" t="s">
        <v>2093</v>
      </c>
      <c r="M744" s="5" t="s">
        <v>18</v>
      </c>
      <c r="N744" s="5" t="s">
        <v>18</v>
      </c>
      <c r="O744" s="5" t="s">
        <v>2094</v>
      </c>
    </row>
    <row r="745" s="5" customFormat="true" ht="13.5" hidden="false" customHeight="false" outlineLevel="0" collapsed="false">
      <c r="A745" s="5" t="s">
        <v>2095</v>
      </c>
      <c r="B745" s="5" t="s">
        <v>276</v>
      </c>
      <c r="C745" s="5" t="n">
        <v>0.955848317937686</v>
      </c>
      <c r="D745" s="5" t="n">
        <v>-0.0651463975193545</v>
      </c>
      <c r="E745" s="5" t="n">
        <v>0.522077935078934</v>
      </c>
      <c r="F745" s="5" t="n">
        <v>0.739295214950184</v>
      </c>
      <c r="G745" s="5" t="n">
        <v>0.803040174029788</v>
      </c>
      <c r="H745" s="5" t="n">
        <v>-0.316455931025524</v>
      </c>
      <c r="I745" s="5" t="n">
        <v>0.00983989417484561</v>
      </c>
      <c r="J745" s="5" t="n">
        <v>0.0352685241273714</v>
      </c>
      <c r="K745" s="5" t="s">
        <v>2096</v>
      </c>
      <c r="L745" s="5" t="s">
        <v>278</v>
      </c>
      <c r="M745" s="5" t="s">
        <v>141</v>
      </c>
      <c r="N745" s="5" t="s">
        <v>142</v>
      </c>
      <c r="O745" s="5" t="s">
        <v>279</v>
      </c>
    </row>
    <row r="746" s="5" customFormat="true" ht="13.5" hidden="false" customHeight="false" outlineLevel="0" collapsed="false">
      <c r="A746" s="5" t="s">
        <v>2097</v>
      </c>
      <c r="B746" s="5" t="s">
        <v>336</v>
      </c>
      <c r="C746" s="5" t="n">
        <v>1.67336024002328</v>
      </c>
      <c r="D746" s="5" t="n">
        <v>0.742748061364891</v>
      </c>
      <c r="E746" s="5" t="n">
        <v>0.0501244417180382</v>
      </c>
      <c r="F746" s="5" t="n">
        <v>0.146535853055586</v>
      </c>
      <c r="G746" s="5" t="n">
        <v>1.66999372999676</v>
      </c>
      <c r="H746" s="5" t="n">
        <v>0.739842686100788</v>
      </c>
      <c r="I746" s="5" t="n">
        <v>0.0353141821777907</v>
      </c>
      <c r="J746" s="5" t="n">
        <v>0.103519603093142</v>
      </c>
      <c r="K746" s="5" t="s">
        <v>2098</v>
      </c>
      <c r="L746" s="5" t="s">
        <v>1198</v>
      </c>
      <c r="M746" s="5" t="s">
        <v>18</v>
      </c>
      <c r="N746" s="5" t="s">
        <v>18</v>
      </c>
      <c r="O746" s="5" t="s">
        <v>48</v>
      </c>
    </row>
    <row r="747" s="5" customFormat="true" ht="13.5" hidden="false" customHeight="false" outlineLevel="0" collapsed="false">
      <c r="A747" s="5" t="s">
        <v>2099</v>
      </c>
      <c r="B747" s="5" t="s">
        <v>26</v>
      </c>
      <c r="C747" s="5" t="n">
        <v>0.853667337087195</v>
      </c>
      <c r="D747" s="5" t="n">
        <v>-0.228254114776803</v>
      </c>
      <c r="E747" s="5" t="n">
        <v>0.658533567748546</v>
      </c>
      <c r="F747" s="5" t="n">
        <v>0.837379041523767</v>
      </c>
      <c r="G747" s="5" t="n">
        <v>1.24763856820788</v>
      </c>
      <c r="H747" s="5" t="n">
        <v>0.319200056495919</v>
      </c>
      <c r="I747" s="5" t="n">
        <v>0.73549107134721</v>
      </c>
      <c r="J747" s="5" t="n">
        <v>0.885431419934139</v>
      </c>
      <c r="K747" s="5" t="s">
        <v>37</v>
      </c>
      <c r="L747" s="5" t="s">
        <v>1201</v>
      </c>
      <c r="M747" s="5" t="s">
        <v>18</v>
      </c>
      <c r="N747" s="5" t="s">
        <v>18</v>
      </c>
      <c r="O747" s="5" t="s">
        <v>257</v>
      </c>
    </row>
    <row r="748" s="5" customFormat="true" ht="13.5" hidden="false" customHeight="false" outlineLevel="0" collapsed="false">
      <c r="A748" s="5" t="s">
        <v>2100</v>
      </c>
      <c r="B748" s="5" t="s">
        <v>41</v>
      </c>
      <c r="C748" s="5" t="n">
        <v>1.03598161030234</v>
      </c>
      <c r="D748" s="5" t="n">
        <v>0.0509983939886607</v>
      </c>
      <c r="E748" s="5" t="n">
        <v>0.900178420634232</v>
      </c>
      <c r="F748" s="5" t="n">
        <v>0.980285268704339</v>
      </c>
      <c r="G748" s="5" t="n">
        <v>1.10901415466827</v>
      </c>
      <c r="H748" s="5" t="n">
        <v>0.149277779151015</v>
      </c>
      <c r="I748" s="5" t="n">
        <v>0.692991049114974</v>
      </c>
      <c r="J748" s="5" t="n">
        <v>0.855804371186111</v>
      </c>
      <c r="K748" s="5" t="s">
        <v>2101</v>
      </c>
      <c r="L748" s="5" t="s">
        <v>2102</v>
      </c>
      <c r="M748" s="5" t="s">
        <v>18</v>
      </c>
      <c r="N748" s="5" t="s">
        <v>18</v>
      </c>
      <c r="O748" s="5" t="s">
        <v>2103</v>
      </c>
    </row>
    <row r="749" s="5" customFormat="true" ht="13.5" hidden="false" customHeight="false" outlineLevel="0" collapsed="false">
      <c r="A749" s="5" t="s">
        <v>2104</v>
      </c>
      <c r="B749" s="5" t="s">
        <v>41</v>
      </c>
      <c r="C749" s="5" t="n">
        <v>0.844995077475991</v>
      </c>
      <c r="D749" s="5" t="n">
        <v>-0.242985157896874</v>
      </c>
      <c r="E749" s="5" t="n">
        <v>0.103139957872814</v>
      </c>
      <c r="F749" s="5" t="n">
        <v>0.252409243816247</v>
      </c>
      <c r="G749" s="5" t="n">
        <v>0.748526282333198</v>
      </c>
      <c r="H749" s="5" t="n">
        <v>-0.417875121655</v>
      </c>
      <c r="I749" s="5" t="n">
        <v>0.00304170977483105</v>
      </c>
      <c r="J749" s="5" t="n">
        <v>0.0126738331050931</v>
      </c>
      <c r="K749" s="5" t="s">
        <v>807</v>
      </c>
      <c r="L749" s="5" t="s">
        <v>1580</v>
      </c>
      <c r="M749" s="5" t="s">
        <v>18</v>
      </c>
      <c r="N749" s="5" t="s">
        <v>18</v>
      </c>
      <c r="O749" s="5" t="s">
        <v>1581</v>
      </c>
    </row>
    <row r="750" s="5" customFormat="true" ht="13.5" hidden="false" customHeight="false" outlineLevel="0" collapsed="false">
      <c r="A750" s="5" t="s">
        <v>2105</v>
      </c>
      <c r="B750" s="5" t="s">
        <v>598</v>
      </c>
      <c r="C750" s="5" t="n">
        <v>0.94394353359203</v>
      </c>
      <c r="D750" s="5" t="n">
        <v>-0.083227534286768</v>
      </c>
      <c r="E750" s="5" t="n">
        <v>0.343239070085645</v>
      </c>
      <c r="F750" s="5" t="n">
        <v>0.574568332294443</v>
      </c>
      <c r="G750" s="5" t="n">
        <v>0.9707152396567</v>
      </c>
      <c r="H750" s="5" t="n">
        <v>-0.0428799532972848</v>
      </c>
      <c r="I750" s="5" t="n">
        <v>0.624333604884914</v>
      </c>
      <c r="J750" s="5" t="n">
        <v>0.808535538298089</v>
      </c>
      <c r="K750" s="5" t="s">
        <v>2106</v>
      </c>
      <c r="L750" s="5" t="s">
        <v>2004</v>
      </c>
      <c r="M750" s="5" t="s">
        <v>18</v>
      </c>
      <c r="N750" s="5" t="s">
        <v>18</v>
      </c>
      <c r="O750" s="5" t="s">
        <v>2005</v>
      </c>
    </row>
    <row r="751" s="5" customFormat="true" ht="13.5" hidden="false" customHeight="false" outlineLevel="0" collapsed="false">
      <c r="A751" s="5" t="s">
        <v>2107</v>
      </c>
      <c r="B751" s="5" t="s">
        <v>90</v>
      </c>
      <c r="C751" s="5" t="n">
        <v>0.802777773279591</v>
      </c>
      <c r="D751" s="5" t="n">
        <v>-0.316927421912816</v>
      </c>
      <c r="E751" s="5" t="n">
        <v>0.797180304620135</v>
      </c>
      <c r="F751" s="5" t="n">
        <v>0.921321849213049</v>
      </c>
      <c r="G751" s="5" t="n">
        <v>1.33123278081677</v>
      </c>
      <c r="H751" s="5" t="n">
        <v>0.412762864537786</v>
      </c>
      <c r="I751" s="5" t="n">
        <v>0.733422847816395</v>
      </c>
      <c r="J751" s="5" t="n">
        <v>0.883838098596717</v>
      </c>
      <c r="K751" s="5" t="s">
        <v>2108</v>
      </c>
      <c r="L751" s="5" t="s">
        <v>174</v>
      </c>
      <c r="M751" s="5" t="s">
        <v>18</v>
      </c>
      <c r="N751" s="5" t="s">
        <v>18</v>
      </c>
      <c r="O751" s="5" t="s">
        <v>175</v>
      </c>
    </row>
    <row r="752" s="5" customFormat="true" ht="13.5" hidden="false" customHeight="false" outlineLevel="0" collapsed="false">
      <c r="A752" s="5" t="s">
        <v>2109</v>
      </c>
      <c r="B752" s="5" t="s">
        <v>36</v>
      </c>
      <c r="C752" s="5" t="n">
        <v>1.23120227652388</v>
      </c>
      <c r="D752" s="5" t="n">
        <v>0.300067804360526</v>
      </c>
      <c r="E752" s="6" t="n">
        <v>1.37435781726809E-007</v>
      </c>
      <c r="F752" s="6" t="n">
        <v>1.44202383016274E-006</v>
      </c>
      <c r="G752" s="5" t="n">
        <v>0.866585347309819</v>
      </c>
      <c r="H752" s="5" t="n">
        <v>-0.20658625193345</v>
      </c>
      <c r="I752" s="5" t="n">
        <v>0.00163801665851581</v>
      </c>
      <c r="J752" s="5" t="n">
        <v>0.00722425927803743</v>
      </c>
      <c r="K752" s="5" t="s">
        <v>37</v>
      </c>
      <c r="L752" s="5" t="s">
        <v>2110</v>
      </c>
      <c r="M752" s="5" t="s">
        <v>18</v>
      </c>
      <c r="N752" s="5" t="s">
        <v>18</v>
      </c>
      <c r="O752" s="5" t="s">
        <v>2111</v>
      </c>
    </row>
    <row r="753" s="5" customFormat="true" ht="13.5" hidden="false" customHeight="false" outlineLevel="0" collapsed="false">
      <c r="A753" s="5" t="s">
        <v>2112</v>
      </c>
      <c r="B753" s="5" t="s">
        <v>63</v>
      </c>
      <c r="C753" s="5" t="n">
        <v>1.18637686819514</v>
      </c>
      <c r="D753" s="5" t="n">
        <v>0.246562373719826</v>
      </c>
      <c r="E753" s="6" t="n">
        <v>7.37472214021035E-006</v>
      </c>
      <c r="F753" s="6" t="n">
        <v>6.10650912546492E-005</v>
      </c>
      <c r="G753" s="5" t="n">
        <v>0.902862455148435</v>
      </c>
      <c r="H753" s="5" t="n">
        <v>-0.147421875054547</v>
      </c>
      <c r="I753" s="5" t="n">
        <v>0.0213820972422558</v>
      </c>
      <c r="J753" s="5" t="n">
        <v>0.0680825467720412</v>
      </c>
      <c r="K753" s="5" t="s">
        <v>2113</v>
      </c>
      <c r="L753" s="5" t="s">
        <v>2114</v>
      </c>
      <c r="M753" s="5" t="s">
        <v>18</v>
      </c>
      <c r="N753" s="5" t="s">
        <v>18</v>
      </c>
      <c r="O753" s="5" t="s">
        <v>2115</v>
      </c>
    </row>
    <row r="754" s="5" customFormat="true" ht="13.5" hidden="false" customHeight="false" outlineLevel="0" collapsed="false">
      <c r="A754" s="5" t="s">
        <v>2116</v>
      </c>
      <c r="B754" s="5" t="s">
        <v>50</v>
      </c>
      <c r="C754" s="5" t="n">
        <v>1.07480168154446</v>
      </c>
      <c r="D754" s="5" t="n">
        <v>0.104070483584998</v>
      </c>
      <c r="E754" s="5" t="n">
        <v>0.0994643347225717</v>
      </c>
      <c r="F754" s="5" t="n">
        <v>0.24591118043619</v>
      </c>
      <c r="G754" s="5" t="n">
        <v>1.08603331613222</v>
      </c>
      <c r="H754" s="5" t="n">
        <v>0.119068361228362</v>
      </c>
      <c r="I754" s="5" t="n">
        <v>0.105024391002433</v>
      </c>
      <c r="J754" s="5" t="n">
        <v>0.245295707279683</v>
      </c>
      <c r="K754" s="5" t="s">
        <v>37</v>
      </c>
      <c r="L754" s="5" t="s">
        <v>2117</v>
      </c>
      <c r="M754" s="5" t="s">
        <v>18</v>
      </c>
      <c r="N754" s="5" t="s">
        <v>18</v>
      </c>
      <c r="O754" s="5" t="s">
        <v>2118</v>
      </c>
    </row>
    <row r="755" s="5" customFormat="true" ht="13.5" hidden="false" customHeight="false" outlineLevel="0" collapsed="false">
      <c r="A755" s="5" t="s">
        <v>2119</v>
      </c>
      <c r="B755" s="5" t="s">
        <v>41</v>
      </c>
      <c r="C755" s="5" t="n">
        <v>1.11770332341527</v>
      </c>
      <c r="D755" s="5" t="n">
        <v>0.160537298523461</v>
      </c>
      <c r="E755" s="5" t="n">
        <v>0.151482605356648</v>
      </c>
      <c r="F755" s="5" t="n">
        <v>0.332933025585196</v>
      </c>
      <c r="G755" s="5" t="n">
        <v>1.5764244665557</v>
      </c>
      <c r="H755" s="5" t="n">
        <v>0.656656045799154</v>
      </c>
      <c r="I755" s="6" t="n">
        <v>1.52444320618252E-008</v>
      </c>
      <c r="J755" s="6" t="n">
        <v>1.4095232063694E-007</v>
      </c>
      <c r="K755" s="5" t="s">
        <v>2120</v>
      </c>
      <c r="L755" s="5" t="s">
        <v>185</v>
      </c>
      <c r="M755" s="5" t="s">
        <v>18</v>
      </c>
      <c r="N755" s="5" t="s">
        <v>18</v>
      </c>
      <c r="O755" s="5" t="s">
        <v>186</v>
      </c>
    </row>
    <row r="756" s="5" customFormat="true" ht="13.5" hidden="false" customHeight="false" outlineLevel="0" collapsed="false">
      <c r="A756" s="5" t="s">
        <v>2121</v>
      </c>
      <c r="B756" s="5" t="s">
        <v>99</v>
      </c>
      <c r="C756" s="5" t="n">
        <v>0.868965493036169</v>
      </c>
      <c r="D756" s="5" t="n">
        <v>-0.202629206701581</v>
      </c>
      <c r="E756" s="5" t="n">
        <v>0.0152349499969383</v>
      </c>
      <c r="F756" s="5" t="n">
        <v>0.0563892616278423</v>
      </c>
      <c r="G756" s="5" t="n">
        <v>0.839983495893856</v>
      </c>
      <c r="H756" s="5" t="n">
        <v>-0.2515671129793</v>
      </c>
      <c r="I756" s="5" t="n">
        <v>0.004937094451223</v>
      </c>
      <c r="J756" s="5" t="n">
        <v>0.0194126694025133</v>
      </c>
      <c r="K756" s="5" t="s">
        <v>2122</v>
      </c>
      <c r="L756" s="5" t="s">
        <v>526</v>
      </c>
      <c r="M756" s="5" t="s">
        <v>18</v>
      </c>
      <c r="N756" s="5" t="s">
        <v>18</v>
      </c>
      <c r="O756" s="5" t="s">
        <v>527</v>
      </c>
    </row>
    <row r="757" s="5" customFormat="true" ht="13.5" hidden="false" customHeight="false" outlineLevel="0" collapsed="false">
      <c r="A757" s="5" t="s">
        <v>2123</v>
      </c>
      <c r="B757" s="5" t="s">
        <v>63</v>
      </c>
      <c r="C757" s="5" t="n">
        <v>1.46791133329632</v>
      </c>
      <c r="D757" s="5" t="n">
        <v>0.553764827256755</v>
      </c>
      <c r="E757" s="5" t="n">
        <v>0.130903102139577</v>
      </c>
      <c r="F757" s="5" t="n">
        <v>0.300242270671509</v>
      </c>
      <c r="G757" s="5" t="n">
        <v>1.0108216497968</v>
      </c>
      <c r="H757" s="5" t="n">
        <v>0.015528469395318</v>
      </c>
      <c r="I757" s="5" t="n">
        <v>0.906670840022309</v>
      </c>
      <c r="J757" s="5" t="n">
        <v>0.982134794240091</v>
      </c>
      <c r="K757" s="5" t="s">
        <v>2124</v>
      </c>
      <c r="L757" s="5" t="s">
        <v>2125</v>
      </c>
      <c r="M757" s="5" t="s">
        <v>18</v>
      </c>
      <c r="N757" s="5" t="s">
        <v>18</v>
      </c>
      <c r="O757" s="5" t="s">
        <v>2126</v>
      </c>
    </row>
    <row r="758" s="5" customFormat="true" ht="13.5" hidden="false" customHeight="false" outlineLevel="0" collapsed="false">
      <c r="A758" s="5" t="s">
        <v>2127</v>
      </c>
      <c r="B758" s="5" t="s">
        <v>73</v>
      </c>
      <c r="C758" s="5" t="n">
        <v>1.20002890656561</v>
      </c>
      <c r="D758" s="5" t="n">
        <v>0.263069158214273</v>
      </c>
      <c r="E758" s="5" t="n">
        <v>0.00255102973561766</v>
      </c>
      <c r="F758" s="5" t="n">
        <v>0.0123451088888623</v>
      </c>
      <c r="G758" s="5" t="n">
        <v>1.03053566443313</v>
      </c>
      <c r="H758" s="5" t="n">
        <v>0.0433944340479325</v>
      </c>
      <c r="I758" s="5" t="n">
        <v>0.593020289905754</v>
      </c>
      <c r="J758" s="5" t="n">
        <v>0.787544343012794</v>
      </c>
      <c r="K758" s="5" t="s">
        <v>2128</v>
      </c>
      <c r="L758" s="5" t="s">
        <v>18</v>
      </c>
      <c r="M758" s="5" t="s">
        <v>18</v>
      </c>
      <c r="N758" s="5" t="s">
        <v>18</v>
      </c>
      <c r="O758" s="5" t="s">
        <v>18</v>
      </c>
    </row>
    <row r="759" s="5" customFormat="true" ht="13.5" hidden="false" customHeight="false" outlineLevel="0" collapsed="false">
      <c r="A759" s="5" t="s">
        <v>2129</v>
      </c>
      <c r="B759" s="5" t="s">
        <v>194</v>
      </c>
      <c r="C759" s="5" t="n">
        <v>1.10720248977471</v>
      </c>
      <c r="D759" s="5" t="n">
        <v>0.146919092290294</v>
      </c>
      <c r="E759" s="5" t="n">
        <v>0.0643359010888138</v>
      </c>
      <c r="F759" s="5" t="n">
        <v>0.177417460384793</v>
      </c>
      <c r="G759" s="5" t="n">
        <v>0.795940437535758</v>
      </c>
      <c r="H759" s="5" t="n">
        <v>-0.329267621011546</v>
      </c>
      <c r="I759" s="6" t="n">
        <v>2.53552383947381E-005</v>
      </c>
      <c r="J759" s="5" t="n">
        <v>0.000157293990419927</v>
      </c>
      <c r="K759" s="5" t="s">
        <v>2130</v>
      </c>
      <c r="L759" s="5" t="s">
        <v>1773</v>
      </c>
      <c r="M759" s="5" t="s">
        <v>18</v>
      </c>
      <c r="N759" s="5" t="s">
        <v>18</v>
      </c>
      <c r="O759" s="5" t="s">
        <v>1774</v>
      </c>
    </row>
    <row r="760" s="5" customFormat="true" ht="13.5" hidden="false" customHeight="false" outlineLevel="0" collapsed="false">
      <c r="A760" s="5" t="s">
        <v>2131</v>
      </c>
      <c r="B760" s="5" t="s">
        <v>1517</v>
      </c>
      <c r="C760" s="5" t="n">
        <v>0.751343094715542</v>
      </c>
      <c r="D760" s="5" t="n">
        <v>-0.412456241724478</v>
      </c>
      <c r="E760" s="5" t="n">
        <v>0.0175681243372653</v>
      </c>
      <c r="F760" s="5" t="n">
        <v>0.0635123044280097</v>
      </c>
      <c r="G760" s="5" t="n">
        <v>0.765373798521287</v>
      </c>
      <c r="H760" s="5" t="n">
        <v>-0.385763581639541</v>
      </c>
      <c r="I760" s="5" t="n">
        <v>0.338934247988266</v>
      </c>
      <c r="J760" s="5" t="n">
        <v>0.56107457491359</v>
      </c>
      <c r="K760" s="5" t="s">
        <v>1907</v>
      </c>
      <c r="L760" s="5" t="s">
        <v>1904</v>
      </c>
      <c r="M760" s="5" t="s">
        <v>18</v>
      </c>
      <c r="N760" s="5" t="s">
        <v>18</v>
      </c>
      <c r="O760" s="5" t="s">
        <v>1905</v>
      </c>
    </row>
    <row r="761" s="5" customFormat="true" ht="13.5" hidden="false" customHeight="false" outlineLevel="0" collapsed="false">
      <c r="A761" s="5" t="s">
        <v>2132</v>
      </c>
      <c r="B761" s="5" t="s">
        <v>90</v>
      </c>
      <c r="C761" s="5" t="n">
        <v>0.514573975553993</v>
      </c>
      <c r="D761" s="5" t="n">
        <v>-0.958549599899992</v>
      </c>
      <c r="E761" s="5" t="n">
        <v>0.0763408731296996</v>
      </c>
      <c r="F761" s="5" t="n">
        <v>0.202574354863653</v>
      </c>
      <c r="G761" s="5" t="n">
        <v>0.859526228470389</v>
      </c>
      <c r="H761" s="5" t="n">
        <v>-0.21838643062694</v>
      </c>
      <c r="I761" s="5" t="n">
        <v>0.763325349220772</v>
      </c>
      <c r="J761" s="5" t="n">
        <v>0.90007409815982</v>
      </c>
      <c r="K761" s="5" t="s">
        <v>2133</v>
      </c>
      <c r="L761" s="5" t="s">
        <v>2134</v>
      </c>
      <c r="M761" s="5" t="s">
        <v>18</v>
      </c>
      <c r="N761" s="5" t="s">
        <v>18</v>
      </c>
      <c r="O761" s="5" t="s">
        <v>2135</v>
      </c>
    </row>
    <row r="762" s="5" customFormat="true" ht="13.5" hidden="false" customHeight="false" outlineLevel="0" collapsed="false">
      <c r="A762" s="5" t="s">
        <v>2136</v>
      </c>
      <c r="B762" s="5" t="s">
        <v>206</v>
      </c>
      <c r="C762" s="5" t="n">
        <v>0.689424090702662</v>
      </c>
      <c r="D762" s="5" t="n">
        <v>-0.53653638288073</v>
      </c>
      <c r="E762" s="5" t="n">
        <v>0.012906089137609</v>
      </c>
      <c r="F762" s="5" t="n">
        <v>0.0491615888996404</v>
      </c>
      <c r="G762" s="5" t="n">
        <v>1.06331320341417</v>
      </c>
      <c r="H762" s="5" t="n">
        <v>0.0885666114105791</v>
      </c>
      <c r="I762" s="5" t="n">
        <v>0.73887376966322</v>
      </c>
      <c r="J762" s="5" t="n">
        <v>0.887810707985295</v>
      </c>
      <c r="K762" s="5" t="s">
        <v>2137</v>
      </c>
      <c r="L762" s="5" t="s">
        <v>1165</v>
      </c>
      <c r="M762" s="5" t="s">
        <v>18</v>
      </c>
      <c r="N762" s="5" t="s">
        <v>18</v>
      </c>
      <c r="O762" s="5" t="s">
        <v>34</v>
      </c>
    </row>
    <row r="763" s="5" customFormat="true" ht="13.5" hidden="false" customHeight="false" outlineLevel="0" collapsed="false">
      <c r="A763" s="5" t="s">
        <v>2138</v>
      </c>
      <c r="B763" s="5" t="s">
        <v>41</v>
      </c>
      <c r="C763" s="5" t="n">
        <v>0.801001786887306</v>
      </c>
      <c r="D763" s="5" t="n">
        <v>-0.320122633863139</v>
      </c>
      <c r="E763" s="5" t="n">
        <v>0.00936528732343766</v>
      </c>
      <c r="F763" s="5" t="n">
        <v>0.037670437868985</v>
      </c>
      <c r="G763" s="5" t="n">
        <v>0.848832950213616</v>
      </c>
      <c r="H763" s="5" t="n">
        <v>-0.236447434644211</v>
      </c>
      <c r="I763" s="5" t="n">
        <v>0.0358806615805884</v>
      </c>
      <c r="J763" s="5" t="n">
        <v>0.104860896877698</v>
      </c>
      <c r="K763" s="5" t="s">
        <v>2139</v>
      </c>
      <c r="L763" s="5" t="s">
        <v>2140</v>
      </c>
      <c r="M763" s="5" t="s">
        <v>18</v>
      </c>
      <c r="N763" s="5" t="s">
        <v>18</v>
      </c>
      <c r="O763" s="5" t="s">
        <v>2141</v>
      </c>
    </row>
    <row r="764" s="5" customFormat="true" ht="13.5" hidden="false" customHeight="false" outlineLevel="0" collapsed="false">
      <c r="A764" s="5" t="s">
        <v>2142</v>
      </c>
      <c r="B764" s="5" t="s">
        <v>1517</v>
      </c>
      <c r="C764" s="5" t="n">
        <v>0.214540670911775</v>
      </c>
      <c r="D764" s="5" t="n">
        <v>-2.22067692659967</v>
      </c>
      <c r="E764" s="5" t="n">
        <v>0.643910018944212</v>
      </c>
      <c r="F764" s="5" t="n">
        <v>0.826733148679899</v>
      </c>
      <c r="G764" s="5" t="s">
        <v>68</v>
      </c>
      <c r="H764" s="5" t="s">
        <v>68</v>
      </c>
      <c r="I764" s="5" t="n">
        <v>0.000806553712531889</v>
      </c>
      <c r="J764" s="5" t="n">
        <v>0.00381509549770967</v>
      </c>
      <c r="K764" s="5" t="s">
        <v>2143</v>
      </c>
      <c r="L764" s="5" t="s">
        <v>2144</v>
      </c>
      <c r="M764" s="5" t="s">
        <v>18</v>
      </c>
      <c r="N764" s="5" t="s">
        <v>18</v>
      </c>
      <c r="O764" s="5" t="s">
        <v>2145</v>
      </c>
    </row>
    <row r="765" s="5" customFormat="true" ht="13.5" hidden="false" customHeight="false" outlineLevel="0" collapsed="false">
      <c r="A765" s="5" t="s">
        <v>2146</v>
      </c>
      <c r="B765" s="5" t="s">
        <v>393</v>
      </c>
      <c r="C765" s="5" t="n">
        <v>0.0251573103254176</v>
      </c>
      <c r="D765" s="5" t="n">
        <v>-5.31287850394895</v>
      </c>
      <c r="E765" s="6" t="n">
        <v>8.08452190908687E-024</v>
      </c>
      <c r="F765" s="6" t="n">
        <v>2.49711918078327E-022</v>
      </c>
      <c r="G765" s="5" t="n">
        <v>0.0239527490184409</v>
      </c>
      <c r="H765" s="5" t="n">
        <v>-5.38366494852401</v>
      </c>
      <c r="I765" s="6" t="n">
        <v>2.74345623841377E-011</v>
      </c>
      <c r="J765" s="6" t="n">
        <v>3.17507127141799E-010</v>
      </c>
      <c r="K765" s="5" t="s">
        <v>2147</v>
      </c>
      <c r="L765" s="5" t="s">
        <v>2148</v>
      </c>
      <c r="M765" s="5" t="s">
        <v>18</v>
      </c>
      <c r="N765" s="5" t="s">
        <v>18</v>
      </c>
      <c r="O765" s="5" t="s">
        <v>2149</v>
      </c>
    </row>
    <row r="766" s="5" customFormat="true" ht="13.5" hidden="false" customHeight="false" outlineLevel="0" collapsed="false">
      <c r="A766" s="5" t="s">
        <v>2150</v>
      </c>
      <c r="B766" s="5" t="s">
        <v>90</v>
      </c>
      <c r="C766" s="5" t="n">
        <v>2.16982324764669</v>
      </c>
      <c r="D766" s="5" t="n">
        <v>1.11757752648111</v>
      </c>
      <c r="E766" s="6" t="n">
        <v>2.29310164516714E-018</v>
      </c>
      <c r="F766" s="6" t="n">
        <v>5.43544387119249E-017</v>
      </c>
      <c r="G766" s="5" t="n">
        <v>0.494241571270649</v>
      </c>
      <c r="H766" s="5" t="n">
        <v>-1.01671173225048</v>
      </c>
      <c r="I766" s="6" t="n">
        <v>6.5849036945541E-006</v>
      </c>
      <c r="J766" s="6" t="n">
        <v>4.48097077895896E-005</v>
      </c>
      <c r="K766" s="5" t="s">
        <v>37</v>
      </c>
      <c r="L766" s="5" t="s">
        <v>751</v>
      </c>
      <c r="M766" s="5" t="s">
        <v>18</v>
      </c>
      <c r="N766" s="5" t="s">
        <v>18</v>
      </c>
      <c r="O766" s="5" t="s">
        <v>571</v>
      </c>
    </row>
    <row r="767" s="5" customFormat="true" ht="13.5" hidden="false" customHeight="false" outlineLevel="0" collapsed="false">
      <c r="A767" s="5" t="s">
        <v>2151</v>
      </c>
      <c r="B767" s="5" t="s">
        <v>90</v>
      </c>
      <c r="C767" s="5" t="n">
        <v>2.15174723306306</v>
      </c>
      <c r="D767" s="5" t="n">
        <v>1.10550861366391</v>
      </c>
      <c r="E767" s="5" t="n">
        <v>0.00408966621250688</v>
      </c>
      <c r="F767" s="5" t="n">
        <v>0.0186255318049895</v>
      </c>
      <c r="G767" s="5" t="n">
        <v>0.373340735541503</v>
      </c>
      <c r="H767" s="5" t="n">
        <v>-1.42143516391198</v>
      </c>
      <c r="I767" s="5" t="n">
        <v>0.0296908409700485</v>
      </c>
      <c r="J767" s="5" t="n">
        <v>0.0894699777135542</v>
      </c>
      <c r="K767" s="5" t="s">
        <v>2152</v>
      </c>
      <c r="L767" s="5" t="s">
        <v>1872</v>
      </c>
      <c r="M767" s="5" t="s">
        <v>18</v>
      </c>
      <c r="N767" s="5" t="s">
        <v>18</v>
      </c>
      <c r="O767" s="5" t="s">
        <v>571</v>
      </c>
    </row>
    <row r="768" s="5" customFormat="true" ht="13.5" hidden="false" customHeight="false" outlineLevel="0" collapsed="false">
      <c r="A768" s="5" t="s">
        <v>2153</v>
      </c>
      <c r="B768" s="5" t="s">
        <v>90</v>
      </c>
      <c r="C768" s="5" t="n">
        <v>3.23176382139886</v>
      </c>
      <c r="D768" s="5" t="n">
        <v>1.69232176920765</v>
      </c>
      <c r="E768" s="6" t="n">
        <v>2.97482270650745E-005</v>
      </c>
      <c r="F768" s="5" t="n">
        <v>0.000221938539717042</v>
      </c>
      <c r="G768" s="5" t="n">
        <v>0.79866837413106</v>
      </c>
      <c r="H768" s="5" t="n">
        <v>-0.324331508269191</v>
      </c>
      <c r="I768" s="5" t="n">
        <v>0.655450235903768</v>
      </c>
      <c r="J768" s="5" t="n">
        <v>0.833379662952782</v>
      </c>
      <c r="K768" s="5" t="s">
        <v>37</v>
      </c>
      <c r="L768" s="5" t="s">
        <v>751</v>
      </c>
      <c r="M768" s="5" t="s">
        <v>18</v>
      </c>
      <c r="N768" s="5" t="s">
        <v>18</v>
      </c>
      <c r="O768" s="5" t="s">
        <v>571</v>
      </c>
    </row>
    <row r="769" s="5" customFormat="true" ht="13.5" hidden="false" customHeight="false" outlineLevel="0" collapsed="false">
      <c r="A769" s="5" t="s">
        <v>2154</v>
      </c>
      <c r="B769" s="5" t="s">
        <v>90</v>
      </c>
      <c r="C769" s="5" t="n">
        <v>2.15553188538638</v>
      </c>
      <c r="D769" s="5" t="n">
        <v>1.10804390352711</v>
      </c>
      <c r="E769" s="6" t="n">
        <v>3.38262295324026E-005</v>
      </c>
      <c r="F769" s="5" t="n">
        <v>0.000249940471550851</v>
      </c>
      <c r="G769" s="5" t="n">
        <v>0.408892189524085</v>
      </c>
      <c r="H769" s="5" t="n">
        <v>-1.29020758947598</v>
      </c>
      <c r="I769" s="5" t="n">
        <v>0.027737833248392</v>
      </c>
      <c r="J769" s="5" t="n">
        <v>0.0845897850167848</v>
      </c>
      <c r="K769" s="5" t="s">
        <v>37</v>
      </c>
      <c r="L769" s="5" t="s">
        <v>2047</v>
      </c>
      <c r="M769" s="5" t="s">
        <v>18</v>
      </c>
      <c r="N769" s="5" t="s">
        <v>18</v>
      </c>
      <c r="O769" s="5" t="s">
        <v>2048</v>
      </c>
    </row>
    <row r="770" s="5" customFormat="true" ht="13.5" hidden="false" customHeight="false" outlineLevel="0" collapsed="false">
      <c r="A770" s="5" t="s">
        <v>2155</v>
      </c>
      <c r="B770" s="5" t="s">
        <v>336</v>
      </c>
      <c r="C770" s="5" t="n">
        <v>1.78166382966886</v>
      </c>
      <c r="D770" s="5" t="n">
        <v>0.833225149979005</v>
      </c>
      <c r="E770" s="6" t="n">
        <v>1.7375616612004E-006</v>
      </c>
      <c r="F770" s="6" t="n">
        <v>1.57736049352587E-005</v>
      </c>
      <c r="G770" s="5" t="n">
        <v>1.70189479062812</v>
      </c>
      <c r="H770" s="5" t="n">
        <v>0.767141853868433</v>
      </c>
      <c r="I770" s="6" t="n">
        <v>1.27879374737872E-011</v>
      </c>
      <c r="J770" s="6" t="n">
        <v>1.51804603790997E-010</v>
      </c>
      <c r="K770" s="5" t="s">
        <v>1197</v>
      </c>
      <c r="L770" s="5" t="s">
        <v>2156</v>
      </c>
      <c r="M770" s="5" t="s">
        <v>18</v>
      </c>
      <c r="N770" s="5" t="s">
        <v>18</v>
      </c>
      <c r="O770" s="5" t="s">
        <v>48</v>
      </c>
    </row>
    <row r="771" s="5" customFormat="true" ht="13.5" hidden="false" customHeight="false" outlineLevel="0" collapsed="false">
      <c r="A771" s="5" t="s">
        <v>2157</v>
      </c>
      <c r="B771" s="5" t="s">
        <v>336</v>
      </c>
      <c r="C771" s="5" t="n">
        <v>0.252303003646187</v>
      </c>
      <c r="D771" s="5" t="n">
        <v>-1.98677071330694</v>
      </c>
      <c r="E771" s="5" t="n">
        <v>0.0016806338159254</v>
      </c>
      <c r="F771" s="5" t="n">
        <v>0.00854977174474129</v>
      </c>
      <c r="G771" s="5" t="n">
        <v>0.704006304499287</v>
      </c>
      <c r="H771" s="5" t="n">
        <v>-0.506339746381139</v>
      </c>
      <c r="I771" s="5" t="n">
        <v>0.472456739563366</v>
      </c>
      <c r="J771" s="5" t="n">
        <v>0.689853734233309</v>
      </c>
      <c r="K771" s="5" t="s">
        <v>2158</v>
      </c>
      <c r="L771" s="5" t="s">
        <v>1895</v>
      </c>
      <c r="M771" s="5" t="s">
        <v>18</v>
      </c>
      <c r="N771" s="5" t="s">
        <v>18</v>
      </c>
      <c r="O771" s="5" t="s">
        <v>1896</v>
      </c>
    </row>
    <row r="772" s="5" customFormat="true" ht="13.5" hidden="false" customHeight="false" outlineLevel="0" collapsed="false">
      <c r="A772" s="5" t="s">
        <v>2159</v>
      </c>
      <c r="B772" s="5" t="s">
        <v>255</v>
      </c>
      <c r="C772" s="5" t="n">
        <v>0.91894089646831</v>
      </c>
      <c r="D772" s="5" t="n">
        <v>-0.121956020221924</v>
      </c>
      <c r="E772" s="5" t="n">
        <v>0.548622364622369</v>
      </c>
      <c r="F772" s="5" t="n">
        <v>0.75976557499926</v>
      </c>
      <c r="G772" s="5" t="n">
        <v>0.777767828858003</v>
      </c>
      <c r="H772" s="5" t="n">
        <v>-0.362588533690593</v>
      </c>
      <c r="I772" s="5" t="n">
        <v>0.0715572741117648</v>
      </c>
      <c r="J772" s="5" t="n">
        <v>0.182102613231992</v>
      </c>
      <c r="K772" s="5" t="s">
        <v>37</v>
      </c>
      <c r="L772" s="5" t="s">
        <v>2160</v>
      </c>
      <c r="M772" s="5" t="s">
        <v>18</v>
      </c>
      <c r="N772" s="5" t="s">
        <v>18</v>
      </c>
      <c r="O772" s="5" t="s">
        <v>2161</v>
      </c>
    </row>
    <row r="773" s="5" customFormat="true" ht="13.5" hidden="false" customHeight="false" outlineLevel="0" collapsed="false">
      <c r="A773" s="5" t="s">
        <v>2162</v>
      </c>
      <c r="B773" s="5" t="s">
        <v>73</v>
      </c>
      <c r="C773" s="5" t="n">
        <v>0.472681483505576</v>
      </c>
      <c r="D773" s="5" t="n">
        <v>-1.08105974421218</v>
      </c>
      <c r="E773" s="6" t="n">
        <v>2.49583887925379E-031</v>
      </c>
      <c r="F773" s="6" t="n">
        <v>1.0355454878947E-029</v>
      </c>
      <c r="G773" s="5" t="n">
        <v>0.401702282147923</v>
      </c>
      <c r="H773" s="5" t="n">
        <v>-1.31580143725271</v>
      </c>
      <c r="I773" s="6" t="n">
        <v>1.91168427694005E-032</v>
      </c>
      <c r="J773" s="6" t="n">
        <v>5.86038219362569E-031</v>
      </c>
      <c r="K773" s="5" t="s">
        <v>2163</v>
      </c>
      <c r="L773" s="5" t="s">
        <v>2164</v>
      </c>
      <c r="M773" s="5" t="s">
        <v>18</v>
      </c>
      <c r="N773" s="5" t="s">
        <v>18</v>
      </c>
      <c r="O773" s="5" t="s">
        <v>1549</v>
      </c>
    </row>
    <row r="774" s="5" customFormat="true" ht="13.5" hidden="false" customHeight="false" outlineLevel="0" collapsed="false">
      <c r="A774" s="5" t="s">
        <v>2165</v>
      </c>
      <c r="B774" s="5" t="s">
        <v>1517</v>
      </c>
      <c r="C774" s="5" t="n">
        <v>0.760682150688368</v>
      </c>
      <c r="D774" s="5" t="n">
        <v>-0.39463434209987</v>
      </c>
      <c r="E774" s="6" t="n">
        <v>2.51314603950436E-010</v>
      </c>
      <c r="F774" s="6" t="n">
        <v>3.47095781188847E-009</v>
      </c>
      <c r="G774" s="5" t="n">
        <v>0.659420167764382</v>
      </c>
      <c r="H774" s="5" t="n">
        <v>-0.600730083692349</v>
      </c>
      <c r="I774" s="6" t="n">
        <v>1.39094832485667E-016</v>
      </c>
      <c r="J774" s="6" t="n">
        <v>2.23583393101597E-015</v>
      </c>
      <c r="K774" s="5" t="s">
        <v>37</v>
      </c>
      <c r="L774" s="5" t="s">
        <v>2166</v>
      </c>
      <c r="M774" s="5" t="s">
        <v>2167</v>
      </c>
      <c r="N774" s="5" t="s">
        <v>2168</v>
      </c>
      <c r="O774" s="5" t="s">
        <v>2169</v>
      </c>
    </row>
    <row r="775" s="5" customFormat="true" ht="13.5" hidden="false" customHeight="false" outlineLevel="0" collapsed="false">
      <c r="A775" s="5" t="s">
        <v>2170</v>
      </c>
      <c r="B775" s="5" t="s">
        <v>50</v>
      </c>
      <c r="C775" s="5" t="s">
        <v>68</v>
      </c>
      <c r="D775" s="5" t="s">
        <v>68</v>
      </c>
      <c r="E775" s="5" t="n">
        <v>0.00608439567372186</v>
      </c>
      <c r="F775" s="5" t="n">
        <v>0.0261465498506196</v>
      </c>
      <c r="G775" s="5" t="s">
        <v>68</v>
      </c>
      <c r="H775" s="5" t="s">
        <v>68</v>
      </c>
      <c r="I775" s="5" t="n">
        <v>0.00739358477129102</v>
      </c>
      <c r="J775" s="5" t="n">
        <v>0.0275936378039662</v>
      </c>
      <c r="K775" s="5" t="s">
        <v>18</v>
      </c>
      <c r="L775" s="5" t="s">
        <v>18</v>
      </c>
      <c r="M775" s="5" t="s">
        <v>18</v>
      </c>
      <c r="N775" s="5" t="s">
        <v>18</v>
      </c>
      <c r="O775" s="5" t="s">
        <v>18</v>
      </c>
    </row>
    <row r="776" s="5" customFormat="true" ht="13.5" hidden="false" customHeight="false" outlineLevel="0" collapsed="false">
      <c r="A776" s="5" t="s">
        <v>2171</v>
      </c>
      <c r="B776" s="5" t="s">
        <v>466</v>
      </c>
      <c r="C776" s="5" t="n">
        <v>0.850026798596059</v>
      </c>
      <c r="D776" s="5" t="n">
        <v>-0.234419769410925</v>
      </c>
      <c r="E776" s="5" t="n">
        <v>0.0104074041488756</v>
      </c>
      <c r="F776" s="5" t="n">
        <v>0.0411096625813581</v>
      </c>
      <c r="G776" s="5" t="n">
        <v>1.03603762134646</v>
      </c>
      <c r="H776" s="5" t="n">
        <v>0.0510763921600797</v>
      </c>
      <c r="I776" s="5" t="n">
        <v>0.641196488529546</v>
      </c>
      <c r="J776" s="5" t="n">
        <v>0.822276883049313</v>
      </c>
      <c r="K776" s="5" t="s">
        <v>2172</v>
      </c>
      <c r="L776" s="5" t="s">
        <v>2173</v>
      </c>
      <c r="M776" s="5" t="s">
        <v>18</v>
      </c>
      <c r="N776" s="5" t="s">
        <v>18</v>
      </c>
      <c r="O776" s="5" t="s">
        <v>18</v>
      </c>
    </row>
    <row r="777" s="5" customFormat="true" ht="13.5" hidden="false" customHeight="false" outlineLevel="0" collapsed="false">
      <c r="A777" s="5" t="s">
        <v>2174</v>
      </c>
      <c r="B777" s="5" t="s">
        <v>1517</v>
      </c>
      <c r="C777" s="5" t="n">
        <v>0.193933719273187</v>
      </c>
      <c r="D777" s="5" t="n">
        <v>-2.36636442811688</v>
      </c>
      <c r="E777" s="6" t="n">
        <v>1.81252967005185E-012</v>
      </c>
      <c r="F777" s="6" t="n">
        <v>2.92188658601979E-011</v>
      </c>
      <c r="G777" s="5" t="n">
        <v>0.258184063400142</v>
      </c>
      <c r="H777" s="5" t="n">
        <v>-1.95352814289895</v>
      </c>
      <c r="I777" s="6" t="n">
        <v>7.36124723421536E-008</v>
      </c>
      <c r="J777" s="6" t="n">
        <v>6.32308684536789E-007</v>
      </c>
      <c r="K777" s="5" t="s">
        <v>2175</v>
      </c>
      <c r="L777" s="5" t="s">
        <v>2176</v>
      </c>
      <c r="M777" s="5" t="s">
        <v>18</v>
      </c>
      <c r="N777" s="5" t="s">
        <v>18</v>
      </c>
      <c r="O777" s="5" t="s">
        <v>2087</v>
      </c>
    </row>
    <row r="778" s="5" customFormat="true" ht="13.5" hidden="false" customHeight="false" outlineLevel="0" collapsed="false">
      <c r="A778" s="5" t="s">
        <v>2177</v>
      </c>
      <c r="B778" s="5" t="s">
        <v>149</v>
      </c>
      <c r="C778" s="5" t="n">
        <v>0.653450899371332</v>
      </c>
      <c r="D778" s="5" t="n">
        <v>-0.613849259623792</v>
      </c>
      <c r="E778" s="6" t="n">
        <v>5.18212738392288E-026</v>
      </c>
      <c r="F778" s="6" t="n">
        <v>1.76757525587412E-024</v>
      </c>
      <c r="G778" s="5" t="n">
        <v>0.471297793667635</v>
      </c>
      <c r="H778" s="5" t="n">
        <v>-1.0852891673474</v>
      </c>
      <c r="I778" s="6" t="n">
        <v>1.3287510067026E-042</v>
      </c>
      <c r="J778" s="6" t="n">
        <v>5.38041613973176E-041</v>
      </c>
      <c r="K778" s="5" t="s">
        <v>37</v>
      </c>
      <c r="L778" s="5" t="s">
        <v>1708</v>
      </c>
      <c r="M778" s="5" t="s">
        <v>18</v>
      </c>
      <c r="N778" s="5" t="s">
        <v>18</v>
      </c>
      <c r="O778" s="5" t="s">
        <v>1709</v>
      </c>
    </row>
    <row r="779" s="5" customFormat="true" ht="13.5" hidden="false" customHeight="false" outlineLevel="0" collapsed="false">
      <c r="A779" s="5" t="s">
        <v>2178</v>
      </c>
      <c r="B779" s="5" t="s">
        <v>50</v>
      </c>
      <c r="C779" s="5" t="n">
        <v>0.568983006248178</v>
      </c>
      <c r="D779" s="5" t="n">
        <v>-0.813542530523514</v>
      </c>
      <c r="E779" s="5" t="n">
        <v>0.00842772830744941</v>
      </c>
      <c r="F779" s="5" t="n">
        <v>0.0344447169033859</v>
      </c>
      <c r="G779" s="5" t="n">
        <v>0.456230792372012</v>
      </c>
      <c r="H779" s="5" t="n">
        <v>-1.13216427317547</v>
      </c>
      <c r="I779" s="5" t="n">
        <v>0.00620155379601426</v>
      </c>
      <c r="J779" s="5" t="n">
        <v>0.0236893747042782</v>
      </c>
      <c r="K779" s="5" t="s">
        <v>2179</v>
      </c>
      <c r="L779" s="5" t="s">
        <v>18</v>
      </c>
      <c r="M779" s="5" t="s">
        <v>18</v>
      </c>
      <c r="N779" s="5" t="s">
        <v>18</v>
      </c>
      <c r="O779" s="5" t="s">
        <v>18</v>
      </c>
    </row>
    <row r="780" s="5" customFormat="true" ht="13.5" hidden="false" customHeight="false" outlineLevel="0" collapsed="false">
      <c r="A780" s="5" t="s">
        <v>2180</v>
      </c>
      <c r="B780" s="5" t="s">
        <v>90</v>
      </c>
      <c r="C780" s="5" t="n">
        <v>1.43754977898941</v>
      </c>
      <c r="D780" s="5" t="n">
        <v>0.523611914079787</v>
      </c>
      <c r="E780" s="5" t="n">
        <v>0.79423623419625</v>
      </c>
      <c r="F780" s="5" t="n">
        <v>0.920904698901094</v>
      </c>
      <c r="G780" s="5" t="n">
        <v>18.9947434341031</v>
      </c>
      <c r="H780" s="5" t="n">
        <v>4.24752832024397</v>
      </c>
      <c r="I780" s="5" t="n">
        <v>0.0241776552514028</v>
      </c>
      <c r="J780" s="5" t="n">
        <v>0.0754283344627093</v>
      </c>
      <c r="K780" s="5" t="s">
        <v>2181</v>
      </c>
      <c r="L780" s="5" t="s">
        <v>2182</v>
      </c>
      <c r="M780" s="5" t="s">
        <v>18</v>
      </c>
      <c r="N780" s="5" t="s">
        <v>18</v>
      </c>
      <c r="O780" s="5" t="s">
        <v>571</v>
      </c>
    </row>
    <row r="781" s="5" customFormat="true" ht="13.5" hidden="false" customHeight="false" outlineLevel="0" collapsed="false">
      <c r="A781" s="5" t="s">
        <v>2183</v>
      </c>
      <c r="B781" s="5" t="s">
        <v>90</v>
      </c>
      <c r="C781" s="5" t="n">
        <v>0.642278246058467</v>
      </c>
      <c r="D781" s="5" t="n">
        <v>-0.638729661645425</v>
      </c>
      <c r="E781" s="6" t="n">
        <v>4.01551675597138E-041</v>
      </c>
      <c r="F781" s="6" t="n">
        <v>2.25003838113433E-039</v>
      </c>
      <c r="G781" s="5" t="n">
        <v>0.645487073306106</v>
      </c>
      <c r="H781" s="5" t="n">
        <v>-0.631539890855922</v>
      </c>
      <c r="I781" s="6" t="n">
        <v>7.43887972154968E-026</v>
      </c>
      <c r="J781" s="6" t="n">
        <v>1.82300097640298E-024</v>
      </c>
      <c r="K781" s="5" t="s">
        <v>2184</v>
      </c>
      <c r="L781" s="5" t="s">
        <v>2185</v>
      </c>
      <c r="M781" s="5" t="s">
        <v>18</v>
      </c>
      <c r="N781" s="5" t="s">
        <v>18</v>
      </c>
      <c r="O781" s="5" t="s">
        <v>2186</v>
      </c>
    </row>
    <row r="782" s="5" customFormat="true" ht="13.5" hidden="false" customHeight="false" outlineLevel="0" collapsed="false">
      <c r="A782" s="5" t="s">
        <v>2187</v>
      </c>
      <c r="B782" s="5" t="s">
        <v>123</v>
      </c>
      <c r="C782" s="5" t="n">
        <v>1.52631657279842</v>
      </c>
      <c r="D782" s="5" t="n">
        <v>0.610054222093295</v>
      </c>
      <c r="E782" s="5" t="n">
        <v>0.108988148895615</v>
      </c>
      <c r="F782" s="5" t="n">
        <v>0.26280594616726</v>
      </c>
      <c r="G782" s="5" t="n">
        <v>0</v>
      </c>
      <c r="H782" s="5" t="e">
        <f aca="false">-#NAME?</f>
        <v>#NAME?</v>
      </c>
      <c r="I782" s="5" t="n">
        <v>0.000484696808713297</v>
      </c>
      <c r="J782" s="5" t="n">
        <v>0.00240735324104454</v>
      </c>
      <c r="K782" s="5" t="s">
        <v>2188</v>
      </c>
      <c r="L782" s="5" t="s">
        <v>963</v>
      </c>
      <c r="M782" s="5" t="s">
        <v>18</v>
      </c>
      <c r="N782" s="5" t="s">
        <v>18</v>
      </c>
      <c r="O782" s="5" t="s">
        <v>964</v>
      </c>
    </row>
    <row r="783" s="5" customFormat="true" ht="13.5" hidden="false" customHeight="false" outlineLevel="0" collapsed="false">
      <c r="A783" s="5" t="s">
        <v>2189</v>
      </c>
      <c r="B783" s="5" t="s">
        <v>26</v>
      </c>
      <c r="C783" s="5" t="n">
        <v>0.0732773506021843</v>
      </c>
      <c r="D783" s="5" t="n">
        <v>-3.770488847123</v>
      </c>
      <c r="E783" s="6" t="n">
        <v>1.27473170960449E-007</v>
      </c>
      <c r="F783" s="6" t="n">
        <v>1.34397440550336E-006</v>
      </c>
      <c r="G783" s="5" t="n">
        <v>0.0894797752250137</v>
      </c>
      <c r="H783" s="5" t="n">
        <v>-3.48229455745196</v>
      </c>
      <c r="I783" s="6" t="n">
        <v>1.43733285636868E-005</v>
      </c>
      <c r="J783" s="6" t="n">
        <v>9.29989925662739E-005</v>
      </c>
      <c r="K783" s="5" t="s">
        <v>18</v>
      </c>
      <c r="L783" s="5" t="s">
        <v>18</v>
      </c>
      <c r="M783" s="5" t="s">
        <v>18</v>
      </c>
      <c r="N783" s="5" t="s">
        <v>18</v>
      </c>
      <c r="O783" s="5" t="s">
        <v>18</v>
      </c>
    </row>
    <row r="784" s="5" customFormat="true" ht="13.5" hidden="false" customHeight="false" outlineLevel="0" collapsed="false">
      <c r="A784" s="5" t="s">
        <v>2190</v>
      </c>
      <c r="B784" s="5" t="s">
        <v>58</v>
      </c>
      <c r="C784" s="5" t="n">
        <v>0.988792042127504</v>
      </c>
      <c r="D784" s="5" t="n">
        <v>-0.0162609625162159</v>
      </c>
      <c r="E784" s="5" t="n">
        <v>1</v>
      </c>
      <c r="F784" s="5" t="n">
        <v>1</v>
      </c>
      <c r="G784" s="5" t="n">
        <v>1.40405955416471</v>
      </c>
      <c r="H784" s="5" t="n">
        <v>0.489604129856087</v>
      </c>
      <c r="I784" s="5" t="n">
        <v>0.79613958206715</v>
      </c>
      <c r="J784" s="5" t="n">
        <v>0.917978454184275</v>
      </c>
      <c r="K784" s="5" t="s">
        <v>37</v>
      </c>
      <c r="L784" s="5" t="s">
        <v>2191</v>
      </c>
      <c r="M784" s="5" t="s">
        <v>18</v>
      </c>
      <c r="N784" s="5" t="s">
        <v>18</v>
      </c>
      <c r="O784" s="5" t="s">
        <v>110</v>
      </c>
    </row>
    <row r="785" s="5" customFormat="true" ht="13.5" hidden="false" customHeight="false" outlineLevel="0" collapsed="false">
      <c r="A785" s="5" t="s">
        <v>2192</v>
      </c>
      <c r="B785" s="5" t="s">
        <v>63</v>
      </c>
      <c r="C785" s="5" t="n">
        <v>0.868318358643403</v>
      </c>
      <c r="D785" s="5" t="n">
        <v>-0.203704008175745</v>
      </c>
      <c r="E785" s="5" t="n">
        <v>0.0677511534961305</v>
      </c>
      <c r="F785" s="5" t="n">
        <v>0.18457735169812</v>
      </c>
      <c r="G785" s="5" t="n">
        <v>0.956632034104724</v>
      </c>
      <c r="H785" s="5" t="n">
        <v>-0.0639639921788424</v>
      </c>
      <c r="I785" s="5" t="n">
        <v>0.537996243180504</v>
      </c>
      <c r="J785" s="5" t="n">
        <v>0.747061141714731</v>
      </c>
      <c r="K785" s="5" t="s">
        <v>2193</v>
      </c>
      <c r="L785" s="5" t="s">
        <v>2194</v>
      </c>
      <c r="M785" s="5" t="s">
        <v>18</v>
      </c>
      <c r="N785" s="5" t="s">
        <v>18</v>
      </c>
      <c r="O785" s="5" t="s">
        <v>2195</v>
      </c>
    </row>
    <row r="786" s="5" customFormat="true" ht="13.5" hidden="false" customHeight="false" outlineLevel="0" collapsed="false">
      <c r="A786" s="5" t="s">
        <v>2196</v>
      </c>
      <c r="B786" s="5" t="s">
        <v>652</v>
      </c>
      <c r="C786" s="5" t="n">
        <v>1.681694882902</v>
      </c>
      <c r="D786" s="5" t="n">
        <v>0.749915975001724</v>
      </c>
      <c r="E786" s="5" t="n">
        <v>0.000666892575447545</v>
      </c>
      <c r="F786" s="5" t="n">
        <v>0.00376042040683393</v>
      </c>
      <c r="G786" s="5" t="n">
        <v>0.760371428696892</v>
      </c>
      <c r="H786" s="5" t="n">
        <v>-0.395223771806369</v>
      </c>
      <c r="I786" s="5" t="n">
        <v>0.00465052226159263</v>
      </c>
      <c r="J786" s="5" t="n">
        <v>0.0184312580624431</v>
      </c>
      <c r="K786" s="5" t="s">
        <v>1241</v>
      </c>
      <c r="L786" s="5" t="s">
        <v>653</v>
      </c>
      <c r="M786" s="5" t="s">
        <v>18</v>
      </c>
      <c r="N786" s="5" t="s">
        <v>18</v>
      </c>
      <c r="O786" s="5" t="s">
        <v>654</v>
      </c>
    </row>
    <row r="787" s="5" customFormat="true" ht="13.5" hidden="false" customHeight="false" outlineLevel="0" collapsed="false">
      <c r="A787" s="5" t="s">
        <v>2197</v>
      </c>
      <c r="B787" s="5" t="s">
        <v>384</v>
      </c>
      <c r="C787" s="5" t="n">
        <v>1.22162956291968</v>
      </c>
      <c r="D787" s="5" t="n">
        <v>0.28880688028076</v>
      </c>
      <c r="E787" s="5" t="n">
        <v>0.00528092501007689</v>
      </c>
      <c r="F787" s="5" t="n">
        <v>0.023193796686933</v>
      </c>
      <c r="G787" s="5" t="n">
        <v>0.927636687608062</v>
      </c>
      <c r="H787" s="5" t="n">
        <v>-0.108368215844002</v>
      </c>
      <c r="I787" s="5" t="n">
        <v>0.31178772157006</v>
      </c>
      <c r="J787" s="5" t="n">
        <v>0.532384583768882</v>
      </c>
      <c r="K787" s="5" t="s">
        <v>37</v>
      </c>
      <c r="L787" s="5" t="s">
        <v>385</v>
      </c>
      <c r="M787" s="5" t="s">
        <v>18</v>
      </c>
      <c r="N787" s="5" t="s">
        <v>18</v>
      </c>
      <c r="O787" s="5" t="s">
        <v>386</v>
      </c>
    </row>
    <row r="788" s="5" customFormat="true" ht="13.5" hidden="false" customHeight="false" outlineLevel="0" collapsed="false">
      <c r="A788" s="5" t="s">
        <v>2198</v>
      </c>
      <c r="B788" s="5" t="s">
        <v>90</v>
      </c>
      <c r="C788" s="5" t="n">
        <v>1.63104487894896</v>
      </c>
      <c r="D788" s="5" t="n">
        <v>0.705796479012598</v>
      </c>
      <c r="E788" s="5" t="n">
        <v>0.0217268173540225</v>
      </c>
      <c r="F788" s="5" t="n">
        <v>0.0753563794801816</v>
      </c>
      <c r="G788" s="5" t="n">
        <v>0.217531843168576</v>
      </c>
      <c r="H788" s="5" t="n">
        <v>-2.20070149108099</v>
      </c>
      <c r="I788" s="6" t="n">
        <v>2.88523348598196E-009</v>
      </c>
      <c r="J788" s="6" t="n">
        <v>2.84224008581536E-008</v>
      </c>
      <c r="K788" s="5" t="s">
        <v>2199</v>
      </c>
      <c r="L788" s="5" t="s">
        <v>1225</v>
      </c>
      <c r="M788" s="5" t="s">
        <v>18</v>
      </c>
      <c r="N788" s="5" t="s">
        <v>18</v>
      </c>
      <c r="O788" s="5" t="s">
        <v>571</v>
      </c>
    </row>
    <row r="789" s="5" customFormat="true" ht="13.5" hidden="false" customHeight="false" outlineLevel="0" collapsed="false">
      <c r="A789" s="5" t="s">
        <v>2200</v>
      </c>
      <c r="B789" s="5" t="s">
        <v>31</v>
      </c>
      <c r="C789" s="5" t="n">
        <v>2.8312802358693</v>
      </c>
      <c r="D789" s="5" t="n">
        <v>1.50145455210131</v>
      </c>
      <c r="E789" s="5" t="n">
        <v>0.00570705735160139</v>
      </c>
      <c r="F789" s="5" t="n">
        <v>0.0247911915756082</v>
      </c>
      <c r="G789" s="5" t="n">
        <v>0.977036656346898</v>
      </c>
      <c r="H789" s="5" t="n">
        <v>-0.0335154048146564</v>
      </c>
      <c r="I789" s="5" t="n">
        <v>1</v>
      </c>
      <c r="J789" s="5" t="n">
        <v>1</v>
      </c>
      <c r="K789" s="5" t="s">
        <v>2201</v>
      </c>
      <c r="L789" s="5" t="s">
        <v>2202</v>
      </c>
      <c r="M789" s="5" t="s">
        <v>18</v>
      </c>
      <c r="N789" s="5" t="s">
        <v>18</v>
      </c>
      <c r="O789" s="5" t="s">
        <v>168</v>
      </c>
    </row>
    <row r="790" s="5" customFormat="true" ht="13.5" hidden="false" customHeight="false" outlineLevel="0" collapsed="false">
      <c r="A790" s="5" t="s">
        <v>2203</v>
      </c>
      <c r="B790" s="5" t="s">
        <v>41</v>
      </c>
      <c r="C790" s="5" t="n">
        <v>2.6723188403899</v>
      </c>
      <c r="D790" s="5" t="n">
        <v>1.41809214928168</v>
      </c>
      <c r="E790" s="6" t="n">
        <v>1.14676263556657E-007</v>
      </c>
      <c r="F790" s="6" t="n">
        <v>1.21571416861186E-006</v>
      </c>
      <c r="G790" s="5" t="n">
        <v>0.876065159389454</v>
      </c>
      <c r="H790" s="5" t="n">
        <v>-0.190889917261803</v>
      </c>
      <c r="I790" s="5" t="n">
        <v>0.49129071247685</v>
      </c>
      <c r="J790" s="5" t="n">
        <v>0.707070997880608</v>
      </c>
      <c r="K790" s="5" t="s">
        <v>556</v>
      </c>
      <c r="L790" s="5" t="s">
        <v>557</v>
      </c>
      <c r="M790" s="5" t="s">
        <v>18</v>
      </c>
      <c r="N790" s="5" t="s">
        <v>18</v>
      </c>
      <c r="O790" s="5" t="s">
        <v>270</v>
      </c>
    </row>
    <row r="791" s="5" customFormat="true" ht="13.5" hidden="false" customHeight="false" outlineLevel="0" collapsed="false">
      <c r="A791" s="5" t="s">
        <v>2204</v>
      </c>
      <c r="B791" s="5" t="s">
        <v>652</v>
      </c>
      <c r="C791" s="5" t="n">
        <v>0.75045224365629</v>
      </c>
      <c r="D791" s="5" t="n">
        <v>-0.41416782854761</v>
      </c>
      <c r="E791" s="5" t="n">
        <v>0.28674098962063</v>
      </c>
      <c r="F791" s="5" t="n">
        <v>0.512356033230124</v>
      </c>
      <c r="G791" s="5" t="n">
        <v>1.30085018404507</v>
      </c>
      <c r="H791" s="5" t="n">
        <v>0.379454819718397</v>
      </c>
      <c r="I791" s="5" t="n">
        <v>0.22519119858746</v>
      </c>
      <c r="J791" s="5" t="n">
        <v>0.429782418697263</v>
      </c>
      <c r="K791" s="5" t="s">
        <v>18</v>
      </c>
      <c r="L791" s="5" t="s">
        <v>18</v>
      </c>
      <c r="M791" s="5" t="s">
        <v>18</v>
      </c>
      <c r="N791" s="5" t="s">
        <v>18</v>
      </c>
      <c r="O791" s="5" t="s">
        <v>18</v>
      </c>
    </row>
    <row r="792" s="5" customFormat="true" ht="13.5" hidden="false" customHeight="false" outlineLevel="0" collapsed="false">
      <c r="A792" s="5" t="s">
        <v>2205</v>
      </c>
      <c r="B792" s="5" t="s">
        <v>41</v>
      </c>
      <c r="C792" s="5" t="n">
        <v>0.730827279402669</v>
      </c>
      <c r="D792" s="5" t="n">
        <v>-0.452397608808624</v>
      </c>
      <c r="E792" s="5" t="n">
        <v>0.00072806796471704</v>
      </c>
      <c r="F792" s="5" t="n">
        <v>0.0040773435723012</v>
      </c>
      <c r="G792" s="5" t="n">
        <v>0.633038503096613</v>
      </c>
      <c r="H792" s="5" t="n">
        <v>-0.659634843990124</v>
      </c>
      <c r="I792" s="6" t="n">
        <v>2.1212064252981E-005</v>
      </c>
      <c r="J792" s="5" t="n">
        <v>0.00013338420017082</v>
      </c>
      <c r="K792" s="5" t="s">
        <v>426</v>
      </c>
      <c r="L792" s="5" t="s">
        <v>427</v>
      </c>
      <c r="M792" s="5" t="s">
        <v>18</v>
      </c>
      <c r="N792" s="5" t="s">
        <v>18</v>
      </c>
      <c r="O792" s="5" t="s">
        <v>270</v>
      </c>
    </row>
    <row r="793" s="5" customFormat="true" ht="13.5" hidden="false" customHeight="false" outlineLevel="0" collapsed="false">
      <c r="A793" s="5" t="s">
        <v>2206</v>
      </c>
      <c r="B793" s="5" t="s">
        <v>334</v>
      </c>
      <c r="C793" s="5" t="s">
        <v>68</v>
      </c>
      <c r="D793" s="5" t="s">
        <v>68</v>
      </c>
      <c r="E793" s="5" t="n">
        <v>0.973353401984549</v>
      </c>
      <c r="F793" s="5" t="n">
        <v>1</v>
      </c>
      <c r="G793" s="5" t="s">
        <v>68</v>
      </c>
      <c r="H793" s="5" t="s">
        <v>68</v>
      </c>
      <c r="I793" s="6" t="n">
        <v>6.96366286937113E-005</v>
      </c>
      <c r="J793" s="5" t="n">
        <v>0.000402028399114173</v>
      </c>
      <c r="K793" s="5" t="s">
        <v>2207</v>
      </c>
      <c r="L793" s="5" t="s">
        <v>18</v>
      </c>
      <c r="M793" s="5" t="s">
        <v>18</v>
      </c>
      <c r="N793" s="5" t="s">
        <v>18</v>
      </c>
      <c r="O793" s="5" t="s">
        <v>18</v>
      </c>
    </row>
    <row r="794" s="5" customFormat="true" ht="13.5" hidden="false" customHeight="false" outlineLevel="0" collapsed="false">
      <c r="A794" s="5" t="s">
        <v>2208</v>
      </c>
      <c r="B794" s="5" t="s">
        <v>26</v>
      </c>
      <c r="C794" s="5" t="n">
        <v>0.430612877273732</v>
      </c>
      <c r="D794" s="5" t="n">
        <v>-1.2155366316266</v>
      </c>
      <c r="E794" s="5" t="n">
        <v>0.586040350665933</v>
      </c>
      <c r="F794" s="5" t="n">
        <v>0.788522181543297</v>
      </c>
      <c r="G794" s="5" t="n">
        <v>0.442639993264209</v>
      </c>
      <c r="H794" s="5" t="n">
        <v>-1.17579428794793</v>
      </c>
      <c r="I794" s="5" t="n">
        <v>0.505332827602582</v>
      </c>
      <c r="J794" s="5" t="n">
        <v>0.71927088406305</v>
      </c>
      <c r="K794" s="5" t="s">
        <v>2209</v>
      </c>
      <c r="L794" s="5" t="s">
        <v>2210</v>
      </c>
      <c r="M794" s="5" t="s">
        <v>18</v>
      </c>
      <c r="N794" s="5" t="s">
        <v>18</v>
      </c>
      <c r="O794" s="5" t="s">
        <v>2211</v>
      </c>
    </row>
    <row r="795" s="5" customFormat="true" ht="13.5" hidden="false" customHeight="false" outlineLevel="0" collapsed="false">
      <c r="A795" s="5" t="s">
        <v>2212</v>
      </c>
      <c r="B795" s="5" t="s">
        <v>119</v>
      </c>
      <c r="C795" s="5" t="n">
        <v>0.951927775282804</v>
      </c>
      <c r="D795" s="5" t="n">
        <v>-0.0710759774403778</v>
      </c>
      <c r="E795" s="5" t="n">
        <v>0.749406753315398</v>
      </c>
      <c r="F795" s="5" t="n">
        <v>0.897895628244999</v>
      </c>
      <c r="G795" s="5" t="n">
        <v>1.09495575322937</v>
      </c>
      <c r="H795" s="5" t="n">
        <v>0.130872572213383</v>
      </c>
      <c r="I795" s="5" t="n">
        <v>0.642915583827992</v>
      </c>
      <c r="J795" s="5" t="n">
        <v>0.823739132131599</v>
      </c>
      <c r="K795" s="5" t="s">
        <v>37</v>
      </c>
      <c r="L795" s="5" t="s">
        <v>568</v>
      </c>
      <c r="M795" s="5" t="s">
        <v>18</v>
      </c>
      <c r="N795" s="5" t="s">
        <v>18</v>
      </c>
      <c r="O795" s="5" t="s">
        <v>291</v>
      </c>
    </row>
    <row r="796" s="5" customFormat="true" ht="13.5" hidden="false" customHeight="false" outlineLevel="0" collapsed="false">
      <c r="A796" s="5" t="s">
        <v>2213</v>
      </c>
      <c r="B796" s="5" t="s">
        <v>1824</v>
      </c>
      <c r="C796" s="5" t="n">
        <v>0.657356910331616</v>
      </c>
      <c r="D796" s="5" t="n">
        <v>-0.605251203860542</v>
      </c>
      <c r="E796" s="5" t="n">
        <v>0.233718270436433</v>
      </c>
      <c r="F796" s="5" t="n">
        <v>0.448248172330327</v>
      </c>
      <c r="G796" s="5" t="n">
        <v>1.99605098729216</v>
      </c>
      <c r="H796" s="5" t="n">
        <v>0.997148573467777</v>
      </c>
      <c r="I796" s="5" t="n">
        <v>0.0140620726058423</v>
      </c>
      <c r="J796" s="5" t="n">
        <v>0.0478488682579573</v>
      </c>
      <c r="K796" s="5" t="s">
        <v>2214</v>
      </c>
      <c r="L796" s="5" t="s">
        <v>1826</v>
      </c>
      <c r="M796" s="5" t="s">
        <v>18</v>
      </c>
      <c r="N796" s="5" t="s">
        <v>18</v>
      </c>
      <c r="O796" s="5" t="s">
        <v>1827</v>
      </c>
    </row>
    <row r="797" s="5" customFormat="true" ht="13.5" hidden="false" customHeight="false" outlineLevel="0" collapsed="false">
      <c r="A797" s="5" t="s">
        <v>2215</v>
      </c>
      <c r="B797" s="5" t="s">
        <v>31</v>
      </c>
      <c r="C797" s="5" t="s">
        <v>68</v>
      </c>
      <c r="D797" s="5" t="s">
        <v>68</v>
      </c>
      <c r="E797" s="5" t="n">
        <v>0.00322475981542739</v>
      </c>
      <c r="F797" s="5" t="n">
        <v>0.0151569163671197</v>
      </c>
      <c r="G797" s="5" t="s">
        <v>68</v>
      </c>
      <c r="H797" s="5" t="s">
        <v>68</v>
      </c>
      <c r="I797" s="5" t="n">
        <v>0.0519877577703715</v>
      </c>
      <c r="J797" s="5" t="n">
        <v>0.14123510866699</v>
      </c>
      <c r="K797" s="5" t="s">
        <v>2216</v>
      </c>
      <c r="L797" s="5" t="s">
        <v>2217</v>
      </c>
      <c r="M797" s="5" t="s">
        <v>18</v>
      </c>
      <c r="N797" s="5" t="s">
        <v>18</v>
      </c>
      <c r="O797" s="5" t="s">
        <v>18</v>
      </c>
    </row>
    <row r="798" s="5" customFormat="true" ht="13.5" hidden="false" customHeight="false" outlineLevel="0" collapsed="false">
      <c r="A798" s="5" t="s">
        <v>2218</v>
      </c>
      <c r="B798" s="5" t="s">
        <v>99</v>
      </c>
      <c r="C798" s="5" t="n">
        <v>0.707158700637398</v>
      </c>
      <c r="D798" s="5" t="n">
        <v>-0.499894073729064</v>
      </c>
      <c r="E798" s="5" t="n">
        <v>0.00814182043124467</v>
      </c>
      <c r="F798" s="5" t="n">
        <v>0.0334236123339585</v>
      </c>
      <c r="G798" s="5" t="n">
        <v>1.27138537982985</v>
      </c>
      <c r="H798" s="5" t="n">
        <v>0.346401403510649</v>
      </c>
      <c r="I798" s="5" t="n">
        <v>0.0565071856965651</v>
      </c>
      <c r="J798" s="5" t="n">
        <v>0.151156873362186</v>
      </c>
      <c r="K798" s="5" t="s">
        <v>37</v>
      </c>
      <c r="L798" s="5" t="s">
        <v>459</v>
      </c>
      <c r="M798" s="5" t="s">
        <v>18</v>
      </c>
      <c r="N798" s="5" t="s">
        <v>18</v>
      </c>
      <c r="O798" s="5" t="s">
        <v>460</v>
      </c>
    </row>
    <row r="799" s="5" customFormat="true" ht="13.5" hidden="false" customHeight="false" outlineLevel="0" collapsed="false">
      <c r="A799" s="5" t="s">
        <v>2219</v>
      </c>
      <c r="B799" s="5" t="s">
        <v>90</v>
      </c>
      <c r="C799" s="5" t="n">
        <v>0.403650367961229</v>
      </c>
      <c r="D799" s="5" t="n">
        <v>-1.30882188804952</v>
      </c>
      <c r="E799" s="5" t="n">
        <v>0.2615794400947</v>
      </c>
      <c r="F799" s="5" t="n">
        <v>0.48286095928943</v>
      </c>
      <c r="G799" s="5" t="n">
        <v>0.407047264540781</v>
      </c>
      <c r="H799" s="5" t="n">
        <v>-1.29673177125683</v>
      </c>
      <c r="I799" s="5" t="n">
        <v>0.66323642309684</v>
      </c>
      <c r="J799" s="5" t="n">
        <v>0.839291260362658</v>
      </c>
      <c r="K799" s="5" t="s">
        <v>2220</v>
      </c>
      <c r="L799" s="5" t="s">
        <v>2221</v>
      </c>
      <c r="M799" s="5" t="s">
        <v>18</v>
      </c>
      <c r="N799" s="5" t="s">
        <v>18</v>
      </c>
      <c r="O799" s="5" t="s">
        <v>2222</v>
      </c>
    </row>
    <row r="800" s="5" customFormat="true" ht="13.5" hidden="false" customHeight="false" outlineLevel="0" collapsed="false">
      <c r="A800" s="5" t="s">
        <v>2223</v>
      </c>
      <c r="B800" s="5" t="s">
        <v>15</v>
      </c>
      <c r="C800" s="5" t="n">
        <v>1.4747747124146</v>
      </c>
      <c r="D800" s="5" t="n">
        <v>0.560494584232984</v>
      </c>
      <c r="E800" s="5" t="n">
        <v>0.325897365187642</v>
      </c>
      <c r="F800" s="5" t="n">
        <v>0.556143931493733</v>
      </c>
      <c r="G800" s="5" t="n">
        <v>0.762360189530507</v>
      </c>
      <c r="H800" s="5" t="n">
        <v>-0.391455311246143</v>
      </c>
      <c r="I800" s="5" t="n">
        <v>0.48655493144618</v>
      </c>
      <c r="J800" s="5" t="n">
        <v>0.703082102126867</v>
      </c>
      <c r="K800" s="5" t="s">
        <v>37</v>
      </c>
      <c r="L800" s="5" t="s">
        <v>1415</v>
      </c>
      <c r="M800" s="5" t="s">
        <v>18</v>
      </c>
      <c r="N800" s="5" t="s">
        <v>18</v>
      </c>
      <c r="O800" s="5" t="s">
        <v>19</v>
      </c>
    </row>
    <row r="801" s="5" customFormat="true" ht="13.5" hidden="false" customHeight="false" outlineLevel="0" collapsed="false">
      <c r="A801" s="5" t="s">
        <v>2224</v>
      </c>
      <c r="B801" s="5" t="s">
        <v>213</v>
      </c>
      <c r="C801" s="5" t="n">
        <v>2.22234123699419</v>
      </c>
      <c r="D801" s="5" t="n">
        <v>1.15208035728566</v>
      </c>
      <c r="E801" s="5" t="n">
        <v>0.477296106289588</v>
      </c>
      <c r="F801" s="5" t="n">
        <v>0.701796213138326</v>
      </c>
      <c r="G801" s="5" t="n">
        <v>3.5514449101205</v>
      </c>
      <c r="H801" s="5" t="n">
        <v>1.82840610646349</v>
      </c>
      <c r="I801" s="5" t="n">
        <v>0.112715217798559</v>
      </c>
      <c r="J801" s="5" t="n">
        <v>0.259318875029399</v>
      </c>
      <c r="K801" s="5" t="s">
        <v>214</v>
      </c>
      <c r="L801" s="5" t="s">
        <v>215</v>
      </c>
      <c r="M801" s="5" t="s">
        <v>18</v>
      </c>
      <c r="N801" s="5" t="s">
        <v>18</v>
      </c>
      <c r="O801" s="5" t="s">
        <v>216</v>
      </c>
    </row>
    <row r="802" s="5" customFormat="true" ht="13.5" hidden="false" customHeight="false" outlineLevel="0" collapsed="false">
      <c r="A802" s="5" t="s">
        <v>2225</v>
      </c>
      <c r="B802" s="5" t="s">
        <v>473</v>
      </c>
      <c r="C802" s="5" t="n">
        <v>0.908010446771316</v>
      </c>
      <c r="D802" s="5" t="n">
        <v>-0.13921919889268</v>
      </c>
      <c r="E802" s="5" t="n">
        <v>0.340914809753928</v>
      </c>
      <c r="F802" s="5" t="n">
        <v>0.57208898719708</v>
      </c>
      <c r="G802" s="5" t="n">
        <v>0.683574552388651</v>
      </c>
      <c r="H802" s="5" t="n">
        <v>-0.54882940446496</v>
      </c>
      <c r="I802" s="5" t="n">
        <v>0.000495926841608871</v>
      </c>
      <c r="J802" s="5" t="n">
        <v>0.00245676499173482</v>
      </c>
      <c r="K802" s="5" t="s">
        <v>2226</v>
      </c>
      <c r="L802" s="5" t="s">
        <v>2227</v>
      </c>
      <c r="M802" s="5" t="s">
        <v>18</v>
      </c>
      <c r="N802" s="5" t="s">
        <v>18</v>
      </c>
      <c r="O802" s="5" t="s">
        <v>1955</v>
      </c>
    </row>
    <row r="803" s="5" customFormat="true" ht="13.5" hidden="false" customHeight="false" outlineLevel="0" collapsed="false">
      <c r="A803" s="5" t="s">
        <v>2228</v>
      </c>
      <c r="B803" s="5" t="s">
        <v>714</v>
      </c>
      <c r="C803" s="5" t="n">
        <v>3.23416802830737</v>
      </c>
      <c r="D803" s="5" t="n">
        <v>1.69339463468927</v>
      </c>
      <c r="E803" s="5" t="n">
        <v>0.000421115905624404</v>
      </c>
      <c r="F803" s="5" t="n">
        <v>0.00248664121850766</v>
      </c>
      <c r="G803" s="5" t="n">
        <v>15.0905539511032</v>
      </c>
      <c r="H803" s="5" t="n">
        <v>3.91557386084745</v>
      </c>
      <c r="I803" s="6" t="n">
        <v>1.11433096808575E-021</v>
      </c>
      <c r="J803" s="6" t="n">
        <v>2.32308412526985E-020</v>
      </c>
      <c r="K803" s="5" t="s">
        <v>37</v>
      </c>
      <c r="L803" s="5" t="s">
        <v>2229</v>
      </c>
      <c r="M803" s="5" t="s">
        <v>18</v>
      </c>
      <c r="N803" s="5" t="s">
        <v>18</v>
      </c>
      <c r="O803" s="5" t="s">
        <v>2230</v>
      </c>
    </row>
    <row r="804" s="5" customFormat="true" ht="13.5" hidden="false" customHeight="false" outlineLevel="0" collapsed="false">
      <c r="A804" s="5" t="s">
        <v>2231</v>
      </c>
      <c r="B804" s="5" t="s">
        <v>90</v>
      </c>
      <c r="C804" s="5" t="n">
        <v>0.117216941091434</v>
      </c>
      <c r="D804" s="5" t="n">
        <v>-3.09274700070463</v>
      </c>
      <c r="E804" s="6" t="n">
        <v>1.82013228342835E-028</v>
      </c>
      <c r="F804" s="6" t="n">
        <v>6.76137930201839E-027</v>
      </c>
      <c r="G804" s="5" t="n">
        <v>0.586347915597991</v>
      </c>
      <c r="H804" s="5" t="n">
        <v>-0.770171138151242</v>
      </c>
      <c r="I804" s="5" t="n">
        <v>0.49704478540065</v>
      </c>
      <c r="J804" s="5" t="n">
        <v>0.712068010952486</v>
      </c>
      <c r="K804" s="5" t="s">
        <v>2232</v>
      </c>
      <c r="L804" s="5" t="s">
        <v>2233</v>
      </c>
      <c r="M804" s="5" t="s">
        <v>18</v>
      </c>
      <c r="N804" s="5" t="s">
        <v>18</v>
      </c>
      <c r="O804" s="5" t="s">
        <v>2234</v>
      </c>
    </row>
    <row r="805" s="5" customFormat="true" ht="13.5" hidden="false" customHeight="false" outlineLevel="0" collapsed="false">
      <c r="A805" s="5" t="s">
        <v>2235</v>
      </c>
      <c r="B805" s="5" t="s">
        <v>41</v>
      </c>
      <c r="C805" s="5" t="n">
        <v>4.94971374780833</v>
      </c>
      <c r="D805" s="5" t="n">
        <v>2.30734509356422</v>
      </c>
      <c r="E805" s="5" t="n">
        <v>0.00571171980508342</v>
      </c>
      <c r="F805" s="5" t="n">
        <v>0.0248071378879233</v>
      </c>
      <c r="G805" s="5" t="s">
        <v>68</v>
      </c>
      <c r="H805" s="5" t="s">
        <v>68</v>
      </c>
      <c r="I805" s="5" t="n">
        <v>1</v>
      </c>
      <c r="J805" s="5" t="n">
        <v>1</v>
      </c>
      <c r="K805" s="5" t="s">
        <v>2236</v>
      </c>
      <c r="L805" s="5" t="s">
        <v>18</v>
      </c>
      <c r="M805" s="5" t="s">
        <v>18</v>
      </c>
      <c r="N805" s="5" t="s">
        <v>18</v>
      </c>
      <c r="O805" s="5" t="s">
        <v>18</v>
      </c>
    </row>
    <row r="806" s="5" customFormat="true" ht="13.5" hidden="false" customHeight="false" outlineLevel="0" collapsed="false">
      <c r="A806" s="5" t="s">
        <v>2237</v>
      </c>
      <c r="B806" s="5" t="s">
        <v>1359</v>
      </c>
      <c r="C806" s="5" t="n">
        <v>1.18144481871295</v>
      </c>
      <c r="D806" s="5" t="n">
        <v>0.24055224748501</v>
      </c>
      <c r="E806" s="5" t="n">
        <v>0.982413729828838</v>
      </c>
      <c r="F806" s="5" t="n">
        <v>1</v>
      </c>
      <c r="G806" s="5" t="n">
        <v>61.3573512681857</v>
      </c>
      <c r="H806" s="5" t="n">
        <v>5.93916429945681</v>
      </c>
      <c r="I806" s="6" t="n">
        <v>5.52646920520459E-013</v>
      </c>
      <c r="J806" s="6" t="n">
        <v>7.20001003666042E-012</v>
      </c>
      <c r="K806" s="5" t="s">
        <v>2238</v>
      </c>
      <c r="L806" s="5" t="s">
        <v>2239</v>
      </c>
      <c r="M806" s="5" t="s">
        <v>18</v>
      </c>
      <c r="N806" s="5" t="s">
        <v>18</v>
      </c>
      <c r="O806" s="5" t="s">
        <v>2145</v>
      </c>
    </row>
    <row r="807" s="5" customFormat="true" ht="13.5" hidden="false" customHeight="false" outlineLevel="0" collapsed="false">
      <c r="A807" s="5" t="s">
        <v>2240</v>
      </c>
      <c r="B807" s="5" t="s">
        <v>58</v>
      </c>
      <c r="C807" s="5" t="n">
        <v>0.464775955661829</v>
      </c>
      <c r="D807" s="5" t="n">
        <v>-1.10539265941666</v>
      </c>
      <c r="E807" s="5" t="n">
        <v>0.0371906152917939</v>
      </c>
      <c r="F807" s="5" t="n">
        <v>0.115946667163289</v>
      </c>
      <c r="G807" s="5" t="n">
        <v>0.770666942083274</v>
      </c>
      <c r="H807" s="5" t="n">
        <v>-0.37582058730025</v>
      </c>
      <c r="I807" s="5" t="n">
        <v>0.580449856193098</v>
      </c>
      <c r="J807" s="5" t="n">
        <v>0.776894461409193</v>
      </c>
      <c r="K807" s="5" t="s">
        <v>2241</v>
      </c>
      <c r="L807" s="5" t="s">
        <v>1253</v>
      </c>
      <c r="M807" s="5" t="s">
        <v>18</v>
      </c>
      <c r="N807" s="5" t="s">
        <v>18</v>
      </c>
      <c r="O807" s="5" t="s">
        <v>1254</v>
      </c>
    </row>
    <row r="808" s="5" customFormat="true" ht="13.5" hidden="false" customHeight="false" outlineLevel="0" collapsed="false">
      <c r="A808" s="5" t="s">
        <v>2242</v>
      </c>
      <c r="B808" s="5" t="s">
        <v>73</v>
      </c>
      <c r="C808" s="5" t="n">
        <v>1.46802478786069</v>
      </c>
      <c r="D808" s="5" t="n">
        <v>0.553876328550178</v>
      </c>
      <c r="E808" s="5" t="n">
        <v>0.0861459916060274</v>
      </c>
      <c r="F808" s="5" t="n">
        <v>0.22092843036631</v>
      </c>
      <c r="G808" s="5" t="n">
        <v>1.11539860793842</v>
      </c>
      <c r="H808" s="5" t="n">
        <v>0.157559375551839</v>
      </c>
      <c r="I808" s="5" t="n">
        <v>0.849551697385447</v>
      </c>
      <c r="J808" s="5" t="n">
        <v>0.950758274927752</v>
      </c>
      <c r="K808" s="5" t="s">
        <v>2243</v>
      </c>
      <c r="L808" s="5" t="s">
        <v>624</v>
      </c>
      <c r="M808" s="5" t="s">
        <v>18</v>
      </c>
      <c r="N808" s="5" t="s">
        <v>18</v>
      </c>
      <c r="O808" s="5" t="s">
        <v>625</v>
      </c>
    </row>
    <row r="809" s="5" customFormat="true" ht="13.5" hidden="false" customHeight="false" outlineLevel="0" collapsed="false">
      <c r="A809" s="5" t="s">
        <v>2244</v>
      </c>
      <c r="B809" s="5" t="s">
        <v>63</v>
      </c>
      <c r="C809" s="5" t="n">
        <v>0</v>
      </c>
      <c r="D809" s="5" t="e">
        <f aca="false">-#NAME?</f>
        <v>#NAME?</v>
      </c>
      <c r="E809" s="5" t="n">
        <v>0.0515426152899808</v>
      </c>
      <c r="F809" s="5" t="n">
        <v>0.14953167533781</v>
      </c>
      <c r="G809" s="5" t="n">
        <v>0</v>
      </c>
      <c r="H809" s="5" t="e">
        <f aca="false">-#NAME?</f>
        <v>#NAME?</v>
      </c>
      <c r="I809" s="5" t="n">
        <v>0.0501509712583084</v>
      </c>
      <c r="J809" s="5" t="n">
        <v>0.137360586479567</v>
      </c>
      <c r="K809" s="5" t="s">
        <v>2245</v>
      </c>
      <c r="L809" s="5" t="s">
        <v>2246</v>
      </c>
      <c r="M809" s="5" t="s">
        <v>18</v>
      </c>
      <c r="N809" s="5" t="s">
        <v>18</v>
      </c>
      <c r="O809" s="5" t="s">
        <v>2247</v>
      </c>
    </row>
    <row r="810" s="5" customFormat="true" ht="13.5" hidden="false" customHeight="false" outlineLevel="0" collapsed="false">
      <c r="A810" s="5" t="s">
        <v>2248</v>
      </c>
      <c r="B810" s="5" t="s">
        <v>90</v>
      </c>
      <c r="C810" s="5" t="n">
        <v>16.6816864191249</v>
      </c>
      <c r="D810" s="5" t="n">
        <v>4.06019323891718</v>
      </c>
      <c r="E810" s="5" t="n">
        <v>0.000208290448737428</v>
      </c>
      <c r="F810" s="5" t="n">
        <v>0.00131779459779029</v>
      </c>
      <c r="G810" s="5" t="n">
        <v>0.988245974213007</v>
      </c>
      <c r="H810" s="5" t="n">
        <v>-0.0170579218925727</v>
      </c>
      <c r="I810" s="5" t="n">
        <v>1</v>
      </c>
      <c r="J810" s="5" t="n">
        <v>1</v>
      </c>
      <c r="K810" s="5" t="s">
        <v>1188</v>
      </c>
      <c r="L810" s="5" t="s">
        <v>751</v>
      </c>
      <c r="M810" s="5" t="s">
        <v>18</v>
      </c>
      <c r="N810" s="5" t="s">
        <v>18</v>
      </c>
      <c r="O810" s="5" t="s">
        <v>571</v>
      </c>
    </row>
    <row r="811" s="5" customFormat="true" ht="13.5" hidden="false" customHeight="false" outlineLevel="0" collapsed="false">
      <c r="A811" s="5" t="s">
        <v>2249</v>
      </c>
      <c r="B811" s="5" t="s">
        <v>50</v>
      </c>
      <c r="C811" s="5" t="n">
        <v>0.254785886553326</v>
      </c>
      <c r="D811" s="5" t="n">
        <v>-1.97264273080751</v>
      </c>
      <c r="E811" s="5" t="n">
        <v>0.379857529157921</v>
      </c>
      <c r="F811" s="5" t="n">
        <v>0.612664744842833</v>
      </c>
      <c r="G811" s="5" t="n">
        <v>3.63231761142257</v>
      </c>
      <c r="H811" s="5" t="n">
        <v>1.86089035802265</v>
      </c>
      <c r="I811" s="5" t="n">
        <v>0.249650184340206</v>
      </c>
      <c r="J811" s="5" t="n">
        <v>0.459444825129109</v>
      </c>
      <c r="K811" s="5" t="s">
        <v>18</v>
      </c>
      <c r="L811" s="5" t="s">
        <v>18</v>
      </c>
      <c r="M811" s="5" t="s">
        <v>18</v>
      </c>
      <c r="N811" s="5" t="s">
        <v>18</v>
      </c>
      <c r="O811" s="5" t="s">
        <v>18</v>
      </c>
    </row>
    <row r="812" s="5" customFormat="true" ht="13.5" hidden="false" customHeight="false" outlineLevel="0" collapsed="false">
      <c r="A812" s="5" t="s">
        <v>2250</v>
      </c>
      <c r="B812" s="5" t="s">
        <v>276</v>
      </c>
      <c r="C812" s="5" t="n">
        <v>1.10559078511026</v>
      </c>
      <c r="D812" s="5" t="n">
        <v>0.144817496299074</v>
      </c>
      <c r="E812" s="5" t="n">
        <v>0.00909163916387986</v>
      </c>
      <c r="F812" s="5" t="n">
        <v>0.0367736998207275</v>
      </c>
      <c r="G812" s="5" t="n">
        <v>0.961241777777462</v>
      </c>
      <c r="H812" s="5" t="n">
        <v>-0.0570287422138491</v>
      </c>
      <c r="I812" s="5" t="n">
        <v>0.428036803969279</v>
      </c>
      <c r="J812" s="5" t="n">
        <v>0.651041209894199</v>
      </c>
      <c r="K812" s="5" t="s">
        <v>2251</v>
      </c>
      <c r="L812" s="5" t="s">
        <v>2252</v>
      </c>
      <c r="M812" s="5" t="s">
        <v>141</v>
      </c>
      <c r="N812" s="5" t="s">
        <v>142</v>
      </c>
      <c r="O812" s="5" t="s">
        <v>2253</v>
      </c>
    </row>
    <row r="813" s="5" customFormat="true" ht="13.5" hidden="false" customHeight="false" outlineLevel="0" collapsed="false">
      <c r="A813" s="5" t="s">
        <v>2254</v>
      </c>
      <c r="B813" s="5" t="s">
        <v>46</v>
      </c>
      <c r="C813" s="5" t="n">
        <v>0.812747699714651</v>
      </c>
      <c r="D813" s="5" t="n">
        <v>-0.299120527164548</v>
      </c>
      <c r="E813" s="5" t="n">
        <v>0.102835645126104</v>
      </c>
      <c r="F813" s="5" t="n">
        <v>0.251930120145032</v>
      </c>
      <c r="G813" s="5" t="n">
        <v>0.776849261626949</v>
      </c>
      <c r="H813" s="5" t="n">
        <v>-0.364293406937254</v>
      </c>
      <c r="I813" s="5" t="n">
        <v>0.0640201831215781</v>
      </c>
      <c r="J813" s="5" t="n">
        <v>0.167233521008185</v>
      </c>
      <c r="K813" s="5" t="s">
        <v>37</v>
      </c>
      <c r="L813" s="5" t="s">
        <v>2255</v>
      </c>
      <c r="M813" s="5" t="s">
        <v>18</v>
      </c>
      <c r="N813" s="5" t="s">
        <v>18</v>
      </c>
      <c r="O813" s="5" t="s">
        <v>2256</v>
      </c>
    </row>
    <row r="814" s="5" customFormat="true" ht="13.5" hidden="false" customHeight="false" outlineLevel="0" collapsed="false">
      <c r="A814" s="5" t="s">
        <v>2257</v>
      </c>
      <c r="B814" s="5" t="s">
        <v>393</v>
      </c>
      <c r="C814" s="5" t="n">
        <v>0.830683958589425</v>
      </c>
      <c r="D814" s="5" t="n">
        <v>-0.267628400202474</v>
      </c>
      <c r="E814" s="5" t="n">
        <v>0.00954370828714679</v>
      </c>
      <c r="F814" s="5" t="n">
        <v>0.0382650701339945</v>
      </c>
      <c r="G814" s="5" t="n">
        <v>1.07185177272456</v>
      </c>
      <c r="H814" s="5" t="n">
        <v>0.100105408089492</v>
      </c>
      <c r="I814" s="5" t="n">
        <v>0.397905672670616</v>
      </c>
      <c r="J814" s="5" t="n">
        <v>0.622436152064776</v>
      </c>
      <c r="K814" s="5" t="s">
        <v>37</v>
      </c>
      <c r="L814" s="5" t="s">
        <v>2258</v>
      </c>
      <c r="M814" s="5" t="s">
        <v>18</v>
      </c>
      <c r="N814" s="5" t="s">
        <v>18</v>
      </c>
      <c r="O814" s="5" t="s">
        <v>2259</v>
      </c>
    </row>
    <row r="815" s="5" customFormat="true" ht="13.5" hidden="false" customHeight="false" outlineLevel="0" collapsed="false">
      <c r="A815" s="5" t="s">
        <v>2260</v>
      </c>
      <c r="B815" s="5" t="s">
        <v>90</v>
      </c>
      <c r="C815" s="5" t="n">
        <v>3.80858336449004</v>
      </c>
      <c r="D815" s="5" t="n">
        <v>1.92925447460118</v>
      </c>
      <c r="E815" s="5" t="n">
        <v>0.000355248115280762</v>
      </c>
      <c r="F815" s="5" t="n">
        <v>0.00213884071620969</v>
      </c>
      <c r="G815" s="5" t="n">
        <v>0</v>
      </c>
      <c r="H815" s="5" t="e">
        <f aca="false">-#NAME?</f>
        <v>#NAME?</v>
      </c>
      <c r="I815" s="5" t="n">
        <v>0.75876055795931</v>
      </c>
      <c r="J815" s="5" t="n">
        <v>0.897300077413018</v>
      </c>
      <c r="K815" s="5" t="s">
        <v>2261</v>
      </c>
      <c r="L815" s="5" t="s">
        <v>843</v>
      </c>
      <c r="M815" s="5" t="s">
        <v>18</v>
      </c>
      <c r="N815" s="5" t="s">
        <v>18</v>
      </c>
      <c r="O815" s="5" t="s">
        <v>844</v>
      </c>
    </row>
    <row r="816" s="5" customFormat="true" ht="13.5" hidden="false" customHeight="false" outlineLevel="0" collapsed="false">
      <c r="A816" s="5" t="s">
        <v>2262</v>
      </c>
      <c r="B816" s="5" t="s">
        <v>73</v>
      </c>
      <c r="C816" s="5" t="n">
        <v>0.600811735324998</v>
      </c>
      <c r="D816" s="5" t="n">
        <v>-0.735015102391654</v>
      </c>
      <c r="E816" s="5" t="n">
        <v>0.0947148643198272</v>
      </c>
      <c r="F816" s="5" t="n">
        <v>0.237197458248167</v>
      </c>
      <c r="G816" s="5" t="n">
        <v>1.49703508799373</v>
      </c>
      <c r="H816" s="5" t="n">
        <v>0.582108036146701</v>
      </c>
      <c r="I816" s="5" t="n">
        <v>0.321556786420614</v>
      </c>
      <c r="J816" s="5" t="n">
        <v>0.541839336091519</v>
      </c>
      <c r="K816" s="5" t="s">
        <v>2263</v>
      </c>
      <c r="L816" s="5" t="s">
        <v>454</v>
      </c>
      <c r="M816" s="5" t="s">
        <v>18</v>
      </c>
      <c r="N816" s="5" t="s">
        <v>18</v>
      </c>
      <c r="O816" s="5" t="s">
        <v>455</v>
      </c>
    </row>
    <row r="817" s="5" customFormat="true" ht="13.5" hidden="false" customHeight="false" outlineLevel="0" collapsed="false">
      <c r="A817" s="5" t="s">
        <v>2264</v>
      </c>
      <c r="B817" s="5" t="s">
        <v>58</v>
      </c>
      <c r="C817" s="5" t="n">
        <v>0.227656237318137</v>
      </c>
      <c r="D817" s="5" t="n">
        <v>-2.13507110807726</v>
      </c>
      <c r="E817" s="5" t="n">
        <v>0.00927331668060496</v>
      </c>
      <c r="F817" s="5" t="n">
        <v>0.0373678229846539</v>
      </c>
      <c r="G817" s="5" t="n">
        <v>0.446908509384748</v>
      </c>
      <c r="H817" s="5" t="n">
        <v>-1.16194858018285</v>
      </c>
      <c r="I817" s="5" t="n">
        <v>0.673964275839712</v>
      </c>
      <c r="J817" s="5" t="n">
        <v>0.846164884632383</v>
      </c>
      <c r="K817" s="5" t="s">
        <v>1148</v>
      </c>
      <c r="L817" s="5" t="s">
        <v>60</v>
      </c>
      <c r="M817" s="5" t="s">
        <v>18</v>
      </c>
      <c r="N817" s="5" t="s">
        <v>18</v>
      </c>
      <c r="O817" s="5" t="s">
        <v>61</v>
      </c>
    </row>
    <row r="818" s="5" customFormat="true" ht="13.5" hidden="false" customHeight="false" outlineLevel="0" collapsed="false">
      <c r="A818" s="5" t="s">
        <v>2265</v>
      </c>
      <c r="B818" s="5" t="s">
        <v>1517</v>
      </c>
      <c r="C818" s="5" t="n">
        <v>1.00982419598532</v>
      </c>
      <c r="D818" s="5" t="n">
        <v>0.0141041507427127</v>
      </c>
      <c r="E818" s="5" t="n">
        <v>0.980884078126453</v>
      </c>
      <c r="F818" s="5" t="n">
        <v>1</v>
      </c>
      <c r="G818" s="5" t="n">
        <v>1.04252951593159</v>
      </c>
      <c r="H818" s="5" t="n">
        <v>0.0600882296031175</v>
      </c>
      <c r="I818" s="5" t="n">
        <v>0.864579591913264</v>
      </c>
      <c r="J818" s="5" t="n">
        <v>0.958793146269212</v>
      </c>
      <c r="K818" s="5" t="s">
        <v>18</v>
      </c>
      <c r="L818" s="5" t="s">
        <v>2266</v>
      </c>
      <c r="M818" s="5" t="s">
        <v>18</v>
      </c>
      <c r="N818" s="5" t="s">
        <v>18</v>
      </c>
      <c r="O818" s="5" t="s">
        <v>2267</v>
      </c>
    </row>
    <row r="819" s="5" customFormat="true" ht="13.5" hidden="false" customHeight="false" outlineLevel="0" collapsed="false">
      <c r="A819" s="5" t="s">
        <v>2268</v>
      </c>
      <c r="B819" s="5" t="s">
        <v>850</v>
      </c>
      <c r="C819" s="5" t="n">
        <v>2.52986745286943</v>
      </c>
      <c r="D819" s="5" t="n">
        <v>1.33906179990089</v>
      </c>
      <c r="E819" s="6" t="n">
        <v>3.33303584006855E-008</v>
      </c>
      <c r="F819" s="6" t="n">
        <v>3.74867267622725E-007</v>
      </c>
      <c r="G819" s="5" t="n">
        <v>0.536965028364583</v>
      </c>
      <c r="H819" s="5" t="n">
        <v>-0.89709996393538</v>
      </c>
      <c r="I819" s="5" t="n">
        <v>0.0148754230389216</v>
      </c>
      <c r="J819" s="5" t="n">
        <v>0.0501881912006286</v>
      </c>
      <c r="K819" s="5" t="s">
        <v>2269</v>
      </c>
      <c r="L819" s="5" t="s">
        <v>18</v>
      </c>
      <c r="M819" s="5" t="s">
        <v>18</v>
      </c>
      <c r="N819" s="5" t="s">
        <v>18</v>
      </c>
      <c r="O819" s="5" t="s">
        <v>18</v>
      </c>
    </row>
    <row r="820" s="5" customFormat="true" ht="13.5" hidden="false" customHeight="false" outlineLevel="0" collapsed="false">
      <c r="A820" s="5" t="s">
        <v>2270</v>
      </c>
      <c r="B820" s="5" t="s">
        <v>26</v>
      </c>
      <c r="C820" s="5" t="n">
        <v>1.17548594509618</v>
      </c>
      <c r="D820" s="5" t="n">
        <v>0.233257289257826</v>
      </c>
      <c r="E820" s="5" t="n">
        <v>0.141781634497602</v>
      </c>
      <c r="F820" s="5" t="n">
        <v>0.317482745323145</v>
      </c>
      <c r="G820" s="5" t="n">
        <v>1.24246851332982</v>
      </c>
      <c r="H820" s="5" t="n">
        <v>0.313209291434632</v>
      </c>
      <c r="I820" s="5" t="n">
        <v>0.0165395298275978</v>
      </c>
      <c r="J820" s="5" t="n">
        <v>0.0547815314393182</v>
      </c>
      <c r="K820" s="5" t="s">
        <v>2271</v>
      </c>
      <c r="L820" s="5" t="s">
        <v>2272</v>
      </c>
      <c r="M820" s="5" t="s">
        <v>18</v>
      </c>
      <c r="N820" s="5" t="s">
        <v>18</v>
      </c>
      <c r="O820" s="5" t="s">
        <v>2273</v>
      </c>
    </row>
    <row r="821" s="5" customFormat="true" ht="13.5" hidden="false" customHeight="false" outlineLevel="0" collapsed="false">
      <c r="A821" s="5" t="s">
        <v>2274</v>
      </c>
      <c r="B821" s="5" t="s">
        <v>213</v>
      </c>
      <c r="G821" s="5" t="s">
        <v>68</v>
      </c>
      <c r="H821" s="5" t="s">
        <v>68</v>
      </c>
      <c r="I821" s="6" t="n">
        <v>4.61140752559053E-007</v>
      </c>
      <c r="J821" s="6" t="n">
        <v>3.62555551294299E-006</v>
      </c>
      <c r="K821" s="5" t="s">
        <v>2275</v>
      </c>
      <c r="L821" s="5" t="s">
        <v>2276</v>
      </c>
      <c r="M821" s="5" t="s">
        <v>18</v>
      </c>
      <c r="N821" s="5" t="s">
        <v>18</v>
      </c>
      <c r="O821" s="5" t="s">
        <v>216</v>
      </c>
    </row>
    <row r="822" s="5" customFormat="true" ht="13.5" hidden="false" customHeight="false" outlineLevel="0" collapsed="false">
      <c r="A822" s="5" t="s">
        <v>2277</v>
      </c>
      <c r="B822" s="5" t="s">
        <v>90</v>
      </c>
      <c r="C822" s="5" t="n">
        <v>2.50387024151949</v>
      </c>
      <c r="D822" s="5" t="n">
        <v>1.32415979918468</v>
      </c>
      <c r="E822" s="5" t="n">
        <v>0.00384791307127975</v>
      </c>
      <c r="F822" s="5" t="n">
        <v>0.0176595317124366</v>
      </c>
      <c r="G822" s="5" t="n">
        <v>0.260480199646655</v>
      </c>
      <c r="H822" s="5" t="n">
        <v>-1.94075438440763</v>
      </c>
      <c r="I822" s="5" t="n">
        <v>0.327451833447602</v>
      </c>
      <c r="J822" s="5" t="n">
        <v>0.548662613534209</v>
      </c>
      <c r="K822" s="5" t="s">
        <v>478</v>
      </c>
      <c r="L822" s="5" t="s">
        <v>479</v>
      </c>
      <c r="M822" s="5" t="s">
        <v>18</v>
      </c>
      <c r="N822" s="5" t="s">
        <v>18</v>
      </c>
      <c r="O822" s="5" t="s">
        <v>480</v>
      </c>
    </row>
    <row r="823" s="5" customFormat="true" ht="13.5" hidden="false" customHeight="false" outlineLevel="0" collapsed="false">
      <c r="A823" s="5" t="s">
        <v>2278</v>
      </c>
      <c r="B823" s="5" t="s">
        <v>119</v>
      </c>
      <c r="C823" s="5" t="n">
        <v>6.93318961307228</v>
      </c>
      <c r="D823" s="5" t="n">
        <v>2.79351921676475</v>
      </c>
      <c r="E823" s="5" t="n">
        <v>0.168862649166675</v>
      </c>
      <c r="F823" s="5" t="n">
        <v>0.359356493812022</v>
      </c>
      <c r="G823" s="5" t="n">
        <v>2.22495070060123</v>
      </c>
      <c r="H823" s="5" t="n">
        <v>1.15377336988304</v>
      </c>
      <c r="I823" s="5" t="n">
        <v>0.663789323795425</v>
      </c>
      <c r="J823" s="5" t="n">
        <v>0.83961090813295</v>
      </c>
      <c r="K823" s="5" t="s">
        <v>2279</v>
      </c>
      <c r="L823" s="5" t="s">
        <v>1369</v>
      </c>
      <c r="M823" s="5" t="s">
        <v>18</v>
      </c>
      <c r="N823" s="5" t="s">
        <v>18</v>
      </c>
      <c r="O823" s="5" t="s">
        <v>1370</v>
      </c>
    </row>
    <row r="824" s="5" customFormat="true" ht="13.5" hidden="false" customHeight="false" outlineLevel="0" collapsed="false">
      <c r="A824" s="5" t="s">
        <v>2280</v>
      </c>
      <c r="B824" s="5" t="s">
        <v>73</v>
      </c>
      <c r="C824" s="5" t="n">
        <v>0.715027581926024</v>
      </c>
      <c r="D824" s="5" t="n">
        <v>-0.483929200492284</v>
      </c>
      <c r="E824" s="5" t="n">
        <v>0.539746851069101</v>
      </c>
      <c r="F824" s="5" t="n">
        <v>0.75374037121192</v>
      </c>
      <c r="G824" s="5" t="n">
        <v>0.223663536318585</v>
      </c>
      <c r="H824" s="5" t="n">
        <v>-2.16059802069986</v>
      </c>
      <c r="I824" s="5" t="n">
        <v>0.0685359854209155</v>
      </c>
      <c r="J824" s="5" t="n">
        <v>0.176349614355304</v>
      </c>
      <c r="K824" s="5" t="s">
        <v>37</v>
      </c>
      <c r="L824" s="5" t="s">
        <v>918</v>
      </c>
      <c r="M824" s="5" t="s">
        <v>18</v>
      </c>
      <c r="N824" s="5" t="s">
        <v>18</v>
      </c>
      <c r="O824" s="5" t="s">
        <v>919</v>
      </c>
    </row>
    <row r="825" s="5" customFormat="true" ht="13.5" hidden="false" customHeight="false" outlineLevel="0" collapsed="false">
      <c r="A825" s="5" t="s">
        <v>2281</v>
      </c>
      <c r="B825" s="5" t="s">
        <v>41</v>
      </c>
      <c r="C825" s="5" t="n">
        <v>1.62621092961499</v>
      </c>
      <c r="D825" s="5" t="n">
        <v>0.701514396018978</v>
      </c>
      <c r="E825" s="5" t="n">
        <v>0.161185326334318</v>
      </c>
      <c r="F825" s="5" t="n">
        <v>0.348126353553031</v>
      </c>
      <c r="G825" s="5" t="n">
        <v>1.42898551584616</v>
      </c>
      <c r="H825" s="5" t="n">
        <v>0.514991293394667</v>
      </c>
      <c r="I825" s="5" t="n">
        <v>0.334743067048582</v>
      </c>
      <c r="J825" s="5" t="n">
        <v>0.556353670104485</v>
      </c>
      <c r="K825" s="5" t="s">
        <v>2282</v>
      </c>
      <c r="L825" s="5" t="s">
        <v>2283</v>
      </c>
      <c r="M825" s="5" t="s">
        <v>18</v>
      </c>
      <c r="N825" s="5" t="s">
        <v>18</v>
      </c>
      <c r="O825" s="5" t="s">
        <v>2284</v>
      </c>
    </row>
    <row r="826" s="5" customFormat="true" ht="13.5" hidden="false" customHeight="false" outlineLevel="0" collapsed="false">
      <c r="A826" s="5" t="s">
        <v>2285</v>
      </c>
      <c r="B826" s="5" t="s">
        <v>2286</v>
      </c>
      <c r="C826" s="5" t="n">
        <v>0.684335480306474</v>
      </c>
      <c r="D826" s="5" t="n">
        <v>-0.547224347084708</v>
      </c>
      <c r="E826" s="5" t="n">
        <v>0.315774622501645</v>
      </c>
      <c r="F826" s="5" t="n">
        <v>0.545360527413016</v>
      </c>
      <c r="G826" s="5" t="n">
        <v>1.06501540009001</v>
      </c>
      <c r="H826" s="5" t="n">
        <v>0.0908742919279698</v>
      </c>
      <c r="I826" s="5" t="n">
        <v>0.953213387314866</v>
      </c>
      <c r="J826" s="5" t="n">
        <v>1</v>
      </c>
      <c r="K826" s="5" t="s">
        <v>2287</v>
      </c>
      <c r="L826" s="5" t="s">
        <v>2288</v>
      </c>
      <c r="M826" s="5" t="s">
        <v>18</v>
      </c>
      <c r="N826" s="5" t="s">
        <v>18</v>
      </c>
      <c r="O826" s="5" t="s">
        <v>2289</v>
      </c>
    </row>
    <row r="827" s="5" customFormat="true" ht="13.5" hidden="false" customHeight="false" outlineLevel="0" collapsed="false">
      <c r="A827" s="5" t="s">
        <v>2290</v>
      </c>
      <c r="B827" s="5" t="s">
        <v>123</v>
      </c>
      <c r="C827" s="5" t="n">
        <v>1.22239469716244</v>
      </c>
      <c r="D827" s="5" t="n">
        <v>0.289710189983316</v>
      </c>
      <c r="E827" s="5" t="n">
        <v>0.576266796726254</v>
      </c>
      <c r="F827" s="5" t="n">
        <v>0.781718165602741</v>
      </c>
      <c r="G827" s="5" t="n">
        <v>5.90837161751127</v>
      </c>
      <c r="H827" s="5" t="n">
        <v>2.56276056981967</v>
      </c>
      <c r="I827" s="5" t="n">
        <v>0.0121150613476374</v>
      </c>
      <c r="J827" s="5" t="n">
        <v>0.0420827420163297</v>
      </c>
      <c r="K827" s="5" t="s">
        <v>2291</v>
      </c>
      <c r="L827" s="5" t="s">
        <v>866</v>
      </c>
      <c r="M827" s="5" t="s">
        <v>18</v>
      </c>
      <c r="N827" s="5" t="s">
        <v>18</v>
      </c>
      <c r="O827" s="5" t="s">
        <v>867</v>
      </c>
    </row>
    <row r="828" s="5" customFormat="true" ht="13.5" hidden="false" customHeight="false" outlineLevel="0" collapsed="false">
      <c r="A828" s="5" t="s">
        <v>2292</v>
      </c>
      <c r="B828" s="5" t="s">
        <v>41</v>
      </c>
      <c r="C828" s="5" t="n">
        <v>0.273451185343673</v>
      </c>
      <c r="D828" s="5" t="n">
        <v>-1.87064477904722</v>
      </c>
      <c r="E828" s="5" t="n">
        <v>0.0319734725418085</v>
      </c>
      <c r="F828" s="5" t="n">
        <v>0.10262835892285</v>
      </c>
      <c r="G828" s="5" t="n">
        <v>0.25344852116873</v>
      </c>
      <c r="H828" s="5" t="n">
        <v>-1.98023534882844</v>
      </c>
      <c r="I828" s="5" t="n">
        <v>0.0153486650120867</v>
      </c>
      <c r="J828" s="5" t="n">
        <v>0.051460923938419</v>
      </c>
      <c r="K828" s="5" t="s">
        <v>37</v>
      </c>
      <c r="L828" s="5" t="s">
        <v>2293</v>
      </c>
      <c r="M828" s="5" t="s">
        <v>18</v>
      </c>
      <c r="N828" s="5" t="s">
        <v>18</v>
      </c>
      <c r="O828" s="5" t="s">
        <v>2294</v>
      </c>
    </row>
    <row r="829" s="5" customFormat="true" ht="13.5" hidden="false" customHeight="false" outlineLevel="0" collapsed="false">
      <c r="A829" s="5" t="s">
        <v>2295</v>
      </c>
      <c r="B829" s="5" t="s">
        <v>119</v>
      </c>
      <c r="C829" s="5" t="n">
        <v>0.939246327803377</v>
      </c>
      <c r="D829" s="5" t="n">
        <v>-0.0904245245528838</v>
      </c>
      <c r="E829" s="5" t="n">
        <v>0.555944779486683</v>
      </c>
      <c r="F829" s="5" t="n">
        <v>0.764745020781687</v>
      </c>
      <c r="G829" s="5" t="n">
        <v>0.921153045806507</v>
      </c>
      <c r="H829" s="5" t="n">
        <v>-0.118487220782822</v>
      </c>
      <c r="I829" s="5" t="n">
        <v>0.438008711361742</v>
      </c>
      <c r="J829" s="5" t="n">
        <v>0.659564470250297</v>
      </c>
      <c r="K829" s="5" t="s">
        <v>2296</v>
      </c>
      <c r="L829" s="5" t="s">
        <v>120</v>
      </c>
      <c r="M829" s="5" t="s">
        <v>18</v>
      </c>
      <c r="N829" s="5" t="s">
        <v>18</v>
      </c>
      <c r="O829" s="5" t="s">
        <v>121</v>
      </c>
    </row>
    <row r="830" s="5" customFormat="true" ht="13.5" hidden="false" customHeight="false" outlineLevel="0" collapsed="false">
      <c r="A830" s="5" t="s">
        <v>2297</v>
      </c>
      <c r="B830" s="5" t="s">
        <v>850</v>
      </c>
      <c r="C830" s="5" t="n">
        <v>0.693058203775127</v>
      </c>
      <c r="D830" s="5" t="n">
        <v>-0.528951578352175</v>
      </c>
      <c r="E830" s="6" t="n">
        <v>5.27284810706441E-005</v>
      </c>
      <c r="F830" s="5" t="n">
        <v>0.000377403481020296</v>
      </c>
      <c r="G830" s="5" t="n">
        <v>1.02625565768685</v>
      </c>
      <c r="H830" s="5" t="n">
        <v>0.0373901755175918</v>
      </c>
      <c r="I830" s="5" t="n">
        <v>0.766474927928348</v>
      </c>
      <c r="J830" s="5" t="n">
        <v>0.902269725522304</v>
      </c>
      <c r="K830" s="5" t="s">
        <v>2298</v>
      </c>
      <c r="L830" s="5" t="s">
        <v>18</v>
      </c>
      <c r="M830" s="5" t="s">
        <v>18</v>
      </c>
      <c r="N830" s="5" t="s">
        <v>18</v>
      </c>
      <c r="O830" s="5" t="s">
        <v>18</v>
      </c>
    </row>
    <row r="831" s="5" customFormat="true" ht="13.5" hidden="false" customHeight="false" outlineLevel="0" collapsed="false">
      <c r="A831" s="5" t="s">
        <v>2299</v>
      </c>
      <c r="B831" s="5" t="s">
        <v>393</v>
      </c>
      <c r="C831" s="5" t="n">
        <v>0.903577251693553</v>
      </c>
      <c r="D831" s="5" t="n">
        <v>-0.146280144742927</v>
      </c>
      <c r="E831" s="5" t="n">
        <v>0.699719008442876</v>
      </c>
      <c r="F831" s="5" t="n">
        <v>0.86583262635305</v>
      </c>
      <c r="G831" s="5" t="n">
        <v>1.03558833970428</v>
      </c>
      <c r="H831" s="5" t="n">
        <v>0.0504506262935764</v>
      </c>
      <c r="I831" s="5" t="n">
        <v>0.962995347511263</v>
      </c>
      <c r="J831" s="5" t="n">
        <v>1</v>
      </c>
      <c r="K831" s="5" t="s">
        <v>2300</v>
      </c>
      <c r="L831" s="5" t="s">
        <v>2301</v>
      </c>
      <c r="M831" s="5" t="s">
        <v>18</v>
      </c>
      <c r="N831" s="5" t="s">
        <v>18</v>
      </c>
      <c r="O831" s="5" t="s">
        <v>2302</v>
      </c>
    </row>
    <row r="832" s="5" customFormat="true" ht="13.5" hidden="false" customHeight="false" outlineLevel="0" collapsed="false">
      <c r="A832" s="5" t="s">
        <v>2303</v>
      </c>
      <c r="B832" s="5" t="s">
        <v>393</v>
      </c>
      <c r="C832" s="5" t="n">
        <v>38.6474008470245</v>
      </c>
      <c r="D832" s="5" t="n">
        <v>5.27229948675553</v>
      </c>
      <c r="E832" s="6" t="n">
        <v>9.18451383682212E-011</v>
      </c>
      <c r="F832" s="6" t="n">
        <v>1.30970277391538E-009</v>
      </c>
      <c r="G832" s="5" t="n">
        <v>5.6526502439062</v>
      </c>
      <c r="H832" s="5" t="n">
        <v>2.4989274334178</v>
      </c>
      <c r="I832" s="5" t="n">
        <v>0.23939158069484</v>
      </c>
      <c r="J832" s="5" t="n">
        <v>0.447018533427549</v>
      </c>
      <c r="K832" s="5" t="s">
        <v>2304</v>
      </c>
      <c r="L832" s="5" t="s">
        <v>18</v>
      </c>
      <c r="M832" s="5" t="s">
        <v>18</v>
      </c>
      <c r="N832" s="5" t="s">
        <v>18</v>
      </c>
      <c r="O832" s="5" t="s">
        <v>18</v>
      </c>
    </row>
    <row r="833" s="5" customFormat="true" ht="13.5" hidden="false" customHeight="false" outlineLevel="0" collapsed="false">
      <c r="A833" s="5" t="s">
        <v>2305</v>
      </c>
      <c r="B833" s="5" t="s">
        <v>393</v>
      </c>
      <c r="C833" s="5" t="n">
        <v>0</v>
      </c>
      <c r="D833" s="5" t="e">
        <f aca="false">-#NAME?</f>
        <v>#NAME?</v>
      </c>
      <c r="E833" s="5" t="n">
        <v>0.00309547148137566</v>
      </c>
      <c r="F833" s="5" t="n">
        <v>0.0146123775457618</v>
      </c>
      <c r="K833" s="5" t="s">
        <v>18</v>
      </c>
      <c r="L833" s="5" t="s">
        <v>18</v>
      </c>
      <c r="M833" s="5" t="s">
        <v>18</v>
      </c>
      <c r="N833" s="5" t="s">
        <v>18</v>
      </c>
      <c r="O833" s="5" t="s">
        <v>18</v>
      </c>
    </row>
    <row r="834" s="5" customFormat="true" ht="13.5" hidden="false" customHeight="false" outlineLevel="0" collapsed="false">
      <c r="A834" s="5" t="s">
        <v>2306</v>
      </c>
      <c r="B834" s="5" t="s">
        <v>714</v>
      </c>
      <c r="C834" s="5" t="n">
        <v>0.690812102007785</v>
      </c>
      <c r="D834" s="5" t="n">
        <v>-0.533634737912705</v>
      </c>
      <c r="E834" s="5" t="n">
        <v>0.325703540905028</v>
      </c>
      <c r="F834" s="5" t="n">
        <v>0.556048876658638</v>
      </c>
      <c r="G834" s="5" t="n">
        <v>3.27965541903191</v>
      </c>
      <c r="H834" s="5" t="n">
        <v>1.71354424430419</v>
      </c>
      <c r="I834" s="6" t="n">
        <v>8.50166339903734E-006</v>
      </c>
      <c r="J834" s="6" t="n">
        <v>5.69129618303002E-005</v>
      </c>
      <c r="K834" s="5" t="s">
        <v>2307</v>
      </c>
      <c r="L834" s="5" t="s">
        <v>18</v>
      </c>
      <c r="M834" s="5" t="s">
        <v>18</v>
      </c>
      <c r="N834" s="5" t="s">
        <v>18</v>
      </c>
      <c r="O834" s="5" t="s">
        <v>18</v>
      </c>
    </row>
    <row r="835" s="5" customFormat="true" ht="13.5" hidden="false" customHeight="false" outlineLevel="0" collapsed="false">
      <c r="A835" s="5" t="s">
        <v>2308</v>
      </c>
      <c r="B835" s="5" t="s">
        <v>63</v>
      </c>
      <c r="C835" s="5" t="n">
        <v>0.950123833996441</v>
      </c>
      <c r="D835" s="5" t="n">
        <v>-0.0738125361283974</v>
      </c>
      <c r="E835" s="5" t="n">
        <v>1</v>
      </c>
      <c r="F835" s="5" t="n">
        <v>1</v>
      </c>
      <c r="G835" s="5" t="n">
        <v>0.313836161623837</v>
      </c>
      <c r="H835" s="5" t="n">
        <v>-1.67191649914725</v>
      </c>
      <c r="I835" s="5" t="n">
        <v>0.471121992684688</v>
      </c>
      <c r="J835" s="5" t="n">
        <v>0.689003555276277</v>
      </c>
      <c r="K835" s="5" t="s">
        <v>2309</v>
      </c>
      <c r="L835" s="5" t="s">
        <v>730</v>
      </c>
      <c r="M835" s="5" t="s">
        <v>18</v>
      </c>
      <c r="N835" s="5" t="s">
        <v>18</v>
      </c>
      <c r="O835" s="5" t="s">
        <v>731</v>
      </c>
    </row>
    <row r="836" s="5" customFormat="true" ht="13.5" hidden="false" customHeight="false" outlineLevel="0" collapsed="false">
      <c r="A836" s="5" t="s">
        <v>2310</v>
      </c>
      <c r="B836" s="5" t="s">
        <v>41</v>
      </c>
      <c r="C836" s="5" t="n">
        <v>6.69651045620905</v>
      </c>
      <c r="D836" s="5" t="n">
        <v>2.74340950467628</v>
      </c>
      <c r="E836" s="5" t="n">
        <v>0.190874311115791</v>
      </c>
      <c r="F836" s="5" t="n">
        <v>0.391128579369013</v>
      </c>
      <c r="G836" s="5" t="n">
        <v>3.11348185314598</v>
      </c>
      <c r="H836" s="5" t="n">
        <v>1.63852887052638</v>
      </c>
      <c r="I836" s="5" t="n">
        <v>0.0568869417581167</v>
      </c>
      <c r="J836" s="5" t="n">
        <v>0.151944405684015</v>
      </c>
      <c r="K836" s="5" t="s">
        <v>2311</v>
      </c>
      <c r="L836" s="5" t="s">
        <v>974</v>
      </c>
      <c r="M836" s="5" t="s">
        <v>141</v>
      </c>
      <c r="N836" s="5" t="s">
        <v>142</v>
      </c>
      <c r="O836" s="5" t="s">
        <v>18</v>
      </c>
    </row>
    <row r="837" s="5" customFormat="true" ht="13.5" hidden="false" customHeight="false" outlineLevel="0" collapsed="false">
      <c r="A837" s="5" t="s">
        <v>2312</v>
      </c>
      <c r="B837" s="5" t="s">
        <v>119</v>
      </c>
      <c r="C837" s="5" t="n">
        <v>0.981482542394201</v>
      </c>
      <c r="D837" s="5" t="n">
        <v>-0.0269654881488473</v>
      </c>
      <c r="E837" s="5" t="n">
        <v>0.790190662289784</v>
      </c>
      <c r="F837" s="5" t="n">
        <v>0.920350269167644</v>
      </c>
      <c r="G837" s="5" t="n">
        <v>1.0361655585717</v>
      </c>
      <c r="H837" s="5" t="n">
        <v>0.0512545353097787</v>
      </c>
      <c r="I837" s="5" t="n">
        <v>0.593613193595055</v>
      </c>
      <c r="J837" s="5" t="n">
        <v>0.787911893485092</v>
      </c>
      <c r="K837" s="5" t="s">
        <v>1454</v>
      </c>
      <c r="L837" s="5" t="s">
        <v>294</v>
      </c>
      <c r="M837" s="5" t="s">
        <v>18</v>
      </c>
      <c r="N837" s="5" t="s">
        <v>18</v>
      </c>
      <c r="O837" s="5" t="s">
        <v>18</v>
      </c>
    </row>
    <row r="838" s="5" customFormat="true" ht="13.5" hidden="false" customHeight="false" outlineLevel="0" collapsed="false">
      <c r="A838" s="5" t="s">
        <v>2313</v>
      </c>
      <c r="B838" s="5" t="s">
        <v>90</v>
      </c>
      <c r="C838" s="5" t="n">
        <v>2.45376016938161</v>
      </c>
      <c r="D838" s="5" t="n">
        <v>1.29499424681972</v>
      </c>
      <c r="E838" s="5" t="n">
        <v>0.0744662191980765</v>
      </c>
      <c r="F838" s="5" t="n">
        <v>0.198812329326291</v>
      </c>
      <c r="G838" s="5" t="n">
        <v>3.27342827675184</v>
      </c>
      <c r="H838" s="5" t="n">
        <v>1.71080236875138</v>
      </c>
      <c r="I838" s="5" t="n">
        <v>0.0196752116025678</v>
      </c>
      <c r="J838" s="5" t="n">
        <v>0.0635764681409047</v>
      </c>
      <c r="K838" s="5" t="s">
        <v>2314</v>
      </c>
      <c r="L838" s="5" t="s">
        <v>843</v>
      </c>
      <c r="M838" s="5" t="s">
        <v>18</v>
      </c>
      <c r="N838" s="5" t="s">
        <v>18</v>
      </c>
      <c r="O838" s="5" t="s">
        <v>844</v>
      </c>
    </row>
    <row r="839" s="5" customFormat="true" ht="13.5" hidden="false" customHeight="false" outlineLevel="0" collapsed="false">
      <c r="A839" s="5" t="s">
        <v>2315</v>
      </c>
      <c r="B839" s="5" t="s">
        <v>263</v>
      </c>
      <c r="C839" s="5" t="n">
        <v>0.519761841983648</v>
      </c>
      <c r="D839" s="5" t="n">
        <v>-0.944077371815336</v>
      </c>
      <c r="E839" s="5" t="n">
        <v>0.692483538153039</v>
      </c>
      <c r="F839" s="5" t="n">
        <v>0.861438227975879</v>
      </c>
      <c r="G839" s="5" t="n">
        <v>0.154543481370258</v>
      </c>
      <c r="H839" s="5" t="n">
        <v>-2.69391529215119</v>
      </c>
      <c r="I839" s="5" t="n">
        <v>0.499289809792135</v>
      </c>
      <c r="J839" s="5" t="n">
        <v>0.714134859652762</v>
      </c>
      <c r="K839" s="5" t="s">
        <v>2316</v>
      </c>
      <c r="L839" s="5" t="s">
        <v>2317</v>
      </c>
      <c r="M839" s="5" t="s">
        <v>18</v>
      </c>
      <c r="N839" s="5" t="s">
        <v>18</v>
      </c>
      <c r="O839" s="5" t="s">
        <v>2318</v>
      </c>
    </row>
    <row r="840" s="5" customFormat="true" ht="13.5" hidden="false" customHeight="false" outlineLevel="0" collapsed="false">
      <c r="A840" s="5" t="s">
        <v>2319</v>
      </c>
      <c r="B840" s="5" t="s">
        <v>31</v>
      </c>
      <c r="C840" s="5" t="n">
        <v>0.385858644303194</v>
      </c>
      <c r="D840" s="5" t="n">
        <v>-1.37385566841142</v>
      </c>
      <c r="E840" s="6" t="n">
        <v>6.34367819110491E-009</v>
      </c>
      <c r="F840" s="6" t="n">
        <v>7.65248238492062E-008</v>
      </c>
      <c r="G840" s="5" t="n">
        <v>0.425115484790144</v>
      </c>
      <c r="H840" s="5" t="n">
        <v>-1.23407328492678</v>
      </c>
      <c r="I840" s="5" t="n">
        <v>0.00186755886578674</v>
      </c>
      <c r="J840" s="5" t="n">
        <v>0.0081244841354517</v>
      </c>
      <c r="K840" s="5" t="s">
        <v>2320</v>
      </c>
      <c r="L840" s="5" t="s">
        <v>2321</v>
      </c>
      <c r="M840" s="5" t="s">
        <v>18</v>
      </c>
      <c r="N840" s="5" t="s">
        <v>18</v>
      </c>
      <c r="O840" s="5" t="s">
        <v>2322</v>
      </c>
    </row>
    <row r="841" s="5" customFormat="true" ht="13.5" hidden="false" customHeight="false" outlineLevel="0" collapsed="false">
      <c r="A841" s="5" t="s">
        <v>2323</v>
      </c>
      <c r="B841" s="5" t="s">
        <v>21</v>
      </c>
      <c r="C841" s="5" t="n">
        <v>0.831334335390904</v>
      </c>
      <c r="D841" s="5" t="n">
        <v>-0.266499296584909</v>
      </c>
      <c r="E841" s="5" t="n">
        <v>0.132644083330731</v>
      </c>
      <c r="F841" s="5" t="n">
        <v>0.302949454975816</v>
      </c>
      <c r="G841" s="5" t="n">
        <v>1.08017341121567</v>
      </c>
      <c r="H841" s="5" t="n">
        <v>0.111262941479372</v>
      </c>
      <c r="I841" s="5" t="n">
        <v>0.578109204137279</v>
      </c>
      <c r="J841" s="5" t="n">
        <v>0.774989414233031</v>
      </c>
      <c r="K841" s="5" t="s">
        <v>2324</v>
      </c>
      <c r="L841" s="5" t="s">
        <v>23</v>
      </c>
      <c r="M841" s="5" t="s">
        <v>18</v>
      </c>
      <c r="N841" s="5" t="s">
        <v>18</v>
      </c>
      <c r="O841" s="5" t="s">
        <v>24</v>
      </c>
    </row>
    <row r="842" s="5" customFormat="true" ht="13.5" hidden="false" customHeight="false" outlineLevel="0" collapsed="false">
      <c r="A842" s="5" t="s">
        <v>2325</v>
      </c>
      <c r="B842" s="5" t="s">
        <v>63</v>
      </c>
      <c r="C842" s="5" t="n">
        <v>0.723369135243893</v>
      </c>
      <c r="D842" s="5" t="n">
        <v>-0.467196052575913</v>
      </c>
      <c r="E842" s="5" t="n">
        <v>0.63817207127318</v>
      </c>
      <c r="F842" s="5" t="n">
        <v>0.824009859942905</v>
      </c>
      <c r="G842" s="5" t="n">
        <v>0.254439588793782</v>
      </c>
      <c r="H842" s="5" t="n">
        <v>-1.97460493482741</v>
      </c>
      <c r="I842" s="5" t="n">
        <v>0.0408688861424318</v>
      </c>
      <c r="J842" s="5" t="n">
        <v>0.11618287319811</v>
      </c>
      <c r="K842" s="5" t="s">
        <v>74</v>
      </c>
      <c r="L842" s="5" t="s">
        <v>624</v>
      </c>
      <c r="M842" s="5" t="s">
        <v>18</v>
      </c>
      <c r="N842" s="5" t="s">
        <v>18</v>
      </c>
      <c r="O842" s="5" t="s">
        <v>625</v>
      </c>
    </row>
    <row r="843" s="5" customFormat="true" ht="13.5" hidden="false" customHeight="false" outlineLevel="0" collapsed="false">
      <c r="A843" s="5" t="s">
        <v>2326</v>
      </c>
      <c r="B843" s="5" t="s">
        <v>149</v>
      </c>
      <c r="C843" s="5" t="n">
        <v>1.58204739743455</v>
      </c>
      <c r="D843" s="5" t="n">
        <v>0.661792822958269</v>
      </c>
      <c r="E843" s="5" t="n">
        <v>1</v>
      </c>
      <c r="F843" s="5" t="n">
        <v>1</v>
      </c>
      <c r="G843" s="5" t="n">
        <v>3.23534065579218</v>
      </c>
      <c r="H843" s="5" t="n">
        <v>1.69391762459725</v>
      </c>
      <c r="I843" s="5" t="n">
        <v>0.753449165915278</v>
      </c>
      <c r="J843" s="5" t="n">
        <v>0.895736267747648</v>
      </c>
      <c r="K843" s="5" t="s">
        <v>2327</v>
      </c>
      <c r="L843" s="5" t="s">
        <v>793</v>
      </c>
      <c r="M843" s="5" t="s">
        <v>18</v>
      </c>
      <c r="N843" s="5" t="s">
        <v>18</v>
      </c>
      <c r="O843" s="5" t="s">
        <v>794</v>
      </c>
    </row>
    <row r="844" s="5" customFormat="true" ht="13.5" hidden="false" customHeight="false" outlineLevel="0" collapsed="false">
      <c r="A844" s="5" t="s">
        <v>2328</v>
      </c>
      <c r="B844" s="5" t="s">
        <v>1458</v>
      </c>
      <c r="G844" s="5" t="s">
        <v>68</v>
      </c>
      <c r="H844" s="5" t="s">
        <v>68</v>
      </c>
      <c r="I844" s="5" t="n">
        <v>0.000547373797145591</v>
      </c>
      <c r="J844" s="5" t="n">
        <v>0.00268600061946437</v>
      </c>
      <c r="K844" s="5" t="s">
        <v>1459</v>
      </c>
      <c r="L844" s="5" t="s">
        <v>2329</v>
      </c>
      <c r="M844" s="5" t="s">
        <v>18</v>
      </c>
      <c r="N844" s="5" t="s">
        <v>18</v>
      </c>
      <c r="O844" s="5" t="s">
        <v>2330</v>
      </c>
    </row>
    <row r="845" s="5" customFormat="true" ht="13.5" hidden="false" customHeight="false" outlineLevel="0" collapsed="false">
      <c r="A845" s="5" t="s">
        <v>2331</v>
      </c>
      <c r="B845" s="5" t="s">
        <v>41</v>
      </c>
      <c r="C845" s="5" t="n">
        <v>1.56332219131877</v>
      </c>
      <c r="D845" s="5" t="n">
        <v>0.644615139768046</v>
      </c>
      <c r="E845" s="5" t="n">
        <v>0.000851402338332741</v>
      </c>
      <c r="F845" s="5" t="n">
        <v>0.00467953319480379</v>
      </c>
      <c r="G845" s="5" t="n">
        <v>2.84348564516328</v>
      </c>
      <c r="H845" s="5" t="n">
        <v>1.50766052111658</v>
      </c>
      <c r="I845" s="6" t="n">
        <v>1.91977934828248E-022</v>
      </c>
      <c r="J845" s="6" t="n">
        <v>4.12293500191678E-021</v>
      </c>
      <c r="K845" s="5" t="s">
        <v>37</v>
      </c>
      <c r="L845" s="5" t="s">
        <v>974</v>
      </c>
      <c r="M845" s="5" t="s">
        <v>18</v>
      </c>
      <c r="N845" s="5" t="s">
        <v>18</v>
      </c>
      <c r="O845" s="5" t="s">
        <v>18</v>
      </c>
    </row>
    <row r="846" s="5" customFormat="true" ht="13.5" hidden="false" customHeight="false" outlineLevel="0" collapsed="false">
      <c r="A846" s="5" t="s">
        <v>2332</v>
      </c>
      <c r="B846" s="5" t="s">
        <v>63</v>
      </c>
      <c r="C846" s="5" t="n">
        <v>2.53383628505375</v>
      </c>
      <c r="D846" s="5" t="n">
        <v>1.34132331280894</v>
      </c>
      <c r="E846" s="5" t="n">
        <v>0.336571820713474</v>
      </c>
      <c r="F846" s="5" t="n">
        <v>0.567236160217829</v>
      </c>
      <c r="G846" s="5" t="n">
        <v>10.2838212092554</v>
      </c>
      <c r="H846" s="5" t="n">
        <v>3.36230452822264</v>
      </c>
      <c r="I846" s="6" t="n">
        <v>1.21675270345149E-008</v>
      </c>
      <c r="J846" s="6" t="n">
        <v>1.13548451585643E-007</v>
      </c>
      <c r="K846" s="5" t="s">
        <v>37</v>
      </c>
      <c r="L846" s="5" t="s">
        <v>2333</v>
      </c>
      <c r="M846" s="5" t="s">
        <v>18</v>
      </c>
      <c r="N846" s="5" t="s">
        <v>18</v>
      </c>
      <c r="O846" s="5" t="s">
        <v>2334</v>
      </c>
    </row>
    <row r="847" s="5" customFormat="true" ht="13.5" hidden="false" customHeight="false" outlineLevel="0" collapsed="false">
      <c r="A847" s="5" t="s">
        <v>2335</v>
      </c>
      <c r="B847" s="5" t="s">
        <v>206</v>
      </c>
      <c r="C847" s="5" t="n">
        <v>0.513916914750955</v>
      </c>
      <c r="D847" s="5" t="n">
        <v>-0.960392957969578</v>
      </c>
      <c r="E847" s="5" t="n">
        <v>0.243038605798973</v>
      </c>
      <c r="F847" s="5" t="n">
        <v>0.459831578514349</v>
      </c>
      <c r="G847" s="5" t="n">
        <v>1.20467376324074</v>
      </c>
      <c r="H847" s="5" t="n">
        <v>0.268642504232383</v>
      </c>
      <c r="I847" s="5" t="n">
        <v>0.843155783545262</v>
      </c>
      <c r="J847" s="5" t="n">
        <v>0.947590634481317</v>
      </c>
      <c r="K847" s="5" t="s">
        <v>2336</v>
      </c>
      <c r="L847" s="5" t="s">
        <v>2337</v>
      </c>
      <c r="M847" s="5" t="s">
        <v>18</v>
      </c>
      <c r="N847" s="5" t="s">
        <v>18</v>
      </c>
      <c r="O847" s="5" t="s">
        <v>34</v>
      </c>
    </row>
    <row r="848" s="5" customFormat="true" ht="13.5" hidden="false" customHeight="false" outlineLevel="0" collapsed="false">
      <c r="A848" s="5" t="s">
        <v>2338</v>
      </c>
      <c r="B848" s="5" t="s">
        <v>1423</v>
      </c>
      <c r="G848" s="5" t="n">
        <v>0</v>
      </c>
      <c r="H848" s="5" t="e">
        <f aca="false">-#NAME?</f>
        <v>#NAME?</v>
      </c>
      <c r="I848" s="5" t="n">
        <v>0.00810324106465344</v>
      </c>
      <c r="J848" s="5" t="n">
        <v>0.0298025643111278</v>
      </c>
      <c r="K848" s="5" t="s">
        <v>2339</v>
      </c>
      <c r="L848" s="5" t="s">
        <v>1425</v>
      </c>
      <c r="M848" s="5" t="s">
        <v>18</v>
      </c>
      <c r="N848" s="5" t="s">
        <v>18</v>
      </c>
      <c r="O848" s="5" t="s">
        <v>1426</v>
      </c>
    </row>
    <row r="849" s="5" customFormat="true" ht="13.5" hidden="false" customHeight="false" outlineLevel="0" collapsed="false">
      <c r="A849" s="5" t="s">
        <v>2340</v>
      </c>
      <c r="B849" s="5" t="s">
        <v>108</v>
      </c>
      <c r="C849" s="5" t="n">
        <v>1.5031365801995</v>
      </c>
      <c r="D849" s="5" t="n">
        <v>0.587976103481957</v>
      </c>
      <c r="E849" s="5" t="n">
        <v>0.30469332018681</v>
      </c>
      <c r="F849" s="5" t="n">
        <v>0.533421186603723</v>
      </c>
      <c r="G849" s="5" t="n">
        <v>2.80051728189263</v>
      </c>
      <c r="H849" s="5" t="n">
        <v>1.48569333113257</v>
      </c>
      <c r="I849" s="5" t="n">
        <v>0.00503438623195348</v>
      </c>
      <c r="J849" s="5" t="n">
        <v>0.0197453785599145</v>
      </c>
      <c r="K849" s="5" t="s">
        <v>2341</v>
      </c>
      <c r="L849" s="5" t="s">
        <v>2342</v>
      </c>
      <c r="M849" s="5" t="s">
        <v>18</v>
      </c>
      <c r="N849" s="5" t="s">
        <v>18</v>
      </c>
      <c r="O849" s="5" t="s">
        <v>2343</v>
      </c>
    </row>
    <row r="850" s="5" customFormat="true" ht="13.5" hidden="false" customHeight="false" outlineLevel="0" collapsed="false">
      <c r="A850" s="5" t="s">
        <v>2344</v>
      </c>
      <c r="B850" s="5" t="s">
        <v>63</v>
      </c>
      <c r="C850" s="5" t="n">
        <v>0.874880636052028</v>
      </c>
      <c r="D850" s="5" t="n">
        <v>-0.19284189796831</v>
      </c>
      <c r="E850" s="5" t="n">
        <v>0.0308086480050987</v>
      </c>
      <c r="F850" s="5" t="n">
        <v>0.0998835770946693</v>
      </c>
      <c r="G850" s="5" t="n">
        <v>0.548310343946151</v>
      </c>
      <c r="H850" s="5" t="n">
        <v>-0.866935404365817</v>
      </c>
      <c r="I850" s="6" t="n">
        <v>6.89091686936809E-013</v>
      </c>
      <c r="J850" s="6" t="n">
        <v>8.92167902001356E-012</v>
      </c>
      <c r="K850" s="5" t="s">
        <v>37</v>
      </c>
      <c r="L850" s="5" t="s">
        <v>2345</v>
      </c>
      <c r="M850" s="5" t="s">
        <v>18</v>
      </c>
      <c r="N850" s="5" t="s">
        <v>18</v>
      </c>
      <c r="O850" s="5" t="s">
        <v>2346</v>
      </c>
    </row>
    <row r="851" s="5" customFormat="true" ht="13.5" hidden="false" customHeight="false" outlineLevel="0" collapsed="false">
      <c r="A851" s="5" t="s">
        <v>2347</v>
      </c>
      <c r="B851" s="5" t="s">
        <v>31</v>
      </c>
      <c r="C851" s="5" t="n">
        <v>1.94687966829854</v>
      </c>
      <c r="D851" s="5" t="n">
        <v>0.96116371748718</v>
      </c>
      <c r="E851" s="5" t="n">
        <v>0.00549484558749006</v>
      </c>
      <c r="F851" s="5" t="n">
        <v>0.0240048091065853</v>
      </c>
      <c r="G851" s="5" t="n">
        <v>5.2611193141618</v>
      </c>
      <c r="H851" s="5" t="n">
        <v>2.39536976856684</v>
      </c>
      <c r="I851" s="6" t="n">
        <v>1.00187481045294E-028</v>
      </c>
      <c r="J851" s="6" t="n">
        <v>2.71115373517032E-027</v>
      </c>
      <c r="K851" s="5" t="s">
        <v>2348</v>
      </c>
      <c r="L851" s="5" t="s">
        <v>210</v>
      </c>
      <c r="M851" s="5" t="s">
        <v>18</v>
      </c>
      <c r="N851" s="5" t="s">
        <v>18</v>
      </c>
      <c r="O851" s="5" t="s">
        <v>211</v>
      </c>
    </row>
    <row r="852" s="5" customFormat="true" ht="13.5" hidden="false" customHeight="false" outlineLevel="0" collapsed="false">
      <c r="A852" s="5" t="s">
        <v>2349</v>
      </c>
      <c r="B852" s="5" t="s">
        <v>73</v>
      </c>
      <c r="C852" s="5" t="n">
        <v>1.61420223165659</v>
      </c>
      <c r="D852" s="5" t="n">
        <v>0.690821334706865</v>
      </c>
      <c r="E852" s="5" t="n">
        <v>0.0236009923884598</v>
      </c>
      <c r="F852" s="5" t="n">
        <v>0.0805611881529266</v>
      </c>
      <c r="G852" s="5" t="n">
        <v>0</v>
      </c>
      <c r="H852" s="5" t="e">
        <f aca="false">-#NAME?</f>
        <v>#NAME?</v>
      </c>
      <c r="I852" s="5" t="n">
        <v>0.00444951226504986</v>
      </c>
      <c r="J852" s="5" t="n">
        <v>0.0177290478308294</v>
      </c>
      <c r="K852" s="5" t="s">
        <v>2350</v>
      </c>
      <c r="L852" s="5" t="s">
        <v>2351</v>
      </c>
      <c r="M852" s="5" t="s">
        <v>18</v>
      </c>
      <c r="N852" s="5" t="s">
        <v>18</v>
      </c>
      <c r="O852" s="5" t="s">
        <v>2352</v>
      </c>
    </row>
    <row r="853" s="5" customFormat="true" ht="13.5" hidden="false" customHeight="false" outlineLevel="0" collapsed="false">
      <c r="A853" s="5" t="s">
        <v>2353</v>
      </c>
      <c r="B853" s="5" t="s">
        <v>119</v>
      </c>
      <c r="C853" s="5" t="n">
        <v>0.738762204691751</v>
      </c>
      <c r="D853" s="5" t="n">
        <v>-0.436818035414018</v>
      </c>
      <c r="E853" s="5" t="n">
        <v>0.000284323201024961</v>
      </c>
      <c r="F853" s="5" t="n">
        <v>0.00174778431607948</v>
      </c>
      <c r="G853" s="5" t="n">
        <v>0.680546019772583</v>
      </c>
      <c r="H853" s="5" t="n">
        <v>-0.555235372169339</v>
      </c>
      <c r="I853" s="6" t="n">
        <v>1.1313323901398E-005</v>
      </c>
      <c r="J853" s="6" t="n">
        <v>7.44159333846774E-005</v>
      </c>
      <c r="K853" s="5" t="s">
        <v>1454</v>
      </c>
      <c r="L853" s="5" t="s">
        <v>294</v>
      </c>
      <c r="M853" s="5" t="s">
        <v>18</v>
      </c>
      <c r="N853" s="5" t="s">
        <v>18</v>
      </c>
      <c r="O853" s="5" t="s">
        <v>18</v>
      </c>
    </row>
    <row r="854" s="5" customFormat="true" ht="13.5" hidden="false" customHeight="false" outlineLevel="0" collapsed="false">
      <c r="A854" s="5" t="s">
        <v>2354</v>
      </c>
      <c r="B854" s="5" t="s">
        <v>1458</v>
      </c>
      <c r="C854" s="5" t="n">
        <v>1.60469141661403</v>
      </c>
      <c r="D854" s="5" t="n">
        <v>0.682295892660198</v>
      </c>
      <c r="E854" s="5" t="n">
        <v>0.0259419054154044</v>
      </c>
      <c r="F854" s="5" t="n">
        <v>0.0869095516320304</v>
      </c>
      <c r="G854" s="5" t="n">
        <v>2.44504189904467</v>
      </c>
      <c r="H854" s="5" t="n">
        <v>1.28985918788754</v>
      </c>
      <c r="I854" s="6" t="n">
        <v>1.7953870535867E-007</v>
      </c>
      <c r="J854" s="6" t="n">
        <v>1.47775533476028E-006</v>
      </c>
      <c r="K854" s="5" t="s">
        <v>1840</v>
      </c>
      <c r="L854" s="5" t="s">
        <v>1460</v>
      </c>
      <c r="M854" s="5" t="s">
        <v>18</v>
      </c>
      <c r="N854" s="5" t="s">
        <v>18</v>
      </c>
      <c r="O854" s="5" t="s">
        <v>1461</v>
      </c>
    </row>
    <row r="855" s="5" customFormat="true" ht="13.5" hidden="false" customHeight="false" outlineLevel="0" collapsed="false">
      <c r="A855" s="5" t="s">
        <v>2355</v>
      </c>
      <c r="B855" s="5" t="s">
        <v>90</v>
      </c>
      <c r="C855" s="5" t="n">
        <v>0.808288059542235</v>
      </c>
      <c r="D855" s="5" t="n">
        <v>-0.307058559322148</v>
      </c>
      <c r="E855" s="5" t="n">
        <v>0.785093585843759</v>
      </c>
      <c r="F855" s="5" t="n">
        <v>0.918281124663185</v>
      </c>
      <c r="G855" s="5" t="n">
        <v>1.05643373325258</v>
      </c>
      <c r="H855" s="5" t="n">
        <v>0.0792022744131824</v>
      </c>
      <c r="I855" s="5" t="n">
        <v>1</v>
      </c>
      <c r="J855" s="5" t="n">
        <v>1</v>
      </c>
      <c r="K855" s="5" t="s">
        <v>2356</v>
      </c>
      <c r="L855" s="5" t="s">
        <v>420</v>
      </c>
      <c r="M855" s="5" t="s">
        <v>18</v>
      </c>
      <c r="N855" s="5" t="s">
        <v>18</v>
      </c>
      <c r="O855" s="5" t="s">
        <v>231</v>
      </c>
    </row>
    <row r="856" s="5" customFormat="true" ht="13.5" hidden="false" customHeight="false" outlineLevel="0" collapsed="false">
      <c r="A856" s="5" t="s">
        <v>2357</v>
      </c>
      <c r="B856" s="5" t="s">
        <v>196</v>
      </c>
      <c r="C856" s="5" t="n">
        <v>1.25620294770671</v>
      </c>
      <c r="D856" s="5" t="n">
        <v>0.329069559768997</v>
      </c>
      <c r="E856" s="5" t="n">
        <v>0.0451936927103576</v>
      </c>
      <c r="F856" s="5" t="n">
        <v>0.135194714882578</v>
      </c>
      <c r="G856" s="5" t="n">
        <v>1.18286467552753</v>
      </c>
      <c r="H856" s="5" t="n">
        <v>0.242285033007728</v>
      </c>
      <c r="I856" s="5" t="n">
        <v>0.239785082828778</v>
      </c>
      <c r="J856" s="5" t="n">
        <v>0.447441026317767</v>
      </c>
      <c r="K856" s="5" t="s">
        <v>37</v>
      </c>
      <c r="L856" s="5" t="s">
        <v>286</v>
      </c>
      <c r="M856" s="5" t="s">
        <v>18</v>
      </c>
      <c r="N856" s="5" t="s">
        <v>18</v>
      </c>
      <c r="O856" s="5" t="s">
        <v>287</v>
      </c>
    </row>
    <row r="857" s="5" customFormat="true" ht="13.5" hidden="false" customHeight="false" outlineLevel="0" collapsed="false">
      <c r="A857" s="5" t="s">
        <v>2358</v>
      </c>
      <c r="B857" s="5" t="s">
        <v>63</v>
      </c>
      <c r="C857" s="5" t="n">
        <v>1.45288800088877</v>
      </c>
      <c r="D857" s="5" t="n">
        <v>0.538923493892922</v>
      </c>
      <c r="E857" s="5" t="n">
        <v>0.171500950589165</v>
      </c>
      <c r="F857" s="5" t="n">
        <v>0.363071778878856</v>
      </c>
      <c r="G857" s="5" t="n">
        <v>3.5159146740422</v>
      </c>
      <c r="H857" s="5" t="n">
        <v>1.81390005886872</v>
      </c>
      <c r="I857" s="6" t="n">
        <v>6.67128558598806E-011</v>
      </c>
      <c r="J857" s="6" t="n">
        <v>7.49801355849291E-010</v>
      </c>
      <c r="K857" s="5" t="s">
        <v>2341</v>
      </c>
      <c r="L857" s="5" t="s">
        <v>2359</v>
      </c>
      <c r="M857" s="5" t="s">
        <v>18</v>
      </c>
      <c r="N857" s="5" t="s">
        <v>18</v>
      </c>
      <c r="O857" s="5" t="s">
        <v>1864</v>
      </c>
    </row>
    <row r="858" s="5" customFormat="true" ht="13.5" hidden="false" customHeight="false" outlineLevel="0" collapsed="false">
      <c r="A858" s="5" t="s">
        <v>2360</v>
      </c>
      <c r="B858" s="5" t="s">
        <v>123</v>
      </c>
      <c r="C858" s="5" t="n">
        <v>2.55614655638919</v>
      </c>
      <c r="D858" s="5" t="n">
        <v>1.35397055542201</v>
      </c>
      <c r="E858" s="5" t="n">
        <v>0.000649543610938038</v>
      </c>
      <c r="F858" s="5" t="n">
        <v>0.0036725269157195</v>
      </c>
      <c r="G858" s="5" t="n">
        <v>1.28701460544914</v>
      </c>
      <c r="H858" s="5" t="n">
        <v>0.36402842581152</v>
      </c>
      <c r="I858" s="5" t="n">
        <v>0.497853707565091</v>
      </c>
      <c r="J858" s="5" t="n">
        <v>0.712816297445451</v>
      </c>
      <c r="K858" s="5" t="s">
        <v>2361</v>
      </c>
      <c r="L858" s="5" t="s">
        <v>963</v>
      </c>
      <c r="M858" s="5" t="s">
        <v>18</v>
      </c>
      <c r="N858" s="5" t="s">
        <v>18</v>
      </c>
      <c r="O858" s="5" t="s">
        <v>964</v>
      </c>
    </row>
    <row r="859" s="5" customFormat="true" ht="13.5" hidden="false" customHeight="false" outlineLevel="0" collapsed="false">
      <c r="A859" s="5" t="s">
        <v>2362</v>
      </c>
      <c r="B859" s="5" t="s">
        <v>63</v>
      </c>
      <c r="C859" s="5" t="n">
        <v>8.88800834028014</v>
      </c>
      <c r="D859" s="5" t="n">
        <v>3.15186017051584</v>
      </c>
      <c r="E859" s="5" t="n">
        <v>0.0701760501799392</v>
      </c>
      <c r="F859" s="5" t="n">
        <v>0.189675860147129</v>
      </c>
      <c r="G859" s="5" t="n">
        <v>0</v>
      </c>
      <c r="H859" s="5" t="e">
        <f aca="false">-#NAME?</f>
        <v>#NAME?</v>
      </c>
      <c r="I859" s="5" t="n">
        <v>0.574655958330923</v>
      </c>
      <c r="J859" s="5" t="n">
        <v>0.772312569736666</v>
      </c>
      <c r="K859" s="5" t="s">
        <v>417</v>
      </c>
      <c r="L859" s="5" t="s">
        <v>1384</v>
      </c>
      <c r="M859" s="5" t="s">
        <v>18</v>
      </c>
      <c r="N859" s="5" t="s">
        <v>18</v>
      </c>
      <c r="O859" s="5" t="s">
        <v>1385</v>
      </c>
    </row>
    <row r="860" s="5" customFormat="true" ht="13.5" hidden="false" customHeight="false" outlineLevel="0" collapsed="false">
      <c r="A860" s="5" t="s">
        <v>2363</v>
      </c>
      <c r="B860" s="5" t="s">
        <v>63</v>
      </c>
      <c r="C860" s="5" t="n">
        <v>0.909001764194657</v>
      </c>
      <c r="D860" s="5" t="n">
        <v>-0.137645000476327</v>
      </c>
      <c r="E860" s="5" t="n">
        <v>0.406706149171285</v>
      </c>
      <c r="F860" s="5" t="n">
        <v>0.638826500894623</v>
      </c>
      <c r="G860" s="5" t="n">
        <v>1.0781603362666</v>
      </c>
      <c r="H860" s="5" t="n">
        <v>0.108571741296349</v>
      </c>
      <c r="I860" s="5" t="n">
        <v>0.509378736194753</v>
      </c>
      <c r="J860" s="5" t="n">
        <v>0.722373988899029</v>
      </c>
      <c r="K860" s="5" t="s">
        <v>2364</v>
      </c>
      <c r="L860" s="5" t="s">
        <v>18</v>
      </c>
      <c r="M860" s="5" t="s">
        <v>18</v>
      </c>
      <c r="N860" s="5" t="s">
        <v>18</v>
      </c>
      <c r="O860" s="5" t="s">
        <v>18</v>
      </c>
    </row>
    <row r="861" s="5" customFormat="true" ht="13.5" hidden="false" customHeight="false" outlineLevel="0" collapsed="false">
      <c r="A861" s="5" t="s">
        <v>2365</v>
      </c>
      <c r="B861" s="5" t="s">
        <v>90</v>
      </c>
      <c r="C861" s="5" t="n">
        <v>0.791697846781887</v>
      </c>
      <c r="D861" s="5" t="n">
        <v>-0.33697816726269</v>
      </c>
      <c r="E861" s="5" t="n">
        <v>0.797387691831598</v>
      </c>
      <c r="F861" s="5" t="n">
        <v>0.921321849213049</v>
      </c>
      <c r="G861" s="5" t="n">
        <v>1.44113095432668</v>
      </c>
      <c r="H861" s="5" t="n">
        <v>0.52720143792321</v>
      </c>
      <c r="I861" s="5" t="n">
        <v>0.4868489730195</v>
      </c>
      <c r="J861" s="5" t="n">
        <v>0.703384652883394</v>
      </c>
      <c r="K861" s="5" t="s">
        <v>2366</v>
      </c>
      <c r="L861" s="5" t="s">
        <v>1851</v>
      </c>
      <c r="M861" s="5" t="s">
        <v>18</v>
      </c>
      <c r="N861" s="5" t="s">
        <v>18</v>
      </c>
      <c r="O861" s="5" t="s">
        <v>1852</v>
      </c>
    </row>
    <row r="862" s="5" customFormat="true" ht="13.5" hidden="false" customHeight="false" outlineLevel="0" collapsed="false">
      <c r="A862" s="5" t="s">
        <v>2367</v>
      </c>
      <c r="B862" s="5" t="s">
        <v>393</v>
      </c>
      <c r="C862" s="5" t="n">
        <v>1.34762289741707</v>
      </c>
      <c r="D862" s="5" t="n">
        <v>0.430416846565348</v>
      </c>
      <c r="E862" s="5" t="n">
        <v>0.0233130982564475</v>
      </c>
      <c r="F862" s="5" t="n">
        <v>0.0797852958454359</v>
      </c>
      <c r="G862" s="5" t="n">
        <v>2.61087269940923</v>
      </c>
      <c r="H862" s="5" t="n">
        <v>1.38453211662882</v>
      </c>
      <c r="I862" s="6" t="n">
        <v>7.17736014274884E-019</v>
      </c>
      <c r="J862" s="6" t="n">
        <v>1.3162718678273E-017</v>
      </c>
      <c r="K862" s="5" t="s">
        <v>2368</v>
      </c>
      <c r="L862" s="5" t="s">
        <v>1510</v>
      </c>
      <c r="M862" s="5" t="s">
        <v>18</v>
      </c>
      <c r="N862" s="5" t="s">
        <v>18</v>
      </c>
      <c r="O862" s="5" t="s">
        <v>1511</v>
      </c>
    </row>
    <row r="863" s="5" customFormat="true" ht="13.5" hidden="false" customHeight="false" outlineLevel="0" collapsed="false">
      <c r="A863" s="5" t="s">
        <v>2369</v>
      </c>
      <c r="B863" s="5" t="s">
        <v>90</v>
      </c>
      <c r="C863" s="5" t="n">
        <v>3.12245961052097</v>
      </c>
      <c r="D863" s="5" t="n">
        <v>1.6426829104792</v>
      </c>
      <c r="E863" s="5" t="n">
        <v>0.0645972290028255</v>
      </c>
      <c r="F863" s="5" t="n">
        <v>0.177966621915895</v>
      </c>
      <c r="G863" s="5" t="n">
        <v>0.649912587804249</v>
      </c>
      <c r="H863" s="5" t="n">
        <v>-0.621682403856549</v>
      </c>
      <c r="I863" s="5" t="n">
        <v>0.758675848583955</v>
      </c>
      <c r="J863" s="5" t="n">
        <v>0.897300077413018</v>
      </c>
      <c r="K863" s="5" t="s">
        <v>37</v>
      </c>
      <c r="L863" s="5" t="s">
        <v>2370</v>
      </c>
      <c r="M863" s="5" t="s">
        <v>18</v>
      </c>
      <c r="N863" s="5" t="s">
        <v>18</v>
      </c>
      <c r="O863" s="5" t="s">
        <v>2371</v>
      </c>
    </row>
    <row r="864" s="5" customFormat="true" ht="13.5" hidden="false" customHeight="false" outlineLevel="0" collapsed="false">
      <c r="A864" s="5" t="s">
        <v>2372</v>
      </c>
      <c r="B864" s="5" t="s">
        <v>36</v>
      </c>
      <c r="C864" s="5" t="n">
        <v>1.33673669078692</v>
      </c>
      <c r="D864" s="5" t="n">
        <v>0.418715312621105</v>
      </c>
      <c r="E864" s="5" t="n">
        <v>0.283704225096386</v>
      </c>
      <c r="F864" s="5" t="n">
        <v>0.508795978726975</v>
      </c>
      <c r="G864" s="5" t="n">
        <v>0.990973834710648</v>
      </c>
      <c r="H864" s="5" t="n">
        <v>-0.0130811293338598</v>
      </c>
      <c r="I864" s="5" t="n">
        <v>1</v>
      </c>
      <c r="J864" s="5" t="n">
        <v>1</v>
      </c>
      <c r="K864" s="5" t="s">
        <v>1565</v>
      </c>
      <c r="L864" s="5" t="s">
        <v>2373</v>
      </c>
      <c r="M864" s="5" t="s">
        <v>18</v>
      </c>
      <c r="N864" s="5" t="s">
        <v>18</v>
      </c>
      <c r="O864" s="5" t="s">
        <v>2374</v>
      </c>
    </row>
    <row r="865" s="5" customFormat="true" ht="13.5" hidden="false" customHeight="false" outlineLevel="0" collapsed="false">
      <c r="A865" s="5" t="s">
        <v>2375</v>
      </c>
      <c r="B865" s="5" t="s">
        <v>36</v>
      </c>
      <c r="C865" s="5" t="n">
        <v>0.425968958969775</v>
      </c>
      <c r="D865" s="5" t="n">
        <v>-1.23117979207011</v>
      </c>
      <c r="E865" s="6" t="n">
        <v>1.0217563106698E-009</v>
      </c>
      <c r="F865" s="6" t="n">
        <v>1.33211729620607E-008</v>
      </c>
      <c r="G865" s="5" t="n">
        <v>0.372507324525671</v>
      </c>
      <c r="H865" s="5" t="n">
        <v>-1.42465930165358</v>
      </c>
      <c r="I865" s="6" t="n">
        <v>4.51729350400206E-007</v>
      </c>
      <c r="J865" s="6" t="n">
        <v>3.55548732039297E-006</v>
      </c>
      <c r="K865" s="5" t="s">
        <v>2376</v>
      </c>
      <c r="L865" s="5" t="s">
        <v>1489</v>
      </c>
      <c r="M865" s="5" t="s">
        <v>18</v>
      </c>
      <c r="N865" s="5" t="s">
        <v>18</v>
      </c>
      <c r="O865" s="5" t="s">
        <v>681</v>
      </c>
    </row>
    <row r="866" s="5" customFormat="true" ht="13.5" hidden="false" customHeight="false" outlineLevel="0" collapsed="false">
      <c r="A866" s="5" t="s">
        <v>2377</v>
      </c>
      <c r="B866" s="5" t="s">
        <v>26</v>
      </c>
      <c r="C866" s="5" t="n">
        <v>0.906920031304071</v>
      </c>
      <c r="D866" s="5" t="n">
        <v>-0.140952749786655</v>
      </c>
      <c r="E866" s="5" t="n">
        <v>0.18871840365952</v>
      </c>
      <c r="F866" s="5" t="n">
        <v>0.387981649720921</v>
      </c>
      <c r="G866" s="5" t="n">
        <v>0.863513680041849</v>
      </c>
      <c r="H866" s="5" t="n">
        <v>-0.211709061346017</v>
      </c>
      <c r="I866" s="5" t="n">
        <v>0.0425807633119401</v>
      </c>
      <c r="J866" s="5" t="n">
        <v>0.120029447947009</v>
      </c>
      <c r="K866" s="5" t="s">
        <v>2378</v>
      </c>
      <c r="L866" s="5" t="s">
        <v>2379</v>
      </c>
      <c r="M866" s="5" t="s">
        <v>18</v>
      </c>
      <c r="N866" s="5" t="s">
        <v>18</v>
      </c>
      <c r="O866" s="5" t="s">
        <v>2380</v>
      </c>
    </row>
    <row r="867" s="5" customFormat="true" ht="13.5" hidden="false" customHeight="false" outlineLevel="0" collapsed="false">
      <c r="A867" s="5" t="s">
        <v>2381</v>
      </c>
      <c r="B867" s="5" t="s">
        <v>46</v>
      </c>
      <c r="C867" s="5" t="s">
        <v>68</v>
      </c>
      <c r="D867" s="5" t="s">
        <v>68</v>
      </c>
      <c r="E867" s="5" t="n">
        <v>0.550253616825213</v>
      </c>
      <c r="F867" s="5" t="n">
        <v>0.760331800676207</v>
      </c>
      <c r="G867" s="5" t="n">
        <v>50.0706873079251</v>
      </c>
      <c r="H867" s="5" t="n">
        <v>5.64589435396251</v>
      </c>
      <c r="I867" s="6" t="n">
        <v>1.25332422139465E-016</v>
      </c>
      <c r="J867" s="6" t="n">
        <v>2.01786818926478E-015</v>
      </c>
      <c r="K867" s="5" t="s">
        <v>37</v>
      </c>
      <c r="L867" s="5" t="s">
        <v>2382</v>
      </c>
      <c r="M867" s="5" t="s">
        <v>18</v>
      </c>
      <c r="N867" s="5" t="s">
        <v>18</v>
      </c>
      <c r="O867" s="5" t="s">
        <v>48</v>
      </c>
    </row>
    <row r="868" s="5" customFormat="true" ht="13.5" hidden="false" customHeight="false" outlineLevel="0" collapsed="false">
      <c r="A868" s="5" t="s">
        <v>2383</v>
      </c>
      <c r="B868" s="5" t="s">
        <v>58</v>
      </c>
      <c r="C868" s="5" t="n">
        <v>0.731540796995796</v>
      </c>
      <c r="D868" s="5" t="n">
        <v>-0.450989771217676</v>
      </c>
      <c r="E868" s="5" t="n">
        <v>0.517265524822431</v>
      </c>
      <c r="F868" s="5" t="n">
        <v>0.734955627426096</v>
      </c>
      <c r="G868" s="5" t="n">
        <v>1.21203735812047</v>
      </c>
      <c r="H868" s="5" t="n">
        <v>0.277434167081924</v>
      </c>
      <c r="I868" s="5" t="n">
        <v>0.77422128840593</v>
      </c>
      <c r="J868" s="5" t="n">
        <v>0.906148722870174</v>
      </c>
      <c r="K868" s="5" t="s">
        <v>2384</v>
      </c>
      <c r="L868" s="5" t="s">
        <v>2191</v>
      </c>
      <c r="M868" s="5" t="s">
        <v>18</v>
      </c>
      <c r="N868" s="5" t="s">
        <v>18</v>
      </c>
      <c r="O868" s="5" t="s">
        <v>110</v>
      </c>
    </row>
    <row r="869" s="5" customFormat="true" ht="13.5" hidden="false" customHeight="false" outlineLevel="0" collapsed="false">
      <c r="A869" s="5" t="s">
        <v>2385</v>
      </c>
      <c r="B869" s="5" t="s">
        <v>46</v>
      </c>
      <c r="C869" s="5" t="n">
        <v>0.851620204612498</v>
      </c>
      <c r="D869" s="5" t="n">
        <v>-0.231717916881477</v>
      </c>
      <c r="E869" s="5" t="n">
        <v>0.438780631571693</v>
      </c>
      <c r="F869" s="5" t="n">
        <v>0.668584490659595</v>
      </c>
      <c r="G869" s="5" t="n">
        <v>0.968254123042123</v>
      </c>
      <c r="H869" s="5" t="n">
        <v>-0.0465423553032373</v>
      </c>
      <c r="I869" s="5" t="n">
        <v>0.835019151568734</v>
      </c>
      <c r="J869" s="5" t="n">
        <v>0.942659817428277</v>
      </c>
      <c r="K869" s="5" t="s">
        <v>37</v>
      </c>
      <c r="L869" s="5" t="s">
        <v>2382</v>
      </c>
      <c r="M869" s="5" t="s">
        <v>18</v>
      </c>
      <c r="N869" s="5" t="s">
        <v>18</v>
      </c>
      <c r="O869" s="5" t="s">
        <v>48</v>
      </c>
    </row>
    <row r="870" s="5" customFormat="true" ht="13.5" hidden="false" customHeight="false" outlineLevel="0" collapsed="false">
      <c r="A870" s="5" t="s">
        <v>2386</v>
      </c>
      <c r="B870" s="5" t="s">
        <v>206</v>
      </c>
      <c r="C870" s="5" t="n">
        <v>0.552468392715061</v>
      </c>
      <c r="D870" s="5" t="n">
        <v>-0.856036166089384</v>
      </c>
      <c r="E870" s="5" t="n">
        <v>0.000137413325659551</v>
      </c>
      <c r="F870" s="5" t="n">
        <v>0.000906511270844114</v>
      </c>
      <c r="G870" s="5" t="n">
        <v>0.387808905301896</v>
      </c>
      <c r="H870" s="5" t="n">
        <v>-1.36658216228492</v>
      </c>
      <c r="I870" s="6" t="n">
        <v>3.57208924660201E-009</v>
      </c>
      <c r="J870" s="6" t="n">
        <v>3.48989338663512E-008</v>
      </c>
      <c r="K870" s="5" t="s">
        <v>2387</v>
      </c>
      <c r="L870" s="5" t="s">
        <v>1799</v>
      </c>
      <c r="M870" s="5" t="s">
        <v>18</v>
      </c>
      <c r="N870" s="5" t="s">
        <v>18</v>
      </c>
      <c r="O870" s="5" t="s">
        <v>34</v>
      </c>
    </row>
    <row r="871" s="5" customFormat="true" ht="13.5" hidden="false" customHeight="false" outlineLevel="0" collapsed="false">
      <c r="A871" s="5" t="s">
        <v>2388</v>
      </c>
      <c r="B871" s="5" t="s">
        <v>90</v>
      </c>
      <c r="C871" s="5" t="n">
        <v>3.35047178451179</v>
      </c>
      <c r="D871" s="5" t="n">
        <v>1.74436425773527</v>
      </c>
      <c r="E871" s="5" t="n">
        <v>0.407617775374046</v>
      </c>
      <c r="F871" s="5" t="n">
        <v>0.639859507142638</v>
      </c>
      <c r="G871" s="5" t="n">
        <v>0.560792425603547</v>
      </c>
      <c r="H871" s="5" t="n">
        <v>-0.834461231305582</v>
      </c>
      <c r="I871" s="5" t="n">
        <v>0.931799194394957</v>
      </c>
      <c r="J871" s="5" t="n">
        <v>0.996164572928183</v>
      </c>
      <c r="K871" s="5" t="s">
        <v>2389</v>
      </c>
      <c r="L871" s="5" t="s">
        <v>2390</v>
      </c>
      <c r="M871" s="5" t="s">
        <v>18</v>
      </c>
      <c r="N871" s="5" t="s">
        <v>18</v>
      </c>
      <c r="O871" s="5" t="s">
        <v>2391</v>
      </c>
    </row>
    <row r="872" s="5" customFormat="true" ht="13.5" hidden="false" customHeight="false" outlineLevel="0" collapsed="false">
      <c r="A872" s="5" t="s">
        <v>2392</v>
      </c>
      <c r="B872" s="5" t="s">
        <v>41</v>
      </c>
      <c r="C872" s="5" t="n">
        <v>0.614973175605485</v>
      </c>
      <c r="D872" s="5" t="n">
        <v>-0.70140461169555</v>
      </c>
      <c r="E872" s="5" t="n">
        <v>0.60160168837035</v>
      </c>
      <c r="F872" s="5" t="n">
        <v>0.79910130558455</v>
      </c>
      <c r="G872" s="5" t="n">
        <v>47.6908077198974</v>
      </c>
      <c r="H872" s="5" t="n">
        <v>5.57563931216823</v>
      </c>
      <c r="I872" s="6" t="n">
        <v>1.04815009194656E-037</v>
      </c>
      <c r="J872" s="6" t="n">
        <v>3.731863534512E-036</v>
      </c>
      <c r="K872" s="5" t="s">
        <v>37</v>
      </c>
      <c r="L872" s="5" t="s">
        <v>559</v>
      </c>
      <c r="M872" s="5" t="s">
        <v>18</v>
      </c>
      <c r="N872" s="5" t="s">
        <v>18</v>
      </c>
      <c r="O872" s="5" t="s">
        <v>270</v>
      </c>
    </row>
    <row r="873" s="5" customFormat="true" ht="13.5" hidden="false" customHeight="false" outlineLevel="0" collapsed="false">
      <c r="A873" s="5" t="s">
        <v>2393</v>
      </c>
      <c r="B873" s="5" t="s">
        <v>90</v>
      </c>
      <c r="C873" s="5" t="n">
        <v>0.93463192349616</v>
      </c>
      <c r="D873" s="5" t="n">
        <v>-0.0975297798299074</v>
      </c>
      <c r="E873" s="5" t="n">
        <v>0.55106749637381</v>
      </c>
      <c r="F873" s="5" t="n">
        <v>0.760859672292506</v>
      </c>
      <c r="G873" s="5" t="n">
        <v>0.87185433375866</v>
      </c>
      <c r="H873" s="5" t="n">
        <v>-0.19784097997546</v>
      </c>
      <c r="I873" s="5" t="n">
        <v>0.140121542991701</v>
      </c>
      <c r="J873" s="5" t="n">
        <v>0.305319917466529</v>
      </c>
      <c r="K873" s="5" t="s">
        <v>37</v>
      </c>
      <c r="L873" s="5" t="s">
        <v>2394</v>
      </c>
      <c r="M873" s="5" t="s">
        <v>18</v>
      </c>
      <c r="N873" s="5" t="s">
        <v>18</v>
      </c>
      <c r="O873" s="5" t="s">
        <v>571</v>
      </c>
    </row>
    <row r="874" s="5" customFormat="true" ht="13.5" hidden="false" customHeight="false" outlineLevel="0" collapsed="false">
      <c r="A874" s="5" t="s">
        <v>2395</v>
      </c>
      <c r="B874" s="5" t="s">
        <v>50</v>
      </c>
      <c r="C874" s="5" t="n">
        <v>1.43939907181291</v>
      </c>
      <c r="D874" s="5" t="n">
        <v>0.525466633152967</v>
      </c>
      <c r="E874" s="5" t="n">
        <v>0.511818732816041</v>
      </c>
      <c r="F874" s="5" t="n">
        <v>0.730622154832425</v>
      </c>
      <c r="G874" s="5" t="n">
        <v>4.23876185663617</v>
      </c>
      <c r="H874" s="5" t="n">
        <v>2.08364291475322</v>
      </c>
      <c r="I874" s="6" t="n">
        <v>2.35940202502136E-007</v>
      </c>
      <c r="J874" s="6" t="n">
        <v>1.91666807919189E-006</v>
      </c>
      <c r="K874" s="5" t="s">
        <v>2396</v>
      </c>
      <c r="L874" s="5" t="s">
        <v>2397</v>
      </c>
      <c r="M874" s="5" t="s">
        <v>18</v>
      </c>
      <c r="N874" s="5" t="s">
        <v>18</v>
      </c>
      <c r="O874" s="5" t="s">
        <v>224</v>
      </c>
    </row>
    <row r="875" s="5" customFormat="true" ht="13.5" hidden="false" customHeight="false" outlineLevel="0" collapsed="false">
      <c r="A875" s="5" t="s">
        <v>2398</v>
      </c>
      <c r="B875" s="5" t="s">
        <v>31</v>
      </c>
      <c r="C875" s="5" t="n">
        <v>0.686760457685532</v>
      </c>
      <c r="D875" s="5" t="n">
        <v>-0.542121120694808</v>
      </c>
      <c r="E875" s="5" t="n">
        <v>0.00185535445733119</v>
      </c>
      <c r="F875" s="5" t="n">
        <v>0.00931736514812706</v>
      </c>
      <c r="G875" s="5" t="n">
        <v>0.740829977924013</v>
      </c>
      <c r="H875" s="5" t="n">
        <v>-0.432785615987843</v>
      </c>
      <c r="I875" s="5" t="n">
        <v>0.0227817639731314</v>
      </c>
      <c r="J875" s="5" t="n">
        <v>0.0718312231643184</v>
      </c>
      <c r="K875" s="5" t="s">
        <v>2399</v>
      </c>
      <c r="L875" s="5" t="s">
        <v>1392</v>
      </c>
      <c r="M875" s="5" t="s">
        <v>18</v>
      </c>
      <c r="N875" s="5" t="s">
        <v>18</v>
      </c>
      <c r="O875" s="5" t="s">
        <v>18</v>
      </c>
    </row>
    <row r="876" s="5" customFormat="true" ht="13.5" hidden="false" customHeight="false" outlineLevel="0" collapsed="false">
      <c r="A876" s="5" t="s">
        <v>2400</v>
      </c>
      <c r="B876" s="5" t="s">
        <v>41</v>
      </c>
      <c r="C876" s="5" t="n">
        <v>1.08171730197927</v>
      </c>
      <c r="D876" s="5" t="n">
        <v>0.113323511806426</v>
      </c>
      <c r="E876" s="5" t="n">
        <v>0.634072010007116</v>
      </c>
      <c r="F876" s="5" t="n">
        <v>0.82212199599375</v>
      </c>
      <c r="G876" s="5" t="n">
        <v>6.71532224079357</v>
      </c>
      <c r="H876" s="5" t="n">
        <v>2.74745663033633</v>
      </c>
      <c r="I876" s="6" t="n">
        <v>4.55764661371781E-086</v>
      </c>
      <c r="J876" s="6" t="n">
        <v>4.21485070700145E-084</v>
      </c>
      <c r="K876" s="5" t="s">
        <v>2401</v>
      </c>
      <c r="L876" s="5" t="s">
        <v>1179</v>
      </c>
      <c r="M876" s="5" t="s">
        <v>18</v>
      </c>
      <c r="N876" s="5" t="s">
        <v>18</v>
      </c>
      <c r="O876" s="5" t="s">
        <v>1180</v>
      </c>
    </row>
    <row r="877" s="5" customFormat="true" ht="13.5" hidden="false" customHeight="false" outlineLevel="0" collapsed="false">
      <c r="A877" s="5" t="s">
        <v>2402</v>
      </c>
      <c r="B877" s="5" t="s">
        <v>90</v>
      </c>
      <c r="C877" s="5" t="n">
        <v>0.0748060629132952</v>
      </c>
      <c r="D877" s="5" t="n">
        <v>-3.7407009867678</v>
      </c>
      <c r="E877" s="5" t="n">
        <v>0.00270598221796778</v>
      </c>
      <c r="F877" s="5" t="n">
        <v>0.0130069104920914</v>
      </c>
      <c r="G877" s="5" t="n">
        <v>0</v>
      </c>
      <c r="H877" s="5" t="e">
        <f aca="false">-#NAME?</f>
        <v>#NAME?</v>
      </c>
      <c r="I877" s="5" t="n">
        <v>0.169373685178208</v>
      </c>
      <c r="J877" s="5" t="n">
        <v>0.351043688623407</v>
      </c>
      <c r="K877" s="5" t="s">
        <v>2403</v>
      </c>
      <c r="L877" s="5" t="s">
        <v>1631</v>
      </c>
      <c r="M877" s="5" t="s">
        <v>18</v>
      </c>
      <c r="N877" s="5" t="s">
        <v>18</v>
      </c>
      <c r="O877" s="5" t="s">
        <v>1632</v>
      </c>
    </row>
    <row r="878" s="5" customFormat="true" ht="13.5" hidden="false" customHeight="false" outlineLevel="0" collapsed="false">
      <c r="A878" s="5" t="s">
        <v>2404</v>
      </c>
      <c r="B878" s="5" t="s">
        <v>123</v>
      </c>
      <c r="C878" s="5" t="n">
        <v>1.05467885866834</v>
      </c>
      <c r="D878" s="5" t="n">
        <v>0.0768037766230724</v>
      </c>
      <c r="E878" s="5" t="n">
        <v>1</v>
      </c>
      <c r="F878" s="5" t="n">
        <v>1</v>
      </c>
      <c r="G878" s="5" t="n">
        <v>0</v>
      </c>
      <c r="H878" s="5" t="e">
        <f aca="false">-#NAME?</f>
        <v>#NAME?</v>
      </c>
      <c r="I878" s="5" t="n">
        <v>0.235825480326483</v>
      </c>
      <c r="J878" s="5" t="n">
        <v>0.442514564536737</v>
      </c>
      <c r="K878" s="5" t="s">
        <v>37</v>
      </c>
      <c r="L878" s="5" t="s">
        <v>2405</v>
      </c>
      <c r="M878" s="5" t="s">
        <v>18</v>
      </c>
      <c r="N878" s="5" t="s">
        <v>18</v>
      </c>
      <c r="O878" s="5" t="s">
        <v>2406</v>
      </c>
    </row>
    <row r="879" s="5" customFormat="true" ht="13.5" hidden="false" customHeight="false" outlineLevel="0" collapsed="false">
      <c r="A879" s="5" t="s">
        <v>2407</v>
      </c>
      <c r="B879" s="5" t="s">
        <v>90</v>
      </c>
      <c r="C879" s="5" t="n">
        <v>1.40233371661903</v>
      </c>
      <c r="D879" s="5" t="n">
        <v>0.487829711702845</v>
      </c>
      <c r="E879" s="5" t="n">
        <v>0.373549070567451</v>
      </c>
      <c r="F879" s="5" t="n">
        <v>0.606291092785341</v>
      </c>
      <c r="G879" s="5" t="n">
        <v>18.937923990557</v>
      </c>
      <c r="H879" s="5" t="n">
        <v>4.24320628352452</v>
      </c>
      <c r="I879" s="5" t="n">
        <v>0.000767976824344317</v>
      </c>
      <c r="J879" s="5" t="n">
        <v>0.00364507453687553</v>
      </c>
      <c r="K879" s="5" t="s">
        <v>2408</v>
      </c>
      <c r="L879" s="5" t="s">
        <v>2409</v>
      </c>
      <c r="M879" s="5" t="s">
        <v>18</v>
      </c>
      <c r="N879" s="5" t="s">
        <v>18</v>
      </c>
      <c r="O879" s="5" t="s">
        <v>2410</v>
      </c>
    </row>
    <row r="880" s="5" customFormat="true" ht="13.5" hidden="false" customHeight="false" outlineLevel="0" collapsed="false">
      <c r="A880" s="5" t="s">
        <v>2411</v>
      </c>
      <c r="B880" s="5" t="s">
        <v>31</v>
      </c>
      <c r="C880" s="5" t="n">
        <v>1.68003134546884</v>
      </c>
      <c r="D880" s="5" t="n">
        <v>0.748488150581762</v>
      </c>
      <c r="E880" s="5" t="n">
        <v>0.55164071570876</v>
      </c>
      <c r="F880" s="5" t="n">
        <v>0.761315004899329</v>
      </c>
      <c r="G880" s="5" t="n">
        <v>6.0613490796283</v>
      </c>
      <c r="H880" s="5" t="n">
        <v>2.59963893130177</v>
      </c>
      <c r="I880" s="5" t="n">
        <v>0.0385793839703707</v>
      </c>
      <c r="J880" s="5" t="n">
        <v>0.110914060063854</v>
      </c>
      <c r="K880" s="5" t="s">
        <v>2412</v>
      </c>
      <c r="L880" s="5" t="s">
        <v>2413</v>
      </c>
      <c r="M880" s="5" t="s">
        <v>18</v>
      </c>
      <c r="N880" s="5" t="s">
        <v>18</v>
      </c>
      <c r="O880" s="5" t="s">
        <v>2414</v>
      </c>
    </row>
    <row r="881" s="5" customFormat="true" ht="13.5" hidden="false" customHeight="false" outlineLevel="0" collapsed="false">
      <c r="A881" s="5" t="s">
        <v>2415</v>
      </c>
      <c r="B881" s="5" t="s">
        <v>90</v>
      </c>
      <c r="C881" s="5" t="n">
        <v>2.71453960747373</v>
      </c>
      <c r="D881" s="5" t="n">
        <v>1.44070753418551</v>
      </c>
      <c r="E881" s="5" t="n">
        <v>0.249926716112253</v>
      </c>
      <c r="F881" s="5" t="n">
        <v>0.468418346723535</v>
      </c>
      <c r="G881" s="5" t="n">
        <v>23.2166446840346</v>
      </c>
      <c r="H881" s="5" t="n">
        <v>4.53708758098056</v>
      </c>
      <c r="I881" s="6" t="n">
        <v>5.48211731360813E-015</v>
      </c>
      <c r="J881" s="6" t="n">
        <v>8.04420428655022E-014</v>
      </c>
      <c r="K881" s="5" t="s">
        <v>2416</v>
      </c>
      <c r="L881" s="5" t="s">
        <v>2417</v>
      </c>
      <c r="M881" s="5" t="s">
        <v>18</v>
      </c>
      <c r="N881" s="5" t="s">
        <v>18</v>
      </c>
      <c r="O881" s="5" t="s">
        <v>2418</v>
      </c>
    </row>
    <row r="882" s="5" customFormat="true" ht="13.5" hidden="false" customHeight="false" outlineLevel="0" collapsed="false">
      <c r="A882" s="5" t="s">
        <v>2419</v>
      </c>
      <c r="B882" s="5" t="s">
        <v>149</v>
      </c>
      <c r="C882" s="5" t="n">
        <v>0.178347291572142</v>
      </c>
      <c r="D882" s="5" t="n">
        <v>-2.48723878805437</v>
      </c>
      <c r="E882" s="6" t="n">
        <v>3.76145956675979E-010</v>
      </c>
      <c r="F882" s="6" t="n">
        <v>5.13409475727022E-009</v>
      </c>
      <c r="G882" s="5" t="n">
        <v>2.14896900500937</v>
      </c>
      <c r="H882" s="5" t="n">
        <v>1.10364467464948</v>
      </c>
      <c r="I882" s="5" t="n">
        <v>0.045941104530241</v>
      </c>
      <c r="J882" s="5" t="n">
        <v>0.128042968836082</v>
      </c>
      <c r="K882" s="5" t="s">
        <v>581</v>
      </c>
      <c r="L882" s="5" t="s">
        <v>342</v>
      </c>
      <c r="M882" s="5" t="s">
        <v>18</v>
      </c>
      <c r="N882" s="5" t="s">
        <v>18</v>
      </c>
      <c r="O882" s="5" t="s">
        <v>343</v>
      </c>
    </row>
    <row r="883" s="5" customFormat="true" ht="13.5" hidden="false" customHeight="false" outlineLevel="0" collapsed="false">
      <c r="A883" s="5" t="s">
        <v>2420</v>
      </c>
      <c r="B883" s="5" t="s">
        <v>90</v>
      </c>
      <c r="C883" s="5" t="n">
        <v>2.30364512920326</v>
      </c>
      <c r="D883" s="5" t="n">
        <v>1.20391849031735</v>
      </c>
      <c r="E883" s="5" t="n">
        <v>0.523443411516368</v>
      </c>
      <c r="F883" s="5" t="n">
        <v>0.740432561357381</v>
      </c>
      <c r="G883" s="5" t="n">
        <v>5.7216039984464</v>
      </c>
      <c r="H883" s="5" t="n">
        <v>2.5164196498373</v>
      </c>
      <c r="I883" s="5" t="n">
        <v>0.236992516411363</v>
      </c>
      <c r="J883" s="5" t="n">
        <v>0.44398575461498</v>
      </c>
      <c r="K883" s="5" t="s">
        <v>2421</v>
      </c>
      <c r="L883" s="5" t="s">
        <v>2422</v>
      </c>
      <c r="M883" s="5" t="s">
        <v>18</v>
      </c>
      <c r="N883" s="5" t="s">
        <v>18</v>
      </c>
      <c r="O883" s="5" t="s">
        <v>1812</v>
      </c>
    </row>
    <row r="884" s="5" customFormat="true" ht="13.5" hidden="false" customHeight="false" outlineLevel="0" collapsed="false">
      <c r="A884" s="5" t="s">
        <v>2423</v>
      </c>
      <c r="B884" s="5" t="s">
        <v>63</v>
      </c>
      <c r="C884" s="5" t="s">
        <v>68</v>
      </c>
      <c r="D884" s="5" t="s">
        <v>68</v>
      </c>
      <c r="E884" s="5" t="n">
        <v>0.0767991874884455</v>
      </c>
      <c r="F884" s="5" t="n">
        <v>0.203531473097126</v>
      </c>
      <c r="G884" s="5" t="n">
        <v>3.47771944294279</v>
      </c>
      <c r="H884" s="5" t="n">
        <v>1.79814155121806</v>
      </c>
      <c r="I884" s="5" t="n">
        <v>0.036254470407111</v>
      </c>
      <c r="J884" s="5" t="n">
        <v>0.105656006309217</v>
      </c>
      <c r="K884" s="5" t="s">
        <v>2424</v>
      </c>
      <c r="L884" s="5" t="s">
        <v>2425</v>
      </c>
      <c r="M884" s="5" t="s">
        <v>18</v>
      </c>
      <c r="N884" s="5" t="s">
        <v>18</v>
      </c>
      <c r="O884" s="5" t="s">
        <v>1091</v>
      </c>
    </row>
    <row r="885" s="5" customFormat="true" ht="13.5" hidden="false" customHeight="false" outlineLevel="0" collapsed="false">
      <c r="A885" s="5" t="s">
        <v>2426</v>
      </c>
      <c r="B885" s="5" t="s">
        <v>123</v>
      </c>
      <c r="C885" s="5" t="s">
        <v>68</v>
      </c>
      <c r="D885" s="5" t="s">
        <v>68</v>
      </c>
      <c r="E885" s="5" t="n">
        <v>0.550253616825213</v>
      </c>
      <c r="F885" s="5" t="n">
        <v>0.760331800676207</v>
      </c>
      <c r="G885" s="5" t="s">
        <v>68</v>
      </c>
      <c r="H885" s="5" t="s">
        <v>68</v>
      </c>
      <c r="I885" s="5" t="n">
        <v>0.133102166133749</v>
      </c>
      <c r="J885" s="5" t="n">
        <v>0.29351433306285</v>
      </c>
      <c r="K885" s="5" t="s">
        <v>2427</v>
      </c>
      <c r="L885" s="5" t="s">
        <v>2428</v>
      </c>
      <c r="M885" s="5" t="s">
        <v>18</v>
      </c>
      <c r="N885" s="5" t="s">
        <v>18</v>
      </c>
      <c r="O885" s="5" t="s">
        <v>2429</v>
      </c>
    </row>
    <row r="886" s="5" customFormat="true" ht="13.5" hidden="false" customHeight="false" outlineLevel="0" collapsed="false">
      <c r="A886" s="5" t="s">
        <v>2430</v>
      </c>
      <c r="B886" s="5" t="s">
        <v>26</v>
      </c>
      <c r="C886" s="5" t="n">
        <v>1.61236551880995</v>
      </c>
      <c r="D886" s="5" t="n">
        <v>0.689178835923928</v>
      </c>
      <c r="E886" s="5" t="n">
        <v>0.0176033970181203</v>
      </c>
      <c r="F886" s="5" t="n">
        <v>0.0636214358969091</v>
      </c>
      <c r="G886" s="5" t="n">
        <v>3.11110087035709</v>
      </c>
      <c r="H886" s="5" t="n">
        <v>1.63742517173014</v>
      </c>
      <c r="I886" s="6" t="n">
        <v>7.0855343038984E-014</v>
      </c>
      <c r="J886" s="6" t="n">
        <v>9.76459891932872E-013</v>
      </c>
      <c r="K886" s="5" t="s">
        <v>37</v>
      </c>
      <c r="L886" s="5" t="s">
        <v>18</v>
      </c>
      <c r="M886" s="5" t="s">
        <v>18</v>
      </c>
      <c r="N886" s="5" t="s">
        <v>18</v>
      </c>
      <c r="O886" s="5" t="s">
        <v>18</v>
      </c>
    </row>
    <row r="887" s="5" customFormat="true" ht="13.5" hidden="false" customHeight="false" outlineLevel="0" collapsed="false">
      <c r="A887" s="5" t="s">
        <v>2431</v>
      </c>
      <c r="B887" s="5" t="s">
        <v>255</v>
      </c>
      <c r="C887" s="5" t="n">
        <v>1.09723407767728</v>
      </c>
      <c r="D887" s="5" t="n">
        <v>0.133871334929662</v>
      </c>
      <c r="E887" s="5" t="n">
        <v>0.679362696571977</v>
      </c>
      <c r="F887" s="5" t="n">
        <v>0.852897875180485</v>
      </c>
      <c r="G887" s="5" t="n">
        <v>1.40661510487805</v>
      </c>
      <c r="H887" s="5" t="n">
        <v>0.492227614822587</v>
      </c>
      <c r="I887" s="5" t="n">
        <v>0.0984193548965302</v>
      </c>
      <c r="J887" s="5" t="n">
        <v>0.233565566757401</v>
      </c>
      <c r="K887" s="5" t="s">
        <v>2432</v>
      </c>
      <c r="L887" s="5" t="s">
        <v>256</v>
      </c>
      <c r="M887" s="5" t="s">
        <v>18</v>
      </c>
      <c r="N887" s="5" t="s">
        <v>18</v>
      </c>
      <c r="O887" s="5" t="s">
        <v>257</v>
      </c>
    </row>
    <row r="888" s="5" customFormat="true" ht="13.5" hidden="false" customHeight="false" outlineLevel="0" collapsed="false">
      <c r="A888" s="5" t="s">
        <v>2433</v>
      </c>
      <c r="B888" s="5" t="s">
        <v>828</v>
      </c>
      <c r="C888" s="5" t="n">
        <v>0.537525348865729</v>
      </c>
      <c r="D888" s="5" t="n">
        <v>-0.895595303309808</v>
      </c>
      <c r="E888" s="5" t="n">
        <v>0.0287432951695928</v>
      </c>
      <c r="F888" s="5" t="n">
        <v>0.0945723963503474</v>
      </c>
      <c r="G888" s="5" t="n">
        <v>0.546335809805004</v>
      </c>
      <c r="H888" s="5" t="n">
        <v>-0.872140106713375</v>
      </c>
      <c r="I888" s="5" t="n">
        <v>0.00274303374408716</v>
      </c>
      <c r="J888" s="5" t="n">
        <v>0.0115315223081529</v>
      </c>
      <c r="K888" s="5" t="s">
        <v>2434</v>
      </c>
      <c r="L888" s="5" t="s">
        <v>2435</v>
      </c>
      <c r="M888" s="5" t="s">
        <v>18</v>
      </c>
      <c r="N888" s="5" t="s">
        <v>18</v>
      </c>
      <c r="O888" s="5" t="s">
        <v>2436</v>
      </c>
    </row>
    <row r="889" s="5" customFormat="true" ht="13.5" hidden="false" customHeight="false" outlineLevel="0" collapsed="false">
      <c r="A889" s="5" t="s">
        <v>2437</v>
      </c>
      <c r="B889" s="5" t="s">
        <v>393</v>
      </c>
      <c r="C889" s="5" t="n">
        <v>0.252077756260334</v>
      </c>
      <c r="D889" s="5" t="n">
        <v>-1.98805927676525</v>
      </c>
      <c r="E889" s="5" t="n">
        <v>0.525213161769536</v>
      </c>
      <c r="F889" s="5" t="n">
        <v>0.741985827071447</v>
      </c>
      <c r="G889" s="5" t="n">
        <v>0.185535579718413</v>
      </c>
      <c r="H889" s="5" t="n">
        <v>-2.43023221930159</v>
      </c>
      <c r="I889" s="5" t="n">
        <v>0.495559297694793</v>
      </c>
      <c r="J889" s="5" t="n">
        <v>0.710797903801067</v>
      </c>
      <c r="K889" s="5" t="s">
        <v>2438</v>
      </c>
      <c r="L889" s="5" t="s">
        <v>2439</v>
      </c>
      <c r="M889" s="5" t="s">
        <v>141</v>
      </c>
      <c r="N889" s="5" t="s">
        <v>142</v>
      </c>
      <c r="O889" s="5" t="s">
        <v>2440</v>
      </c>
    </row>
    <row r="890" s="5" customFormat="true" ht="13.5" hidden="false" customHeight="false" outlineLevel="0" collapsed="false">
      <c r="A890" s="5" t="s">
        <v>2441</v>
      </c>
      <c r="B890" s="5" t="s">
        <v>255</v>
      </c>
      <c r="C890" s="5" t="n">
        <v>2.44724622778769</v>
      </c>
      <c r="D890" s="5" t="n">
        <v>1.29115926436661</v>
      </c>
      <c r="E890" s="5" t="n">
        <v>0.789425038363913</v>
      </c>
      <c r="F890" s="5" t="n">
        <v>0.919831642829114</v>
      </c>
      <c r="G890" s="5" t="n">
        <v>4.65415917008407</v>
      </c>
      <c r="H890" s="5" t="n">
        <v>2.21852055108796</v>
      </c>
      <c r="I890" s="5" t="n">
        <v>0.121144308987576</v>
      </c>
      <c r="J890" s="5" t="n">
        <v>0.274043985740627</v>
      </c>
      <c r="K890" s="5" t="s">
        <v>2442</v>
      </c>
      <c r="L890" s="5" t="s">
        <v>2443</v>
      </c>
      <c r="M890" s="5" t="s">
        <v>18</v>
      </c>
      <c r="N890" s="5" t="s">
        <v>18</v>
      </c>
      <c r="O890" s="5" t="s">
        <v>2444</v>
      </c>
    </row>
    <row r="891" s="5" customFormat="true" ht="13.5" hidden="false" customHeight="false" outlineLevel="0" collapsed="false">
      <c r="A891" s="5" t="s">
        <v>2445</v>
      </c>
      <c r="B891" s="5" t="s">
        <v>393</v>
      </c>
      <c r="C891" s="5" t="n">
        <v>0</v>
      </c>
      <c r="D891" s="5" t="e">
        <f aca="false">-#NAME?</f>
        <v>#NAME?</v>
      </c>
      <c r="E891" s="6" t="n">
        <v>6.23376512843007E-017</v>
      </c>
      <c r="F891" s="6" t="n">
        <v>1.35915093462477E-015</v>
      </c>
      <c r="G891" s="5" t="n">
        <v>0</v>
      </c>
      <c r="H891" s="5" t="e">
        <f aca="false">-#NAME?</f>
        <v>#NAME?</v>
      </c>
      <c r="I891" s="5" t="n">
        <v>0.978996677294741</v>
      </c>
      <c r="J891" s="5" t="n">
        <v>1</v>
      </c>
      <c r="K891" s="5" t="s">
        <v>2446</v>
      </c>
      <c r="L891" s="5" t="s">
        <v>2148</v>
      </c>
      <c r="M891" s="5" t="s">
        <v>18</v>
      </c>
      <c r="N891" s="5" t="s">
        <v>18</v>
      </c>
      <c r="O891" s="5" t="s">
        <v>2149</v>
      </c>
    </row>
    <row r="892" s="5" customFormat="true" ht="13.5" hidden="false" customHeight="false" outlineLevel="0" collapsed="false">
      <c r="A892" s="5" t="s">
        <v>2447</v>
      </c>
      <c r="B892" s="5" t="s">
        <v>1505</v>
      </c>
      <c r="C892" s="5" t="n">
        <v>1.26477129289289</v>
      </c>
      <c r="D892" s="5" t="n">
        <v>0.338876527654684</v>
      </c>
      <c r="E892" s="5" t="n">
        <v>0.56789618923158</v>
      </c>
      <c r="F892" s="5" t="n">
        <v>0.774879731587309</v>
      </c>
      <c r="G892" s="5" t="n">
        <v>3.37422296547504</v>
      </c>
      <c r="H892" s="5" t="n">
        <v>1.75455530870462</v>
      </c>
      <c r="I892" s="5" t="n">
        <v>0.00326831259591448</v>
      </c>
      <c r="J892" s="5" t="n">
        <v>0.013514086242717</v>
      </c>
      <c r="K892" s="5" t="s">
        <v>2448</v>
      </c>
      <c r="L892" s="5" t="s">
        <v>2449</v>
      </c>
      <c r="M892" s="5" t="s">
        <v>18</v>
      </c>
      <c r="N892" s="5" t="s">
        <v>18</v>
      </c>
      <c r="O892" s="5" t="s">
        <v>2450</v>
      </c>
    </row>
    <row r="893" s="5" customFormat="true" ht="13.5" hidden="false" customHeight="false" outlineLevel="0" collapsed="false">
      <c r="A893" s="5" t="s">
        <v>2451</v>
      </c>
      <c r="B893" s="5" t="s">
        <v>703</v>
      </c>
      <c r="C893" s="5" t="n">
        <v>0.193984414536544</v>
      </c>
      <c r="D893" s="5" t="n">
        <v>-2.36598734955786</v>
      </c>
      <c r="E893" s="6" t="n">
        <v>3.81683367988819E-007</v>
      </c>
      <c r="F893" s="6" t="n">
        <v>3.78041812498506E-006</v>
      </c>
      <c r="G893" s="5" t="n">
        <v>4.56365523542112</v>
      </c>
      <c r="H893" s="5" t="n">
        <v>2.19018980632081</v>
      </c>
      <c r="I893" s="6" t="n">
        <v>1.39110392701819E-008</v>
      </c>
      <c r="J893" s="6" t="n">
        <v>1.29030454682078E-007</v>
      </c>
      <c r="K893" s="5" t="s">
        <v>2452</v>
      </c>
      <c r="L893" s="5" t="s">
        <v>1079</v>
      </c>
      <c r="M893" s="5" t="s">
        <v>18</v>
      </c>
      <c r="N893" s="5" t="s">
        <v>18</v>
      </c>
      <c r="O893" s="5" t="s">
        <v>1080</v>
      </c>
    </row>
    <row r="894" s="5" customFormat="true" ht="13.5" hidden="false" customHeight="false" outlineLevel="0" collapsed="false">
      <c r="A894" s="5" t="s">
        <v>2453</v>
      </c>
      <c r="B894" s="5" t="s">
        <v>123</v>
      </c>
      <c r="C894" s="5" t="n">
        <v>1.30541306428725</v>
      </c>
      <c r="D894" s="5" t="n">
        <v>0.384506382661957</v>
      </c>
      <c r="E894" s="5" t="n">
        <v>0.167593042368141</v>
      </c>
      <c r="F894" s="5" t="n">
        <v>0.357536587252912</v>
      </c>
      <c r="G894" s="5" t="n">
        <v>1.52450663611606</v>
      </c>
      <c r="H894" s="5" t="n">
        <v>0.608342430354807</v>
      </c>
      <c r="I894" s="5" t="n">
        <v>0.0186468029042096</v>
      </c>
      <c r="J894" s="5" t="n">
        <v>0.0607580935922108</v>
      </c>
      <c r="K894" s="5" t="s">
        <v>2454</v>
      </c>
      <c r="L894" s="5" t="s">
        <v>155</v>
      </c>
      <c r="M894" s="5" t="s">
        <v>18</v>
      </c>
      <c r="N894" s="5" t="s">
        <v>18</v>
      </c>
      <c r="O894" s="5" t="s">
        <v>156</v>
      </c>
    </row>
    <row r="895" s="5" customFormat="true" ht="13.5" hidden="false" customHeight="false" outlineLevel="0" collapsed="false">
      <c r="A895" s="5" t="s">
        <v>2455</v>
      </c>
      <c r="B895" s="5" t="s">
        <v>73</v>
      </c>
      <c r="C895" s="5" t="n">
        <v>0.949917632480429</v>
      </c>
      <c r="D895" s="5" t="n">
        <v>-0.0741256723530436</v>
      </c>
      <c r="E895" s="5" t="n">
        <v>0.731678080834885</v>
      </c>
      <c r="F895" s="5" t="n">
        <v>0.885303054257429</v>
      </c>
      <c r="G895" s="5" t="n">
        <v>1.00455430364248</v>
      </c>
      <c r="H895" s="5" t="n">
        <v>0.00655555459200472</v>
      </c>
      <c r="I895" s="5" t="n">
        <v>0.98388793562178</v>
      </c>
      <c r="J895" s="5" t="n">
        <v>1</v>
      </c>
      <c r="K895" s="5" t="s">
        <v>2456</v>
      </c>
      <c r="L895" s="5" t="s">
        <v>2457</v>
      </c>
      <c r="M895" s="5" t="s">
        <v>18</v>
      </c>
      <c r="N895" s="5" t="s">
        <v>18</v>
      </c>
      <c r="O895" s="5" t="s">
        <v>2458</v>
      </c>
    </row>
    <row r="896" s="5" customFormat="true" ht="13.5" hidden="false" customHeight="false" outlineLevel="0" collapsed="false">
      <c r="A896" s="5" t="s">
        <v>2459</v>
      </c>
      <c r="B896" s="5" t="s">
        <v>73</v>
      </c>
      <c r="C896" s="5" t="n">
        <v>5.32516410075763</v>
      </c>
      <c r="D896" s="5" t="n">
        <v>2.41282598424953</v>
      </c>
      <c r="E896" s="5" t="n">
        <v>0.193001402309756</v>
      </c>
      <c r="F896" s="5" t="n">
        <v>0.394244128379147</v>
      </c>
      <c r="G896" s="5" t="n">
        <v>0.752846371773954</v>
      </c>
      <c r="H896" s="5" t="n">
        <v>-0.409572600896489</v>
      </c>
      <c r="I896" s="5" t="n">
        <v>1</v>
      </c>
      <c r="J896" s="5" t="n">
        <v>1</v>
      </c>
      <c r="K896" s="5" t="s">
        <v>2350</v>
      </c>
      <c r="L896" s="5" t="s">
        <v>2460</v>
      </c>
      <c r="M896" s="5" t="s">
        <v>18</v>
      </c>
      <c r="N896" s="5" t="s">
        <v>18</v>
      </c>
      <c r="O896" s="5" t="s">
        <v>2461</v>
      </c>
    </row>
    <row r="897" s="5" customFormat="true" ht="13.5" hidden="false" customHeight="false" outlineLevel="0" collapsed="false">
      <c r="A897" s="5" t="s">
        <v>2462</v>
      </c>
      <c r="B897" s="5" t="s">
        <v>73</v>
      </c>
      <c r="C897" s="5" t="n">
        <v>0.901861682558071</v>
      </c>
      <c r="D897" s="5" t="n">
        <v>-0.149021908844756</v>
      </c>
      <c r="E897" s="5" t="n">
        <v>0.111421917951136</v>
      </c>
      <c r="F897" s="5" t="n">
        <v>0.266979357871902</v>
      </c>
      <c r="G897" s="5" t="n">
        <v>0.459798089175092</v>
      </c>
      <c r="H897" s="5" t="n">
        <v>-1.12092762435834</v>
      </c>
      <c r="I897" s="6" t="n">
        <v>1.80858453560281E-024</v>
      </c>
      <c r="J897" s="6" t="n">
        <v>4.20283005881853E-023</v>
      </c>
      <c r="K897" s="5" t="s">
        <v>2463</v>
      </c>
      <c r="L897" s="5" t="s">
        <v>1863</v>
      </c>
      <c r="M897" s="5" t="s">
        <v>18</v>
      </c>
      <c r="N897" s="5" t="s">
        <v>18</v>
      </c>
      <c r="O897" s="5" t="s">
        <v>1864</v>
      </c>
    </row>
    <row r="898" s="5" customFormat="true" ht="13.5" hidden="false" customHeight="false" outlineLevel="0" collapsed="false">
      <c r="A898" s="5" t="s">
        <v>2464</v>
      </c>
      <c r="B898" s="5" t="s">
        <v>119</v>
      </c>
      <c r="C898" s="5" t="n">
        <v>0.738163576738212</v>
      </c>
      <c r="D898" s="5" t="n">
        <v>-0.437987542559279</v>
      </c>
      <c r="E898" s="5" t="n">
        <v>0.0217325547875582</v>
      </c>
      <c r="F898" s="5" t="n">
        <v>0.0753710546478957</v>
      </c>
      <c r="G898" s="5" t="n">
        <v>0.573909006639313</v>
      </c>
      <c r="H898" s="5" t="n">
        <v>-0.801106079374126</v>
      </c>
      <c r="I898" s="6" t="n">
        <v>7.96444285952917E-005</v>
      </c>
      <c r="J898" s="5" t="n">
        <v>0.000454800800522501</v>
      </c>
      <c r="K898" s="5" t="s">
        <v>429</v>
      </c>
      <c r="L898" s="5" t="s">
        <v>430</v>
      </c>
      <c r="M898" s="5" t="s">
        <v>18</v>
      </c>
      <c r="N898" s="5" t="s">
        <v>18</v>
      </c>
      <c r="O898" s="5" t="s">
        <v>110</v>
      </c>
    </row>
    <row r="899" s="5" customFormat="true" ht="13.5" hidden="false" customHeight="false" outlineLevel="0" collapsed="false">
      <c r="A899" s="5" t="s">
        <v>2465</v>
      </c>
      <c r="B899" s="5" t="s">
        <v>26</v>
      </c>
      <c r="C899" s="5" t="n">
        <v>1.11690366385809</v>
      </c>
      <c r="D899" s="5" t="n">
        <v>0.159504754605566</v>
      </c>
      <c r="E899" s="5" t="n">
        <v>0.0789680764525395</v>
      </c>
      <c r="F899" s="5" t="n">
        <v>0.207861774634551</v>
      </c>
      <c r="G899" s="5" t="n">
        <v>0.814725849940209</v>
      </c>
      <c r="H899" s="5" t="n">
        <v>-0.295613411578475</v>
      </c>
      <c r="I899" s="5" t="n">
        <v>0.00418552822528341</v>
      </c>
      <c r="J899" s="5" t="n">
        <v>0.0168265053566801</v>
      </c>
      <c r="K899" s="5" t="s">
        <v>2466</v>
      </c>
      <c r="L899" s="5" t="s">
        <v>2467</v>
      </c>
      <c r="M899" s="5" t="s">
        <v>18</v>
      </c>
      <c r="N899" s="5" t="s">
        <v>18</v>
      </c>
      <c r="O899" s="5" t="s">
        <v>2468</v>
      </c>
    </row>
    <row r="900" s="5" customFormat="true" ht="13.5" hidden="false" customHeight="false" outlineLevel="0" collapsed="false">
      <c r="A900" s="5" t="s">
        <v>2469</v>
      </c>
      <c r="B900" s="5" t="s">
        <v>31</v>
      </c>
      <c r="C900" s="5" t="n">
        <v>1.45532991598591</v>
      </c>
      <c r="D900" s="5" t="n">
        <v>0.541346241932811</v>
      </c>
      <c r="E900" s="5" t="n">
        <v>0.367626696331788</v>
      </c>
      <c r="F900" s="5" t="n">
        <v>0.600310172993832</v>
      </c>
      <c r="G900" s="5" t="n">
        <v>3.33050599970173</v>
      </c>
      <c r="H900" s="5" t="n">
        <v>1.73574138084108</v>
      </c>
      <c r="I900" s="5" t="n">
        <v>0.768042552919267</v>
      </c>
      <c r="J900" s="5" t="n">
        <v>0.903112667613733</v>
      </c>
      <c r="K900" s="5" t="s">
        <v>542</v>
      </c>
      <c r="L900" s="5" t="s">
        <v>2202</v>
      </c>
      <c r="M900" s="5" t="s">
        <v>18</v>
      </c>
      <c r="N900" s="5" t="s">
        <v>18</v>
      </c>
      <c r="O900" s="5" t="s">
        <v>168</v>
      </c>
    </row>
    <row r="901" s="5" customFormat="true" ht="13.5" hidden="false" customHeight="false" outlineLevel="0" collapsed="false">
      <c r="A901" s="5" t="s">
        <v>2470</v>
      </c>
      <c r="B901" s="5" t="s">
        <v>36</v>
      </c>
      <c r="C901" s="5" t="n">
        <v>0.671804738750251</v>
      </c>
      <c r="D901" s="5" t="n">
        <v>-0.573886122852648</v>
      </c>
      <c r="E901" s="6" t="n">
        <v>2.43571180007398E-007</v>
      </c>
      <c r="F901" s="6" t="n">
        <v>2.47317668531051E-006</v>
      </c>
      <c r="G901" s="5" t="n">
        <v>0.689155449746633</v>
      </c>
      <c r="H901" s="5" t="n">
        <v>-0.537098652910969</v>
      </c>
      <c r="I901" s="6" t="n">
        <v>8.79774483591657E-006</v>
      </c>
      <c r="J901" s="6" t="n">
        <v>5.88081519499929E-005</v>
      </c>
      <c r="K901" s="5" t="s">
        <v>37</v>
      </c>
      <c r="L901" s="5" t="s">
        <v>2471</v>
      </c>
      <c r="M901" s="5" t="s">
        <v>18</v>
      </c>
      <c r="N901" s="5" t="s">
        <v>18</v>
      </c>
      <c r="O901" s="5" t="s">
        <v>681</v>
      </c>
    </row>
    <row r="902" s="5" customFormat="true" ht="13.5" hidden="false" customHeight="false" outlineLevel="0" collapsed="false">
      <c r="A902" s="5" t="s">
        <v>2472</v>
      </c>
      <c r="B902" s="5" t="s">
        <v>90</v>
      </c>
      <c r="C902" s="5" t="n">
        <v>0.733751529851812</v>
      </c>
      <c r="D902" s="5" t="n">
        <v>-0.446636488681951</v>
      </c>
      <c r="E902" s="6" t="n">
        <v>5.58036142187366E-006</v>
      </c>
      <c r="F902" s="6" t="n">
        <v>4.71194945709946E-005</v>
      </c>
      <c r="G902" s="5" t="n">
        <v>1.85309837806161</v>
      </c>
      <c r="H902" s="5" t="n">
        <v>0.889939473795909</v>
      </c>
      <c r="I902" s="6" t="n">
        <v>1.84007098190132E-016</v>
      </c>
      <c r="J902" s="6" t="n">
        <v>2.93223075971397E-015</v>
      </c>
      <c r="K902" s="5" t="s">
        <v>2473</v>
      </c>
      <c r="L902" s="5" t="s">
        <v>570</v>
      </c>
      <c r="M902" s="5" t="s">
        <v>18</v>
      </c>
      <c r="N902" s="5" t="s">
        <v>18</v>
      </c>
      <c r="O902" s="5" t="s">
        <v>571</v>
      </c>
    </row>
    <row r="903" s="5" customFormat="true" ht="13.5" hidden="false" customHeight="false" outlineLevel="0" collapsed="false">
      <c r="A903" s="5" t="s">
        <v>2474</v>
      </c>
      <c r="B903" s="5" t="s">
        <v>90</v>
      </c>
      <c r="C903" s="5" t="n">
        <v>1.26240877990483</v>
      </c>
      <c r="D903" s="5" t="n">
        <v>0.336179144273507</v>
      </c>
      <c r="E903" s="5" t="n">
        <v>0.576510673712687</v>
      </c>
      <c r="F903" s="5" t="n">
        <v>0.781794658154298</v>
      </c>
      <c r="G903" s="5" t="n">
        <v>1.05115644406071</v>
      </c>
      <c r="H903" s="5" t="n">
        <v>0.0719774021965064</v>
      </c>
      <c r="I903" s="5" t="n">
        <v>0.961166447025773</v>
      </c>
      <c r="J903" s="5" t="n">
        <v>1</v>
      </c>
      <c r="K903" s="5" t="s">
        <v>2475</v>
      </c>
      <c r="L903" s="5" t="s">
        <v>2370</v>
      </c>
      <c r="M903" s="5" t="s">
        <v>18</v>
      </c>
      <c r="N903" s="5" t="s">
        <v>18</v>
      </c>
      <c r="O903" s="5" t="s">
        <v>2371</v>
      </c>
    </row>
    <row r="904" s="5" customFormat="true" ht="13.5" hidden="false" customHeight="false" outlineLevel="0" collapsed="false">
      <c r="A904" s="5" t="s">
        <v>2476</v>
      </c>
      <c r="B904" s="5" t="s">
        <v>36</v>
      </c>
      <c r="C904" s="5" t="n">
        <v>1.41566972582143</v>
      </c>
      <c r="D904" s="5" t="n">
        <v>0.501484725521942</v>
      </c>
      <c r="E904" s="5" t="n">
        <v>0.506425402816828</v>
      </c>
      <c r="F904" s="5" t="n">
        <v>0.726797289799473</v>
      </c>
      <c r="G904" s="5" t="n">
        <v>0.410758958301932</v>
      </c>
      <c r="H904" s="5" t="n">
        <v>-1.28363605542269</v>
      </c>
      <c r="I904" s="5" t="n">
        <v>0.402930164190478</v>
      </c>
      <c r="J904" s="5" t="n">
        <v>0.627329324266929</v>
      </c>
      <c r="K904" s="5" t="s">
        <v>2477</v>
      </c>
      <c r="L904" s="5" t="s">
        <v>2478</v>
      </c>
      <c r="M904" s="5" t="s">
        <v>18</v>
      </c>
      <c r="N904" s="5" t="s">
        <v>18</v>
      </c>
      <c r="O904" s="5" t="s">
        <v>34</v>
      </c>
    </row>
    <row r="905" s="5" customFormat="true" ht="13.5" hidden="false" customHeight="false" outlineLevel="0" collapsed="false">
      <c r="A905" s="5" t="s">
        <v>2479</v>
      </c>
      <c r="B905" s="5" t="s">
        <v>41</v>
      </c>
      <c r="C905" s="5" t="n">
        <v>1.17709193259462</v>
      </c>
      <c r="D905" s="5" t="n">
        <v>0.235227001360976</v>
      </c>
      <c r="E905" s="5" t="n">
        <v>0.531856950756963</v>
      </c>
      <c r="F905" s="5" t="n">
        <v>0.747417780471692</v>
      </c>
      <c r="G905" s="5" t="n">
        <v>0.530524593227901</v>
      </c>
      <c r="H905" s="5" t="n">
        <v>-0.914508464000773</v>
      </c>
      <c r="I905" s="5" t="n">
        <v>0.11835929486802</v>
      </c>
      <c r="J905" s="5" t="n">
        <v>0.269279467061729</v>
      </c>
      <c r="K905" s="5" t="s">
        <v>37</v>
      </c>
      <c r="L905" s="5" t="s">
        <v>2480</v>
      </c>
      <c r="M905" s="5" t="s">
        <v>18</v>
      </c>
      <c r="N905" s="5" t="s">
        <v>18</v>
      </c>
      <c r="O905" s="5" t="s">
        <v>2481</v>
      </c>
    </row>
    <row r="906" s="5" customFormat="true" ht="13.5" hidden="false" customHeight="false" outlineLevel="0" collapsed="false">
      <c r="A906" s="5" t="s">
        <v>2482</v>
      </c>
      <c r="B906" s="5" t="s">
        <v>50</v>
      </c>
      <c r="C906" s="5" t="n">
        <v>0.866684487643121</v>
      </c>
      <c r="D906" s="5" t="n">
        <v>-0.206421212117401</v>
      </c>
      <c r="E906" s="5" t="n">
        <v>0.00821218074879898</v>
      </c>
      <c r="F906" s="5" t="n">
        <v>0.033684818453021</v>
      </c>
      <c r="G906" s="5" t="n">
        <v>0.858287762294226</v>
      </c>
      <c r="H906" s="5" t="n">
        <v>-0.220466666705854</v>
      </c>
      <c r="I906" s="5" t="n">
        <v>0.00778135941118249</v>
      </c>
      <c r="J906" s="5" t="n">
        <v>0.0288186077130398</v>
      </c>
      <c r="K906" s="5" t="s">
        <v>2483</v>
      </c>
      <c r="L906" s="5" t="s">
        <v>2484</v>
      </c>
      <c r="M906" s="5" t="s">
        <v>18</v>
      </c>
      <c r="N906" s="5" t="s">
        <v>18</v>
      </c>
      <c r="O906" s="5" t="s">
        <v>2485</v>
      </c>
    </row>
    <row r="907" s="5" customFormat="true" ht="13.5" hidden="false" customHeight="false" outlineLevel="0" collapsed="false">
      <c r="A907" s="5" t="s">
        <v>2486</v>
      </c>
      <c r="B907" s="5" t="s">
        <v>26</v>
      </c>
      <c r="C907" s="5" t="n">
        <v>0.972484083145178</v>
      </c>
      <c r="D907" s="5" t="n">
        <v>-0.0402534574933536</v>
      </c>
      <c r="E907" s="5" t="n">
        <v>0.82670227835908</v>
      </c>
      <c r="F907" s="5" t="n">
        <v>0.940062917110527</v>
      </c>
      <c r="G907" s="5" t="n">
        <v>0.793104518152289</v>
      </c>
      <c r="H907" s="5" t="n">
        <v>-0.33441709291287</v>
      </c>
      <c r="I907" s="5" t="n">
        <v>0.130183825370776</v>
      </c>
      <c r="J907" s="5" t="n">
        <v>0.28880426184662</v>
      </c>
      <c r="K907" s="5" t="s">
        <v>37</v>
      </c>
      <c r="L907" s="5" t="s">
        <v>2487</v>
      </c>
      <c r="M907" s="5" t="s">
        <v>18</v>
      </c>
      <c r="N907" s="5" t="s">
        <v>18</v>
      </c>
      <c r="O907" s="5" t="s">
        <v>2488</v>
      </c>
    </row>
    <row r="908" s="5" customFormat="true" ht="13.5" hidden="false" customHeight="false" outlineLevel="0" collapsed="false">
      <c r="A908" s="5" t="s">
        <v>2489</v>
      </c>
      <c r="B908" s="5" t="s">
        <v>58</v>
      </c>
      <c r="C908" s="5" t="n">
        <v>2.93924905173762</v>
      </c>
      <c r="D908" s="5" t="n">
        <v>1.55544760821817</v>
      </c>
      <c r="E908" s="6" t="n">
        <v>4.46697366531344E-014</v>
      </c>
      <c r="F908" s="6" t="n">
        <v>8.16356567804799E-013</v>
      </c>
      <c r="G908" s="5" t="n">
        <v>0.0181785112854965</v>
      </c>
      <c r="H908" s="5" t="n">
        <v>-5.7816221337506</v>
      </c>
      <c r="I908" s="6" t="n">
        <v>1.77422976689913E-011</v>
      </c>
      <c r="J908" s="6" t="n">
        <v>2.08286050308181E-010</v>
      </c>
      <c r="K908" s="5" t="s">
        <v>2490</v>
      </c>
      <c r="L908" s="5" t="s">
        <v>2491</v>
      </c>
      <c r="M908" s="5" t="s">
        <v>18</v>
      </c>
      <c r="N908" s="5" t="s">
        <v>18</v>
      </c>
      <c r="O908" s="5" t="s">
        <v>2492</v>
      </c>
    </row>
    <row r="909" s="5" customFormat="true" ht="13.5" hidden="false" customHeight="false" outlineLevel="0" collapsed="false">
      <c r="A909" s="5" t="s">
        <v>2493</v>
      </c>
      <c r="B909" s="5" t="s">
        <v>90</v>
      </c>
      <c r="C909" s="5" t="n">
        <v>1.07785090554012</v>
      </c>
      <c r="D909" s="5" t="n">
        <v>0.108157630118261</v>
      </c>
      <c r="E909" s="5" t="n">
        <v>1</v>
      </c>
      <c r="F909" s="5" t="n">
        <v>1</v>
      </c>
      <c r="G909" s="5" t="n">
        <v>2.96390523119884</v>
      </c>
      <c r="H909" s="5" t="n">
        <v>1.56749931921418</v>
      </c>
      <c r="I909" s="5" t="n">
        <v>0.439003916387331</v>
      </c>
      <c r="J909" s="5" t="n">
        <v>0.660496851206361</v>
      </c>
      <c r="K909" s="5" t="s">
        <v>2494</v>
      </c>
      <c r="L909" s="5" t="s">
        <v>2495</v>
      </c>
      <c r="M909" s="5" t="s">
        <v>18</v>
      </c>
      <c r="N909" s="5" t="s">
        <v>18</v>
      </c>
      <c r="O909" s="5" t="s">
        <v>2496</v>
      </c>
    </row>
    <row r="910" s="5" customFormat="true" ht="13.5" hidden="false" customHeight="false" outlineLevel="0" collapsed="false">
      <c r="A910" s="5" t="s">
        <v>2497</v>
      </c>
      <c r="B910" s="5" t="s">
        <v>31</v>
      </c>
      <c r="C910" s="5" t="n">
        <v>1.02047956784609</v>
      </c>
      <c r="D910" s="5" t="n">
        <v>0.0292472968613533</v>
      </c>
      <c r="E910" s="5" t="n">
        <v>0.925864753592182</v>
      </c>
      <c r="F910" s="5" t="n">
        <v>0.994428190526437</v>
      </c>
      <c r="G910" s="5" t="n">
        <v>0.801182078644548</v>
      </c>
      <c r="H910" s="5" t="n">
        <v>-0.319797944505346</v>
      </c>
      <c r="I910" s="5" t="n">
        <v>0.249560474552486</v>
      </c>
      <c r="J910" s="5" t="n">
        <v>0.459307787846921</v>
      </c>
      <c r="K910" s="5" t="s">
        <v>492</v>
      </c>
      <c r="L910" s="5" t="s">
        <v>55</v>
      </c>
      <c r="M910" s="5" t="s">
        <v>18</v>
      </c>
      <c r="N910" s="5" t="s">
        <v>18</v>
      </c>
      <c r="O910" s="5" t="s">
        <v>56</v>
      </c>
    </row>
    <row r="911" s="5" customFormat="true" ht="13.5" hidden="false" customHeight="false" outlineLevel="0" collapsed="false">
      <c r="A911" s="5" t="s">
        <v>2498</v>
      </c>
      <c r="B911" s="5" t="s">
        <v>26</v>
      </c>
      <c r="C911" s="5" t="n">
        <v>0.99398815448143</v>
      </c>
      <c r="D911" s="5" t="n">
        <v>-0.00869943582890199</v>
      </c>
      <c r="E911" s="5" t="n">
        <v>0.898614580040109</v>
      </c>
      <c r="F911" s="5" t="n">
        <v>0.979498896790114</v>
      </c>
      <c r="G911" s="5" t="n">
        <v>0.962099593541131</v>
      </c>
      <c r="H911" s="5" t="n">
        <v>-0.0557418498828713</v>
      </c>
      <c r="I911" s="5" t="n">
        <v>0.660678017710735</v>
      </c>
      <c r="J911" s="5" t="n">
        <v>0.837414343457491</v>
      </c>
      <c r="K911" s="5" t="s">
        <v>2499</v>
      </c>
      <c r="L911" s="5" t="s">
        <v>2500</v>
      </c>
      <c r="M911" s="5" t="s">
        <v>18</v>
      </c>
      <c r="N911" s="5" t="s">
        <v>18</v>
      </c>
      <c r="O911" s="5" t="s">
        <v>2501</v>
      </c>
    </row>
    <row r="912" s="5" customFormat="true" ht="13.5" hidden="false" customHeight="false" outlineLevel="0" collapsed="false">
      <c r="A912" s="5" t="s">
        <v>2502</v>
      </c>
      <c r="B912" s="5" t="s">
        <v>90</v>
      </c>
      <c r="C912" s="5" t="n">
        <v>1.43167793307536</v>
      </c>
      <c r="D912" s="5" t="n">
        <v>0.517706983793684</v>
      </c>
      <c r="E912" s="5" t="n">
        <v>0.0488318495069373</v>
      </c>
      <c r="F912" s="5" t="n">
        <v>0.143613970002829</v>
      </c>
      <c r="G912" s="5" t="n">
        <v>1.14852499079649</v>
      </c>
      <c r="H912" s="5" t="n">
        <v>0.199782248710539</v>
      </c>
      <c r="I912" s="5" t="n">
        <v>0.887170217305411</v>
      </c>
      <c r="J912" s="5" t="n">
        <v>0.971313341811652</v>
      </c>
      <c r="K912" s="5" t="s">
        <v>2503</v>
      </c>
      <c r="L912" s="5" t="s">
        <v>2504</v>
      </c>
      <c r="M912" s="5" t="s">
        <v>18</v>
      </c>
      <c r="N912" s="5" t="s">
        <v>18</v>
      </c>
      <c r="O912" s="5" t="s">
        <v>571</v>
      </c>
    </row>
    <row r="913" s="5" customFormat="true" ht="13.5" hidden="false" customHeight="false" outlineLevel="0" collapsed="false">
      <c r="A913" s="5" t="s">
        <v>2505</v>
      </c>
      <c r="B913" s="5" t="s">
        <v>63</v>
      </c>
      <c r="C913" s="5" t="n">
        <v>0.826811931122672</v>
      </c>
      <c r="D913" s="5" t="n">
        <v>-0.274368887489125</v>
      </c>
      <c r="E913" s="5" t="n">
        <v>0.502835423345768</v>
      </c>
      <c r="F913" s="5" t="n">
        <v>0.724284330861994</v>
      </c>
      <c r="G913" s="5" t="n">
        <v>1.5623325969567</v>
      </c>
      <c r="H913" s="5" t="n">
        <v>0.643701614108259</v>
      </c>
      <c r="I913" s="5" t="n">
        <v>0.0882527464552585</v>
      </c>
      <c r="J913" s="5" t="n">
        <v>0.21525965941519</v>
      </c>
      <c r="K913" s="5" t="s">
        <v>37</v>
      </c>
      <c r="L913" s="5" t="s">
        <v>627</v>
      </c>
      <c r="M913" s="5" t="s">
        <v>18</v>
      </c>
      <c r="N913" s="5" t="s">
        <v>18</v>
      </c>
      <c r="O913" s="5" t="s">
        <v>628</v>
      </c>
    </row>
    <row r="914" s="5" customFormat="true" ht="13.5" hidden="false" customHeight="false" outlineLevel="0" collapsed="false">
      <c r="A914" s="5" t="s">
        <v>2506</v>
      </c>
      <c r="B914" s="5" t="s">
        <v>196</v>
      </c>
      <c r="C914" s="5" t="n">
        <v>0.709254199576203</v>
      </c>
      <c r="D914" s="5" t="n">
        <v>-0.495625306998126</v>
      </c>
      <c r="E914" s="5" t="n">
        <v>0.273166495464527</v>
      </c>
      <c r="F914" s="5" t="n">
        <v>0.496321899057879</v>
      </c>
      <c r="G914" s="5" t="n">
        <v>0.565756469701245</v>
      </c>
      <c r="H914" s="5" t="n">
        <v>-0.821746917379226</v>
      </c>
      <c r="I914" s="5" t="n">
        <v>0.145830606894995</v>
      </c>
      <c r="J914" s="5" t="n">
        <v>0.314734998759495</v>
      </c>
      <c r="K914" s="5" t="s">
        <v>2507</v>
      </c>
      <c r="L914" s="5" t="s">
        <v>286</v>
      </c>
      <c r="M914" s="5" t="s">
        <v>18</v>
      </c>
      <c r="N914" s="5" t="s">
        <v>18</v>
      </c>
      <c r="O914" s="5" t="s">
        <v>287</v>
      </c>
    </row>
    <row r="915" s="5" customFormat="true" ht="13.5" hidden="false" customHeight="false" outlineLevel="0" collapsed="false">
      <c r="A915" s="5" t="s">
        <v>2508</v>
      </c>
      <c r="B915" s="5" t="s">
        <v>26</v>
      </c>
      <c r="C915" s="5" t="n">
        <v>1.38216308775918</v>
      </c>
      <c r="D915" s="5" t="n">
        <v>0.466927855971913</v>
      </c>
      <c r="E915" s="5" t="n">
        <v>0.0296026685980292</v>
      </c>
      <c r="F915" s="5" t="n">
        <v>0.0967889657153806</v>
      </c>
      <c r="G915" s="5" t="n">
        <v>1.03435972477322</v>
      </c>
      <c r="H915" s="5" t="n">
        <v>0.0487380066324671</v>
      </c>
      <c r="I915" s="5" t="n">
        <v>0.868170048006181</v>
      </c>
      <c r="J915" s="5" t="n">
        <v>0.960978953031535</v>
      </c>
      <c r="K915" s="5" t="s">
        <v>2509</v>
      </c>
      <c r="L915" s="5" t="s">
        <v>1201</v>
      </c>
      <c r="M915" s="5" t="s">
        <v>18</v>
      </c>
      <c r="N915" s="5" t="s">
        <v>18</v>
      </c>
      <c r="O915" s="5" t="s">
        <v>257</v>
      </c>
    </row>
    <row r="916" s="5" customFormat="true" ht="13.5" hidden="false" customHeight="false" outlineLevel="0" collapsed="false">
      <c r="A916" s="5" t="s">
        <v>2510</v>
      </c>
      <c r="B916" s="5" t="s">
        <v>123</v>
      </c>
      <c r="C916" s="5" t="n">
        <v>0.971794671109935</v>
      </c>
      <c r="D916" s="5" t="n">
        <v>-0.0412765735088759</v>
      </c>
      <c r="E916" s="5" t="n">
        <v>0.963540278291268</v>
      </c>
      <c r="F916" s="5" t="n">
        <v>1</v>
      </c>
      <c r="G916" s="5" t="n">
        <v>0.724186680923566</v>
      </c>
      <c r="H916" s="5" t="n">
        <v>-0.465566451547756</v>
      </c>
      <c r="I916" s="5" t="n">
        <v>0.0105143846031267</v>
      </c>
      <c r="J916" s="5" t="n">
        <v>0.0373396989831473</v>
      </c>
      <c r="K916" s="5" t="s">
        <v>2511</v>
      </c>
      <c r="L916" s="5" t="s">
        <v>2512</v>
      </c>
      <c r="M916" s="5" t="s">
        <v>18</v>
      </c>
      <c r="N916" s="5" t="s">
        <v>18</v>
      </c>
      <c r="O916" s="5" t="s">
        <v>18</v>
      </c>
    </row>
    <row r="917" s="5" customFormat="true" ht="13.5" hidden="false" customHeight="false" outlineLevel="0" collapsed="false">
      <c r="A917" s="5" t="s">
        <v>2513</v>
      </c>
      <c r="B917" s="5" t="s">
        <v>73</v>
      </c>
      <c r="C917" s="5" t="s">
        <v>68</v>
      </c>
      <c r="D917" s="5" t="s">
        <v>68</v>
      </c>
      <c r="E917" s="5" t="n">
        <v>0.973353401984549</v>
      </c>
      <c r="F917" s="5" t="n">
        <v>1</v>
      </c>
      <c r="G917" s="5" t="s">
        <v>68</v>
      </c>
      <c r="H917" s="5" t="s">
        <v>68</v>
      </c>
      <c r="I917" s="6" t="n">
        <v>1.84925157678481E-005</v>
      </c>
      <c r="J917" s="5" t="n">
        <v>0.000117364138141604</v>
      </c>
      <c r="K917" s="5" t="s">
        <v>328</v>
      </c>
      <c r="L917" s="5" t="s">
        <v>75</v>
      </c>
      <c r="M917" s="5" t="s">
        <v>18</v>
      </c>
      <c r="N917" s="5" t="s">
        <v>18</v>
      </c>
      <c r="O917" s="5" t="s">
        <v>76</v>
      </c>
    </row>
    <row r="918" s="5" customFormat="true" ht="13.5" hidden="false" customHeight="false" outlineLevel="0" collapsed="false">
      <c r="A918" s="5" t="s">
        <v>2514</v>
      </c>
      <c r="B918" s="5" t="s">
        <v>26</v>
      </c>
      <c r="C918" s="5" t="n">
        <v>1.4224025908937</v>
      </c>
      <c r="D918" s="5" t="n">
        <v>0.508329857138933</v>
      </c>
      <c r="E918" s="5" t="n">
        <v>0.0839169402325505</v>
      </c>
      <c r="F918" s="5" t="n">
        <v>0.217010343754385</v>
      </c>
      <c r="G918" s="5" t="n">
        <v>1.90124758959419</v>
      </c>
      <c r="H918" s="5" t="n">
        <v>0.926946418899035</v>
      </c>
      <c r="I918" s="6" t="n">
        <v>1.32796798778163E-005</v>
      </c>
      <c r="J918" s="6" t="n">
        <v>8.64037231679458E-005</v>
      </c>
      <c r="K918" s="5" t="s">
        <v>37</v>
      </c>
      <c r="L918" s="5" t="s">
        <v>1420</v>
      </c>
      <c r="M918" s="5" t="s">
        <v>18</v>
      </c>
      <c r="N918" s="5" t="s">
        <v>18</v>
      </c>
      <c r="O918" s="5" t="s">
        <v>1421</v>
      </c>
    </row>
    <row r="919" s="5" customFormat="true" ht="13.5" hidden="false" customHeight="false" outlineLevel="0" collapsed="false">
      <c r="A919" s="5" t="s">
        <v>2515</v>
      </c>
      <c r="B919" s="5" t="s">
        <v>119</v>
      </c>
      <c r="C919" s="5" t="n">
        <v>0.852003784012127</v>
      </c>
      <c r="D919" s="5" t="n">
        <v>-0.231068256967461</v>
      </c>
      <c r="E919" s="5" t="n">
        <v>0.0563251826543893</v>
      </c>
      <c r="F919" s="5" t="n">
        <v>0.159945371014752</v>
      </c>
      <c r="G919" s="5" t="n">
        <v>0.793616633244847</v>
      </c>
      <c r="H919" s="5" t="n">
        <v>-0.333485831702415</v>
      </c>
      <c r="I919" s="5" t="n">
        <v>0.00608713253825375</v>
      </c>
      <c r="J919" s="5" t="n">
        <v>0.023309457517231</v>
      </c>
      <c r="K919" s="5" t="s">
        <v>37</v>
      </c>
      <c r="L919" s="5" t="s">
        <v>896</v>
      </c>
      <c r="M919" s="5" t="s">
        <v>18</v>
      </c>
      <c r="N919" s="5" t="s">
        <v>18</v>
      </c>
      <c r="O919" s="5" t="s">
        <v>897</v>
      </c>
    </row>
    <row r="920" s="5" customFormat="true" ht="13.5" hidden="false" customHeight="false" outlineLevel="0" collapsed="false">
      <c r="A920" s="5" t="s">
        <v>2516</v>
      </c>
      <c r="B920" s="5" t="s">
        <v>58</v>
      </c>
      <c r="C920" s="5" t="n">
        <v>0.827501032182514</v>
      </c>
      <c r="D920" s="5" t="n">
        <v>-0.273166983422292</v>
      </c>
      <c r="E920" s="5" t="n">
        <v>0.00363749978031567</v>
      </c>
      <c r="F920" s="5" t="n">
        <v>0.0168188148223466</v>
      </c>
      <c r="G920" s="5" t="n">
        <v>0.712434360370226</v>
      </c>
      <c r="H920" s="5" t="n">
        <v>-0.489170996274468</v>
      </c>
      <c r="I920" s="6" t="n">
        <v>4.94268086832858E-006</v>
      </c>
      <c r="J920" s="6" t="n">
        <v>3.41567822768205E-005</v>
      </c>
      <c r="K920" s="5" t="s">
        <v>1110</v>
      </c>
      <c r="L920" s="5" t="s">
        <v>296</v>
      </c>
      <c r="M920" s="5" t="s">
        <v>18</v>
      </c>
      <c r="N920" s="5" t="s">
        <v>18</v>
      </c>
      <c r="O920" s="5" t="s">
        <v>297</v>
      </c>
    </row>
    <row r="921" s="5" customFormat="true" ht="13.5" hidden="false" customHeight="false" outlineLevel="0" collapsed="false">
      <c r="A921" s="5" t="s">
        <v>2517</v>
      </c>
      <c r="B921" s="5" t="s">
        <v>90</v>
      </c>
      <c r="C921" s="5" t="n">
        <v>1.01982397616208</v>
      </c>
      <c r="D921" s="5" t="n">
        <v>0.0283201613802597</v>
      </c>
      <c r="E921" s="5" t="n">
        <v>1</v>
      </c>
      <c r="F921" s="5" t="n">
        <v>1</v>
      </c>
      <c r="G921" s="5" t="n">
        <v>0.67549689679659</v>
      </c>
      <c r="H921" s="5" t="n">
        <v>-0.565978952999548</v>
      </c>
      <c r="I921" s="5" t="n">
        <v>0.406503765088087</v>
      </c>
      <c r="J921" s="5" t="n">
        <v>0.630689506585433</v>
      </c>
      <c r="K921" s="5" t="s">
        <v>37</v>
      </c>
      <c r="L921" s="5" t="s">
        <v>1872</v>
      </c>
      <c r="M921" s="5" t="s">
        <v>18</v>
      </c>
      <c r="N921" s="5" t="s">
        <v>18</v>
      </c>
      <c r="O921" s="5" t="s">
        <v>571</v>
      </c>
    </row>
    <row r="922" s="5" customFormat="true" ht="13.5" hidden="false" customHeight="false" outlineLevel="0" collapsed="false">
      <c r="A922" s="5" t="s">
        <v>2518</v>
      </c>
      <c r="B922" s="5" t="s">
        <v>50</v>
      </c>
      <c r="C922" s="5" t="n">
        <v>0.972183294838112</v>
      </c>
      <c r="D922" s="5" t="n">
        <v>-0.0406997505790875</v>
      </c>
      <c r="E922" s="5" t="n">
        <v>0.944324666385021</v>
      </c>
      <c r="F922" s="5" t="n">
        <v>1</v>
      </c>
      <c r="G922" s="5" t="n">
        <v>1.02423634458052</v>
      </c>
      <c r="H922" s="5" t="n">
        <v>0.0345486585128315</v>
      </c>
      <c r="I922" s="5" t="n">
        <v>0.958540345216549</v>
      </c>
      <c r="J922" s="5" t="n">
        <v>1</v>
      </c>
      <c r="K922" s="5" t="s">
        <v>37</v>
      </c>
      <c r="L922" s="5" t="s">
        <v>18</v>
      </c>
      <c r="M922" s="5" t="s">
        <v>18</v>
      </c>
      <c r="N922" s="5" t="s">
        <v>18</v>
      </c>
      <c r="O922" s="5" t="s">
        <v>18</v>
      </c>
    </row>
    <row r="923" s="5" customFormat="true" ht="13.5" hidden="false" customHeight="false" outlineLevel="0" collapsed="false">
      <c r="A923" s="5" t="s">
        <v>2519</v>
      </c>
      <c r="B923" s="5" t="s">
        <v>73</v>
      </c>
      <c r="C923" s="5" t="n">
        <v>0.13713572719538</v>
      </c>
      <c r="D923" s="5" t="n">
        <v>-2.86632361762249</v>
      </c>
      <c r="E923" s="6" t="n">
        <v>1.64229632232697E-016</v>
      </c>
      <c r="F923" s="6" t="n">
        <v>3.49392956533151E-015</v>
      </c>
      <c r="G923" s="5" t="n">
        <v>0.133240667235693</v>
      </c>
      <c r="H923" s="5" t="n">
        <v>-2.90789361109108</v>
      </c>
      <c r="I923" s="6" t="n">
        <v>1.10942749688373E-020</v>
      </c>
      <c r="J923" s="6" t="n">
        <v>2.2262690422571E-019</v>
      </c>
      <c r="K923" s="5" t="s">
        <v>37</v>
      </c>
      <c r="L923" s="5" t="s">
        <v>1548</v>
      </c>
      <c r="M923" s="5" t="s">
        <v>18</v>
      </c>
      <c r="N923" s="5" t="s">
        <v>18</v>
      </c>
      <c r="O923" s="5" t="s">
        <v>1549</v>
      </c>
    </row>
    <row r="924" s="5" customFormat="true" ht="13.5" hidden="false" customHeight="false" outlineLevel="0" collapsed="false">
      <c r="A924" s="5" t="s">
        <v>2520</v>
      </c>
      <c r="B924" s="5" t="s">
        <v>123</v>
      </c>
      <c r="C924" s="5" t="n">
        <v>2.8457017610884</v>
      </c>
      <c r="D924" s="5" t="n">
        <v>1.5087844705978</v>
      </c>
      <c r="E924" s="5" t="n">
        <v>0.670244974399485</v>
      </c>
      <c r="F924" s="5" t="n">
        <v>0.846496905459675</v>
      </c>
      <c r="G924" s="5" t="n">
        <v>1.64232907821995</v>
      </c>
      <c r="H924" s="5" t="n">
        <v>0.715743233052593</v>
      </c>
      <c r="I924" s="5" t="n">
        <v>0.933305443511425</v>
      </c>
      <c r="J924" s="5" t="n">
        <v>0.996669518976595</v>
      </c>
      <c r="K924" s="5" t="s">
        <v>2521</v>
      </c>
      <c r="L924" s="5" t="s">
        <v>2522</v>
      </c>
      <c r="M924" s="5" t="s">
        <v>18</v>
      </c>
      <c r="N924" s="5" t="s">
        <v>18</v>
      </c>
      <c r="O924" s="5" t="s">
        <v>2523</v>
      </c>
    </row>
    <row r="925" s="5" customFormat="true" ht="13.5" hidden="false" customHeight="false" outlineLevel="0" collapsed="false">
      <c r="A925" s="5" t="s">
        <v>2524</v>
      </c>
      <c r="B925" s="5" t="s">
        <v>828</v>
      </c>
      <c r="G925" s="5" t="s">
        <v>68</v>
      </c>
      <c r="H925" s="5" t="s">
        <v>68</v>
      </c>
      <c r="I925" s="5" t="n">
        <v>0.00233652880250327</v>
      </c>
      <c r="J925" s="5" t="n">
        <v>0.00997401855695626</v>
      </c>
      <c r="K925" s="5" t="s">
        <v>2525</v>
      </c>
      <c r="L925" s="5" t="s">
        <v>2526</v>
      </c>
      <c r="M925" s="5" t="s">
        <v>18</v>
      </c>
      <c r="N925" s="5" t="s">
        <v>18</v>
      </c>
      <c r="O925" s="5" t="s">
        <v>831</v>
      </c>
    </row>
    <row r="926" s="5" customFormat="true" ht="13.5" hidden="false" customHeight="false" outlineLevel="0" collapsed="false">
      <c r="A926" s="5" t="s">
        <v>2527</v>
      </c>
      <c r="B926" s="5" t="s">
        <v>31</v>
      </c>
      <c r="C926" s="5" t="n">
        <v>1.21623016535368</v>
      </c>
      <c r="D926" s="5" t="n">
        <v>0.282416277294796</v>
      </c>
      <c r="E926" s="5" t="n">
        <v>0.627099147785138</v>
      </c>
      <c r="F926" s="5" t="n">
        <v>0.817411711864175</v>
      </c>
      <c r="G926" s="5" t="n">
        <v>0.919808390203112</v>
      </c>
      <c r="H926" s="5" t="n">
        <v>-0.120594737298657</v>
      </c>
      <c r="I926" s="5" t="n">
        <v>0.913805414423527</v>
      </c>
      <c r="J926" s="5" t="n">
        <v>0.986347871099072</v>
      </c>
      <c r="K926" s="5" t="s">
        <v>2528</v>
      </c>
      <c r="L926" s="5" t="s">
        <v>2529</v>
      </c>
      <c r="M926" s="5" t="s">
        <v>18</v>
      </c>
      <c r="N926" s="5" t="s">
        <v>18</v>
      </c>
      <c r="O926" s="5" t="s">
        <v>168</v>
      </c>
    </row>
    <row r="927" s="5" customFormat="true" ht="13.5" hidden="false" customHeight="false" outlineLevel="0" collapsed="false">
      <c r="A927" s="5" t="s">
        <v>2530</v>
      </c>
      <c r="B927" s="5" t="s">
        <v>26</v>
      </c>
      <c r="C927" s="5" t="n">
        <v>0.981016534256539</v>
      </c>
      <c r="D927" s="5" t="n">
        <v>-0.0276506427559026</v>
      </c>
      <c r="E927" s="5" t="n">
        <v>0.840042338768395</v>
      </c>
      <c r="F927" s="5" t="n">
        <v>0.9482288918607</v>
      </c>
      <c r="G927" s="5" t="n">
        <v>0.94056171905127</v>
      </c>
      <c r="H927" s="5" t="n">
        <v>-0.0884054793178397</v>
      </c>
      <c r="I927" s="5" t="n">
        <v>0.412350846648278</v>
      </c>
      <c r="J927" s="5" t="n">
        <v>0.636839120370454</v>
      </c>
      <c r="K927" s="5" t="s">
        <v>2499</v>
      </c>
      <c r="L927" s="5" t="s">
        <v>2500</v>
      </c>
      <c r="M927" s="5" t="s">
        <v>18</v>
      </c>
      <c r="N927" s="5" t="s">
        <v>18</v>
      </c>
      <c r="O927" s="5" t="s">
        <v>2501</v>
      </c>
    </row>
    <row r="928" s="5" customFormat="true" ht="13.5" hidden="false" customHeight="false" outlineLevel="0" collapsed="false">
      <c r="A928" s="5" t="s">
        <v>2531</v>
      </c>
      <c r="B928" s="5" t="s">
        <v>50</v>
      </c>
      <c r="C928" s="5" t="n">
        <v>1.1278829466588</v>
      </c>
      <c r="D928" s="5" t="n">
        <v>0.173617350504911</v>
      </c>
      <c r="E928" s="5" t="n">
        <v>0.113463265875623</v>
      </c>
      <c r="F928" s="5" t="n">
        <v>0.270523414393883</v>
      </c>
      <c r="G928" s="5" t="n">
        <v>0.917544258700081</v>
      </c>
      <c r="H928" s="5" t="n">
        <v>-0.124150345359719</v>
      </c>
      <c r="I928" s="5" t="n">
        <v>0.238748893085296</v>
      </c>
      <c r="J928" s="5" t="n">
        <v>0.446320031680531</v>
      </c>
      <c r="K928" s="5" t="s">
        <v>37</v>
      </c>
      <c r="L928" s="5" t="s">
        <v>2532</v>
      </c>
      <c r="M928" s="5" t="s">
        <v>18</v>
      </c>
      <c r="N928" s="5" t="s">
        <v>18</v>
      </c>
      <c r="O928" s="5" t="s">
        <v>224</v>
      </c>
    </row>
    <row r="929" s="5" customFormat="true" ht="13.5" hidden="false" customHeight="false" outlineLevel="0" collapsed="false">
      <c r="A929" s="5" t="s">
        <v>2533</v>
      </c>
      <c r="B929" s="5" t="s">
        <v>73</v>
      </c>
      <c r="C929" s="5" t="n">
        <v>1.13913668749986</v>
      </c>
      <c r="D929" s="5" t="n">
        <v>0.187940869562787</v>
      </c>
      <c r="E929" s="5" t="n">
        <v>0.0270192020642368</v>
      </c>
      <c r="F929" s="5" t="n">
        <v>0.0899345994073225</v>
      </c>
      <c r="G929" s="5" t="n">
        <v>1.04218168554994</v>
      </c>
      <c r="H929" s="5" t="n">
        <v>0.0596068073600913</v>
      </c>
      <c r="I929" s="5" t="n">
        <v>0.653932047086108</v>
      </c>
      <c r="J929" s="5" t="n">
        <v>0.832122353187331</v>
      </c>
      <c r="K929" s="5" t="s">
        <v>2534</v>
      </c>
      <c r="L929" s="5" t="s">
        <v>1720</v>
      </c>
      <c r="M929" s="5" t="s">
        <v>18</v>
      </c>
      <c r="N929" s="5" t="s">
        <v>18</v>
      </c>
      <c r="O929" s="5" t="s">
        <v>1721</v>
      </c>
    </row>
    <row r="930" s="5" customFormat="true" ht="13.5" hidden="false" customHeight="false" outlineLevel="0" collapsed="false">
      <c r="A930" s="5" t="s">
        <v>2535</v>
      </c>
      <c r="B930" s="5" t="s">
        <v>255</v>
      </c>
      <c r="C930" s="5" t="n">
        <v>1.47702075304279</v>
      </c>
      <c r="D930" s="5" t="n">
        <v>0.5626900969907</v>
      </c>
      <c r="E930" s="5" t="n">
        <v>0.0236781745525529</v>
      </c>
      <c r="F930" s="5" t="n">
        <v>0.0807860697027575</v>
      </c>
      <c r="G930" s="5" t="n">
        <v>0.930294717824616</v>
      </c>
      <c r="H930" s="5" t="n">
        <v>-0.10424025975589</v>
      </c>
      <c r="I930" s="5" t="n">
        <v>0.80104318181965</v>
      </c>
      <c r="J930" s="5" t="n">
        <v>0.920930840256067</v>
      </c>
      <c r="K930" s="5" t="s">
        <v>2536</v>
      </c>
      <c r="L930" s="5" t="s">
        <v>331</v>
      </c>
      <c r="M930" s="5" t="s">
        <v>18</v>
      </c>
      <c r="N930" s="5" t="s">
        <v>18</v>
      </c>
      <c r="O930" s="5" t="s">
        <v>332</v>
      </c>
    </row>
    <row r="931" s="5" customFormat="true" ht="13.5" hidden="false" customHeight="false" outlineLevel="0" collapsed="false">
      <c r="A931" s="5" t="s">
        <v>2537</v>
      </c>
      <c r="B931" s="5" t="s">
        <v>36</v>
      </c>
      <c r="C931" s="5" t="n">
        <v>0.942557639154388</v>
      </c>
      <c r="D931" s="5" t="n">
        <v>-0.0853472503208282</v>
      </c>
      <c r="E931" s="5" t="n">
        <v>0.285261460249939</v>
      </c>
      <c r="F931" s="5" t="n">
        <v>0.510639750580848</v>
      </c>
      <c r="G931" s="5" t="n">
        <v>0.809391312067374</v>
      </c>
      <c r="H931" s="5" t="n">
        <v>-0.305090731554086</v>
      </c>
      <c r="I931" s="5" t="n">
        <v>0.000607446308857349</v>
      </c>
      <c r="J931" s="5" t="n">
        <v>0.00295143471208728</v>
      </c>
      <c r="K931" s="5" t="s">
        <v>37</v>
      </c>
      <c r="L931" s="5" t="s">
        <v>1489</v>
      </c>
      <c r="M931" s="5" t="s">
        <v>18</v>
      </c>
      <c r="N931" s="5" t="s">
        <v>18</v>
      </c>
      <c r="O931" s="5" t="s">
        <v>681</v>
      </c>
    </row>
    <row r="932" s="5" customFormat="true" ht="13.5" hidden="false" customHeight="false" outlineLevel="0" collapsed="false">
      <c r="A932" s="5" t="s">
        <v>2538</v>
      </c>
      <c r="B932" s="5" t="s">
        <v>73</v>
      </c>
      <c r="C932" s="5" t="n">
        <v>1.25002495302321</v>
      </c>
      <c r="D932" s="5" t="n">
        <v>0.321956894282179</v>
      </c>
      <c r="E932" s="5" t="n">
        <v>0.424690473410954</v>
      </c>
      <c r="F932" s="5" t="n">
        <v>0.655868218323043</v>
      </c>
      <c r="G932" s="5" t="n">
        <v>0.185394215798495</v>
      </c>
      <c r="H932" s="5" t="n">
        <v>-2.43133186154421</v>
      </c>
      <c r="I932" s="5" t="n">
        <v>0.000173432873655825</v>
      </c>
      <c r="J932" s="5" t="n">
        <v>0.000937721584146224</v>
      </c>
      <c r="K932" s="5" t="s">
        <v>2539</v>
      </c>
      <c r="L932" s="5" t="s">
        <v>307</v>
      </c>
      <c r="M932" s="5" t="s">
        <v>18</v>
      </c>
      <c r="N932" s="5" t="s">
        <v>18</v>
      </c>
      <c r="O932" s="5" t="s">
        <v>34</v>
      </c>
    </row>
    <row r="933" s="5" customFormat="true" ht="13.5" hidden="false" customHeight="false" outlineLevel="0" collapsed="false">
      <c r="A933" s="5" t="s">
        <v>2540</v>
      </c>
      <c r="B933" s="5" t="s">
        <v>466</v>
      </c>
      <c r="C933" s="5" t="n">
        <v>1.16887625213262</v>
      </c>
      <c r="D933" s="5" t="n">
        <v>0.225122201140154</v>
      </c>
      <c r="E933" s="5" t="n">
        <v>0.249743474139631</v>
      </c>
      <c r="F933" s="5" t="n">
        <v>0.468215210153572</v>
      </c>
      <c r="G933" s="5" t="n">
        <v>1.18504618434033</v>
      </c>
      <c r="H933" s="5" t="n">
        <v>0.244943285807396</v>
      </c>
      <c r="I933" s="5" t="n">
        <v>0.158090303476578</v>
      </c>
      <c r="J933" s="5" t="n">
        <v>0.334144550649975</v>
      </c>
      <c r="K933" s="5" t="s">
        <v>37</v>
      </c>
      <c r="L933" s="5" t="s">
        <v>18</v>
      </c>
      <c r="M933" s="5" t="s">
        <v>18</v>
      </c>
      <c r="N933" s="5" t="s">
        <v>18</v>
      </c>
      <c r="O933" s="5" t="s">
        <v>18</v>
      </c>
    </row>
    <row r="934" s="5" customFormat="true" ht="13.5" hidden="false" customHeight="false" outlineLevel="0" collapsed="false">
      <c r="A934" s="5" t="s">
        <v>2541</v>
      </c>
      <c r="B934" s="5" t="s">
        <v>46</v>
      </c>
      <c r="C934" s="5" t="n">
        <v>1.21186304807898</v>
      </c>
      <c r="D934" s="5" t="n">
        <v>0.277226669915596</v>
      </c>
      <c r="E934" s="5" t="n">
        <v>0.00933914432643852</v>
      </c>
      <c r="F934" s="5" t="n">
        <v>0.0375803863133358</v>
      </c>
      <c r="G934" s="5" t="n">
        <v>1.5195005858907</v>
      </c>
      <c r="H934" s="5" t="n">
        <v>0.603597231136246</v>
      </c>
      <c r="I934" s="6" t="n">
        <v>1.00902968022355E-011</v>
      </c>
      <c r="J934" s="6" t="n">
        <v>1.20700968179561E-010</v>
      </c>
      <c r="K934" s="5" t="s">
        <v>37</v>
      </c>
      <c r="L934" s="5" t="s">
        <v>47</v>
      </c>
      <c r="M934" s="5" t="s">
        <v>18</v>
      </c>
      <c r="N934" s="5" t="s">
        <v>18</v>
      </c>
      <c r="O934" s="5" t="s">
        <v>48</v>
      </c>
    </row>
    <row r="935" s="5" customFormat="true" ht="13.5" hidden="false" customHeight="false" outlineLevel="0" collapsed="false">
      <c r="A935" s="5" t="s">
        <v>2542</v>
      </c>
      <c r="B935" s="5" t="s">
        <v>1458</v>
      </c>
      <c r="G935" s="5" t="s">
        <v>68</v>
      </c>
      <c r="H935" s="5" t="s">
        <v>68</v>
      </c>
      <c r="I935" s="6" t="n">
        <v>1.04509405528254E-024</v>
      </c>
      <c r="J935" s="6" t="n">
        <v>2.44686511411993E-023</v>
      </c>
      <c r="K935" s="5" t="s">
        <v>1459</v>
      </c>
      <c r="L935" s="5" t="s">
        <v>2329</v>
      </c>
      <c r="M935" s="5" t="s">
        <v>18</v>
      </c>
      <c r="N935" s="5" t="s">
        <v>18</v>
      </c>
      <c r="O935" s="5" t="s">
        <v>2330</v>
      </c>
    </row>
    <row r="936" s="5" customFormat="true" ht="13.5" hidden="false" customHeight="false" outlineLevel="0" collapsed="false">
      <c r="A936" s="5" t="s">
        <v>2543</v>
      </c>
      <c r="B936" s="5" t="s">
        <v>36</v>
      </c>
      <c r="C936" s="5" t="n">
        <v>0.705150813370855</v>
      </c>
      <c r="D936" s="5" t="n">
        <v>-0.503996249527031</v>
      </c>
      <c r="E936" s="5" t="n">
        <v>0.0170768570965595</v>
      </c>
      <c r="F936" s="5" t="n">
        <v>0.0620043682866194</v>
      </c>
      <c r="G936" s="5" t="n">
        <v>1.70969615696992</v>
      </c>
      <c r="H936" s="5" t="n">
        <v>0.773739955648077</v>
      </c>
      <c r="I936" s="6" t="n">
        <v>7.3349608653737E-006</v>
      </c>
      <c r="J936" s="6" t="n">
        <v>4.95216658940021E-005</v>
      </c>
      <c r="K936" s="5" t="s">
        <v>2544</v>
      </c>
      <c r="L936" s="5" t="s">
        <v>2545</v>
      </c>
      <c r="M936" s="5" t="s">
        <v>18</v>
      </c>
      <c r="N936" s="5" t="s">
        <v>18</v>
      </c>
      <c r="O936" s="5" t="s">
        <v>2546</v>
      </c>
    </row>
    <row r="937" s="5" customFormat="true" ht="13.5" hidden="false" customHeight="false" outlineLevel="0" collapsed="false">
      <c r="A937" s="5" t="s">
        <v>2547</v>
      </c>
      <c r="B937" s="5" t="s">
        <v>108</v>
      </c>
      <c r="C937" s="5" t="n">
        <v>0.958680484361556</v>
      </c>
      <c r="D937" s="5" t="n">
        <v>-0.0608780308797276</v>
      </c>
      <c r="E937" s="5" t="n">
        <v>0.551876513159563</v>
      </c>
      <c r="F937" s="5" t="n">
        <v>0.761460554254314</v>
      </c>
      <c r="G937" s="5" t="n">
        <v>1.55298876521287</v>
      </c>
      <c r="H937" s="5" t="n">
        <v>0.635047392873764</v>
      </c>
      <c r="I937" s="6" t="n">
        <v>1.37179071960143E-009</v>
      </c>
      <c r="J937" s="6" t="n">
        <v>1.38670209306942E-008</v>
      </c>
      <c r="K937" s="5" t="s">
        <v>2548</v>
      </c>
      <c r="L937" s="5" t="s">
        <v>441</v>
      </c>
      <c r="M937" s="5" t="s">
        <v>18</v>
      </c>
      <c r="N937" s="5" t="s">
        <v>18</v>
      </c>
      <c r="O937" s="5" t="s">
        <v>442</v>
      </c>
    </row>
    <row r="938" s="5" customFormat="true" ht="13.5" hidden="false" customHeight="false" outlineLevel="0" collapsed="false">
      <c r="A938" s="5" t="s">
        <v>2549</v>
      </c>
      <c r="B938" s="5" t="s">
        <v>119</v>
      </c>
      <c r="C938" s="5" t="n">
        <v>0.95843204956791</v>
      </c>
      <c r="D938" s="5" t="n">
        <v>-0.0612519428337098</v>
      </c>
      <c r="E938" s="5" t="n">
        <v>0.739074041722352</v>
      </c>
      <c r="F938" s="5" t="n">
        <v>0.890526557977823</v>
      </c>
      <c r="G938" s="5" t="n">
        <v>0.775543775403517</v>
      </c>
      <c r="H938" s="5" t="n">
        <v>-0.366719878712831</v>
      </c>
      <c r="I938" s="5" t="n">
        <v>0.0674335253549609</v>
      </c>
      <c r="J938" s="5" t="n">
        <v>0.174160181598103</v>
      </c>
      <c r="K938" s="5" t="s">
        <v>2550</v>
      </c>
      <c r="L938" s="5" t="s">
        <v>120</v>
      </c>
      <c r="M938" s="5" t="s">
        <v>18</v>
      </c>
      <c r="N938" s="5" t="s">
        <v>18</v>
      </c>
      <c r="O938" s="5" t="s">
        <v>121</v>
      </c>
    </row>
    <row r="939" s="5" customFormat="true" ht="13.5" hidden="false" customHeight="false" outlineLevel="0" collapsed="false">
      <c r="A939" s="5" t="s">
        <v>2551</v>
      </c>
      <c r="B939" s="5" t="s">
        <v>473</v>
      </c>
      <c r="C939" s="5" t="n">
        <v>0.887656400925973</v>
      </c>
      <c r="D939" s="5" t="n">
        <v>-0.171926756835224</v>
      </c>
      <c r="E939" s="5" t="n">
        <v>0.110198085781824</v>
      </c>
      <c r="F939" s="5" t="n">
        <v>0.26486671490401</v>
      </c>
      <c r="G939" s="5" t="n">
        <v>0.590330848928622</v>
      </c>
      <c r="H939" s="5" t="n">
        <v>-0.760404360194117</v>
      </c>
      <c r="I939" s="6" t="n">
        <v>3.21533905766985E-010</v>
      </c>
      <c r="J939" s="6" t="n">
        <v>3.42827359718955E-009</v>
      </c>
      <c r="K939" s="5" t="s">
        <v>2552</v>
      </c>
      <c r="L939" s="5" t="s">
        <v>2553</v>
      </c>
      <c r="M939" s="5" t="s">
        <v>18</v>
      </c>
      <c r="N939" s="5" t="s">
        <v>18</v>
      </c>
      <c r="O939" s="5" t="s">
        <v>110</v>
      </c>
    </row>
    <row r="940" s="5" customFormat="true" ht="13.5" hidden="false" customHeight="false" outlineLevel="0" collapsed="false">
      <c r="A940" s="5" t="s">
        <v>2554</v>
      </c>
      <c r="B940" s="5" t="s">
        <v>73</v>
      </c>
      <c r="C940" s="5" t="n">
        <v>0.828690455661892</v>
      </c>
      <c r="D940" s="5" t="n">
        <v>-0.271094788675701</v>
      </c>
      <c r="E940" s="5" t="n">
        <v>0.219038059130924</v>
      </c>
      <c r="F940" s="5" t="n">
        <v>0.428844484524323</v>
      </c>
      <c r="G940" s="5" t="n">
        <v>0.747647005977637</v>
      </c>
      <c r="H940" s="5" t="n">
        <v>-0.419570817994037</v>
      </c>
      <c r="I940" s="5" t="n">
        <v>0.155534897414642</v>
      </c>
      <c r="J940" s="5" t="n">
        <v>0.330243333469511</v>
      </c>
      <c r="K940" s="5" t="s">
        <v>1719</v>
      </c>
      <c r="L940" s="5" t="s">
        <v>1720</v>
      </c>
      <c r="M940" s="5" t="s">
        <v>18</v>
      </c>
      <c r="N940" s="5" t="s">
        <v>18</v>
      </c>
      <c r="O940" s="5" t="s">
        <v>1721</v>
      </c>
    </row>
    <row r="941" s="5" customFormat="true" ht="13.5" hidden="false" customHeight="false" outlineLevel="0" collapsed="false">
      <c r="A941" s="5" t="s">
        <v>2555</v>
      </c>
      <c r="B941" s="5" t="s">
        <v>473</v>
      </c>
      <c r="C941" s="5" t="n">
        <v>0.627932695987919</v>
      </c>
      <c r="D941" s="5" t="n">
        <v>-0.671318160560251</v>
      </c>
      <c r="E941" s="6" t="n">
        <v>2.22654050954234E-011</v>
      </c>
      <c r="F941" s="6" t="n">
        <v>3.31878564243311E-010</v>
      </c>
      <c r="G941" s="5" t="n">
        <v>0.501842206985913</v>
      </c>
      <c r="H941" s="5" t="n">
        <v>-0.994694282473136</v>
      </c>
      <c r="I941" s="6" t="n">
        <v>3.08627292950574E-020</v>
      </c>
      <c r="J941" s="6" t="n">
        <v>6.06140112073063E-019</v>
      </c>
      <c r="K941" s="5" t="s">
        <v>2556</v>
      </c>
      <c r="L941" s="5" t="s">
        <v>2557</v>
      </c>
      <c r="M941" s="5" t="s">
        <v>18</v>
      </c>
      <c r="N941" s="5" t="s">
        <v>18</v>
      </c>
      <c r="O941" s="5" t="s">
        <v>2558</v>
      </c>
    </row>
    <row r="942" s="5" customFormat="true" ht="13.5" hidden="false" customHeight="false" outlineLevel="0" collapsed="false">
      <c r="A942" s="5" t="s">
        <v>2559</v>
      </c>
      <c r="B942" s="5" t="s">
        <v>473</v>
      </c>
      <c r="C942" s="5" t="n">
        <v>0.830550822447972</v>
      </c>
      <c r="D942" s="5" t="n">
        <v>-0.267859643677076</v>
      </c>
      <c r="E942" s="5" t="n">
        <v>0.135348853032885</v>
      </c>
      <c r="F942" s="5" t="n">
        <v>0.307118896610716</v>
      </c>
      <c r="G942" s="5" t="n">
        <v>0.431884455826437</v>
      </c>
      <c r="H942" s="5" t="n">
        <v>-1.21128270218052</v>
      </c>
      <c r="I942" s="6" t="n">
        <v>1.65371441632314E-005</v>
      </c>
      <c r="J942" s="5" t="n">
        <v>0.000106061565615084</v>
      </c>
      <c r="K942" s="5" t="s">
        <v>2560</v>
      </c>
      <c r="L942" s="5" t="s">
        <v>2553</v>
      </c>
      <c r="M942" s="5" t="s">
        <v>18</v>
      </c>
      <c r="N942" s="5" t="s">
        <v>18</v>
      </c>
      <c r="O942" s="5" t="s">
        <v>110</v>
      </c>
    </row>
    <row r="943" s="5" customFormat="true" ht="13.5" hidden="false" customHeight="false" outlineLevel="0" collapsed="false">
      <c r="A943" s="5" t="s">
        <v>2561</v>
      </c>
      <c r="B943" s="5" t="s">
        <v>26</v>
      </c>
      <c r="C943" s="5" t="s">
        <v>68</v>
      </c>
      <c r="D943" s="5" t="s">
        <v>68</v>
      </c>
      <c r="E943" s="6" t="n">
        <v>8.3025093150665E-006</v>
      </c>
      <c r="F943" s="6" t="n">
        <v>6.81833187440173E-005</v>
      </c>
      <c r="G943" s="5" t="n">
        <v>49.7845941961077</v>
      </c>
      <c r="H943" s="5" t="n">
        <v>5.6376274653853</v>
      </c>
      <c r="I943" s="6" t="n">
        <v>3.08964229544999E-015</v>
      </c>
      <c r="J943" s="6" t="n">
        <v>4.58352112675596E-014</v>
      </c>
      <c r="K943" s="5" t="s">
        <v>18</v>
      </c>
      <c r="L943" s="5" t="s">
        <v>18</v>
      </c>
      <c r="M943" s="5" t="s">
        <v>18</v>
      </c>
      <c r="N943" s="5" t="s">
        <v>18</v>
      </c>
      <c r="O943" s="5" t="s">
        <v>18</v>
      </c>
    </row>
    <row r="944" s="5" customFormat="true" ht="13.5" hidden="false" customHeight="false" outlineLevel="0" collapsed="false">
      <c r="A944" s="5" t="s">
        <v>2562</v>
      </c>
      <c r="B944" s="5" t="s">
        <v>393</v>
      </c>
      <c r="G944" s="5" t="n">
        <v>0</v>
      </c>
      <c r="H944" s="5" t="e">
        <f aca="false">-#NAME?</f>
        <v>#NAME?</v>
      </c>
      <c r="I944" s="5" t="n">
        <v>0.00327115885425181</v>
      </c>
      <c r="J944" s="5" t="n">
        <v>0.0135202474501688</v>
      </c>
      <c r="K944" s="5" t="s">
        <v>2563</v>
      </c>
      <c r="L944" s="5" t="s">
        <v>2564</v>
      </c>
      <c r="M944" s="5" t="s">
        <v>18</v>
      </c>
      <c r="N944" s="5" t="s">
        <v>18</v>
      </c>
      <c r="O944" s="5" t="s">
        <v>2565</v>
      </c>
    </row>
    <row r="945" s="5" customFormat="true" ht="13.5" hidden="false" customHeight="false" outlineLevel="0" collapsed="false">
      <c r="A945" s="5" t="s">
        <v>2566</v>
      </c>
      <c r="B945" s="5" t="s">
        <v>73</v>
      </c>
      <c r="C945" s="5" t="n">
        <v>4.74134086080005</v>
      </c>
      <c r="D945" s="5" t="n">
        <v>2.24529511390567</v>
      </c>
      <c r="E945" s="6" t="n">
        <v>2.14863944815764E-014</v>
      </c>
      <c r="F945" s="6" t="n">
        <v>4.00125123583595E-013</v>
      </c>
      <c r="G945" s="5" t="n">
        <v>0.146697163496861</v>
      </c>
      <c r="H945" s="5" t="n">
        <v>-2.76908711923104</v>
      </c>
      <c r="I945" s="5" t="n">
        <v>0.000334786334399761</v>
      </c>
      <c r="J945" s="5" t="n">
        <v>0.00171367422720173</v>
      </c>
      <c r="K945" s="5" t="s">
        <v>37</v>
      </c>
      <c r="L945" s="5" t="s">
        <v>2567</v>
      </c>
      <c r="M945" s="5" t="s">
        <v>18</v>
      </c>
      <c r="N945" s="5" t="s">
        <v>18</v>
      </c>
      <c r="O945" s="5" t="s">
        <v>2568</v>
      </c>
    </row>
    <row r="946" s="5" customFormat="true" ht="13.5" hidden="false" customHeight="false" outlineLevel="0" collapsed="false">
      <c r="A946" s="5" t="s">
        <v>2569</v>
      </c>
      <c r="B946" s="5" t="s">
        <v>26</v>
      </c>
      <c r="C946" s="5" t="n">
        <v>1.06884728187802</v>
      </c>
      <c r="D946" s="5" t="n">
        <v>0.0960557338660002</v>
      </c>
      <c r="E946" s="5" t="n">
        <v>0.675739677440667</v>
      </c>
      <c r="F946" s="5" t="n">
        <v>0.850440453225084</v>
      </c>
      <c r="G946" s="5" t="n">
        <v>0.557126906833782</v>
      </c>
      <c r="H946" s="5" t="n">
        <v>-0.843922101243854</v>
      </c>
      <c r="I946" s="5" t="n">
        <v>0.0187238674389204</v>
      </c>
      <c r="J946" s="5" t="n">
        <v>0.060984703107712</v>
      </c>
      <c r="K946" s="5" t="s">
        <v>2570</v>
      </c>
      <c r="L946" s="5" t="s">
        <v>1274</v>
      </c>
      <c r="M946" s="5" t="s">
        <v>18</v>
      </c>
      <c r="N946" s="5" t="s">
        <v>18</v>
      </c>
      <c r="O946" s="5" t="s">
        <v>1275</v>
      </c>
    </row>
    <row r="947" s="5" customFormat="true" ht="13.5" hidden="false" customHeight="false" outlineLevel="0" collapsed="false">
      <c r="A947" s="5" t="s">
        <v>2571</v>
      </c>
      <c r="B947" s="5" t="s">
        <v>58</v>
      </c>
      <c r="C947" s="5" t="n">
        <v>2.06786427928654</v>
      </c>
      <c r="D947" s="5" t="n">
        <v>1.04814149995375</v>
      </c>
      <c r="E947" s="6" t="n">
        <v>4.76175852739675E-005</v>
      </c>
      <c r="F947" s="5" t="n">
        <v>0.00034357443863573</v>
      </c>
      <c r="G947" s="5" t="n">
        <v>0.298732351147095</v>
      </c>
      <c r="H947" s="5" t="n">
        <v>-1.74307461247074</v>
      </c>
      <c r="I947" s="5" t="n">
        <v>0.769719762040318</v>
      </c>
      <c r="J947" s="5" t="n">
        <v>0.904024792545383</v>
      </c>
      <c r="K947" s="5" t="s">
        <v>2572</v>
      </c>
      <c r="L947" s="5" t="s">
        <v>605</v>
      </c>
      <c r="M947" s="5" t="s">
        <v>18</v>
      </c>
      <c r="N947" s="5" t="s">
        <v>18</v>
      </c>
      <c r="O947" s="5" t="s">
        <v>606</v>
      </c>
    </row>
    <row r="948" s="5" customFormat="true" ht="13.5" hidden="false" customHeight="false" outlineLevel="0" collapsed="false">
      <c r="A948" s="5" t="s">
        <v>2573</v>
      </c>
      <c r="B948" s="5" t="s">
        <v>393</v>
      </c>
      <c r="C948" s="5" t="n">
        <v>0.830934520552927</v>
      </c>
      <c r="D948" s="5" t="n">
        <v>-0.267193300918904</v>
      </c>
      <c r="E948" s="6" t="n">
        <v>3.18333635957625E-008</v>
      </c>
      <c r="F948" s="6" t="n">
        <v>3.58917946733835E-007</v>
      </c>
      <c r="G948" s="5" t="n">
        <v>0.946084416888982</v>
      </c>
      <c r="H948" s="5" t="n">
        <v>-0.0799591772914869</v>
      </c>
      <c r="I948" s="5" t="n">
        <v>0.168255118470926</v>
      </c>
      <c r="J948" s="5" t="n">
        <v>0.349715658178046</v>
      </c>
      <c r="K948" s="5" t="s">
        <v>37</v>
      </c>
      <c r="L948" s="5" t="s">
        <v>2301</v>
      </c>
      <c r="M948" s="5" t="s">
        <v>18</v>
      </c>
      <c r="N948" s="5" t="s">
        <v>18</v>
      </c>
      <c r="O948" s="5" t="s">
        <v>2302</v>
      </c>
    </row>
    <row r="949" s="5" customFormat="true" ht="13.5" hidden="false" customHeight="false" outlineLevel="0" collapsed="false">
      <c r="A949" s="5" t="s">
        <v>2574</v>
      </c>
      <c r="B949" s="5" t="s">
        <v>1505</v>
      </c>
      <c r="C949" s="5" t="n">
        <v>1.11454008575736</v>
      </c>
      <c r="D949" s="5" t="n">
        <v>0.156448505770706</v>
      </c>
      <c r="E949" s="5" t="n">
        <v>0.76018135197449</v>
      </c>
      <c r="F949" s="5" t="n">
        <v>0.904567180093209</v>
      </c>
      <c r="G949" s="5" t="n">
        <v>6.29148735399607</v>
      </c>
      <c r="H949" s="5" t="n">
        <v>2.65340112117021</v>
      </c>
      <c r="I949" s="6" t="n">
        <v>3.84364098939423E-020</v>
      </c>
      <c r="J949" s="6" t="n">
        <v>7.51333838264098E-019</v>
      </c>
      <c r="K949" s="5" t="s">
        <v>2575</v>
      </c>
      <c r="L949" s="5" t="s">
        <v>2576</v>
      </c>
      <c r="M949" s="5" t="s">
        <v>18</v>
      </c>
      <c r="N949" s="5" t="s">
        <v>18</v>
      </c>
      <c r="O949" s="5" t="s">
        <v>1700</v>
      </c>
    </row>
    <row r="950" s="5" customFormat="true" ht="13.5" hidden="false" customHeight="false" outlineLevel="0" collapsed="false">
      <c r="A950" s="5" t="s">
        <v>2577</v>
      </c>
      <c r="B950" s="5" t="s">
        <v>73</v>
      </c>
      <c r="C950" s="5" t="n">
        <v>0.549383032765823</v>
      </c>
      <c r="D950" s="5" t="n">
        <v>-0.864115740211853</v>
      </c>
      <c r="E950" s="5" t="n">
        <v>0.291079455972628</v>
      </c>
      <c r="F950" s="5" t="n">
        <v>0.517700242853736</v>
      </c>
      <c r="G950" s="5" t="n">
        <v>0.0396976393498121</v>
      </c>
      <c r="H950" s="5" t="n">
        <v>-4.65480297080897</v>
      </c>
      <c r="I950" s="5" t="n">
        <v>0.000104465818034586</v>
      </c>
      <c r="J950" s="5" t="n">
        <v>0.000586000806409182</v>
      </c>
      <c r="K950" s="5" t="s">
        <v>238</v>
      </c>
      <c r="L950" s="5" t="s">
        <v>2578</v>
      </c>
      <c r="M950" s="5" t="s">
        <v>18</v>
      </c>
      <c r="N950" s="5" t="s">
        <v>18</v>
      </c>
      <c r="O950" s="5" t="s">
        <v>2579</v>
      </c>
    </row>
    <row r="951" s="5" customFormat="true" ht="13.5" hidden="false" customHeight="false" outlineLevel="0" collapsed="false">
      <c r="A951" s="5" t="s">
        <v>2580</v>
      </c>
      <c r="B951" s="5" t="s">
        <v>336</v>
      </c>
      <c r="C951" s="5" t="n">
        <v>1.06951172169225</v>
      </c>
      <c r="D951" s="5" t="n">
        <v>0.0969522943165272</v>
      </c>
      <c r="E951" s="5" t="n">
        <v>0.601263755996924</v>
      </c>
      <c r="F951" s="5" t="n">
        <v>0.798808799895242</v>
      </c>
      <c r="G951" s="5" t="n">
        <v>1.91748785889037</v>
      </c>
      <c r="H951" s="5" t="n">
        <v>0.939217442930762</v>
      </c>
      <c r="I951" s="6" t="n">
        <v>2.94584893702111E-010</v>
      </c>
      <c r="J951" s="6" t="n">
        <v>3.15375399731001E-009</v>
      </c>
      <c r="K951" s="5" t="s">
        <v>1043</v>
      </c>
      <c r="L951" s="5" t="s">
        <v>1044</v>
      </c>
      <c r="M951" s="5" t="s">
        <v>18</v>
      </c>
      <c r="N951" s="5" t="s">
        <v>18</v>
      </c>
      <c r="O951" s="5" t="s">
        <v>1045</v>
      </c>
    </row>
    <row r="952" s="5" customFormat="true" ht="13.5" hidden="false" customHeight="false" outlineLevel="0" collapsed="false">
      <c r="A952" s="5" t="s">
        <v>2581</v>
      </c>
      <c r="B952" s="5" t="s">
        <v>393</v>
      </c>
      <c r="C952" s="5" t="n">
        <v>0.818596394454536</v>
      </c>
      <c r="D952" s="5" t="n">
        <v>-0.288775782509024</v>
      </c>
      <c r="E952" s="5" t="n">
        <v>0.0203440555149914</v>
      </c>
      <c r="F952" s="5" t="n">
        <v>0.0713367799480827</v>
      </c>
      <c r="G952" s="5" t="n">
        <v>0.754355534559325</v>
      </c>
      <c r="H952" s="5" t="n">
        <v>-0.406683455938743</v>
      </c>
      <c r="I952" s="5" t="n">
        <v>0.0040338984536026</v>
      </c>
      <c r="J952" s="5" t="n">
        <v>0.0162720484193797</v>
      </c>
      <c r="K952" s="5" t="s">
        <v>2582</v>
      </c>
      <c r="L952" s="5" t="s">
        <v>697</v>
      </c>
      <c r="M952" s="5" t="s">
        <v>18</v>
      </c>
      <c r="N952" s="5" t="s">
        <v>18</v>
      </c>
      <c r="O952" s="5" t="s">
        <v>231</v>
      </c>
    </row>
    <row r="953" s="5" customFormat="true" ht="13.5" hidden="false" customHeight="false" outlineLevel="0" collapsed="false">
      <c r="A953" s="5" t="s">
        <v>2583</v>
      </c>
      <c r="B953" s="5" t="s">
        <v>50</v>
      </c>
      <c r="C953" s="5" t="n">
        <v>0.975814989976771</v>
      </c>
      <c r="D953" s="5" t="n">
        <v>-0.035320449501014</v>
      </c>
      <c r="E953" s="5" t="n">
        <v>0.646389945050459</v>
      </c>
      <c r="F953" s="5" t="n">
        <v>0.827277286503692</v>
      </c>
      <c r="G953" s="5" t="n">
        <v>0.982226556982298</v>
      </c>
      <c r="H953" s="5" t="n">
        <v>-0.0258722649129823</v>
      </c>
      <c r="I953" s="5" t="n">
        <v>0.705303033609176</v>
      </c>
      <c r="J953" s="5" t="n">
        <v>0.863864168868029</v>
      </c>
      <c r="K953" s="5" t="s">
        <v>2584</v>
      </c>
      <c r="L953" s="5" t="s">
        <v>2585</v>
      </c>
      <c r="M953" s="5" t="s">
        <v>18</v>
      </c>
      <c r="N953" s="5" t="s">
        <v>18</v>
      </c>
      <c r="O953" s="5" t="s">
        <v>2586</v>
      </c>
    </row>
    <row r="954" s="5" customFormat="true" ht="13.5" hidden="false" customHeight="false" outlineLevel="0" collapsed="false">
      <c r="A954" s="5" t="s">
        <v>2587</v>
      </c>
      <c r="B954" s="5" t="s">
        <v>90</v>
      </c>
      <c r="C954" s="5" t="s">
        <v>68</v>
      </c>
      <c r="D954" s="5" t="s">
        <v>68</v>
      </c>
      <c r="E954" s="6" t="n">
        <v>9.03482525767752E-007</v>
      </c>
      <c r="F954" s="6" t="n">
        <v>8.52346504984291E-006</v>
      </c>
      <c r="G954" s="5" t="s">
        <v>68</v>
      </c>
      <c r="H954" s="5" t="s">
        <v>68</v>
      </c>
      <c r="I954" s="5" t="n">
        <v>0.838773666997045</v>
      </c>
      <c r="J954" s="5" t="n">
        <v>0.944857408929284</v>
      </c>
      <c r="K954" s="5" t="s">
        <v>2588</v>
      </c>
      <c r="L954" s="5" t="s">
        <v>92</v>
      </c>
      <c r="M954" s="5" t="s">
        <v>18</v>
      </c>
      <c r="N954" s="5" t="s">
        <v>18</v>
      </c>
      <c r="O954" s="5" t="s">
        <v>93</v>
      </c>
    </row>
    <row r="955" s="5" customFormat="true" ht="13.5" hidden="false" customHeight="false" outlineLevel="0" collapsed="false">
      <c r="A955" s="5" t="s">
        <v>2589</v>
      </c>
      <c r="B955" s="5" t="s">
        <v>31</v>
      </c>
      <c r="C955" s="5" t="n">
        <v>2.2696107178613</v>
      </c>
      <c r="D955" s="5" t="n">
        <v>1.18244486862976</v>
      </c>
      <c r="E955" s="5" t="n">
        <v>0.104882823474448</v>
      </c>
      <c r="F955" s="5" t="n">
        <v>0.255582288936128</v>
      </c>
      <c r="G955" s="5" t="n">
        <v>0</v>
      </c>
      <c r="H955" s="5" t="e">
        <f aca="false">-#NAME?</f>
        <v>#NAME?</v>
      </c>
      <c r="I955" s="5" t="n">
        <v>0.560685217568809</v>
      </c>
      <c r="J955" s="5" t="n">
        <v>0.762950116738176</v>
      </c>
      <c r="K955" s="5" t="s">
        <v>2590</v>
      </c>
      <c r="L955" s="5" t="s">
        <v>543</v>
      </c>
      <c r="M955" s="5" t="s">
        <v>18</v>
      </c>
      <c r="N955" s="5" t="s">
        <v>18</v>
      </c>
      <c r="O955" s="5" t="s">
        <v>544</v>
      </c>
    </row>
    <row r="956" s="5" customFormat="true" ht="13.5" hidden="false" customHeight="false" outlineLevel="0" collapsed="false">
      <c r="A956" s="5" t="s">
        <v>2591</v>
      </c>
      <c r="B956" s="5" t="s">
        <v>1761</v>
      </c>
      <c r="C956" s="5" t="n">
        <v>0.498949744238821</v>
      </c>
      <c r="D956" s="5" t="n">
        <v>-1.00303358471302</v>
      </c>
      <c r="E956" s="5" t="n">
        <v>0.147803547471852</v>
      </c>
      <c r="F956" s="5" t="n">
        <v>0.327006088107439</v>
      </c>
      <c r="G956" s="5" t="n">
        <v>0.225138083838347</v>
      </c>
      <c r="H956" s="5" t="n">
        <v>-2.15111797449061</v>
      </c>
      <c r="I956" s="5" t="n">
        <v>0.0344024945536773</v>
      </c>
      <c r="J956" s="5" t="n">
        <v>0.101175688449029</v>
      </c>
      <c r="K956" s="5" t="s">
        <v>2592</v>
      </c>
      <c r="L956" s="5" t="s">
        <v>1763</v>
      </c>
      <c r="M956" s="5" t="s">
        <v>18</v>
      </c>
      <c r="N956" s="5" t="s">
        <v>18</v>
      </c>
      <c r="O956" s="5" t="s">
        <v>1764</v>
      </c>
    </row>
    <row r="957" s="5" customFormat="true" ht="13.5" hidden="false" customHeight="false" outlineLevel="0" collapsed="false">
      <c r="A957" s="5" t="s">
        <v>2593</v>
      </c>
      <c r="B957" s="5" t="s">
        <v>26</v>
      </c>
      <c r="C957" s="5" t="n">
        <v>0</v>
      </c>
      <c r="D957" s="5" t="e">
        <f aca="false">-#NAME?</f>
        <v>#NAME?</v>
      </c>
      <c r="E957" s="5" t="n">
        <v>0.214312802602309</v>
      </c>
      <c r="F957" s="5" t="n">
        <v>0.422895497145451</v>
      </c>
      <c r="G957" s="5" t="n">
        <v>0</v>
      </c>
      <c r="H957" s="5" t="e">
        <f aca="false">-#NAME?</f>
        <v>#NAME?</v>
      </c>
      <c r="I957" s="5" t="n">
        <v>0.00316039947414265</v>
      </c>
      <c r="J957" s="5" t="n">
        <v>0.0131146580243186</v>
      </c>
      <c r="K957" s="5" t="s">
        <v>2594</v>
      </c>
      <c r="L957" s="5" t="s">
        <v>2595</v>
      </c>
      <c r="M957" s="5" t="s">
        <v>2596</v>
      </c>
      <c r="N957" s="5" t="s">
        <v>2597</v>
      </c>
      <c r="O957" s="5" t="s">
        <v>2598</v>
      </c>
    </row>
    <row r="958" s="5" customFormat="true" ht="13.5" hidden="false" customHeight="false" outlineLevel="0" collapsed="false">
      <c r="A958" s="5" t="s">
        <v>2599</v>
      </c>
      <c r="B958" s="5" t="s">
        <v>149</v>
      </c>
      <c r="C958" s="5" t="n">
        <v>1.40607449966159</v>
      </c>
      <c r="D958" s="5" t="n">
        <v>0.491673036405399</v>
      </c>
      <c r="E958" s="5" t="n">
        <v>0.248745866218596</v>
      </c>
      <c r="F958" s="5" t="n">
        <v>0.466916781301997</v>
      </c>
      <c r="G958" s="5" t="n">
        <v>0.34854916902086</v>
      </c>
      <c r="H958" s="5" t="n">
        <v>-1.52056590680243</v>
      </c>
      <c r="I958" s="5" t="n">
        <v>0.1327673521726</v>
      </c>
      <c r="J958" s="5" t="n">
        <v>0.293045910149814</v>
      </c>
      <c r="K958" s="5" t="s">
        <v>37</v>
      </c>
      <c r="L958" s="5" t="s">
        <v>2600</v>
      </c>
      <c r="M958" s="5" t="s">
        <v>18</v>
      </c>
      <c r="N958" s="5" t="s">
        <v>18</v>
      </c>
      <c r="O958" s="5" t="s">
        <v>2601</v>
      </c>
    </row>
    <row r="959" s="5" customFormat="true" ht="13.5" hidden="false" customHeight="false" outlineLevel="0" collapsed="false">
      <c r="A959" s="5" t="s">
        <v>2602</v>
      </c>
      <c r="B959" s="5" t="s">
        <v>206</v>
      </c>
      <c r="C959" s="5" t="n">
        <v>0.756701646566923</v>
      </c>
      <c r="D959" s="5" t="n">
        <v>-0.402203510479609</v>
      </c>
      <c r="E959" s="5" t="n">
        <v>0.356819996844237</v>
      </c>
      <c r="F959" s="5" t="n">
        <v>0.588870679488521</v>
      </c>
      <c r="G959" s="5" t="n">
        <v>1.17896924714725</v>
      </c>
      <c r="H959" s="5" t="n">
        <v>0.237526086793676</v>
      </c>
      <c r="I959" s="5" t="n">
        <v>0.558412942391171</v>
      </c>
      <c r="J959" s="5" t="n">
        <v>0.762767545042834</v>
      </c>
      <c r="K959" s="5" t="s">
        <v>2603</v>
      </c>
      <c r="L959" s="5" t="s">
        <v>933</v>
      </c>
      <c r="M959" s="5" t="s">
        <v>18</v>
      </c>
      <c r="N959" s="5" t="s">
        <v>18</v>
      </c>
      <c r="O959" s="5" t="s">
        <v>34</v>
      </c>
    </row>
    <row r="960" s="5" customFormat="true" ht="13.5" hidden="false" customHeight="false" outlineLevel="0" collapsed="false">
      <c r="A960" s="5" t="s">
        <v>2604</v>
      </c>
      <c r="B960" s="5" t="s">
        <v>26</v>
      </c>
      <c r="C960" s="5" t="n">
        <v>0.658437257039837</v>
      </c>
      <c r="D960" s="5" t="n">
        <v>-0.602882123304812</v>
      </c>
      <c r="E960" s="5" t="n">
        <v>0.281603211296528</v>
      </c>
      <c r="F960" s="5" t="n">
        <v>0.506446518594533</v>
      </c>
      <c r="G960" s="5" t="n">
        <v>1.56993616376019</v>
      </c>
      <c r="H960" s="5" t="n">
        <v>0.650705897907369</v>
      </c>
      <c r="I960" s="5" t="n">
        <v>0.326481319884009</v>
      </c>
      <c r="J960" s="5" t="n">
        <v>0.54749656408755</v>
      </c>
      <c r="K960" s="5" t="s">
        <v>2605</v>
      </c>
      <c r="L960" s="5" t="s">
        <v>2606</v>
      </c>
      <c r="M960" s="5" t="s">
        <v>2607</v>
      </c>
      <c r="N960" s="5" t="s">
        <v>2608</v>
      </c>
      <c r="O960" s="5" t="s">
        <v>2609</v>
      </c>
    </row>
    <row r="961" s="5" customFormat="true" ht="13.5" hidden="false" customHeight="false" outlineLevel="0" collapsed="false">
      <c r="A961" s="5" t="s">
        <v>2610</v>
      </c>
      <c r="B961" s="5" t="s">
        <v>598</v>
      </c>
      <c r="C961" s="5" t="n">
        <v>1.09669976584691</v>
      </c>
      <c r="D961" s="5" t="n">
        <v>0.133168625460563</v>
      </c>
      <c r="E961" s="5" t="n">
        <v>0.168567635754011</v>
      </c>
      <c r="F961" s="5" t="n">
        <v>0.358988225989923</v>
      </c>
      <c r="G961" s="5" t="n">
        <v>0.999083782602378</v>
      </c>
      <c r="H961" s="5" t="n">
        <v>-0.00132242820434108</v>
      </c>
      <c r="I961" s="5" t="n">
        <v>1</v>
      </c>
      <c r="J961" s="5" t="n">
        <v>1</v>
      </c>
      <c r="K961" s="5" t="s">
        <v>2611</v>
      </c>
      <c r="L961" s="5" t="s">
        <v>2612</v>
      </c>
      <c r="M961" s="5" t="s">
        <v>18</v>
      </c>
      <c r="N961" s="5" t="s">
        <v>18</v>
      </c>
      <c r="O961" s="5" t="s">
        <v>2613</v>
      </c>
    </row>
    <row r="962" s="5" customFormat="true" ht="13.5" hidden="false" customHeight="false" outlineLevel="0" collapsed="false">
      <c r="A962" s="5" t="s">
        <v>2614</v>
      </c>
      <c r="B962" s="5" t="s">
        <v>123</v>
      </c>
      <c r="C962" s="5" t="n">
        <v>3.19156892782268</v>
      </c>
      <c r="D962" s="5" t="n">
        <v>1.6742658057928</v>
      </c>
      <c r="E962" s="6" t="n">
        <v>8.31181541227123E-005</v>
      </c>
      <c r="F962" s="5" t="n">
        <v>0.000573585187697184</v>
      </c>
      <c r="G962" s="5" t="n">
        <v>2.25226580145829</v>
      </c>
      <c r="H962" s="5" t="n">
        <v>1.1713770973192</v>
      </c>
      <c r="I962" s="5" t="n">
        <v>0.271026485192103</v>
      </c>
      <c r="J962" s="5" t="n">
        <v>0.486183689526958</v>
      </c>
      <c r="K962" s="5" t="s">
        <v>37</v>
      </c>
      <c r="L962" s="5" t="s">
        <v>963</v>
      </c>
      <c r="M962" s="5" t="s">
        <v>18</v>
      </c>
      <c r="N962" s="5" t="s">
        <v>18</v>
      </c>
      <c r="O962" s="5" t="s">
        <v>964</v>
      </c>
    </row>
    <row r="963" s="5" customFormat="true" ht="13.5" hidden="false" customHeight="false" outlineLevel="0" collapsed="false">
      <c r="A963" s="5" t="s">
        <v>2615</v>
      </c>
      <c r="B963" s="5" t="s">
        <v>2616</v>
      </c>
      <c r="C963" s="5" t="n">
        <v>1.1377354911848</v>
      </c>
      <c r="D963" s="5" t="n">
        <v>0.18616518865354</v>
      </c>
      <c r="E963" s="5" t="n">
        <v>0.177350190547073</v>
      </c>
      <c r="F963" s="5" t="n">
        <v>0.371634022973929</v>
      </c>
      <c r="G963" s="5" t="n">
        <v>0.92468996920807</v>
      </c>
      <c r="H963" s="5" t="n">
        <v>-0.112958356133915</v>
      </c>
      <c r="I963" s="5" t="n">
        <v>0.419447594382655</v>
      </c>
      <c r="J963" s="5" t="n">
        <v>0.643554075030714</v>
      </c>
      <c r="K963" s="5" t="s">
        <v>37</v>
      </c>
      <c r="L963" s="5" t="s">
        <v>2617</v>
      </c>
      <c r="M963" s="5" t="s">
        <v>18</v>
      </c>
      <c r="N963" s="5" t="s">
        <v>18</v>
      </c>
      <c r="O963" s="5" t="s">
        <v>2618</v>
      </c>
    </row>
    <row r="964" s="5" customFormat="true" ht="13.5" hidden="false" customHeight="false" outlineLevel="0" collapsed="false">
      <c r="A964" s="5" t="s">
        <v>2619</v>
      </c>
      <c r="B964" s="5" t="s">
        <v>119</v>
      </c>
      <c r="C964" s="5" t="n">
        <v>2.32130738203716</v>
      </c>
      <c r="D964" s="5" t="n">
        <v>1.21493757359946</v>
      </c>
      <c r="E964" s="5" t="n">
        <v>0.315972545530994</v>
      </c>
      <c r="F964" s="5" t="n">
        <v>0.545367483088034</v>
      </c>
      <c r="G964" s="5" t="n">
        <v>3.44418409900941</v>
      </c>
      <c r="H964" s="5" t="n">
        <v>1.7841622599326</v>
      </c>
      <c r="I964" s="5" t="n">
        <v>0.531003017871216</v>
      </c>
      <c r="J964" s="5" t="n">
        <v>0.741286518478929</v>
      </c>
      <c r="K964" s="5" t="s">
        <v>2620</v>
      </c>
      <c r="L964" s="5" t="s">
        <v>1369</v>
      </c>
      <c r="M964" s="5" t="s">
        <v>18</v>
      </c>
      <c r="N964" s="5" t="s">
        <v>18</v>
      </c>
      <c r="O964" s="5" t="s">
        <v>1370</v>
      </c>
    </row>
    <row r="965" s="5" customFormat="true" ht="13.5" hidden="false" customHeight="false" outlineLevel="0" collapsed="false">
      <c r="A965" s="5" t="s">
        <v>2621</v>
      </c>
      <c r="B965" s="5" t="s">
        <v>393</v>
      </c>
      <c r="C965" s="5" t="n">
        <v>0.949173116613862</v>
      </c>
      <c r="D965" s="5" t="n">
        <v>-0.0752568551615529</v>
      </c>
      <c r="E965" s="5" t="n">
        <v>0.647859340178764</v>
      </c>
      <c r="F965" s="5" t="n">
        <v>0.828373937340036</v>
      </c>
      <c r="G965" s="5" t="n">
        <v>0.816632212813879</v>
      </c>
      <c r="H965" s="5" t="n">
        <v>-0.292241617759966</v>
      </c>
      <c r="I965" s="5" t="n">
        <v>0.076932807389807</v>
      </c>
      <c r="J965" s="5" t="n">
        <v>0.193062111320159</v>
      </c>
      <c r="K965" s="5" t="s">
        <v>37</v>
      </c>
      <c r="L965" s="5" t="s">
        <v>697</v>
      </c>
      <c r="M965" s="5" t="s">
        <v>18</v>
      </c>
      <c r="N965" s="5" t="s">
        <v>18</v>
      </c>
      <c r="O965" s="5" t="s">
        <v>231</v>
      </c>
    </row>
    <row r="966" s="5" customFormat="true" ht="13.5" hidden="false" customHeight="false" outlineLevel="0" collapsed="false">
      <c r="A966" s="5" t="s">
        <v>2622</v>
      </c>
      <c r="B966" s="5" t="s">
        <v>194</v>
      </c>
      <c r="C966" s="5" t="n">
        <v>0.886661344532114</v>
      </c>
      <c r="D966" s="5" t="n">
        <v>-0.173544914664057</v>
      </c>
      <c r="E966" s="5" t="n">
        <v>0.962411124919188</v>
      </c>
      <c r="F966" s="5" t="n">
        <v>1</v>
      </c>
      <c r="G966" s="5" t="n">
        <v>0.857992544074031</v>
      </c>
      <c r="H966" s="5" t="n">
        <v>-0.220962984078809</v>
      </c>
      <c r="I966" s="5" t="n">
        <v>0.924302824055557</v>
      </c>
      <c r="J966" s="5" t="n">
        <v>0.992221818844594</v>
      </c>
      <c r="K966" s="5" t="s">
        <v>2623</v>
      </c>
      <c r="L966" s="5" t="s">
        <v>2624</v>
      </c>
      <c r="M966" s="5" t="s">
        <v>18</v>
      </c>
      <c r="N966" s="5" t="s">
        <v>18</v>
      </c>
      <c r="O966" s="5" t="s">
        <v>2625</v>
      </c>
    </row>
    <row r="967" s="5" customFormat="true" ht="13.5" hidden="false" customHeight="false" outlineLevel="0" collapsed="false">
      <c r="A967" s="5" t="s">
        <v>2626</v>
      </c>
      <c r="B967" s="5" t="s">
        <v>41</v>
      </c>
      <c r="C967" s="5" t="n">
        <v>0.71675756616523</v>
      </c>
      <c r="D967" s="5" t="n">
        <v>-0.48044286610668</v>
      </c>
      <c r="E967" s="5" t="n">
        <v>0.0242941033365631</v>
      </c>
      <c r="F967" s="5" t="n">
        <v>0.0825105778018697</v>
      </c>
      <c r="G967" s="5" t="n">
        <v>1.14411035528518</v>
      </c>
      <c r="H967" s="5" t="n">
        <v>0.194226214130427</v>
      </c>
      <c r="I967" s="5" t="n">
        <v>0.339455731225804</v>
      </c>
      <c r="J967" s="5" t="n">
        <v>0.561807237488592</v>
      </c>
      <c r="K967" s="5" t="s">
        <v>2627</v>
      </c>
      <c r="L967" s="5" t="s">
        <v>1934</v>
      </c>
      <c r="M967" s="5" t="s">
        <v>18</v>
      </c>
      <c r="N967" s="5" t="s">
        <v>18</v>
      </c>
      <c r="O967" s="5" t="s">
        <v>1935</v>
      </c>
    </row>
    <row r="968" s="5" customFormat="true" ht="13.5" hidden="false" customHeight="false" outlineLevel="0" collapsed="false">
      <c r="A968" s="5" t="s">
        <v>2628</v>
      </c>
      <c r="B968" s="5" t="s">
        <v>90</v>
      </c>
      <c r="C968" s="5" t="n">
        <v>0.186938735949441</v>
      </c>
      <c r="D968" s="5" t="n">
        <v>-2.41936255110216</v>
      </c>
      <c r="E968" s="5" t="n">
        <v>0.0129773987601121</v>
      </c>
      <c r="F968" s="5" t="n">
        <v>0.0493774678091771</v>
      </c>
      <c r="G968" s="5" t="n">
        <v>0.142833224195149</v>
      </c>
      <c r="H968" s="5" t="n">
        <v>-2.80759649362671</v>
      </c>
      <c r="I968" s="5" t="n">
        <v>0.193004687760327</v>
      </c>
      <c r="J968" s="5" t="n">
        <v>0.385097737014701</v>
      </c>
      <c r="K968" s="5" t="s">
        <v>492</v>
      </c>
      <c r="L968" s="5" t="s">
        <v>2629</v>
      </c>
      <c r="M968" s="5" t="s">
        <v>18</v>
      </c>
      <c r="N968" s="5" t="s">
        <v>18</v>
      </c>
      <c r="O968" s="5" t="s">
        <v>283</v>
      </c>
    </row>
    <row r="969" s="5" customFormat="true" ht="13.5" hidden="false" customHeight="false" outlineLevel="0" collapsed="false">
      <c r="A969" s="5" t="s">
        <v>2630</v>
      </c>
      <c r="B969" s="5" t="s">
        <v>26</v>
      </c>
      <c r="C969" s="5" t="n">
        <v>0.470872572259731</v>
      </c>
      <c r="D969" s="5" t="n">
        <v>-1.08659140498998</v>
      </c>
      <c r="E969" s="6" t="n">
        <v>4.28358929028914E-013</v>
      </c>
      <c r="F969" s="6" t="n">
        <v>7.2855962239119E-012</v>
      </c>
      <c r="G969" s="5" t="n">
        <v>0.544092019943116</v>
      </c>
      <c r="H969" s="5" t="n">
        <v>-0.878077425969325</v>
      </c>
      <c r="I969" s="6" t="n">
        <v>4.60594529662982E-007</v>
      </c>
      <c r="J969" s="6" t="n">
        <v>3.62183229619514E-006</v>
      </c>
      <c r="K969" s="5" t="s">
        <v>803</v>
      </c>
      <c r="L969" s="5" t="s">
        <v>804</v>
      </c>
      <c r="M969" s="5" t="s">
        <v>18</v>
      </c>
      <c r="N969" s="5" t="s">
        <v>18</v>
      </c>
      <c r="O969" s="5" t="s">
        <v>805</v>
      </c>
    </row>
    <row r="970" s="5" customFormat="true" ht="13.5" hidden="false" customHeight="false" outlineLevel="0" collapsed="false">
      <c r="A970" s="5" t="s">
        <v>2631</v>
      </c>
      <c r="B970" s="5" t="s">
        <v>255</v>
      </c>
      <c r="C970" s="5" t="n">
        <v>0.805374723380972</v>
      </c>
      <c r="D970" s="5" t="n">
        <v>-0.312267900757612</v>
      </c>
      <c r="E970" s="5" t="n">
        <v>0.996427313881967</v>
      </c>
      <c r="F970" s="5" t="n">
        <v>1</v>
      </c>
      <c r="G970" s="5" t="n">
        <v>0.30871176587188</v>
      </c>
      <c r="H970" s="5" t="n">
        <v>-1.69566762572916</v>
      </c>
      <c r="I970" s="5" t="n">
        <v>0.290500087775912</v>
      </c>
      <c r="J970" s="5" t="n">
        <v>0.508330455957467</v>
      </c>
      <c r="K970" s="5" t="s">
        <v>2632</v>
      </c>
      <c r="L970" s="5" t="s">
        <v>2633</v>
      </c>
      <c r="M970" s="5" t="s">
        <v>18</v>
      </c>
      <c r="N970" s="5" t="s">
        <v>18</v>
      </c>
      <c r="O970" s="5" t="s">
        <v>2634</v>
      </c>
    </row>
    <row r="971" s="5" customFormat="true" ht="13.5" hidden="false" customHeight="false" outlineLevel="0" collapsed="false">
      <c r="A971" s="5" t="s">
        <v>2635</v>
      </c>
      <c r="B971" s="5" t="s">
        <v>123</v>
      </c>
      <c r="C971" s="5" t="n">
        <v>1.84757043349779</v>
      </c>
      <c r="D971" s="5" t="n">
        <v>0.885629364166323</v>
      </c>
      <c r="E971" s="6" t="n">
        <v>1.9213277768578E-005</v>
      </c>
      <c r="F971" s="5" t="n">
        <v>0.000148317493518067</v>
      </c>
      <c r="G971" s="5" t="n">
        <v>2.19191967120812</v>
      </c>
      <c r="H971" s="5" t="n">
        <v>1.13219492782709</v>
      </c>
      <c r="I971" s="5" t="n">
        <v>0.00476698861032171</v>
      </c>
      <c r="J971" s="5" t="n">
        <v>0.0188284718122105</v>
      </c>
      <c r="K971" s="5" t="s">
        <v>37</v>
      </c>
      <c r="L971" s="5" t="s">
        <v>1835</v>
      </c>
      <c r="M971" s="5" t="s">
        <v>18</v>
      </c>
      <c r="N971" s="5" t="s">
        <v>18</v>
      </c>
      <c r="O971" s="5" t="s">
        <v>18</v>
      </c>
    </row>
    <row r="972" s="5" customFormat="true" ht="13.5" hidden="false" customHeight="false" outlineLevel="0" collapsed="false">
      <c r="A972" s="5" t="s">
        <v>2636</v>
      </c>
      <c r="B972" s="5" t="s">
        <v>828</v>
      </c>
      <c r="C972" s="5" t="n">
        <v>0.785506259308002</v>
      </c>
      <c r="D972" s="5" t="n">
        <v>-0.348305323204129</v>
      </c>
      <c r="E972" s="5" t="n">
        <v>0.000149231794061443</v>
      </c>
      <c r="F972" s="5" t="n">
        <v>0.000976623137751308</v>
      </c>
      <c r="G972" s="5" t="n">
        <v>0.668910734292215</v>
      </c>
      <c r="H972" s="5" t="n">
        <v>-0.580114397901907</v>
      </c>
      <c r="I972" s="6" t="n">
        <v>3.00225447674275E-008</v>
      </c>
      <c r="J972" s="6" t="n">
        <v>2.69363447041362E-007</v>
      </c>
      <c r="K972" s="5" t="s">
        <v>2637</v>
      </c>
      <c r="L972" s="5" t="s">
        <v>830</v>
      </c>
      <c r="M972" s="5" t="s">
        <v>18</v>
      </c>
      <c r="N972" s="5" t="s">
        <v>18</v>
      </c>
      <c r="O972" s="5" t="s">
        <v>831</v>
      </c>
    </row>
    <row r="973" s="5" customFormat="true" ht="13.5" hidden="false" customHeight="false" outlineLevel="0" collapsed="false">
      <c r="A973" s="5" t="s">
        <v>2638</v>
      </c>
      <c r="B973" s="5" t="s">
        <v>26</v>
      </c>
      <c r="C973" s="5" t="n">
        <v>1.10013344267162</v>
      </c>
      <c r="D973" s="5" t="n">
        <v>0.137678528662908</v>
      </c>
      <c r="E973" s="5" t="n">
        <v>0.481886167446978</v>
      </c>
      <c r="F973" s="5" t="n">
        <v>0.705501200968807</v>
      </c>
      <c r="G973" s="5" t="n">
        <v>0.944454542544489</v>
      </c>
      <c r="H973" s="5" t="n">
        <v>-0.0824467348262366</v>
      </c>
      <c r="I973" s="5" t="n">
        <v>0.673244710785583</v>
      </c>
      <c r="J973" s="5" t="n">
        <v>0.845601871033063</v>
      </c>
      <c r="K973" s="5" t="s">
        <v>2639</v>
      </c>
      <c r="L973" s="5" t="s">
        <v>2640</v>
      </c>
      <c r="M973" s="5" t="s">
        <v>18</v>
      </c>
      <c r="N973" s="5" t="s">
        <v>18</v>
      </c>
      <c r="O973" s="5" t="s">
        <v>2641</v>
      </c>
    </row>
    <row r="974" s="5" customFormat="true" ht="13.5" hidden="false" customHeight="false" outlineLevel="0" collapsed="false">
      <c r="A974" s="5" t="s">
        <v>2642</v>
      </c>
      <c r="B974" s="5" t="s">
        <v>714</v>
      </c>
      <c r="C974" s="5" t="n">
        <v>1.00209843398569</v>
      </c>
      <c r="D974" s="5" t="n">
        <v>0.0030242283416127</v>
      </c>
      <c r="E974" s="5" t="n">
        <v>0.963217685579145</v>
      </c>
      <c r="F974" s="5" t="n">
        <v>1</v>
      </c>
      <c r="G974" s="5" t="n">
        <v>1.27414017441104</v>
      </c>
      <c r="H974" s="5" t="n">
        <v>0.349524004284296</v>
      </c>
      <c r="I974" s="5" t="n">
        <v>0.00451457714025775</v>
      </c>
      <c r="J974" s="5" t="n">
        <v>0.0179524221885351</v>
      </c>
      <c r="K974" s="5" t="s">
        <v>37</v>
      </c>
      <c r="L974" s="5" t="s">
        <v>2229</v>
      </c>
      <c r="M974" s="5" t="s">
        <v>18</v>
      </c>
      <c r="N974" s="5" t="s">
        <v>18</v>
      </c>
      <c r="O974" s="5" t="s">
        <v>2230</v>
      </c>
    </row>
    <row r="975" s="5" customFormat="true" ht="13.5" hidden="false" customHeight="false" outlineLevel="0" collapsed="false">
      <c r="A975" s="5" t="s">
        <v>2643</v>
      </c>
      <c r="B975" s="5" t="s">
        <v>58</v>
      </c>
      <c r="C975" s="5" t="n">
        <v>0.278947419328482</v>
      </c>
      <c r="D975" s="5" t="n">
        <v>-1.84193489047833</v>
      </c>
      <c r="E975" s="5" t="n">
        <v>0.00316396156631107</v>
      </c>
      <c r="F975" s="5" t="n">
        <v>0.0149061584460101</v>
      </c>
      <c r="G975" s="5" t="n">
        <v>0.339043028316157</v>
      </c>
      <c r="H975" s="5" t="n">
        <v>-1.5604597159238</v>
      </c>
      <c r="I975" s="5" t="n">
        <v>0.0883682157632591</v>
      </c>
      <c r="J975" s="5" t="n">
        <v>0.215456959642703</v>
      </c>
      <c r="K975" s="5" t="s">
        <v>2644</v>
      </c>
      <c r="L975" s="5" t="s">
        <v>649</v>
      </c>
      <c r="M975" s="5" t="s">
        <v>18</v>
      </c>
      <c r="N975" s="5" t="s">
        <v>18</v>
      </c>
      <c r="O975" s="5" t="s">
        <v>650</v>
      </c>
    </row>
    <row r="976" s="5" customFormat="true" ht="13.5" hidden="false" customHeight="false" outlineLevel="0" collapsed="false">
      <c r="A976" s="5" t="s">
        <v>2645</v>
      </c>
      <c r="B976" s="5" t="s">
        <v>31</v>
      </c>
      <c r="C976" s="5" t="n">
        <v>0.70136327826825</v>
      </c>
      <c r="D976" s="5" t="n">
        <v>-0.511766198438599</v>
      </c>
      <c r="E976" s="6" t="n">
        <v>6.42948308817097E-005</v>
      </c>
      <c r="F976" s="5" t="n">
        <v>0.000451471337027644</v>
      </c>
      <c r="G976" s="5" t="n">
        <v>1.30400893680694</v>
      </c>
      <c r="H976" s="5" t="n">
        <v>0.382953756871808</v>
      </c>
      <c r="I976" s="5" t="n">
        <v>0.00645886329195125</v>
      </c>
      <c r="J976" s="5" t="n">
        <v>0.0245443698750173</v>
      </c>
      <c r="K976" s="5" t="s">
        <v>2646</v>
      </c>
      <c r="L976" s="5" t="s">
        <v>1392</v>
      </c>
      <c r="M976" s="5" t="s">
        <v>141</v>
      </c>
      <c r="N976" s="5" t="s">
        <v>142</v>
      </c>
      <c r="O976" s="5" t="s">
        <v>18</v>
      </c>
    </row>
    <row r="977" s="5" customFormat="true" ht="13.5" hidden="false" customHeight="false" outlineLevel="0" collapsed="false">
      <c r="A977" s="5" t="s">
        <v>2647</v>
      </c>
      <c r="B977" s="5" t="s">
        <v>73</v>
      </c>
      <c r="C977" s="5" t="n">
        <v>1.92352063724535</v>
      </c>
      <c r="D977" s="5" t="n">
        <v>0.943749308236975</v>
      </c>
      <c r="E977" s="5" t="n">
        <v>0.496853318078175</v>
      </c>
      <c r="F977" s="5" t="n">
        <v>0.719177622158077</v>
      </c>
      <c r="G977" s="5" t="n">
        <v>46.0435327707531</v>
      </c>
      <c r="H977" s="5" t="n">
        <v>5.52492662590994</v>
      </c>
      <c r="I977" s="6" t="n">
        <v>3.06405441996754E-005</v>
      </c>
      <c r="J977" s="5" t="n">
        <v>0.000187953306199486</v>
      </c>
      <c r="K977" s="5" t="s">
        <v>2648</v>
      </c>
      <c r="L977" s="5" t="s">
        <v>79</v>
      </c>
      <c r="M977" s="5" t="s">
        <v>18</v>
      </c>
      <c r="N977" s="5" t="s">
        <v>18</v>
      </c>
      <c r="O977" s="5" t="s">
        <v>80</v>
      </c>
    </row>
    <row r="978" s="5" customFormat="true" ht="13.5" hidden="false" customHeight="false" outlineLevel="0" collapsed="false">
      <c r="A978" s="5" t="s">
        <v>2649</v>
      </c>
      <c r="B978" s="5" t="s">
        <v>149</v>
      </c>
      <c r="C978" s="5" t="n">
        <v>0.798671553774806</v>
      </c>
      <c r="D978" s="5" t="n">
        <v>-0.324325764649834</v>
      </c>
      <c r="E978" s="5" t="n">
        <v>0.00295628755950489</v>
      </c>
      <c r="F978" s="5" t="n">
        <v>0.014042786871322</v>
      </c>
      <c r="G978" s="5" t="n">
        <v>0.728924915215636</v>
      </c>
      <c r="H978" s="5" t="n">
        <v>-0.456157881192455</v>
      </c>
      <c r="I978" s="6" t="n">
        <v>2.60424838016944E-005</v>
      </c>
      <c r="J978" s="5" t="n">
        <v>0.000161316471676309</v>
      </c>
      <c r="K978" s="5" t="s">
        <v>37</v>
      </c>
      <c r="L978" s="5" t="s">
        <v>776</v>
      </c>
      <c r="M978" s="5" t="s">
        <v>18</v>
      </c>
      <c r="N978" s="5" t="s">
        <v>18</v>
      </c>
      <c r="O978" s="5" t="s">
        <v>777</v>
      </c>
    </row>
    <row r="979" s="5" customFormat="true" ht="13.5" hidden="false" customHeight="false" outlineLevel="0" collapsed="false">
      <c r="A979" s="5" t="s">
        <v>2650</v>
      </c>
      <c r="B979" s="5" t="s">
        <v>73</v>
      </c>
      <c r="C979" s="5" t="n">
        <v>0.720410290876644</v>
      </c>
      <c r="D979" s="5" t="n">
        <v>-0.473109304966521</v>
      </c>
      <c r="E979" s="5" t="n">
        <v>0.000711252425445637</v>
      </c>
      <c r="F979" s="5" t="n">
        <v>0.00399255652506717</v>
      </c>
      <c r="G979" s="5" t="n">
        <v>0.465350678251889</v>
      </c>
      <c r="H979" s="5" t="n">
        <v>-1.10360978490074</v>
      </c>
      <c r="I979" s="6" t="n">
        <v>5.43882772524452E-010</v>
      </c>
      <c r="J979" s="6" t="n">
        <v>5.68828801495044E-009</v>
      </c>
      <c r="K979" s="5" t="s">
        <v>2651</v>
      </c>
      <c r="L979" s="5" t="s">
        <v>1249</v>
      </c>
      <c r="M979" s="5" t="s">
        <v>18</v>
      </c>
      <c r="N979" s="5" t="s">
        <v>18</v>
      </c>
      <c r="O979" s="5" t="s">
        <v>1250</v>
      </c>
    </row>
    <row r="980" s="5" customFormat="true" ht="13.5" hidden="false" customHeight="false" outlineLevel="0" collapsed="false">
      <c r="A980" s="5" t="s">
        <v>2652</v>
      </c>
      <c r="B980" s="5" t="s">
        <v>255</v>
      </c>
      <c r="C980" s="5" t="n">
        <v>1.40602971148188</v>
      </c>
      <c r="D980" s="5" t="n">
        <v>0.491627081006935</v>
      </c>
      <c r="E980" s="5" t="n">
        <v>0.0370430619597416</v>
      </c>
      <c r="F980" s="5" t="n">
        <v>0.115637952108151</v>
      </c>
      <c r="G980" s="5" t="n">
        <v>0.752124756975307</v>
      </c>
      <c r="H980" s="5" t="n">
        <v>-0.410956109392214</v>
      </c>
      <c r="I980" s="5" t="n">
        <v>0.262496804885797</v>
      </c>
      <c r="J980" s="5" t="n">
        <v>0.475215763892271</v>
      </c>
      <c r="K980" s="5" t="s">
        <v>2653</v>
      </c>
      <c r="L980" s="5" t="s">
        <v>1448</v>
      </c>
      <c r="M980" s="5" t="s">
        <v>18</v>
      </c>
      <c r="N980" s="5" t="s">
        <v>18</v>
      </c>
      <c r="O980" s="5" t="s">
        <v>1449</v>
      </c>
    </row>
    <row r="981" s="5" customFormat="true" ht="13.5" hidden="false" customHeight="false" outlineLevel="0" collapsed="false">
      <c r="A981" s="5" t="s">
        <v>2654</v>
      </c>
      <c r="B981" s="5" t="s">
        <v>90</v>
      </c>
      <c r="C981" s="5" t="n">
        <v>1.31750972538357</v>
      </c>
      <c r="D981" s="5" t="n">
        <v>0.397813611358397</v>
      </c>
      <c r="E981" s="5" t="n">
        <v>0.14097298084486</v>
      </c>
      <c r="F981" s="5" t="n">
        <v>0.316181354348502</v>
      </c>
      <c r="G981" s="5" t="n">
        <v>0.393408314322299</v>
      </c>
      <c r="H981" s="5" t="n">
        <v>-1.34590064691811</v>
      </c>
      <c r="I981" s="5" t="n">
        <v>0.000213309760669925</v>
      </c>
      <c r="J981" s="5" t="n">
        <v>0.00113269823483041</v>
      </c>
      <c r="K981" s="5" t="s">
        <v>37</v>
      </c>
      <c r="L981" s="5" t="s">
        <v>178</v>
      </c>
      <c r="M981" s="5" t="s">
        <v>18</v>
      </c>
      <c r="N981" s="5" t="s">
        <v>18</v>
      </c>
      <c r="O981" s="5" t="s">
        <v>179</v>
      </c>
    </row>
    <row r="982" s="5" customFormat="true" ht="13.5" hidden="false" customHeight="false" outlineLevel="0" collapsed="false">
      <c r="A982" s="5" t="s">
        <v>2655</v>
      </c>
      <c r="B982" s="5" t="s">
        <v>63</v>
      </c>
      <c r="C982" s="5" t="n">
        <v>0.542051117639865</v>
      </c>
      <c r="D982" s="5" t="n">
        <v>-0.883499184843093</v>
      </c>
      <c r="E982" s="5" t="n">
        <v>0.0176667385663084</v>
      </c>
      <c r="F982" s="5" t="n">
        <v>0.0638042774724605</v>
      </c>
      <c r="G982" s="5" t="n">
        <v>0.879563235900589</v>
      </c>
      <c r="H982" s="5" t="n">
        <v>-0.185140791390662</v>
      </c>
      <c r="I982" s="5" t="n">
        <v>0.668818460939903</v>
      </c>
      <c r="J982" s="5" t="n">
        <v>0.842769064466606</v>
      </c>
      <c r="K982" s="5" t="s">
        <v>37</v>
      </c>
      <c r="L982" s="5" t="s">
        <v>2656</v>
      </c>
      <c r="M982" s="5" t="s">
        <v>18</v>
      </c>
      <c r="N982" s="5" t="s">
        <v>18</v>
      </c>
      <c r="O982" s="5" t="s">
        <v>231</v>
      </c>
    </row>
    <row r="983" s="5" customFormat="true" ht="13.5" hidden="false" customHeight="false" outlineLevel="0" collapsed="false">
      <c r="A983" s="5" t="s">
        <v>2657</v>
      </c>
      <c r="B983" s="5" t="s">
        <v>36</v>
      </c>
      <c r="C983" s="5" t="n">
        <v>0.968126103827387</v>
      </c>
      <c r="D983" s="5" t="n">
        <v>-0.0467331160680336</v>
      </c>
      <c r="E983" s="5" t="n">
        <v>0.763652284763988</v>
      </c>
      <c r="F983" s="5" t="n">
        <v>0.906799711075736</v>
      </c>
      <c r="G983" s="5" t="n">
        <v>0.949666040814514</v>
      </c>
      <c r="H983" s="5" t="n">
        <v>-0.074507829828885</v>
      </c>
      <c r="I983" s="5" t="n">
        <v>0.47289155322581</v>
      </c>
      <c r="J983" s="5" t="n">
        <v>0.689941575281685</v>
      </c>
      <c r="K983" s="5" t="s">
        <v>2658</v>
      </c>
      <c r="L983" s="5" t="s">
        <v>2659</v>
      </c>
      <c r="M983" s="5" t="s">
        <v>18</v>
      </c>
      <c r="N983" s="5" t="s">
        <v>18</v>
      </c>
      <c r="O983" s="5" t="s">
        <v>2660</v>
      </c>
    </row>
    <row r="984" s="5" customFormat="true" ht="13.5" hidden="false" customHeight="false" outlineLevel="0" collapsed="false">
      <c r="A984" s="5" t="s">
        <v>2661</v>
      </c>
      <c r="B984" s="5" t="s">
        <v>1505</v>
      </c>
      <c r="C984" s="5" t="n">
        <v>2.69213073399686</v>
      </c>
      <c r="D984" s="5" t="n">
        <v>1.42874847113296</v>
      </c>
      <c r="E984" s="5" t="n">
        <v>0.28559882028968</v>
      </c>
      <c r="F984" s="5" t="n">
        <v>0.511079099122202</v>
      </c>
      <c r="G984" s="5" t="n">
        <v>3.34048439021219</v>
      </c>
      <c r="H984" s="5" t="n">
        <v>1.74005731727641</v>
      </c>
      <c r="I984" s="5" t="n">
        <v>0.0118777734620888</v>
      </c>
      <c r="J984" s="5" t="n">
        <v>0.0413738292097328</v>
      </c>
      <c r="K984" s="5" t="s">
        <v>2662</v>
      </c>
      <c r="L984" s="5" t="s">
        <v>2449</v>
      </c>
      <c r="M984" s="5" t="s">
        <v>18</v>
      </c>
      <c r="N984" s="5" t="s">
        <v>18</v>
      </c>
      <c r="O984" s="5" t="s">
        <v>2450</v>
      </c>
    </row>
    <row r="985" s="5" customFormat="true" ht="13.5" hidden="false" customHeight="false" outlineLevel="0" collapsed="false">
      <c r="A985" s="5" t="s">
        <v>2663</v>
      </c>
      <c r="B985" s="5" t="s">
        <v>828</v>
      </c>
      <c r="C985" s="5" t="n">
        <v>0.770379681785867</v>
      </c>
      <c r="D985" s="5" t="n">
        <v>-0.376358441255991</v>
      </c>
      <c r="E985" s="5" t="n">
        <v>0.443321354550185</v>
      </c>
      <c r="F985" s="5" t="n">
        <v>0.672474427470887</v>
      </c>
      <c r="G985" s="5" t="n">
        <v>0.856920084738123</v>
      </c>
      <c r="H985" s="5" t="n">
        <v>-0.222767428155059</v>
      </c>
      <c r="I985" s="5" t="n">
        <v>0.560767461003197</v>
      </c>
      <c r="J985" s="5" t="n">
        <v>0.763007448303908</v>
      </c>
      <c r="K985" s="5" t="s">
        <v>2664</v>
      </c>
      <c r="L985" s="5" t="s">
        <v>830</v>
      </c>
      <c r="M985" s="5" t="s">
        <v>18</v>
      </c>
      <c r="N985" s="5" t="s">
        <v>18</v>
      </c>
      <c r="O985" s="5" t="s">
        <v>831</v>
      </c>
    </row>
    <row r="986" s="5" customFormat="true" ht="13.5" hidden="false" customHeight="false" outlineLevel="0" collapsed="false">
      <c r="A986" s="5" t="s">
        <v>2665</v>
      </c>
      <c r="B986" s="5" t="s">
        <v>90</v>
      </c>
      <c r="C986" s="5" t="n">
        <v>0.947328356392354</v>
      </c>
      <c r="D986" s="5" t="n">
        <v>-0.0780635255496085</v>
      </c>
      <c r="E986" s="5" t="n">
        <v>0.811542247318187</v>
      </c>
      <c r="F986" s="5" t="n">
        <v>0.930095074926877</v>
      </c>
      <c r="G986" s="5" t="n">
        <v>0.521407813070613</v>
      </c>
      <c r="H986" s="5" t="n">
        <v>-0.939515893690582</v>
      </c>
      <c r="I986" s="5" t="n">
        <v>0.00366919620509952</v>
      </c>
      <c r="J986" s="5" t="n">
        <v>0.0149804593875667</v>
      </c>
      <c r="K986" s="5" t="s">
        <v>37</v>
      </c>
      <c r="L986" s="5" t="s">
        <v>2666</v>
      </c>
      <c r="M986" s="5" t="s">
        <v>18</v>
      </c>
      <c r="N986" s="5" t="s">
        <v>18</v>
      </c>
      <c r="O986" s="5" t="s">
        <v>571</v>
      </c>
    </row>
    <row r="987" s="5" customFormat="true" ht="13.5" hidden="false" customHeight="false" outlineLevel="0" collapsed="false">
      <c r="A987" s="5" t="s">
        <v>2667</v>
      </c>
      <c r="B987" s="5" t="s">
        <v>58</v>
      </c>
      <c r="C987" s="5" t="n">
        <v>1.38663469796948</v>
      </c>
      <c r="D987" s="5" t="n">
        <v>0.47158776686693</v>
      </c>
      <c r="E987" s="6" t="n">
        <v>2.85289873381707E-005</v>
      </c>
      <c r="F987" s="5" t="n">
        <v>0.000213734611233326</v>
      </c>
      <c r="G987" s="5" t="n">
        <v>0.389342715370752</v>
      </c>
      <c r="H987" s="5" t="n">
        <v>-1.36088746129148</v>
      </c>
      <c r="I987" s="6" t="n">
        <v>1.18757183948913E-010</v>
      </c>
      <c r="J987" s="6" t="n">
        <v>1.30934983214279E-009</v>
      </c>
      <c r="K987" s="5" t="s">
        <v>648</v>
      </c>
      <c r="L987" s="5" t="s">
        <v>2668</v>
      </c>
      <c r="M987" s="5" t="s">
        <v>18</v>
      </c>
      <c r="N987" s="5" t="s">
        <v>18</v>
      </c>
      <c r="O987" s="5" t="s">
        <v>2669</v>
      </c>
    </row>
    <row r="988" s="5" customFormat="true" ht="13.5" hidden="false" customHeight="false" outlineLevel="0" collapsed="false">
      <c r="A988" s="5" t="s">
        <v>2670</v>
      </c>
      <c r="B988" s="5" t="s">
        <v>393</v>
      </c>
      <c r="C988" s="5" t="n">
        <v>0.810160039015189</v>
      </c>
      <c r="D988" s="5" t="n">
        <v>-0.303721168757629</v>
      </c>
      <c r="E988" s="5" t="n">
        <v>0.0218093715559704</v>
      </c>
      <c r="F988" s="5" t="n">
        <v>0.0756165004100367</v>
      </c>
      <c r="G988" s="5" t="n">
        <v>0.603162277938412</v>
      </c>
      <c r="H988" s="5" t="n">
        <v>-0.729381890307511</v>
      </c>
      <c r="I988" s="6" t="n">
        <v>4.02458576560745E-006</v>
      </c>
      <c r="J988" s="6" t="n">
        <v>2.80887009342578E-005</v>
      </c>
      <c r="K988" s="5" t="s">
        <v>2671</v>
      </c>
      <c r="L988" s="5" t="s">
        <v>1476</v>
      </c>
      <c r="M988" s="5" t="s">
        <v>18</v>
      </c>
      <c r="N988" s="5" t="s">
        <v>18</v>
      </c>
      <c r="O988" s="5" t="s">
        <v>1477</v>
      </c>
    </row>
    <row r="989" s="5" customFormat="true" ht="13.5" hidden="false" customHeight="false" outlineLevel="0" collapsed="false">
      <c r="A989" s="5" t="s">
        <v>2672</v>
      </c>
      <c r="B989" s="5" t="s">
        <v>108</v>
      </c>
      <c r="C989" s="5" t="n">
        <v>1.21214601567459</v>
      </c>
      <c r="D989" s="5" t="n">
        <v>0.277563496996716</v>
      </c>
      <c r="E989" s="5" t="n">
        <v>0.0160297020885241</v>
      </c>
      <c r="F989" s="5" t="n">
        <v>0.058801312737899</v>
      </c>
      <c r="G989" s="5" t="n">
        <v>1.71372240410589</v>
      </c>
      <c r="H989" s="5" t="n">
        <v>0.777133434622956</v>
      </c>
      <c r="I989" s="6" t="n">
        <v>2.56059945115351E-014</v>
      </c>
      <c r="J989" s="6" t="n">
        <v>3.62189671515886E-013</v>
      </c>
      <c r="K989" s="5" t="s">
        <v>2673</v>
      </c>
      <c r="L989" s="5" t="s">
        <v>441</v>
      </c>
      <c r="M989" s="5" t="s">
        <v>18</v>
      </c>
      <c r="N989" s="5" t="s">
        <v>18</v>
      </c>
      <c r="O989" s="5" t="s">
        <v>442</v>
      </c>
    </row>
    <row r="990" s="5" customFormat="true" ht="13.5" hidden="false" customHeight="false" outlineLevel="0" collapsed="false">
      <c r="A990" s="5" t="s">
        <v>2674</v>
      </c>
      <c r="B990" s="5" t="s">
        <v>36</v>
      </c>
      <c r="C990" s="5" t="n">
        <v>0.850484931905646</v>
      </c>
      <c r="D990" s="5" t="n">
        <v>-0.233642419089908</v>
      </c>
      <c r="E990" s="5" t="n">
        <v>0.0987477345070415</v>
      </c>
      <c r="F990" s="5" t="n">
        <v>0.24463506977242</v>
      </c>
      <c r="G990" s="5" t="n">
        <v>0.920853962297984</v>
      </c>
      <c r="H990" s="5" t="n">
        <v>-0.118955716609874</v>
      </c>
      <c r="I990" s="5" t="n">
        <v>0.412948499239297</v>
      </c>
      <c r="J990" s="5" t="n">
        <v>0.637388706666317</v>
      </c>
      <c r="K990" s="5" t="s">
        <v>37</v>
      </c>
      <c r="L990" s="5" t="s">
        <v>2675</v>
      </c>
      <c r="M990" s="5" t="s">
        <v>18</v>
      </c>
      <c r="N990" s="5" t="s">
        <v>18</v>
      </c>
      <c r="O990" s="5" t="s">
        <v>2676</v>
      </c>
    </row>
    <row r="991" s="5" customFormat="true" ht="13.5" hidden="false" customHeight="false" outlineLevel="0" collapsed="false">
      <c r="A991" s="5" t="s">
        <v>2677</v>
      </c>
      <c r="B991" s="5" t="s">
        <v>336</v>
      </c>
      <c r="C991" s="5" t="n">
        <v>1.2433446847425</v>
      </c>
      <c r="D991" s="5" t="n">
        <v>0.314226301244846</v>
      </c>
      <c r="E991" s="5" t="n">
        <v>0.329753676834992</v>
      </c>
      <c r="F991" s="5" t="n">
        <v>0.560012709797357</v>
      </c>
      <c r="G991" s="5" t="n">
        <v>13.1662820011798</v>
      </c>
      <c r="H991" s="5" t="n">
        <v>3.71877609835997</v>
      </c>
      <c r="I991" s="6" t="n">
        <v>1.58878628309149E-113</v>
      </c>
      <c r="J991" s="6" t="n">
        <v>2.12888820072522E-111</v>
      </c>
      <c r="K991" s="5" t="s">
        <v>2678</v>
      </c>
      <c r="L991" s="5" t="s">
        <v>2679</v>
      </c>
      <c r="M991" s="5" t="s">
        <v>18</v>
      </c>
      <c r="N991" s="5" t="s">
        <v>18</v>
      </c>
      <c r="O991" s="5" t="s">
        <v>48</v>
      </c>
    </row>
    <row r="992" s="5" customFormat="true" ht="13.5" hidden="false" customHeight="false" outlineLevel="0" collapsed="false">
      <c r="A992" s="5" t="s">
        <v>2680</v>
      </c>
      <c r="B992" s="5" t="s">
        <v>384</v>
      </c>
      <c r="C992" s="5" t="n">
        <v>0.9788992881321</v>
      </c>
      <c r="D992" s="5" t="n">
        <v>-0.0307676558820644</v>
      </c>
      <c r="E992" s="5" t="n">
        <v>1</v>
      </c>
      <c r="F992" s="5" t="n">
        <v>1</v>
      </c>
      <c r="G992" s="5" t="n">
        <v>1.70519743966626</v>
      </c>
      <c r="H992" s="5" t="n">
        <v>0.76993879422661</v>
      </c>
      <c r="I992" s="5" t="n">
        <v>0.000641041224548901</v>
      </c>
      <c r="J992" s="5" t="n">
        <v>0.0030995577533092</v>
      </c>
      <c r="K992" s="5" t="s">
        <v>2681</v>
      </c>
      <c r="L992" s="5" t="s">
        <v>549</v>
      </c>
      <c r="M992" s="5" t="s">
        <v>18</v>
      </c>
      <c r="N992" s="5" t="s">
        <v>18</v>
      </c>
      <c r="O992" s="5" t="s">
        <v>550</v>
      </c>
    </row>
    <row r="993" s="5" customFormat="true" ht="13.5" hidden="false" customHeight="false" outlineLevel="0" collapsed="false">
      <c r="A993" s="5" t="s">
        <v>2682</v>
      </c>
      <c r="B993" s="5" t="s">
        <v>1505</v>
      </c>
      <c r="C993" s="5" t="n">
        <v>3.43580717224851</v>
      </c>
      <c r="D993" s="5" t="n">
        <v>1.78064907039746</v>
      </c>
      <c r="E993" s="6" t="n">
        <v>3.13968718948735E-013</v>
      </c>
      <c r="F993" s="6" t="n">
        <v>5.38579594060912E-012</v>
      </c>
      <c r="G993" s="5" t="n">
        <v>2.71033680035271</v>
      </c>
      <c r="H993" s="5" t="n">
        <v>1.43847213940466</v>
      </c>
      <c r="I993" s="6" t="n">
        <v>2.86861025804816E-013</v>
      </c>
      <c r="J993" s="6" t="n">
        <v>3.82322852734408E-012</v>
      </c>
      <c r="K993" s="5" t="s">
        <v>2683</v>
      </c>
      <c r="L993" s="5" t="s">
        <v>2449</v>
      </c>
      <c r="M993" s="5" t="s">
        <v>18</v>
      </c>
      <c r="N993" s="5" t="s">
        <v>18</v>
      </c>
      <c r="O993" s="5" t="s">
        <v>2450</v>
      </c>
    </row>
    <row r="994" s="5" customFormat="true" ht="13.5" hidden="false" customHeight="false" outlineLevel="0" collapsed="false">
      <c r="A994" s="5" t="s">
        <v>2684</v>
      </c>
      <c r="B994" s="5" t="s">
        <v>58</v>
      </c>
      <c r="C994" s="5" t="n">
        <v>0.981272560802898</v>
      </c>
      <c r="D994" s="5" t="n">
        <v>-0.0272741760754389</v>
      </c>
      <c r="E994" s="5" t="n">
        <v>0.737169506626846</v>
      </c>
      <c r="F994" s="5" t="n">
        <v>0.889216715023242</v>
      </c>
      <c r="G994" s="5" t="n">
        <v>0.915711692041635</v>
      </c>
      <c r="H994" s="5" t="n">
        <v>-0.127034651514334</v>
      </c>
      <c r="I994" s="5" t="n">
        <v>0.289128758948571</v>
      </c>
      <c r="J994" s="5" t="n">
        <v>0.506989346607363</v>
      </c>
      <c r="K994" s="5" t="s">
        <v>2685</v>
      </c>
      <c r="L994" s="5" t="s">
        <v>1937</v>
      </c>
      <c r="M994" s="5" t="s">
        <v>18</v>
      </c>
      <c r="N994" s="5" t="s">
        <v>18</v>
      </c>
      <c r="O994" s="5" t="s">
        <v>1938</v>
      </c>
    </row>
    <row r="995" s="5" customFormat="true" ht="13.5" hidden="false" customHeight="false" outlineLevel="0" collapsed="false">
      <c r="A995" s="5" t="s">
        <v>2686</v>
      </c>
      <c r="B995" s="5" t="s">
        <v>119</v>
      </c>
      <c r="C995" s="5" t="n">
        <v>0.808691816666817</v>
      </c>
      <c r="D995" s="5" t="n">
        <v>-0.306338082311847</v>
      </c>
      <c r="E995" s="5" t="n">
        <v>0.000284101249450658</v>
      </c>
      <c r="F995" s="5" t="n">
        <v>0.0017466345152982</v>
      </c>
      <c r="G995" s="5" t="n">
        <v>1.21176152185339</v>
      </c>
      <c r="H995" s="5" t="n">
        <v>0.277105800219786</v>
      </c>
      <c r="I995" s="5" t="n">
        <v>0.0072792073639253</v>
      </c>
      <c r="J995" s="5" t="n">
        <v>0.0272340591655198</v>
      </c>
      <c r="K995" s="5" t="s">
        <v>2687</v>
      </c>
      <c r="L995" s="5" t="s">
        <v>120</v>
      </c>
      <c r="M995" s="5" t="s">
        <v>18</v>
      </c>
      <c r="N995" s="5" t="s">
        <v>18</v>
      </c>
      <c r="O995" s="5" t="s">
        <v>121</v>
      </c>
    </row>
    <row r="996" s="5" customFormat="true" ht="13.5" hidden="false" customHeight="false" outlineLevel="0" collapsed="false">
      <c r="A996" s="5" t="s">
        <v>2688</v>
      </c>
      <c r="B996" s="5" t="s">
        <v>366</v>
      </c>
      <c r="C996" s="5" t="n">
        <v>0.92254400519659</v>
      </c>
      <c r="D996" s="5" t="n">
        <v>-0.116310365757979</v>
      </c>
      <c r="E996" s="5" t="n">
        <v>0.125894550381584</v>
      </c>
      <c r="F996" s="5" t="n">
        <v>0.291900816087934</v>
      </c>
      <c r="G996" s="5" t="n">
        <v>0.754160799919286</v>
      </c>
      <c r="H996" s="5" t="n">
        <v>-0.407055931456062</v>
      </c>
      <c r="I996" s="6" t="n">
        <v>5.76825974247776E-007</v>
      </c>
      <c r="J996" s="6" t="n">
        <v>4.47857749413624E-006</v>
      </c>
      <c r="K996" s="5" t="s">
        <v>2689</v>
      </c>
      <c r="L996" s="5" t="s">
        <v>2690</v>
      </c>
      <c r="M996" s="5" t="s">
        <v>18</v>
      </c>
      <c r="N996" s="5" t="s">
        <v>18</v>
      </c>
      <c r="O996" s="5" t="s">
        <v>2691</v>
      </c>
    </row>
    <row r="997" s="5" customFormat="true" ht="13.5" hidden="false" customHeight="false" outlineLevel="0" collapsed="false">
      <c r="A997" s="5" t="s">
        <v>2692</v>
      </c>
      <c r="B997" s="5" t="s">
        <v>393</v>
      </c>
      <c r="C997" s="5" t="n">
        <v>0.812175054283761</v>
      </c>
      <c r="D997" s="5" t="n">
        <v>-0.300137378895501</v>
      </c>
      <c r="E997" s="6" t="n">
        <v>3.56119018995729E-006</v>
      </c>
      <c r="F997" s="6" t="n">
        <v>3.09473488581249E-005</v>
      </c>
      <c r="G997" s="5" t="n">
        <v>0.615880434592914</v>
      </c>
      <c r="H997" s="5" t="n">
        <v>-0.699277797802871</v>
      </c>
      <c r="I997" s="6" t="n">
        <v>1.60209715054287E-019</v>
      </c>
      <c r="J997" s="6" t="n">
        <v>3.03066924348995E-018</v>
      </c>
      <c r="K997" s="5" t="s">
        <v>37</v>
      </c>
      <c r="L997" s="5" t="s">
        <v>394</v>
      </c>
      <c r="M997" s="5" t="s">
        <v>18</v>
      </c>
      <c r="N997" s="5" t="s">
        <v>18</v>
      </c>
      <c r="O997" s="5" t="s">
        <v>231</v>
      </c>
    </row>
    <row r="998" s="5" customFormat="true" ht="13.5" hidden="false" customHeight="false" outlineLevel="0" collapsed="false">
      <c r="A998" s="5" t="s">
        <v>2693</v>
      </c>
      <c r="B998" s="5" t="s">
        <v>149</v>
      </c>
      <c r="C998" s="5" t="n">
        <v>6.21603953106871</v>
      </c>
      <c r="D998" s="5" t="n">
        <v>2.63599567863228</v>
      </c>
      <c r="E998" s="5" t="n">
        <v>0.0486955233292448</v>
      </c>
      <c r="F998" s="5" t="n">
        <v>0.1433141157716</v>
      </c>
      <c r="G998" s="5" t="n">
        <v>6.87309467718658</v>
      </c>
      <c r="H998" s="5" t="n">
        <v>2.78095983268934</v>
      </c>
      <c r="I998" s="5" t="n">
        <v>0.0597612061753022</v>
      </c>
      <c r="J998" s="5" t="n">
        <v>0.158132736334574</v>
      </c>
      <c r="K998" s="5" t="s">
        <v>2694</v>
      </c>
      <c r="L998" s="5" t="s">
        <v>342</v>
      </c>
      <c r="M998" s="5" t="s">
        <v>18</v>
      </c>
      <c r="N998" s="5" t="s">
        <v>18</v>
      </c>
      <c r="O998" s="5" t="s">
        <v>343</v>
      </c>
    </row>
    <row r="999" s="5" customFormat="true" ht="13.5" hidden="false" customHeight="false" outlineLevel="0" collapsed="false">
      <c r="A999" s="5" t="s">
        <v>2695</v>
      </c>
      <c r="B999" s="5" t="s">
        <v>714</v>
      </c>
      <c r="C999" s="5" t="n">
        <v>0.894511445019387</v>
      </c>
      <c r="D999" s="5" t="n">
        <v>-0.160828153619591</v>
      </c>
      <c r="E999" s="5" t="n">
        <v>0.217201224505484</v>
      </c>
      <c r="F999" s="5" t="n">
        <v>0.426481839915304</v>
      </c>
      <c r="G999" s="5" t="n">
        <v>0.969818258454298</v>
      </c>
      <c r="H999" s="5" t="n">
        <v>-0.0442136797450891</v>
      </c>
      <c r="I999" s="5" t="n">
        <v>0.73190957461059</v>
      </c>
      <c r="J999" s="5" t="n">
        <v>0.882782797106963</v>
      </c>
      <c r="K999" s="5" t="s">
        <v>2696</v>
      </c>
      <c r="L999" s="5" t="s">
        <v>2697</v>
      </c>
      <c r="M999" s="5" t="s">
        <v>18</v>
      </c>
      <c r="N999" s="5" t="s">
        <v>18</v>
      </c>
      <c r="O999" s="5" t="s">
        <v>2698</v>
      </c>
    </row>
    <row r="1000" s="5" customFormat="true" ht="13.5" hidden="false" customHeight="false" outlineLevel="0" collapsed="false">
      <c r="A1000" s="5" t="s">
        <v>2699</v>
      </c>
      <c r="B1000" s="5" t="s">
        <v>58</v>
      </c>
      <c r="C1000" s="5" t="n">
        <v>1.02972902302617</v>
      </c>
      <c r="D1000" s="5" t="n">
        <v>0.0422647368550041</v>
      </c>
      <c r="E1000" s="5" t="n">
        <v>0.901663766883859</v>
      </c>
      <c r="F1000" s="5" t="n">
        <v>0.981140772244164</v>
      </c>
      <c r="G1000" s="5" t="n">
        <v>1.63367049821483</v>
      </c>
      <c r="H1000" s="5" t="n">
        <v>0.708117029672127</v>
      </c>
      <c r="I1000" s="5" t="n">
        <v>0.425825035951816</v>
      </c>
      <c r="J1000" s="5" t="n">
        <v>0.648884923788763</v>
      </c>
      <c r="K1000" s="5" t="s">
        <v>2700</v>
      </c>
      <c r="L1000" s="5" t="s">
        <v>2701</v>
      </c>
      <c r="M1000" s="5" t="s">
        <v>18</v>
      </c>
      <c r="N1000" s="5" t="s">
        <v>18</v>
      </c>
      <c r="O1000" s="5" t="s">
        <v>110</v>
      </c>
    </row>
    <row r="1001" s="5" customFormat="true" ht="13.5" hidden="false" customHeight="false" outlineLevel="0" collapsed="false">
      <c r="A1001" s="5" t="s">
        <v>2702</v>
      </c>
      <c r="B1001" s="5" t="s">
        <v>1359</v>
      </c>
      <c r="C1001" s="5" t="n">
        <v>0.89516977673137</v>
      </c>
      <c r="D1001" s="5" t="n">
        <v>-0.15976676690174</v>
      </c>
      <c r="E1001" s="5" t="n">
        <v>0.412318295835163</v>
      </c>
      <c r="F1001" s="5" t="n">
        <v>0.644414757839826</v>
      </c>
      <c r="G1001" s="5" t="n">
        <v>4.47033064185045</v>
      </c>
      <c r="H1001" s="5" t="n">
        <v>2.16038154230717</v>
      </c>
      <c r="I1001" s="6" t="n">
        <v>6.11502872827428E-043</v>
      </c>
      <c r="J1001" s="6" t="n">
        <v>2.50459919465538E-041</v>
      </c>
      <c r="K1001" s="5" t="s">
        <v>37</v>
      </c>
      <c r="L1001" s="5" t="s">
        <v>2703</v>
      </c>
      <c r="M1001" s="5" t="s">
        <v>18</v>
      </c>
      <c r="N1001" s="5" t="s">
        <v>18</v>
      </c>
      <c r="O1001" s="5" t="s">
        <v>2704</v>
      </c>
    </row>
    <row r="1002" s="5" customFormat="true" ht="13.5" hidden="false" customHeight="false" outlineLevel="0" collapsed="false">
      <c r="A1002" s="5" t="s">
        <v>2705</v>
      </c>
      <c r="B1002" s="5" t="s">
        <v>50</v>
      </c>
      <c r="C1002" s="5" t="n">
        <v>1.0257963578635</v>
      </c>
      <c r="D1002" s="5" t="n">
        <v>0.0367443540827777</v>
      </c>
      <c r="E1002" s="5" t="n">
        <v>0.69992914938635</v>
      </c>
      <c r="F1002" s="5" t="n">
        <v>0.865985579135924</v>
      </c>
      <c r="G1002" s="5" t="n">
        <v>0.716287045702201</v>
      </c>
      <c r="H1002" s="5" t="n">
        <v>-0.481390244237718</v>
      </c>
      <c r="I1002" s="6" t="n">
        <v>4.45188333337322E-006</v>
      </c>
      <c r="J1002" s="6" t="n">
        <v>3.09539094204661E-005</v>
      </c>
      <c r="K1002" s="5" t="s">
        <v>37</v>
      </c>
      <c r="L1002" s="5" t="s">
        <v>2706</v>
      </c>
      <c r="M1002" s="5" t="s">
        <v>18</v>
      </c>
      <c r="N1002" s="5" t="s">
        <v>18</v>
      </c>
      <c r="O1002" s="5" t="s">
        <v>2707</v>
      </c>
    </row>
    <row r="1003" s="5" customFormat="true" ht="13.5" hidden="false" customHeight="false" outlineLevel="0" collapsed="false">
      <c r="A1003" s="5" t="s">
        <v>2708</v>
      </c>
      <c r="B1003" s="5" t="s">
        <v>334</v>
      </c>
      <c r="C1003" s="5" t="n">
        <v>0.983570715382936</v>
      </c>
      <c r="D1003" s="5" t="n">
        <v>-0.023899313797165</v>
      </c>
      <c r="E1003" s="5" t="n">
        <v>0.880277531634391</v>
      </c>
      <c r="F1003" s="5" t="n">
        <v>0.969176572559087</v>
      </c>
      <c r="G1003" s="5" t="n">
        <v>1.65413872853277</v>
      </c>
      <c r="H1003" s="5" t="n">
        <v>0.72608023485579</v>
      </c>
      <c r="I1003" s="6" t="n">
        <v>5.03052733111953E-007</v>
      </c>
      <c r="J1003" s="6" t="n">
        <v>3.93521132057414E-006</v>
      </c>
      <c r="K1003" s="5" t="s">
        <v>2709</v>
      </c>
      <c r="L1003" s="5" t="s">
        <v>2710</v>
      </c>
      <c r="M1003" s="5" t="s">
        <v>2711</v>
      </c>
      <c r="N1003" s="5" t="s">
        <v>2712</v>
      </c>
      <c r="O1003" s="5" t="s">
        <v>2713</v>
      </c>
    </row>
    <row r="1004" s="5" customFormat="true" ht="13.5" hidden="false" customHeight="false" outlineLevel="0" collapsed="false">
      <c r="A1004" s="5" t="s">
        <v>2714</v>
      </c>
      <c r="B1004" s="5" t="s">
        <v>149</v>
      </c>
      <c r="C1004" s="5" t="n">
        <v>0.503721278787744</v>
      </c>
      <c r="D1004" s="5" t="n">
        <v>-0.989302418580288</v>
      </c>
      <c r="E1004" s="5" t="n">
        <v>0.23968414104115</v>
      </c>
      <c r="F1004" s="5" t="n">
        <v>0.455759644667189</v>
      </c>
      <c r="G1004" s="5" t="n">
        <v>2.63765351866181</v>
      </c>
      <c r="H1004" s="5" t="n">
        <v>1.39925506506781</v>
      </c>
      <c r="I1004" s="5" t="n">
        <v>0.00454717377215379</v>
      </c>
      <c r="J1004" s="5" t="n">
        <v>0.0180575544811009</v>
      </c>
      <c r="K1004" s="5" t="s">
        <v>2715</v>
      </c>
      <c r="L1004" s="5" t="s">
        <v>2716</v>
      </c>
      <c r="M1004" s="5" t="s">
        <v>18</v>
      </c>
      <c r="N1004" s="5" t="s">
        <v>18</v>
      </c>
      <c r="O1004" s="5" t="s">
        <v>172</v>
      </c>
    </row>
    <row r="1005" s="5" customFormat="true" ht="13.5" hidden="false" customHeight="false" outlineLevel="0" collapsed="false">
      <c r="A1005" s="5" t="s">
        <v>2717</v>
      </c>
      <c r="B1005" s="5" t="s">
        <v>41</v>
      </c>
      <c r="C1005" s="5" t="n">
        <v>4.8056829479176</v>
      </c>
      <c r="D1005" s="5" t="n">
        <v>2.26474147065768</v>
      </c>
      <c r="E1005" s="5" t="n">
        <v>0.637437918198816</v>
      </c>
      <c r="F1005" s="5" t="n">
        <v>0.823771445681999</v>
      </c>
      <c r="G1005" s="5" t="n">
        <v>17.7034071193094</v>
      </c>
      <c r="H1005" s="5" t="n">
        <v>4.1459551366137</v>
      </c>
      <c r="I1005" s="6" t="n">
        <v>3.36331430350765E-005</v>
      </c>
      <c r="J1005" s="5" t="n">
        <v>0.000204648150357229</v>
      </c>
      <c r="K1005" s="5" t="s">
        <v>2718</v>
      </c>
      <c r="L1005" s="5" t="s">
        <v>2719</v>
      </c>
      <c r="M1005" s="5" t="s">
        <v>18</v>
      </c>
      <c r="N1005" s="5" t="s">
        <v>18</v>
      </c>
      <c r="O1005" s="5" t="s">
        <v>2720</v>
      </c>
    </row>
    <row r="1006" s="5" customFormat="true" ht="13.5" hidden="false" customHeight="false" outlineLevel="0" collapsed="false">
      <c r="A1006" s="5" t="s">
        <v>2721</v>
      </c>
      <c r="B1006" s="5" t="s">
        <v>26</v>
      </c>
      <c r="C1006" s="5" t="n">
        <v>1.09933749244186</v>
      </c>
      <c r="D1006" s="5" t="n">
        <v>0.136634356193</v>
      </c>
      <c r="E1006" s="5" t="n">
        <v>0.615733152248211</v>
      </c>
      <c r="F1006" s="5" t="n">
        <v>0.809278859819705</v>
      </c>
      <c r="G1006" s="5" t="n">
        <v>0.644811782346704</v>
      </c>
      <c r="H1006" s="5" t="n">
        <v>-0.633049989083118</v>
      </c>
      <c r="I1006" s="5" t="n">
        <v>0.0170563280565531</v>
      </c>
      <c r="J1006" s="5" t="n">
        <v>0.0562704168579617</v>
      </c>
      <c r="K1006" s="5" t="s">
        <v>2722</v>
      </c>
      <c r="L1006" s="5" t="s">
        <v>2723</v>
      </c>
      <c r="M1006" s="5" t="s">
        <v>18</v>
      </c>
      <c r="N1006" s="5" t="s">
        <v>18</v>
      </c>
      <c r="O1006" s="5" t="s">
        <v>2211</v>
      </c>
    </row>
    <row r="1007" s="5" customFormat="true" ht="13.5" hidden="false" customHeight="false" outlineLevel="0" collapsed="false">
      <c r="A1007" s="5" t="s">
        <v>2724</v>
      </c>
      <c r="B1007" s="5" t="s">
        <v>466</v>
      </c>
      <c r="C1007" s="5" t="n">
        <v>0.556965292866377</v>
      </c>
      <c r="D1007" s="5" t="n">
        <v>-0.84434066565174</v>
      </c>
      <c r="E1007" s="5" t="n">
        <v>0.0725787620464863</v>
      </c>
      <c r="F1007" s="5" t="n">
        <v>0.194739454945685</v>
      </c>
      <c r="G1007" s="5" t="n">
        <v>0.795873877513473</v>
      </c>
      <c r="H1007" s="5" t="n">
        <v>-0.329388270528541</v>
      </c>
      <c r="I1007" s="5" t="n">
        <v>0.48259762823963</v>
      </c>
      <c r="J1007" s="5" t="n">
        <v>0.699330233654067</v>
      </c>
      <c r="K1007" s="5" t="s">
        <v>2725</v>
      </c>
      <c r="L1007" s="5" t="s">
        <v>2726</v>
      </c>
      <c r="M1007" s="5" t="s">
        <v>18</v>
      </c>
      <c r="N1007" s="5" t="s">
        <v>18</v>
      </c>
      <c r="O1007" s="5" t="s">
        <v>18</v>
      </c>
    </row>
    <row r="1008" s="5" customFormat="true" ht="13.5" hidden="false" customHeight="false" outlineLevel="0" collapsed="false">
      <c r="A1008" s="5" t="s">
        <v>2727</v>
      </c>
      <c r="B1008" s="5" t="s">
        <v>41</v>
      </c>
      <c r="C1008" s="5" t="n">
        <v>7.46714129491254</v>
      </c>
      <c r="D1008" s="5" t="n">
        <v>2.90055603029563</v>
      </c>
      <c r="E1008" s="6" t="n">
        <v>1.62962228622132E-041</v>
      </c>
      <c r="F1008" s="6" t="n">
        <v>9.19312739097432E-040</v>
      </c>
      <c r="G1008" s="5" t="n">
        <v>20.4365235526797</v>
      </c>
      <c r="H1008" s="5" t="n">
        <v>4.35307789586579</v>
      </c>
      <c r="I1008" s="6" t="n">
        <v>7.61279177962545E-035</v>
      </c>
      <c r="J1008" s="6" t="n">
        <v>2.49321431699875E-033</v>
      </c>
      <c r="K1008" s="5" t="s">
        <v>2728</v>
      </c>
      <c r="L1008" s="5" t="s">
        <v>185</v>
      </c>
      <c r="M1008" s="5" t="s">
        <v>18</v>
      </c>
      <c r="N1008" s="5" t="s">
        <v>18</v>
      </c>
      <c r="O1008" s="5" t="s">
        <v>186</v>
      </c>
    </row>
    <row r="1009" s="5" customFormat="true" ht="13.5" hidden="false" customHeight="false" outlineLevel="0" collapsed="false">
      <c r="A1009" s="5" t="s">
        <v>2729</v>
      </c>
      <c r="B1009" s="5" t="s">
        <v>73</v>
      </c>
      <c r="C1009" s="5" t="n">
        <v>7.62180973294861</v>
      </c>
      <c r="D1009" s="5" t="n">
        <v>2.93013359388117</v>
      </c>
      <c r="E1009" s="5" t="n">
        <v>0.0686649177959347</v>
      </c>
      <c r="F1009" s="5" t="n">
        <v>0.18652465349384</v>
      </c>
      <c r="K1009" s="5" t="s">
        <v>2730</v>
      </c>
      <c r="L1009" s="5" t="s">
        <v>2731</v>
      </c>
      <c r="M1009" s="5" t="s">
        <v>18</v>
      </c>
      <c r="N1009" s="5" t="s">
        <v>18</v>
      </c>
      <c r="O1009" s="5" t="s">
        <v>2732</v>
      </c>
    </row>
    <row r="1010" s="5" customFormat="true" ht="13.5" hidden="false" customHeight="false" outlineLevel="0" collapsed="false">
      <c r="A1010" s="5" t="s">
        <v>2733</v>
      </c>
      <c r="B1010" s="5" t="s">
        <v>31</v>
      </c>
      <c r="C1010" s="5" t="n">
        <v>0.818220157955747</v>
      </c>
      <c r="D1010" s="5" t="n">
        <v>-0.289439014487909</v>
      </c>
      <c r="E1010" s="5" t="n">
        <v>0.248189113945975</v>
      </c>
      <c r="F1010" s="5" t="n">
        <v>0.466259773226254</v>
      </c>
      <c r="G1010" s="5" t="n">
        <v>1.27936308702782</v>
      </c>
      <c r="H1010" s="5" t="n">
        <v>0.355425763450232</v>
      </c>
      <c r="I1010" s="5" t="n">
        <v>0.0993333255570565</v>
      </c>
      <c r="J1010" s="5" t="n">
        <v>0.235214900122839</v>
      </c>
      <c r="K1010" s="5" t="s">
        <v>2734</v>
      </c>
      <c r="L1010" s="5" t="s">
        <v>2735</v>
      </c>
      <c r="M1010" s="5" t="s">
        <v>18</v>
      </c>
      <c r="N1010" s="5" t="s">
        <v>18</v>
      </c>
      <c r="O1010" s="5" t="s">
        <v>2736</v>
      </c>
    </row>
    <row r="1011" s="5" customFormat="true" ht="13.5" hidden="false" customHeight="false" outlineLevel="0" collapsed="false">
      <c r="A1011" s="5" t="s">
        <v>2737</v>
      </c>
      <c r="B1011" s="5" t="s">
        <v>41</v>
      </c>
      <c r="C1011" s="5" t="n">
        <v>2.02845076622344</v>
      </c>
      <c r="D1011" s="5" t="n">
        <v>1.02037828643017</v>
      </c>
      <c r="E1011" s="5" t="n">
        <v>0.001705178750818</v>
      </c>
      <c r="F1011" s="5" t="n">
        <v>0.00866054956693372</v>
      </c>
      <c r="G1011" s="5" t="n">
        <v>4.46332982772862</v>
      </c>
      <c r="H1011" s="5" t="n">
        <v>2.1581204217021</v>
      </c>
      <c r="I1011" s="6" t="n">
        <v>1.49250794756887E-020</v>
      </c>
      <c r="J1011" s="6" t="n">
        <v>2.98059099176754E-019</v>
      </c>
      <c r="K1011" s="5" t="s">
        <v>37</v>
      </c>
      <c r="L1011" s="5" t="s">
        <v>565</v>
      </c>
      <c r="M1011" s="5" t="s">
        <v>18</v>
      </c>
      <c r="N1011" s="5" t="s">
        <v>18</v>
      </c>
      <c r="O1011" s="5" t="s">
        <v>566</v>
      </c>
    </row>
    <row r="1012" s="5" customFormat="true" ht="13.5" hidden="false" customHeight="false" outlineLevel="0" collapsed="false">
      <c r="A1012" s="5" t="s">
        <v>2738</v>
      </c>
      <c r="B1012" s="5" t="s">
        <v>31</v>
      </c>
      <c r="C1012" s="5" t="n">
        <v>0.637984904294197</v>
      </c>
      <c r="D1012" s="5" t="n">
        <v>-0.648405806880846</v>
      </c>
      <c r="E1012" s="5" t="n">
        <v>0.000227328862884003</v>
      </c>
      <c r="F1012" s="5" t="n">
        <v>0.00142885085303225</v>
      </c>
      <c r="G1012" s="5" t="n">
        <v>1.56019910723273</v>
      </c>
      <c r="H1012" s="5" t="n">
        <v>0.641730152605147</v>
      </c>
      <c r="I1012" s="6" t="n">
        <v>1.25999999992842E-005</v>
      </c>
      <c r="J1012" s="6" t="n">
        <v>8.24117044960401E-005</v>
      </c>
      <c r="K1012" s="5" t="s">
        <v>2528</v>
      </c>
      <c r="L1012" s="5" t="s">
        <v>2321</v>
      </c>
      <c r="M1012" s="5" t="s">
        <v>18</v>
      </c>
      <c r="N1012" s="5" t="s">
        <v>18</v>
      </c>
      <c r="O1012" s="5" t="s">
        <v>2322</v>
      </c>
    </row>
    <row r="1013" s="5" customFormat="true" ht="13.5" hidden="false" customHeight="false" outlineLevel="0" collapsed="false">
      <c r="A1013" s="5" t="s">
        <v>2739</v>
      </c>
      <c r="B1013" s="5" t="s">
        <v>90</v>
      </c>
      <c r="C1013" s="5" t="n">
        <v>0.379398880758637</v>
      </c>
      <c r="D1013" s="5" t="n">
        <v>-1.39821267213783</v>
      </c>
      <c r="E1013" s="6" t="n">
        <v>9.25937298235847E-018</v>
      </c>
      <c r="F1013" s="6" t="n">
        <v>2.12240268113263E-016</v>
      </c>
      <c r="G1013" s="5" t="n">
        <v>0.451308252338314</v>
      </c>
      <c r="H1013" s="5" t="n">
        <v>-1.14781493588336</v>
      </c>
      <c r="I1013" s="6" t="n">
        <v>5.21664589031456E-009</v>
      </c>
      <c r="J1013" s="6" t="n">
        <v>5.0305461607394E-008</v>
      </c>
      <c r="K1013" s="5" t="s">
        <v>37</v>
      </c>
      <c r="L1013" s="5" t="s">
        <v>178</v>
      </c>
      <c r="M1013" s="5" t="s">
        <v>18</v>
      </c>
      <c r="N1013" s="5" t="s">
        <v>18</v>
      </c>
      <c r="O1013" s="5" t="s">
        <v>179</v>
      </c>
    </row>
    <row r="1014" s="5" customFormat="true" ht="13.5" hidden="false" customHeight="false" outlineLevel="0" collapsed="false">
      <c r="A1014" s="5" t="s">
        <v>2740</v>
      </c>
      <c r="B1014" s="5" t="s">
        <v>1359</v>
      </c>
      <c r="C1014" s="5" t="n">
        <v>0.33434278164212</v>
      </c>
      <c r="D1014" s="5" t="n">
        <v>-1.58060012457477</v>
      </c>
      <c r="E1014" s="6" t="n">
        <v>5.85350308582536E-005</v>
      </c>
      <c r="F1014" s="5" t="n">
        <v>0.000415516509304198</v>
      </c>
      <c r="G1014" s="5" t="n">
        <v>1.31572200766619</v>
      </c>
      <c r="H1014" s="5" t="n">
        <v>0.395854701438501</v>
      </c>
      <c r="I1014" s="5" t="n">
        <v>0.270803909788343</v>
      </c>
      <c r="J1014" s="5" t="n">
        <v>0.485924320073068</v>
      </c>
      <c r="K1014" s="5" t="s">
        <v>2741</v>
      </c>
      <c r="L1014" s="5" t="s">
        <v>1533</v>
      </c>
      <c r="M1014" s="5" t="s">
        <v>18</v>
      </c>
      <c r="N1014" s="5" t="s">
        <v>18</v>
      </c>
      <c r="O1014" s="5" t="s">
        <v>1534</v>
      </c>
    </row>
    <row r="1015" s="5" customFormat="true" ht="13.5" hidden="false" customHeight="false" outlineLevel="0" collapsed="false">
      <c r="A1015" s="5" t="s">
        <v>2742</v>
      </c>
      <c r="B1015" s="5" t="s">
        <v>683</v>
      </c>
      <c r="C1015" s="5" t="n">
        <v>0.863071034327796</v>
      </c>
      <c r="D1015" s="5" t="n">
        <v>-0.21244879080755</v>
      </c>
      <c r="E1015" s="5" t="n">
        <v>0.116511658208118</v>
      </c>
      <c r="F1015" s="5" t="n">
        <v>0.275794496795583</v>
      </c>
      <c r="G1015" s="5" t="n">
        <v>0.557650417418352</v>
      </c>
      <c r="H1015" s="5" t="n">
        <v>-0.842567093094152</v>
      </c>
      <c r="I1015" s="6" t="n">
        <v>3.49021948926918E-010</v>
      </c>
      <c r="J1015" s="6" t="n">
        <v>3.71262229325889E-009</v>
      </c>
      <c r="K1015" s="5" t="s">
        <v>1544</v>
      </c>
      <c r="L1015" s="5" t="s">
        <v>1545</v>
      </c>
      <c r="M1015" s="5" t="s">
        <v>18</v>
      </c>
      <c r="N1015" s="5" t="s">
        <v>18</v>
      </c>
      <c r="O1015" s="5" t="s">
        <v>1546</v>
      </c>
    </row>
    <row r="1016" s="5" customFormat="true" ht="13.5" hidden="false" customHeight="false" outlineLevel="0" collapsed="false">
      <c r="A1016" s="5" t="s">
        <v>2743</v>
      </c>
      <c r="B1016" s="5" t="s">
        <v>90</v>
      </c>
      <c r="C1016" s="5" t="n">
        <v>1.19152847997757</v>
      </c>
      <c r="D1016" s="5" t="n">
        <v>0.252813435314469</v>
      </c>
      <c r="E1016" s="5" t="n">
        <v>0.346845870164277</v>
      </c>
      <c r="F1016" s="5" t="n">
        <v>0.578195615592093</v>
      </c>
      <c r="G1016" s="5" t="n">
        <v>0.818841857838398</v>
      </c>
      <c r="H1016" s="5" t="n">
        <v>-0.288343242462063</v>
      </c>
      <c r="I1016" s="5" t="n">
        <v>0.564474388487721</v>
      </c>
      <c r="J1016" s="5" t="n">
        <v>0.765835339372862</v>
      </c>
      <c r="K1016" s="5" t="s">
        <v>37</v>
      </c>
      <c r="L1016" s="5" t="s">
        <v>2744</v>
      </c>
      <c r="M1016" s="5" t="s">
        <v>18</v>
      </c>
      <c r="N1016" s="5" t="s">
        <v>18</v>
      </c>
      <c r="O1016" s="5" t="s">
        <v>2745</v>
      </c>
    </row>
    <row r="1017" s="5" customFormat="true" ht="13.5" hidden="false" customHeight="false" outlineLevel="0" collapsed="false">
      <c r="A1017" s="5" t="s">
        <v>2746</v>
      </c>
      <c r="B1017" s="5" t="s">
        <v>90</v>
      </c>
      <c r="C1017" s="5" t="n">
        <v>0.305884586203012</v>
      </c>
      <c r="D1017" s="5" t="n">
        <v>-1.70894068484888</v>
      </c>
      <c r="E1017" s="6" t="n">
        <v>1.8836165689904E-034</v>
      </c>
      <c r="F1017" s="6" t="n">
        <v>8.59183280575584E-033</v>
      </c>
      <c r="G1017" s="5" t="n">
        <v>0.218960339314635</v>
      </c>
      <c r="H1017" s="5" t="n">
        <v>-2.19125851937967</v>
      </c>
      <c r="I1017" s="6" t="n">
        <v>4.55382953950456E-048</v>
      </c>
      <c r="J1017" s="6" t="n">
        <v>2.12338809378994E-046</v>
      </c>
      <c r="K1017" s="5" t="s">
        <v>37</v>
      </c>
      <c r="L1017" s="5" t="s">
        <v>178</v>
      </c>
      <c r="M1017" s="5" t="s">
        <v>18</v>
      </c>
      <c r="N1017" s="5" t="s">
        <v>18</v>
      </c>
      <c r="O1017" s="5" t="s">
        <v>179</v>
      </c>
    </row>
    <row r="1018" s="5" customFormat="true" ht="13.5" hidden="false" customHeight="false" outlineLevel="0" collapsed="false">
      <c r="A1018" s="5" t="s">
        <v>2747</v>
      </c>
      <c r="B1018" s="5" t="s">
        <v>703</v>
      </c>
      <c r="C1018" s="5" t="n">
        <v>1.00145707475733</v>
      </c>
      <c r="D1018" s="5" t="n">
        <v>0.00210058454361883</v>
      </c>
      <c r="E1018" s="5" t="n">
        <v>0.871846595718662</v>
      </c>
      <c r="F1018" s="5" t="n">
        <v>0.96492044934192</v>
      </c>
      <c r="G1018" s="5" t="n">
        <v>0.788493758240403</v>
      </c>
      <c r="H1018" s="5" t="n">
        <v>-0.342828760279007</v>
      </c>
      <c r="I1018" s="5" t="n">
        <v>0.000196007151669527</v>
      </c>
      <c r="J1018" s="5" t="n">
        <v>0.00104875187656926</v>
      </c>
      <c r="K1018" s="5" t="s">
        <v>2748</v>
      </c>
      <c r="L1018" s="5" t="s">
        <v>705</v>
      </c>
      <c r="M1018" s="5" t="s">
        <v>18</v>
      </c>
      <c r="N1018" s="5" t="s">
        <v>18</v>
      </c>
      <c r="O1018" s="5" t="s">
        <v>172</v>
      </c>
    </row>
    <row r="1019" s="5" customFormat="true" ht="13.5" hidden="false" customHeight="false" outlineLevel="0" collapsed="false">
      <c r="A1019" s="5" t="s">
        <v>2749</v>
      </c>
      <c r="B1019" s="5" t="s">
        <v>73</v>
      </c>
      <c r="C1019" s="5" t="n">
        <v>0.68734831426431</v>
      </c>
      <c r="D1019" s="5" t="n">
        <v>-0.540886723767856</v>
      </c>
      <c r="E1019" s="5" t="n">
        <v>0.000241850164292673</v>
      </c>
      <c r="F1019" s="5" t="n">
        <v>0.00151044664514188</v>
      </c>
      <c r="G1019" s="5" t="n">
        <v>0.891773274848583</v>
      </c>
      <c r="H1019" s="5" t="n">
        <v>-0.16525113006527</v>
      </c>
      <c r="I1019" s="5" t="n">
        <v>0.334170852374919</v>
      </c>
      <c r="J1019" s="5" t="n">
        <v>0.555717632197245</v>
      </c>
      <c r="K1019" s="5" t="s">
        <v>37</v>
      </c>
      <c r="L1019" s="5" t="s">
        <v>454</v>
      </c>
      <c r="M1019" s="5" t="s">
        <v>18</v>
      </c>
      <c r="N1019" s="5" t="s">
        <v>18</v>
      </c>
      <c r="O1019" s="5" t="s">
        <v>455</v>
      </c>
    </row>
    <row r="1020" s="5" customFormat="true" ht="13.5" hidden="false" customHeight="false" outlineLevel="0" collapsed="false">
      <c r="A1020" s="5" t="s">
        <v>2750</v>
      </c>
      <c r="B1020" s="5" t="s">
        <v>909</v>
      </c>
      <c r="C1020" s="5" t="n">
        <v>0.770235186181899</v>
      </c>
      <c r="D1020" s="5" t="n">
        <v>-0.376629064493791</v>
      </c>
      <c r="E1020" s="5" t="n">
        <v>0.00190151486829815</v>
      </c>
      <c r="F1020" s="5" t="n">
        <v>0.0095186075410067</v>
      </c>
      <c r="G1020" s="5" t="n">
        <v>0.610561430995852</v>
      </c>
      <c r="H1020" s="5" t="n">
        <v>-0.711791637128562</v>
      </c>
      <c r="I1020" s="6" t="n">
        <v>2.1228187147133E-009</v>
      </c>
      <c r="J1020" s="6" t="n">
        <v>2.109950581328E-008</v>
      </c>
      <c r="K1020" s="5" t="s">
        <v>2751</v>
      </c>
      <c r="L1020" s="5" t="s">
        <v>18</v>
      </c>
      <c r="M1020" s="5" t="s">
        <v>18</v>
      </c>
      <c r="N1020" s="5" t="s">
        <v>18</v>
      </c>
      <c r="O1020" s="5" t="s">
        <v>18</v>
      </c>
    </row>
    <row r="1021" s="5" customFormat="true" ht="13.5" hidden="false" customHeight="false" outlineLevel="0" collapsed="false">
      <c r="A1021" s="5" t="s">
        <v>2752</v>
      </c>
      <c r="B1021" s="5" t="s">
        <v>63</v>
      </c>
      <c r="C1021" s="5" t="n">
        <v>0.888601650029302</v>
      </c>
      <c r="D1021" s="5" t="n">
        <v>-0.170391274621056</v>
      </c>
      <c r="E1021" s="5" t="n">
        <v>0.0049092460803259</v>
      </c>
      <c r="F1021" s="5" t="n">
        <v>0.0217754503472518</v>
      </c>
      <c r="G1021" s="5" t="n">
        <v>0.709073151369485</v>
      </c>
      <c r="H1021" s="5" t="n">
        <v>-0.495993624440836</v>
      </c>
      <c r="I1021" s="6" t="n">
        <v>1.84009890940828E-010</v>
      </c>
      <c r="J1021" s="6" t="n">
        <v>2.00221720668773E-009</v>
      </c>
      <c r="K1021" s="5" t="s">
        <v>37</v>
      </c>
      <c r="L1021" s="5" t="s">
        <v>2753</v>
      </c>
      <c r="M1021" s="5" t="s">
        <v>18</v>
      </c>
      <c r="N1021" s="5" t="s">
        <v>18</v>
      </c>
      <c r="O1021" s="5" t="s">
        <v>2754</v>
      </c>
    </row>
    <row r="1022" s="5" customFormat="true" ht="13.5" hidden="false" customHeight="false" outlineLevel="0" collapsed="false">
      <c r="A1022" s="5" t="s">
        <v>2755</v>
      </c>
      <c r="B1022" s="5" t="s">
        <v>90</v>
      </c>
      <c r="C1022" s="5" t="n">
        <v>0.743441568894351</v>
      </c>
      <c r="D1022" s="5" t="n">
        <v>-0.427708737383033</v>
      </c>
      <c r="E1022" s="5" t="n">
        <v>0.248103479407636</v>
      </c>
      <c r="F1022" s="5" t="n">
        <v>0.466161615871827</v>
      </c>
      <c r="G1022" s="5" t="n">
        <v>0.779047511504052</v>
      </c>
      <c r="H1022" s="5" t="n">
        <v>-0.360216778768473</v>
      </c>
      <c r="I1022" s="5" t="n">
        <v>0.433292463283405</v>
      </c>
      <c r="J1022" s="5" t="n">
        <v>0.655693740697185</v>
      </c>
      <c r="K1022" s="5" t="s">
        <v>2756</v>
      </c>
      <c r="L1022" s="5" t="s">
        <v>2757</v>
      </c>
      <c r="M1022" s="5" t="s">
        <v>18</v>
      </c>
      <c r="N1022" s="5" t="s">
        <v>18</v>
      </c>
      <c r="O1022" s="5" t="s">
        <v>2758</v>
      </c>
    </row>
    <row r="1023" s="5" customFormat="true" ht="13.5" hidden="false" customHeight="false" outlineLevel="0" collapsed="false">
      <c r="A1023" s="5" t="s">
        <v>2759</v>
      </c>
      <c r="B1023" s="5" t="s">
        <v>50</v>
      </c>
      <c r="C1023" s="5" t="n">
        <v>1.11052613936512</v>
      </c>
      <c r="D1023" s="5" t="n">
        <v>0.151243351181708</v>
      </c>
      <c r="E1023" s="5" t="n">
        <v>0.0309409172373325</v>
      </c>
      <c r="F1023" s="5" t="n">
        <v>0.100196826337995</v>
      </c>
      <c r="G1023" s="5" t="n">
        <v>1.36753556858401</v>
      </c>
      <c r="H1023" s="5" t="n">
        <v>0.451578356931856</v>
      </c>
      <c r="I1023" s="6" t="n">
        <v>1.60439323295251E-010</v>
      </c>
      <c r="J1023" s="6" t="n">
        <v>1.75263171356017E-009</v>
      </c>
      <c r="K1023" s="5" t="s">
        <v>37</v>
      </c>
      <c r="L1023" s="5" t="s">
        <v>1186</v>
      </c>
      <c r="M1023" s="5" t="s">
        <v>18</v>
      </c>
      <c r="N1023" s="5" t="s">
        <v>18</v>
      </c>
      <c r="O1023" s="5" t="s">
        <v>638</v>
      </c>
    </row>
    <row r="1024" s="5" customFormat="true" ht="13.5" hidden="false" customHeight="false" outlineLevel="0" collapsed="false">
      <c r="A1024" s="5" t="s">
        <v>2760</v>
      </c>
      <c r="B1024" s="5" t="s">
        <v>63</v>
      </c>
      <c r="C1024" s="5" t="n">
        <v>0.928930711546826</v>
      </c>
      <c r="D1024" s="5" t="n">
        <v>-0.106357104130622</v>
      </c>
      <c r="E1024" s="5" t="n">
        <v>0.437687222360668</v>
      </c>
      <c r="F1024" s="5" t="n">
        <v>0.667722877895084</v>
      </c>
      <c r="G1024" s="5" t="n">
        <v>0.735764952501499</v>
      </c>
      <c r="H1024" s="5" t="n">
        <v>-0.442683138414095</v>
      </c>
      <c r="I1024" s="5" t="n">
        <v>0.0056230262922769</v>
      </c>
      <c r="J1024" s="5" t="n">
        <v>0.0217793086715542</v>
      </c>
      <c r="K1024" s="5" t="s">
        <v>37</v>
      </c>
      <c r="L1024" s="5" t="s">
        <v>1888</v>
      </c>
      <c r="M1024" s="5" t="s">
        <v>18</v>
      </c>
      <c r="N1024" s="5" t="s">
        <v>18</v>
      </c>
      <c r="O1024" s="5" t="s">
        <v>1889</v>
      </c>
    </row>
    <row r="1025" s="5" customFormat="true" ht="13.5" hidden="false" customHeight="false" outlineLevel="0" collapsed="false">
      <c r="A1025" s="5" t="s">
        <v>2761</v>
      </c>
      <c r="B1025" s="5" t="s">
        <v>206</v>
      </c>
      <c r="C1025" s="5" t="n">
        <v>0.779844651322276</v>
      </c>
      <c r="D1025" s="5" t="n">
        <v>-0.358741333846359</v>
      </c>
      <c r="E1025" s="5" t="n">
        <v>0.072256881989829</v>
      </c>
      <c r="F1025" s="5" t="n">
        <v>0.194042283100256</v>
      </c>
      <c r="G1025" s="5" t="n">
        <v>0.841303384221132</v>
      </c>
      <c r="H1025" s="5" t="n">
        <v>-0.249301947220863</v>
      </c>
      <c r="I1025" s="5" t="n">
        <v>0.204334004131895</v>
      </c>
      <c r="J1025" s="5" t="n">
        <v>0.401546728561342</v>
      </c>
      <c r="K1025" s="5" t="s">
        <v>2762</v>
      </c>
      <c r="L1025" s="5" t="s">
        <v>1799</v>
      </c>
      <c r="M1025" s="5" t="s">
        <v>18</v>
      </c>
      <c r="N1025" s="5" t="s">
        <v>18</v>
      </c>
      <c r="O1025" s="5" t="s">
        <v>34</v>
      </c>
    </row>
    <row r="1026" s="5" customFormat="true" ht="13.5" hidden="false" customHeight="false" outlineLevel="0" collapsed="false">
      <c r="A1026" s="5" t="s">
        <v>2763</v>
      </c>
      <c r="B1026" s="5" t="s">
        <v>50</v>
      </c>
      <c r="C1026" s="5" t="n">
        <v>0.904855561762102</v>
      </c>
      <c r="D1026" s="5" t="n">
        <v>-0.144240575575583</v>
      </c>
      <c r="E1026" s="5" t="n">
        <v>0.542004678545895</v>
      </c>
      <c r="F1026" s="5" t="n">
        <v>0.755294839203938</v>
      </c>
      <c r="G1026" s="5" t="n">
        <v>1.12753975055982</v>
      </c>
      <c r="H1026" s="5" t="n">
        <v>0.173178295498076</v>
      </c>
      <c r="I1026" s="5" t="n">
        <v>0.336689567511861</v>
      </c>
      <c r="J1026" s="5" t="n">
        <v>0.558638845023508</v>
      </c>
      <c r="K1026" s="5" t="s">
        <v>2764</v>
      </c>
      <c r="L1026" s="5" t="s">
        <v>2765</v>
      </c>
      <c r="M1026" s="5" t="s">
        <v>18</v>
      </c>
      <c r="N1026" s="5" t="s">
        <v>18</v>
      </c>
      <c r="O1026" s="5" t="s">
        <v>224</v>
      </c>
    </row>
    <row r="1027" s="5" customFormat="true" ht="13.5" hidden="false" customHeight="false" outlineLevel="0" collapsed="false">
      <c r="A1027" s="5" t="s">
        <v>2766</v>
      </c>
      <c r="B1027" s="5" t="s">
        <v>58</v>
      </c>
      <c r="C1027" s="5" t="n">
        <v>4.89613876809348</v>
      </c>
      <c r="D1027" s="5" t="n">
        <v>2.2916444479822</v>
      </c>
      <c r="E1027" s="6" t="n">
        <v>4.29874211599659E-006</v>
      </c>
      <c r="F1027" s="6" t="n">
        <v>3.69334577610298E-005</v>
      </c>
      <c r="G1027" s="5" t="n">
        <v>0.143819004062914</v>
      </c>
      <c r="H1027" s="5" t="n">
        <v>-2.79767377059962</v>
      </c>
      <c r="I1027" s="5" t="n">
        <v>0.00853080160195713</v>
      </c>
      <c r="J1027" s="5" t="n">
        <v>0.0311179170619214</v>
      </c>
      <c r="K1027" s="5" t="s">
        <v>37</v>
      </c>
      <c r="L1027" s="5" t="s">
        <v>2491</v>
      </c>
      <c r="M1027" s="5" t="s">
        <v>18</v>
      </c>
      <c r="N1027" s="5" t="s">
        <v>18</v>
      </c>
      <c r="O1027" s="5" t="s">
        <v>2492</v>
      </c>
    </row>
    <row r="1028" s="5" customFormat="true" ht="13.5" hidden="false" customHeight="false" outlineLevel="0" collapsed="false">
      <c r="A1028" s="5" t="s">
        <v>2767</v>
      </c>
      <c r="B1028" s="5" t="s">
        <v>1517</v>
      </c>
      <c r="C1028" s="5" t="n">
        <v>2.1786673394427</v>
      </c>
      <c r="D1028" s="5" t="n">
        <v>1.12344592826909</v>
      </c>
      <c r="E1028" s="5" t="n">
        <v>0.00371593566687579</v>
      </c>
      <c r="F1028" s="5" t="n">
        <v>0.0171229384749177</v>
      </c>
      <c r="G1028" s="5" t="n">
        <v>1.22108252173267</v>
      </c>
      <c r="H1028" s="5" t="n">
        <v>0.288160702103796</v>
      </c>
      <c r="I1028" s="5" t="n">
        <v>0.483721726197928</v>
      </c>
      <c r="J1028" s="5" t="n">
        <v>0.700471255234099</v>
      </c>
      <c r="K1028" s="5" t="s">
        <v>18</v>
      </c>
      <c r="L1028" s="5" t="s">
        <v>18</v>
      </c>
      <c r="M1028" s="5" t="s">
        <v>18</v>
      </c>
      <c r="N1028" s="5" t="s">
        <v>18</v>
      </c>
      <c r="O1028" s="5" t="s">
        <v>18</v>
      </c>
    </row>
    <row r="1029" s="5" customFormat="true" ht="13.5" hidden="false" customHeight="false" outlineLevel="0" collapsed="false">
      <c r="A1029" s="5" t="s">
        <v>2768</v>
      </c>
      <c r="B1029" s="5" t="s">
        <v>361</v>
      </c>
      <c r="C1029" s="5" t="n">
        <v>0.800717029734532</v>
      </c>
      <c r="D1029" s="5" t="n">
        <v>-0.320635604969217</v>
      </c>
      <c r="E1029" s="6" t="n">
        <v>1.86571657703647E-005</v>
      </c>
      <c r="F1029" s="5" t="n">
        <v>0.000144313999198873</v>
      </c>
      <c r="G1029" s="5" t="n">
        <v>0.770438516932996</v>
      </c>
      <c r="H1029" s="5" t="n">
        <v>-0.376248264500413</v>
      </c>
      <c r="I1029" s="6" t="n">
        <v>5.20728003560067E-006</v>
      </c>
      <c r="J1029" s="6" t="n">
        <v>3.58659777054789E-005</v>
      </c>
      <c r="K1029" s="5" t="s">
        <v>2769</v>
      </c>
      <c r="L1029" s="5" t="s">
        <v>1804</v>
      </c>
      <c r="M1029" s="5" t="s">
        <v>141</v>
      </c>
      <c r="N1029" s="5" t="s">
        <v>142</v>
      </c>
      <c r="O1029" s="5" t="s">
        <v>18</v>
      </c>
    </row>
    <row r="1030" s="5" customFormat="true" ht="13.5" hidden="false" customHeight="false" outlineLevel="0" collapsed="false">
      <c r="A1030" s="5" t="s">
        <v>2770</v>
      </c>
      <c r="B1030" s="5" t="s">
        <v>26</v>
      </c>
      <c r="C1030" s="5" t="n">
        <v>0.540658687847954</v>
      </c>
      <c r="D1030" s="5" t="n">
        <v>-0.88720997170936</v>
      </c>
      <c r="E1030" s="5" t="n">
        <v>0.406200501722228</v>
      </c>
      <c r="F1030" s="5" t="n">
        <v>0.638382509035361</v>
      </c>
      <c r="G1030" s="5" t="n">
        <v>1.580069533907</v>
      </c>
      <c r="H1030" s="5" t="n">
        <v>0.659988048285584</v>
      </c>
      <c r="I1030" s="5" t="n">
        <v>0.324791636458231</v>
      </c>
      <c r="J1030" s="5" t="n">
        <v>0.545599161220536</v>
      </c>
      <c r="K1030" s="5" t="s">
        <v>2771</v>
      </c>
      <c r="L1030" s="5" t="s">
        <v>1201</v>
      </c>
      <c r="M1030" s="5" t="s">
        <v>18</v>
      </c>
      <c r="N1030" s="5" t="s">
        <v>18</v>
      </c>
      <c r="O1030" s="5" t="s">
        <v>257</v>
      </c>
    </row>
    <row r="1031" s="5" customFormat="true" ht="13.5" hidden="false" customHeight="false" outlineLevel="0" collapsed="false">
      <c r="A1031" s="5" t="s">
        <v>2772</v>
      </c>
      <c r="B1031" s="5" t="s">
        <v>36</v>
      </c>
      <c r="C1031" s="5" t="n">
        <v>0.9331778814131</v>
      </c>
      <c r="D1031" s="5" t="n">
        <v>-0.0997759825436107</v>
      </c>
      <c r="E1031" s="5" t="n">
        <v>0.541645399251523</v>
      </c>
      <c r="F1031" s="5" t="n">
        <v>0.755155121701456</v>
      </c>
      <c r="G1031" s="5" t="n">
        <v>1.30854855988959</v>
      </c>
      <c r="H1031" s="5" t="n">
        <v>0.387967463409246</v>
      </c>
      <c r="I1031" s="5" t="n">
        <v>0.00888177748167532</v>
      </c>
      <c r="J1031" s="5" t="n">
        <v>0.0322307134792944</v>
      </c>
      <c r="K1031" s="5" t="s">
        <v>2773</v>
      </c>
      <c r="L1031" s="5" t="s">
        <v>2545</v>
      </c>
      <c r="M1031" s="5" t="s">
        <v>18</v>
      </c>
      <c r="N1031" s="5" t="s">
        <v>18</v>
      </c>
      <c r="O1031" s="5" t="s">
        <v>2546</v>
      </c>
    </row>
    <row r="1032" s="5" customFormat="true" ht="13.5" hidden="false" customHeight="false" outlineLevel="0" collapsed="false">
      <c r="A1032" s="5" t="s">
        <v>2774</v>
      </c>
      <c r="B1032" s="5" t="s">
        <v>119</v>
      </c>
      <c r="C1032" s="5" t="n">
        <v>0.820301180794784</v>
      </c>
      <c r="D1032" s="5" t="n">
        <v>-0.285774389715393</v>
      </c>
      <c r="E1032" s="5" t="n">
        <v>0.0306535766681737</v>
      </c>
      <c r="F1032" s="5" t="n">
        <v>0.0994775062794004</v>
      </c>
      <c r="G1032" s="5" t="n">
        <v>0.79470198041688</v>
      </c>
      <c r="H1032" s="5" t="n">
        <v>-0.331514155222668</v>
      </c>
      <c r="I1032" s="5" t="n">
        <v>0.0142814066307921</v>
      </c>
      <c r="J1032" s="5" t="n">
        <v>0.048499182103724</v>
      </c>
      <c r="K1032" s="5" t="s">
        <v>2775</v>
      </c>
      <c r="L1032" s="5" t="s">
        <v>896</v>
      </c>
      <c r="M1032" s="5" t="s">
        <v>18</v>
      </c>
      <c r="N1032" s="5" t="s">
        <v>18</v>
      </c>
      <c r="O1032" s="5" t="s">
        <v>897</v>
      </c>
    </row>
    <row r="1033" s="5" customFormat="true" ht="13.5" hidden="false" customHeight="false" outlineLevel="0" collapsed="false">
      <c r="A1033" s="5" t="s">
        <v>2776</v>
      </c>
      <c r="B1033" s="5" t="s">
        <v>336</v>
      </c>
      <c r="C1033" s="5" t="n">
        <v>0.710596770901427</v>
      </c>
      <c r="D1033" s="5" t="n">
        <v>-0.492896962107733</v>
      </c>
      <c r="E1033" s="5" t="n">
        <v>0.00298669668456335</v>
      </c>
      <c r="F1033" s="5" t="n">
        <v>0.0141724351543083</v>
      </c>
      <c r="G1033" s="5" t="n">
        <v>1.94612398527728</v>
      </c>
      <c r="H1033" s="5" t="n">
        <v>0.96060362545647</v>
      </c>
      <c r="I1033" s="6" t="n">
        <v>4.08437268896415E-015</v>
      </c>
      <c r="J1033" s="6" t="n">
        <v>6.02871309014235E-014</v>
      </c>
      <c r="K1033" s="5" t="s">
        <v>2777</v>
      </c>
      <c r="L1033" s="5" t="s">
        <v>2778</v>
      </c>
      <c r="M1033" s="5" t="s">
        <v>18</v>
      </c>
      <c r="N1033" s="5" t="s">
        <v>18</v>
      </c>
      <c r="O1033" s="5" t="s">
        <v>48</v>
      </c>
    </row>
    <row r="1034" s="5" customFormat="true" ht="13.5" hidden="false" customHeight="false" outlineLevel="0" collapsed="false">
      <c r="A1034" s="5" t="s">
        <v>2779</v>
      </c>
      <c r="B1034" s="5" t="s">
        <v>255</v>
      </c>
      <c r="C1034" s="5" t="n">
        <v>0.650658840303722</v>
      </c>
      <c r="D1034" s="5" t="n">
        <v>-0.620026800980574</v>
      </c>
      <c r="E1034" s="5" t="n">
        <v>0.00462754485383969</v>
      </c>
      <c r="F1034" s="5" t="n">
        <v>0.0207187803683277</v>
      </c>
      <c r="G1034" s="5" t="n">
        <v>0.912502274603619</v>
      </c>
      <c r="H1034" s="5" t="n">
        <v>-0.132099939782391</v>
      </c>
      <c r="I1034" s="5" t="n">
        <v>0.525565117430327</v>
      </c>
      <c r="J1034" s="5" t="n">
        <v>0.736252005042777</v>
      </c>
      <c r="K1034" s="5" t="s">
        <v>37</v>
      </c>
      <c r="L1034" s="5" t="s">
        <v>657</v>
      </c>
      <c r="M1034" s="5" t="s">
        <v>18</v>
      </c>
      <c r="N1034" s="5" t="s">
        <v>18</v>
      </c>
      <c r="O1034" s="5" t="s">
        <v>658</v>
      </c>
    </row>
    <row r="1035" s="5" customFormat="true" ht="13.5" hidden="false" customHeight="false" outlineLevel="0" collapsed="false">
      <c r="A1035" s="5" t="s">
        <v>2780</v>
      </c>
      <c r="B1035" s="5" t="s">
        <v>149</v>
      </c>
      <c r="C1035" s="5" t="n">
        <v>0.7114197932857</v>
      </c>
      <c r="D1035" s="5" t="n">
        <v>-0.491226980934778</v>
      </c>
      <c r="E1035" s="6" t="n">
        <v>4.55883254838154E-006</v>
      </c>
      <c r="F1035" s="6" t="n">
        <v>3.89806669610245E-005</v>
      </c>
      <c r="G1035" s="5" t="n">
        <v>0.136570659401392</v>
      </c>
      <c r="H1035" s="5" t="n">
        <v>-2.87228052401766</v>
      </c>
      <c r="I1035" s="6" t="n">
        <v>4.65398563077452E-030</v>
      </c>
      <c r="J1035" s="6" t="n">
        <v>1.30841831783185E-028</v>
      </c>
      <c r="K1035" s="5" t="s">
        <v>2781</v>
      </c>
      <c r="L1035" s="5" t="s">
        <v>2782</v>
      </c>
      <c r="M1035" s="5" t="s">
        <v>18</v>
      </c>
      <c r="N1035" s="5" t="s">
        <v>18</v>
      </c>
      <c r="O1035" s="5" t="s">
        <v>2783</v>
      </c>
    </row>
    <row r="1036" s="5" customFormat="true" ht="13.5" hidden="false" customHeight="false" outlineLevel="0" collapsed="false">
      <c r="A1036" s="5" t="s">
        <v>2784</v>
      </c>
      <c r="B1036" s="5" t="s">
        <v>119</v>
      </c>
      <c r="C1036" s="5" t="n">
        <v>0.881518555989877</v>
      </c>
      <c r="D1036" s="5" t="n">
        <v>-0.181937156251933</v>
      </c>
      <c r="E1036" s="5" t="n">
        <v>0.232851000634738</v>
      </c>
      <c r="F1036" s="5" t="n">
        <v>0.447236234061149</v>
      </c>
      <c r="G1036" s="5" t="n">
        <v>0.889948101989368</v>
      </c>
      <c r="H1036" s="5" t="n">
        <v>-0.168206888230424</v>
      </c>
      <c r="I1036" s="5" t="n">
        <v>0.305013987003612</v>
      </c>
      <c r="J1036" s="5" t="n">
        <v>0.525251874952588</v>
      </c>
      <c r="K1036" s="5" t="s">
        <v>1454</v>
      </c>
      <c r="L1036" s="5" t="s">
        <v>1369</v>
      </c>
      <c r="M1036" s="5" t="s">
        <v>18</v>
      </c>
      <c r="N1036" s="5" t="s">
        <v>18</v>
      </c>
      <c r="O1036" s="5" t="s">
        <v>1370</v>
      </c>
    </row>
    <row r="1037" s="5" customFormat="true" ht="13.5" hidden="false" customHeight="false" outlineLevel="0" collapsed="false">
      <c r="A1037" s="5" t="s">
        <v>2785</v>
      </c>
      <c r="B1037" s="5" t="s">
        <v>334</v>
      </c>
      <c r="C1037" s="5" t="n">
        <v>1.3828434189141</v>
      </c>
      <c r="D1037" s="5" t="n">
        <v>0.46763780757659</v>
      </c>
      <c r="E1037" s="5" t="n">
        <v>0.54979805337992</v>
      </c>
      <c r="F1037" s="5" t="n">
        <v>0.760253756403203</v>
      </c>
      <c r="G1037" s="5" t="n">
        <v>5.35375403455755</v>
      </c>
      <c r="H1037" s="5" t="n">
        <v>2.42055085932322</v>
      </c>
      <c r="I1037" s="6" t="n">
        <v>1.01107228724657E-014</v>
      </c>
      <c r="J1037" s="6" t="n">
        <v>1.45911723306579E-013</v>
      </c>
      <c r="K1037" s="5" t="s">
        <v>2207</v>
      </c>
      <c r="L1037" s="5" t="s">
        <v>2710</v>
      </c>
      <c r="M1037" s="5" t="s">
        <v>18</v>
      </c>
      <c r="N1037" s="5" t="s">
        <v>18</v>
      </c>
      <c r="O1037" s="5" t="s">
        <v>2713</v>
      </c>
    </row>
    <row r="1038" s="5" customFormat="true" ht="13.5" hidden="false" customHeight="false" outlineLevel="0" collapsed="false">
      <c r="A1038" s="5" t="s">
        <v>2786</v>
      </c>
      <c r="B1038" s="5" t="s">
        <v>1359</v>
      </c>
      <c r="C1038" s="5" t="n">
        <v>0.949052472145183</v>
      </c>
      <c r="D1038" s="5" t="n">
        <v>-0.0754402402954792</v>
      </c>
      <c r="E1038" s="5" t="n">
        <v>0.899652066487005</v>
      </c>
      <c r="F1038" s="5" t="n">
        <v>0.980010669486812</v>
      </c>
      <c r="G1038" s="5" t="n">
        <v>1.03424072786102</v>
      </c>
      <c r="H1038" s="5" t="n">
        <v>0.0485720236316605</v>
      </c>
      <c r="I1038" s="5" t="n">
        <v>0.959041864502451</v>
      </c>
      <c r="J1038" s="5" t="n">
        <v>1</v>
      </c>
      <c r="K1038" s="5" t="s">
        <v>2787</v>
      </c>
      <c r="L1038" s="5" t="s">
        <v>2788</v>
      </c>
      <c r="M1038" s="5" t="s">
        <v>18</v>
      </c>
      <c r="N1038" s="5" t="s">
        <v>18</v>
      </c>
      <c r="O1038" s="5" t="s">
        <v>2789</v>
      </c>
    </row>
    <row r="1039" s="5" customFormat="true" ht="13.5" hidden="false" customHeight="false" outlineLevel="0" collapsed="false">
      <c r="A1039" s="5" t="s">
        <v>2790</v>
      </c>
      <c r="B1039" s="5" t="s">
        <v>1359</v>
      </c>
      <c r="G1039" s="5" t="s">
        <v>68</v>
      </c>
      <c r="H1039" s="5" t="s">
        <v>68</v>
      </c>
      <c r="I1039" s="6" t="n">
        <v>5.60967673262919E-074</v>
      </c>
      <c r="J1039" s="6" t="n">
        <v>4.2690068154906E-072</v>
      </c>
      <c r="K1039" s="5" t="s">
        <v>2791</v>
      </c>
      <c r="L1039" s="5" t="s">
        <v>2792</v>
      </c>
      <c r="M1039" s="5" t="s">
        <v>18</v>
      </c>
      <c r="N1039" s="5" t="s">
        <v>18</v>
      </c>
      <c r="O1039" s="5" t="s">
        <v>2793</v>
      </c>
    </row>
    <row r="1040" s="5" customFormat="true" ht="13.5" hidden="false" customHeight="false" outlineLevel="0" collapsed="false">
      <c r="A1040" s="5" t="s">
        <v>2794</v>
      </c>
      <c r="B1040" s="5" t="s">
        <v>26</v>
      </c>
      <c r="C1040" s="5" t="n">
        <v>0.834304158116684</v>
      </c>
      <c r="D1040" s="5" t="n">
        <v>-0.261354659167127</v>
      </c>
      <c r="E1040" s="6" t="n">
        <v>5.11305328752153E-005</v>
      </c>
      <c r="F1040" s="5" t="n">
        <v>0.000366474762639622</v>
      </c>
      <c r="G1040" s="5" t="n">
        <v>0.705927927208867</v>
      </c>
      <c r="H1040" s="5" t="n">
        <v>-0.502407198028472</v>
      </c>
      <c r="I1040" s="6" t="n">
        <v>7.56092716639428E-011</v>
      </c>
      <c r="J1040" s="6" t="n">
        <v>8.46165189798135E-010</v>
      </c>
      <c r="K1040" s="5" t="s">
        <v>2795</v>
      </c>
      <c r="L1040" s="5" t="s">
        <v>2487</v>
      </c>
      <c r="M1040" s="5" t="s">
        <v>18</v>
      </c>
      <c r="N1040" s="5" t="s">
        <v>18</v>
      </c>
      <c r="O1040" s="5" t="s">
        <v>2488</v>
      </c>
    </row>
    <row r="1041" s="5" customFormat="true" ht="13.5" hidden="false" customHeight="false" outlineLevel="0" collapsed="false">
      <c r="A1041" s="5" t="s">
        <v>2796</v>
      </c>
      <c r="B1041" s="5" t="s">
        <v>393</v>
      </c>
      <c r="C1041" s="5" t="n">
        <v>1.07826349705561</v>
      </c>
      <c r="D1041" s="5" t="n">
        <v>0.1087097749765</v>
      </c>
      <c r="E1041" s="5" t="n">
        <v>0.678902600795968</v>
      </c>
      <c r="F1041" s="5" t="n">
        <v>0.85244857942407</v>
      </c>
      <c r="G1041" s="5" t="n">
        <v>1.72354239769205</v>
      </c>
      <c r="H1041" s="5" t="n">
        <v>0.785376788225186</v>
      </c>
      <c r="I1041" s="5" t="n">
        <v>0.00232161901720983</v>
      </c>
      <c r="J1041" s="5" t="n">
        <v>0.00991886702081437</v>
      </c>
      <c r="K1041" s="5" t="s">
        <v>2797</v>
      </c>
      <c r="L1041" s="5" t="s">
        <v>18</v>
      </c>
      <c r="M1041" s="5" t="s">
        <v>18</v>
      </c>
      <c r="N1041" s="5" t="s">
        <v>18</v>
      </c>
      <c r="O1041" s="5" t="s">
        <v>18</v>
      </c>
    </row>
    <row r="1042" s="5" customFormat="true" ht="13.5" hidden="false" customHeight="false" outlineLevel="0" collapsed="false">
      <c r="A1042" s="5" t="s">
        <v>2798</v>
      </c>
      <c r="B1042" s="5" t="s">
        <v>50</v>
      </c>
      <c r="C1042" s="5" t="n">
        <v>0.846311041453787</v>
      </c>
      <c r="D1042" s="5" t="n">
        <v>-0.240740105902287</v>
      </c>
      <c r="E1042" s="5" t="n">
        <v>0.0859701902260102</v>
      </c>
      <c r="F1042" s="5" t="n">
        <v>0.220615230449208</v>
      </c>
      <c r="G1042" s="5" t="n">
        <v>0.829953586374923</v>
      </c>
      <c r="H1042" s="5" t="n">
        <v>-0.268897436233849</v>
      </c>
      <c r="I1042" s="5" t="n">
        <v>0.10939406833514</v>
      </c>
      <c r="J1042" s="5" t="n">
        <v>0.253290731857716</v>
      </c>
      <c r="K1042" s="5" t="s">
        <v>2799</v>
      </c>
      <c r="L1042" s="5" t="s">
        <v>983</v>
      </c>
      <c r="M1042" s="5" t="s">
        <v>18</v>
      </c>
      <c r="N1042" s="5" t="s">
        <v>18</v>
      </c>
      <c r="O1042" s="5" t="s">
        <v>984</v>
      </c>
    </row>
    <row r="1043" s="5" customFormat="true" ht="13.5" hidden="false" customHeight="false" outlineLevel="0" collapsed="false">
      <c r="A1043" s="5" t="s">
        <v>2800</v>
      </c>
      <c r="B1043" s="5" t="s">
        <v>63</v>
      </c>
      <c r="C1043" s="5" t="n">
        <v>0.4683073764239</v>
      </c>
      <c r="D1043" s="5" t="n">
        <v>-1.09447233242936</v>
      </c>
      <c r="E1043" s="5" t="n">
        <v>0.213878271476049</v>
      </c>
      <c r="F1043" s="5" t="n">
        <v>0.422437868008152</v>
      </c>
      <c r="G1043" s="5" t="n">
        <v>2.21868247317559</v>
      </c>
      <c r="H1043" s="5" t="n">
        <v>1.14970321095383</v>
      </c>
      <c r="I1043" s="5" t="n">
        <v>0.0624068590954867</v>
      </c>
      <c r="J1043" s="5" t="n">
        <v>0.163800342187016</v>
      </c>
      <c r="K1043" s="5" t="s">
        <v>37</v>
      </c>
      <c r="L1043" s="5" t="s">
        <v>2801</v>
      </c>
      <c r="M1043" s="5" t="s">
        <v>18</v>
      </c>
      <c r="N1043" s="5" t="s">
        <v>18</v>
      </c>
      <c r="O1043" s="5" t="s">
        <v>2802</v>
      </c>
    </row>
    <row r="1044" s="5" customFormat="true" ht="13.5" hidden="false" customHeight="false" outlineLevel="0" collapsed="false">
      <c r="A1044" s="5" t="s">
        <v>2803</v>
      </c>
      <c r="B1044" s="5" t="s">
        <v>63</v>
      </c>
      <c r="C1044" s="5" t="n">
        <v>1.0073318503435</v>
      </c>
      <c r="D1044" s="5" t="n">
        <v>0.0105390358534074</v>
      </c>
      <c r="E1044" s="5" t="n">
        <v>1</v>
      </c>
      <c r="F1044" s="5" t="n">
        <v>1</v>
      </c>
      <c r="G1044" s="5" t="n">
        <v>16.9673117660577</v>
      </c>
      <c r="H1044" s="5" t="n">
        <v>4.08468610296225</v>
      </c>
      <c r="I1044" s="6" t="n">
        <v>4.4934246123801E-009</v>
      </c>
      <c r="J1044" s="6" t="n">
        <v>4.36301247430963E-008</v>
      </c>
      <c r="K1044" s="5" t="s">
        <v>2804</v>
      </c>
      <c r="L1044" s="5" t="s">
        <v>624</v>
      </c>
      <c r="M1044" s="5" t="s">
        <v>18</v>
      </c>
      <c r="N1044" s="5" t="s">
        <v>18</v>
      </c>
      <c r="O1044" s="5" t="s">
        <v>625</v>
      </c>
    </row>
    <row r="1045" s="5" customFormat="true" ht="13.5" hidden="false" customHeight="false" outlineLevel="0" collapsed="false">
      <c r="A1045" s="5" t="s">
        <v>2805</v>
      </c>
      <c r="B1045" s="5" t="s">
        <v>1154</v>
      </c>
      <c r="C1045" s="5" t="n">
        <v>1.118461491883</v>
      </c>
      <c r="D1045" s="5" t="n">
        <v>0.161515585922473</v>
      </c>
      <c r="E1045" s="5" t="n">
        <v>0.0436101793465211</v>
      </c>
      <c r="F1045" s="5" t="n">
        <v>0.131273906884511</v>
      </c>
      <c r="G1045" s="5" t="n">
        <v>0.842521492237789</v>
      </c>
      <c r="H1045" s="5" t="n">
        <v>-0.247214605804272</v>
      </c>
      <c r="I1045" s="5" t="n">
        <v>0.00774691478816986</v>
      </c>
      <c r="J1045" s="5" t="n">
        <v>0.0287059704528036</v>
      </c>
      <c r="K1045" s="5" t="s">
        <v>2806</v>
      </c>
      <c r="L1045" s="5" t="s">
        <v>2807</v>
      </c>
      <c r="M1045" s="5" t="s">
        <v>18</v>
      </c>
      <c r="N1045" s="5" t="s">
        <v>18</v>
      </c>
      <c r="O1045" s="5" t="s">
        <v>2808</v>
      </c>
    </row>
    <row r="1046" s="5" customFormat="true" ht="13.5" hidden="false" customHeight="false" outlineLevel="0" collapsed="false">
      <c r="A1046" s="5" t="s">
        <v>2809</v>
      </c>
      <c r="B1046" s="5" t="s">
        <v>21</v>
      </c>
      <c r="C1046" s="5" t="n">
        <v>4.17535645729188</v>
      </c>
      <c r="D1046" s="5" t="n">
        <v>2.06189936817712</v>
      </c>
      <c r="E1046" s="5" t="n">
        <v>0.00913752882051841</v>
      </c>
      <c r="F1046" s="5" t="n">
        <v>0.0369056152329567</v>
      </c>
      <c r="G1046" s="5" t="n">
        <v>6.31369855781623</v>
      </c>
      <c r="H1046" s="5" t="n">
        <v>2.65848538204381</v>
      </c>
      <c r="I1046" s="6" t="n">
        <v>7.34275829091456E-011</v>
      </c>
      <c r="J1046" s="6" t="n">
        <v>8.22487932065005E-010</v>
      </c>
      <c r="K1046" s="5" t="s">
        <v>2810</v>
      </c>
      <c r="L1046" s="5" t="s">
        <v>2811</v>
      </c>
      <c r="M1046" s="5" t="s">
        <v>18</v>
      </c>
      <c r="N1046" s="5" t="s">
        <v>18</v>
      </c>
      <c r="O1046" s="5" t="s">
        <v>831</v>
      </c>
    </row>
    <row r="1047" s="5" customFormat="true" ht="13.5" hidden="false" customHeight="false" outlineLevel="0" collapsed="false">
      <c r="A1047" s="5" t="s">
        <v>2812</v>
      </c>
      <c r="B1047" s="5" t="s">
        <v>26</v>
      </c>
      <c r="C1047" s="5" t="n">
        <v>0.981831255712964</v>
      </c>
      <c r="D1047" s="5" t="n">
        <v>-0.0264530005562408</v>
      </c>
      <c r="E1047" s="5" t="n">
        <v>0.782155704852509</v>
      </c>
      <c r="F1047" s="5" t="n">
        <v>0.916955793060537</v>
      </c>
      <c r="G1047" s="5" t="n">
        <v>1.33172001212054</v>
      </c>
      <c r="H1047" s="5" t="n">
        <v>0.413290794432323</v>
      </c>
      <c r="I1047" s="5" t="n">
        <v>0.000122428676738724</v>
      </c>
      <c r="J1047" s="5" t="n">
        <v>0.000678441336377813</v>
      </c>
      <c r="K1047" s="5" t="s">
        <v>37</v>
      </c>
      <c r="L1047" s="5" t="s">
        <v>18</v>
      </c>
      <c r="M1047" s="5" t="s">
        <v>18</v>
      </c>
      <c r="N1047" s="5" t="s">
        <v>18</v>
      </c>
      <c r="O1047" s="5" t="s">
        <v>18</v>
      </c>
    </row>
    <row r="1048" s="5" customFormat="true" ht="13.5" hidden="false" customHeight="false" outlineLevel="0" collapsed="false">
      <c r="A1048" s="5" t="s">
        <v>2813</v>
      </c>
      <c r="B1048" s="5" t="s">
        <v>112</v>
      </c>
      <c r="C1048" s="5" t="n">
        <v>1.06805866279334</v>
      </c>
      <c r="D1048" s="5" t="n">
        <v>0.0949908887827531</v>
      </c>
      <c r="E1048" s="5" t="n">
        <v>0.201809138390612</v>
      </c>
      <c r="F1048" s="5" t="n">
        <v>0.406788819964124</v>
      </c>
      <c r="G1048" s="5" t="n">
        <v>1.06270090537819</v>
      </c>
      <c r="H1048" s="5" t="n">
        <v>0.0877356109380707</v>
      </c>
      <c r="I1048" s="5" t="n">
        <v>0.236610863970933</v>
      </c>
      <c r="J1048" s="5" t="n">
        <v>0.443620895414697</v>
      </c>
      <c r="K1048" s="5" t="s">
        <v>2814</v>
      </c>
      <c r="L1048" s="5" t="s">
        <v>1233</v>
      </c>
      <c r="M1048" s="5" t="s">
        <v>18</v>
      </c>
      <c r="N1048" s="5" t="s">
        <v>18</v>
      </c>
      <c r="O1048" s="5" t="s">
        <v>1234</v>
      </c>
    </row>
    <row r="1049" s="5" customFormat="true" ht="13.5" hidden="false" customHeight="false" outlineLevel="0" collapsed="false">
      <c r="A1049" s="5" t="s">
        <v>2815</v>
      </c>
      <c r="B1049" s="5" t="s">
        <v>31</v>
      </c>
      <c r="C1049" s="5" t="n">
        <v>1.7266180723592</v>
      </c>
      <c r="D1049" s="5" t="n">
        <v>0.787948994244959</v>
      </c>
      <c r="E1049" s="6" t="n">
        <v>8.55240590561847E-015</v>
      </c>
      <c r="F1049" s="6" t="n">
        <v>1.63526849532355E-013</v>
      </c>
      <c r="G1049" s="5" t="n">
        <v>1.32002468836768</v>
      </c>
      <c r="H1049" s="5" t="n">
        <v>0.400564912502315</v>
      </c>
      <c r="I1049" s="5" t="n">
        <v>0.00304759062532111</v>
      </c>
      <c r="J1049" s="5" t="n">
        <v>0.0126958843943551</v>
      </c>
      <c r="K1049" s="5" t="s">
        <v>236</v>
      </c>
      <c r="L1049" s="5" t="s">
        <v>70</v>
      </c>
      <c r="M1049" s="5" t="s">
        <v>18</v>
      </c>
      <c r="N1049" s="5" t="s">
        <v>18</v>
      </c>
      <c r="O1049" s="5" t="s">
        <v>71</v>
      </c>
    </row>
    <row r="1050" s="5" customFormat="true" ht="13.5" hidden="false" customHeight="false" outlineLevel="0" collapsed="false">
      <c r="A1050" s="5" t="s">
        <v>2816</v>
      </c>
      <c r="B1050" s="5" t="s">
        <v>1824</v>
      </c>
      <c r="C1050" s="5" t="n">
        <v>0.753881233463038</v>
      </c>
      <c r="D1050" s="5" t="n">
        <v>-0.407590835836338</v>
      </c>
      <c r="E1050" s="5" t="n">
        <v>0.117066552281386</v>
      </c>
      <c r="F1050" s="5" t="n">
        <v>0.276727897914588</v>
      </c>
      <c r="G1050" s="5" t="n">
        <v>1.73918202019434</v>
      </c>
      <c r="H1050" s="5" t="n">
        <v>0.798408930855883</v>
      </c>
      <c r="I1050" s="6" t="n">
        <v>2.45859894387421E-005</v>
      </c>
      <c r="J1050" s="5" t="n">
        <v>0.000153017009559688</v>
      </c>
      <c r="K1050" s="5" t="s">
        <v>2817</v>
      </c>
      <c r="L1050" s="5" t="s">
        <v>1826</v>
      </c>
      <c r="M1050" s="5" t="s">
        <v>18</v>
      </c>
      <c r="N1050" s="5" t="s">
        <v>18</v>
      </c>
      <c r="O1050" s="5" t="s">
        <v>1827</v>
      </c>
    </row>
    <row r="1051" s="5" customFormat="true" ht="13.5" hidden="false" customHeight="false" outlineLevel="0" collapsed="false">
      <c r="A1051" s="5" t="s">
        <v>2818</v>
      </c>
      <c r="B1051" s="5" t="s">
        <v>90</v>
      </c>
      <c r="C1051" s="5" t="n">
        <v>4.47034525149739</v>
      </c>
      <c r="D1051" s="5" t="n">
        <v>2.16038625722256</v>
      </c>
      <c r="E1051" s="5" t="n">
        <v>0.000424416544737187</v>
      </c>
      <c r="F1051" s="5" t="n">
        <v>0.0025037673974958</v>
      </c>
      <c r="G1051" s="5" t="n">
        <v>0</v>
      </c>
      <c r="H1051" s="5" t="e">
        <f aca="false">-#NAME?</f>
        <v>#NAME?</v>
      </c>
      <c r="I1051" s="5" t="n">
        <v>0.978996471193325</v>
      </c>
      <c r="J1051" s="5" t="n">
        <v>1</v>
      </c>
      <c r="K1051" s="5" t="s">
        <v>2819</v>
      </c>
      <c r="L1051" s="5" t="s">
        <v>92</v>
      </c>
      <c r="M1051" s="5" t="s">
        <v>18</v>
      </c>
      <c r="N1051" s="5" t="s">
        <v>18</v>
      </c>
      <c r="O1051" s="5" t="s">
        <v>93</v>
      </c>
    </row>
    <row r="1052" s="5" customFormat="true" ht="13.5" hidden="false" customHeight="false" outlineLevel="0" collapsed="false">
      <c r="A1052" s="5" t="s">
        <v>2820</v>
      </c>
      <c r="B1052" s="5" t="s">
        <v>26</v>
      </c>
      <c r="C1052" s="5" t="n">
        <v>1.43154386998478</v>
      </c>
      <c r="D1052" s="5" t="n">
        <v>0.517571882729642</v>
      </c>
      <c r="E1052" s="5" t="n">
        <v>0.645662059948164</v>
      </c>
      <c r="F1052" s="5" t="n">
        <v>0.826832438034627</v>
      </c>
      <c r="G1052" s="5" t="n">
        <v>0.939824811463009</v>
      </c>
      <c r="H1052" s="5" t="n">
        <v>-0.0895362393614264</v>
      </c>
      <c r="I1052" s="5" t="n">
        <v>0.99800493451</v>
      </c>
      <c r="J1052" s="5" t="n">
        <v>1</v>
      </c>
      <c r="K1052" s="5" t="s">
        <v>37</v>
      </c>
      <c r="L1052" s="5" t="s">
        <v>2210</v>
      </c>
      <c r="M1052" s="5" t="s">
        <v>18</v>
      </c>
      <c r="N1052" s="5" t="s">
        <v>18</v>
      </c>
      <c r="O1052" s="5" t="s">
        <v>2211</v>
      </c>
    </row>
    <row r="1053" s="5" customFormat="true" ht="13.5" hidden="false" customHeight="false" outlineLevel="0" collapsed="false">
      <c r="A1053" s="5" t="s">
        <v>2821</v>
      </c>
      <c r="B1053" s="5" t="s">
        <v>50</v>
      </c>
      <c r="C1053" s="5" t="n">
        <v>1.07852976193567</v>
      </c>
      <c r="D1053" s="5" t="n">
        <v>0.109065988092769</v>
      </c>
      <c r="E1053" s="5" t="n">
        <v>0.302036322075171</v>
      </c>
      <c r="F1053" s="5" t="n">
        <v>0.530365436692778</v>
      </c>
      <c r="G1053" s="5" t="n">
        <v>1.08521593272008</v>
      </c>
      <c r="H1053" s="5" t="n">
        <v>0.117982133977814</v>
      </c>
      <c r="I1053" s="5" t="n">
        <v>0.290675365214349</v>
      </c>
      <c r="J1053" s="5" t="n">
        <v>0.508478347062051</v>
      </c>
      <c r="K1053" s="5" t="s">
        <v>2822</v>
      </c>
      <c r="L1053" s="5" t="s">
        <v>2823</v>
      </c>
      <c r="M1053" s="5" t="s">
        <v>18</v>
      </c>
      <c r="N1053" s="5" t="s">
        <v>18</v>
      </c>
      <c r="O1053" s="5" t="s">
        <v>690</v>
      </c>
    </row>
    <row r="1054" s="5" customFormat="true" ht="13.5" hidden="false" customHeight="false" outlineLevel="0" collapsed="false">
      <c r="A1054" s="5" t="s">
        <v>2824</v>
      </c>
      <c r="B1054" s="5" t="s">
        <v>90</v>
      </c>
      <c r="C1054" s="5" t="n">
        <v>2.86723197579749</v>
      </c>
      <c r="D1054" s="5" t="n">
        <v>1.51965863174756</v>
      </c>
      <c r="E1054" s="6" t="n">
        <v>2.91224418561015E-015</v>
      </c>
      <c r="F1054" s="6" t="n">
        <v>5.7552478104092E-014</v>
      </c>
      <c r="G1054" s="5" t="n">
        <v>0.246396782262545</v>
      </c>
      <c r="H1054" s="5" t="n">
        <v>-2.02094467913126</v>
      </c>
      <c r="I1054" s="5" t="n">
        <v>0.209112414871926</v>
      </c>
      <c r="J1054" s="5" t="n">
        <v>0.408591822342242</v>
      </c>
      <c r="K1054" s="5" t="s">
        <v>2825</v>
      </c>
      <c r="L1054" s="5" t="s">
        <v>2826</v>
      </c>
      <c r="M1054" s="5" t="s">
        <v>141</v>
      </c>
      <c r="N1054" s="5" t="s">
        <v>142</v>
      </c>
      <c r="O1054" s="5" t="s">
        <v>2827</v>
      </c>
    </row>
    <row r="1055" s="5" customFormat="true" ht="13.5" hidden="false" customHeight="false" outlineLevel="0" collapsed="false">
      <c r="A1055" s="5" t="s">
        <v>2828</v>
      </c>
      <c r="B1055" s="5" t="s">
        <v>123</v>
      </c>
      <c r="C1055" s="5" t="n">
        <v>2.08163987197236</v>
      </c>
      <c r="D1055" s="5" t="n">
        <v>1.05772050098171</v>
      </c>
      <c r="E1055" s="6" t="n">
        <v>4.65878108341895E-018</v>
      </c>
      <c r="F1055" s="6" t="n">
        <v>1.08074217826666E-016</v>
      </c>
      <c r="G1055" s="5" t="n">
        <v>2.13768857413225</v>
      </c>
      <c r="H1055" s="5" t="n">
        <v>1.09605169156136</v>
      </c>
      <c r="I1055" s="6" t="n">
        <v>1.6856913751575E-006</v>
      </c>
      <c r="J1055" s="6" t="n">
        <v>1.236752609451E-005</v>
      </c>
      <c r="K1055" s="5" t="s">
        <v>2829</v>
      </c>
      <c r="L1055" s="5" t="s">
        <v>2830</v>
      </c>
      <c r="M1055" s="5" t="s">
        <v>18</v>
      </c>
      <c r="N1055" s="5" t="s">
        <v>18</v>
      </c>
      <c r="O1055" s="5" t="s">
        <v>2831</v>
      </c>
    </row>
    <row r="1056" s="5" customFormat="true" ht="13.5" hidden="false" customHeight="false" outlineLevel="0" collapsed="false">
      <c r="A1056" s="5" t="s">
        <v>2832</v>
      </c>
      <c r="B1056" s="5" t="s">
        <v>73</v>
      </c>
      <c r="C1056" s="5" t="s">
        <v>68</v>
      </c>
      <c r="D1056" s="5" t="s">
        <v>68</v>
      </c>
      <c r="E1056" s="5" t="n">
        <v>0.4344021886929</v>
      </c>
      <c r="F1056" s="5" t="n">
        <v>0.664911343116312</v>
      </c>
      <c r="G1056" s="5" t="n">
        <v>385.195597901224</v>
      </c>
      <c r="H1056" s="5" t="n">
        <v>8.58944740561871</v>
      </c>
      <c r="I1056" s="6" t="n">
        <v>2.86099014282352E-044</v>
      </c>
      <c r="J1056" s="6" t="n">
        <v>1.20957518794895E-042</v>
      </c>
      <c r="K1056" s="5" t="s">
        <v>2833</v>
      </c>
      <c r="L1056" s="5" t="s">
        <v>730</v>
      </c>
      <c r="M1056" s="5" t="s">
        <v>18</v>
      </c>
      <c r="N1056" s="5" t="s">
        <v>18</v>
      </c>
      <c r="O1056" s="5" t="s">
        <v>731</v>
      </c>
    </row>
    <row r="1057" s="5" customFormat="true" ht="13.5" hidden="false" customHeight="false" outlineLevel="0" collapsed="false">
      <c r="A1057" s="5" t="s">
        <v>2834</v>
      </c>
      <c r="B1057" s="5" t="s">
        <v>123</v>
      </c>
      <c r="C1057" s="5" t="n">
        <v>0.813995664160531</v>
      </c>
      <c r="D1057" s="5" t="n">
        <v>-0.296906985052793</v>
      </c>
      <c r="E1057" s="5" t="n">
        <v>0.443774661469098</v>
      </c>
      <c r="F1057" s="5" t="n">
        <v>0.672754158529728</v>
      </c>
      <c r="G1057" s="5" t="n">
        <v>0.668671814059013</v>
      </c>
      <c r="H1057" s="5" t="n">
        <v>-0.580629788955267</v>
      </c>
      <c r="I1057" s="5" t="n">
        <v>0.198851923844945</v>
      </c>
      <c r="J1057" s="5" t="n">
        <v>0.393535275974715</v>
      </c>
      <c r="K1057" s="5" t="s">
        <v>2835</v>
      </c>
      <c r="L1057" s="5" t="s">
        <v>1835</v>
      </c>
      <c r="M1057" s="5" t="s">
        <v>18</v>
      </c>
      <c r="N1057" s="5" t="s">
        <v>18</v>
      </c>
      <c r="O1057" s="5" t="s">
        <v>18</v>
      </c>
    </row>
    <row r="1058" s="5" customFormat="true" ht="13.5" hidden="false" customHeight="false" outlineLevel="0" collapsed="false">
      <c r="A1058" s="5" t="s">
        <v>2836</v>
      </c>
      <c r="B1058" s="5" t="s">
        <v>21</v>
      </c>
      <c r="C1058" s="5" t="n">
        <v>1.2571908398518</v>
      </c>
      <c r="D1058" s="5" t="n">
        <v>0.33020366551805</v>
      </c>
      <c r="E1058" s="5" t="n">
        <v>0.175799162095748</v>
      </c>
      <c r="F1058" s="5" t="n">
        <v>0.369273219049141</v>
      </c>
      <c r="G1058" s="5" t="n">
        <v>1.20882210171799</v>
      </c>
      <c r="H1058" s="5" t="n">
        <v>0.273601943632789</v>
      </c>
      <c r="I1058" s="5" t="n">
        <v>0.217454845539999</v>
      </c>
      <c r="J1058" s="5" t="n">
        <v>0.420061007238675</v>
      </c>
      <c r="K1058" s="5" t="s">
        <v>2837</v>
      </c>
      <c r="L1058" s="5" t="s">
        <v>1278</v>
      </c>
      <c r="M1058" s="5" t="s">
        <v>18</v>
      </c>
      <c r="N1058" s="5" t="s">
        <v>18</v>
      </c>
      <c r="O1058" s="5" t="s">
        <v>1279</v>
      </c>
    </row>
    <row r="1059" s="5" customFormat="true" ht="13.5" hidden="false" customHeight="false" outlineLevel="0" collapsed="false">
      <c r="A1059" s="5" t="s">
        <v>2838</v>
      </c>
      <c r="B1059" s="5" t="s">
        <v>41</v>
      </c>
      <c r="C1059" s="5" t="n">
        <v>0.944012319136885</v>
      </c>
      <c r="D1059" s="5" t="n">
        <v>-0.0831224083492645</v>
      </c>
      <c r="E1059" s="5" t="n">
        <v>0.453875573211383</v>
      </c>
      <c r="F1059" s="5" t="n">
        <v>0.680887322107046</v>
      </c>
      <c r="G1059" s="5" t="n">
        <v>0.974940694120028</v>
      </c>
      <c r="H1059" s="5" t="n">
        <v>-0.0366136328468627</v>
      </c>
      <c r="I1059" s="5" t="n">
        <v>0.71342114302274</v>
      </c>
      <c r="J1059" s="5" t="n">
        <v>0.869818302620074</v>
      </c>
      <c r="K1059" s="5" t="s">
        <v>993</v>
      </c>
      <c r="L1059" s="5" t="s">
        <v>974</v>
      </c>
      <c r="M1059" s="5" t="s">
        <v>18</v>
      </c>
      <c r="N1059" s="5" t="s">
        <v>18</v>
      </c>
      <c r="O1059" s="5" t="s">
        <v>18</v>
      </c>
    </row>
    <row r="1060" s="5" customFormat="true" ht="13.5" hidden="false" customHeight="false" outlineLevel="0" collapsed="false">
      <c r="A1060" s="5" t="s">
        <v>2839</v>
      </c>
      <c r="B1060" s="5" t="s">
        <v>36</v>
      </c>
      <c r="C1060" s="5" t="n">
        <v>3.5368476847197</v>
      </c>
      <c r="D1060" s="5" t="n">
        <v>1.82246409033339</v>
      </c>
      <c r="E1060" s="6" t="n">
        <v>2.67064020346996E-010</v>
      </c>
      <c r="F1060" s="6" t="n">
        <v>3.67933630234664E-009</v>
      </c>
      <c r="G1060" s="5" t="n">
        <v>4.84866622174698</v>
      </c>
      <c r="H1060" s="5" t="n">
        <v>2.27758794319508</v>
      </c>
      <c r="I1060" s="6" t="n">
        <v>2.94351849024189E-019</v>
      </c>
      <c r="J1060" s="6" t="n">
        <v>5.4952293132808E-018</v>
      </c>
      <c r="K1060" s="5" t="s">
        <v>2840</v>
      </c>
      <c r="L1060" s="5" t="s">
        <v>2545</v>
      </c>
      <c r="M1060" s="5" t="s">
        <v>18</v>
      </c>
      <c r="N1060" s="5" t="s">
        <v>18</v>
      </c>
      <c r="O1060" s="5" t="s">
        <v>2546</v>
      </c>
    </row>
    <row r="1061" s="5" customFormat="true" ht="13.5" hidden="false" customHeight="false" outlineLevel="0" collapsed="false">
      <c r="A1061" s="5" t="s">
        <v>2841</v>
      </c>
      <c r="B1061" s="5" t="s">
        <v>1517</v>
      </c>
      <c r="C1061" s="5" t="n">
        <v>0</v>
      </c>
      <c r="D1061" s="5" t="e">
        <f aca="false">-#NAME?</f>
        <v>#NAME?</v>
      </c>
      <c r="E1061" s="5" t="n">
        <v>0.0825310964211828</v>
      </c>
      <c r="F1061" s="5" t="n">
        <v>0.214384623512597</v>
      </c>
      <c r="G1061" s="5" t="n">
        <v>0</v>
      </c>
      <c r="H1061" s="5" t="e">
        <f aca="false">-#NAME?</f>
        <v>#NAME?</v>
      </c>
      <c r="I1061" s="5" t="n">
        <v>0.745014916892493</v>
      </c>
      <c r="J1061" s="5" t="n">
        <v>0.891535351885129</v>
      </c>
      <c r="K1061" s="5" t="s">
        <v>2842</v>
      </c>
      <c r="L1061" s="5" t="s">
        <v>2843</v>
      </c>
      <c r="M1061" s="5" t="s">
        <v>18</v>
      </c>
      <c r="N1061" s="5" t="s">
        <v>18</v>
      </c>
      <c r="O1061" s="5" t="s">
        <v>2844</v>
      </c>
    </row>
    <row r="1062" s="5" customFormat="true" ht="13.5" hidden="false" customHeight="false" outlineLevel="0" collapsed="false">
      <c r="A1062" s="5" t="s">
        <v>2845</v>
      </c>
      <c r="B1062" s="5" t="s">
        <v>63</v>
      </c>
      <c r="C1062" s="5" t="n">
        <v>0.946660219831369</v>
      </c>
      <c r="D1062" s="5" t="n">
        <v>-0.0790813958316735</v>
      </c>
      <c r="E1062" s="5" t="n">
        <v>0.836976291617245</v>
      </c>
      <c r="F1062" s="5" t="n">
        <v>0.946540244992625</v>
      </c>
      <c r="G1062" s="5" t="n">
        <v>1.05136818513049</v>
      </c>
      <c r="H1062" s="5" t="n">
        <v>0.0722679840885088</v>
      </c>
      <c r="I1062" s="5" t="n">
        <v>0.812617333317211</v>
      </c>
      <c r="J1062" s="5" t="n">
        <v>0.929286124541839</v>
      </c>
      <c r="K1062" s="5" t="s">
        <v>2846</v>
      </c>
      <c r="L1062" s="5" t="s">
        <v>1398</v>
      </c>
      <c r="M1062" s="5" t="s">
        <v>18</v>
      </c>
      <c r="N1062" s="5" t="s">
        <v>18</v>
      </c>
      <c r="O1062" s="5" t="s">
        <v>1399</v>
      </c>
    </row>
    <row r="1063" s="5" customFormat="true" ht="13.5" hidden="false" customHeight="false" outlineLevel="0" collapsed="false">
      <c r="A1063" s="5" t="s">
        <v>2847</v>
      </c>
      <c r="B1063" s="5" t="s">
        <v>46</v>
      </c>
      <c r="C1063" s="5" t="n">
        <v>1.05112943328662</v>
      </c>
      <c r="D1063" s="5" t="n">
        <v>0.071940329874186</v>
      </c>
      <c r="E1063" s="5" t="n">
        <v>0.407958306211827</v>
      </c>
      <c r="F1063" s="5" t="n">
        <v>0.64015986346674</v>
      </c>
      <c r="G1063" s="5" t="n">
        <v>1.26936288908889</v>
      </c>
      <c r="H1063" s="5" t="n">
        <v>0.344104569924874</v>
      </c>
      <c r="I1063" s="6" t="n">
        <v>5.46440329542164E-005</v>
      </c>
      <c r="J1063" s="5" t="n">
        <v>0.000322036706861654</v>
      </c>
      <c r="K1063" s="5" t="s">
        <v>37</v>
      </c>
      <c r="L1063" s="5" t="s">
        <v>2848</v>
      </c>
      <c r="M1063" s="5" t="s">
        <v>18</v>
      </c>
      <c r="N1063" s="5" t="s">
        <v>18</v>
      </c>
      <c r="O1063" s="5" t="s">
        <v>2849</v>
      </c>
    </row>
    <row r="1064" s="5" customFormat="true" ht="13.5" hidden="false" customHeight="false" outlineLevel="0" collapsed="false">
      <c r="A1064" s="5" t="s">
        <v>2850</v>
      </c>
      <c r="B1064" s="5" t="s">
        <v>31</v>
      </c>
      <c r="C1064" s="5" t="n">
        <v>1.04458857434787</v>
      </c>
      <c r="D1064" s="5" t="n">
        <v>0.0629348287904397</v>
      </c>
      <c r="E1064" s="5" t="n">
        <v>0.587360611069309</v>
      </c>
      <c r="F1064" s="5" t="n">
        <v>0.789355325725909</v>
      </c>
      <c r="G1064" s="5" t="n">
        <v>1.09486535051349</v>
      </c>
      <c r="H1064" s="5" t="n">
        <v>0.130753454218089</v>
      </c>
      <c r="I1064" s="5" t="n">
        <v>0.40493758261304</v>
      </c>
      <c r="J1064" s="5" t="n">
        <v>0.629291309210588</v>
      </c>
      <c r="K1064" s="5" t="s">
        <v>2851</v>
      </c>
      <c r="L1064" s="5" t="s">
        <v>167</v>
      </c>
      <c r="M1064" s="5" t="s">
        <v>18</v>
      </c>
      <c r="N1064" s="5" t="s">
        <v>18</v>
      </c>
      <c r="O1064" s="5" t="s">
        <v>168</v>
      </c>
    </row>
    <row r="1065" s="5" customFormat="true" ht="13.5" hidden="false" customHeight="false" outlineLevel="0" collapsed="false">
      <c r="A1065" s="5" t="s">
        <v>2852</v>
      </c>
      <c r="B1065" s="5" t="s">
        <v>393</v>
      </c>
      <c r="C1065" s="5" t="n">
        <v>0.972031241955862</v>
      </c>
      <c r="D1065" s="5" t="n">
        <v>-0.0409254107986475</v>
      </c>
      <c r="E1065" s="5" t="n">
        <v>0.924965403828623</v>
      </c>
      <c r="F1065" s="5" t="n">
        <v>0.994343422689988</v>
      </c>
      <c r="G1065" s="5" t="n">
        <v>1.68646443382768</v>
      </c>
      <c r="H1065" s="5" t="n">
        <v>0.754001893404077</v>
      </c>
      <c r="I1065" s="5" t="n">
        <v>0.562606034908675</v>
      </c>
      <c r="J1065" s="5" t="n">
        <v>0.764319871795749</v>
      </c>
      <c r="K1065" s="5" t="s">
        <v>37</v>
      </c>
      <c r="L1065" s="5" t="s">
        <v>2301</v>
      </c>
      <c r="M1065" s="5" t="s">
        <v>18</v>
      </c>
      <c r="N1065" s="5" t="s">
        <v>18</v>
      </c>
      <c r="O1065" s="5" t="s">
        <v>2302</v>
      </c>
    </row>
    <row r="1066" s="5" customFormat="true" ht="13.5" hidden="false" customHeight="false" outlineLevel="0" collapsed="false">
      <c r="A1066" s="5" t="s">
        <v>2853</v>
      </c>
      <c r="B1066" s="5" t="s">
        <v>276</v>
      </c>
      <c r="C1066" s="5" t="n">
        <v>1.17924115286189</v>
      </c>
      <c r="D1066" s="5" t="n">
        <v>0.23785877723371</v>
      </c>
      <c r="E1066" s="5" t="n">
        <v>0.0233439280229362</v>
      </c>
      <c r="F1066" s="5" t="n">
        <v>0.0798580344849716</v>
      </c>
      <c r="G1066" s="5" t="n">
        <v>0.922053755007362</v>
      </c>
      <c r="H1066" s="5" t="n">
        <v>-0.117077233796863</v>
      </c>
      <c r="I1066" s="5" t="n">
        <v>0.396584952218614</v>
      </c>
      <c r="J1066" s="5" t="n">
        <v>0.620957233494236</v>
      </c>
      <c r="K1066" s="5" t="s">
        <v>2251</v>
      </c>
      <c r="L1066" s="5" t="s">
        <v>2252</v>
      </c>
      <c r="M1066" s="5" t="s">
        <v>141</v>
      </c>
      <c r="N1066" s="5" t="s">
        <v>142</v>
      </c>
      <c r="O1066" s="5" t="s">
        <v>2253</v>
      </c>
    </row>
    <row r="1067" s="5" customFormat="true" ht="13.5" hidden="false" customHeight="false" outlineLevel="0" collapsed="false">
      <c r="A1067" s="5" t="s">
        <v>2854</v>
      </c>
      <c r="B1067" s="5" t="s">
        <v>598</v>
      </c>
      <c r="C1067" s="5" t="n">
        <v>1.06632279152391</v>
      </c>
      <c r="D1067" s="5" t="n">
        <v>0.0926442291272211</v>
      </c>
      <c r="E1067" s="5" t="n">
        <v>0.538876516961998</v>
      </c>
      <c r="F1067" s="5" t="n">
        <v>0.753403273421192</v>
      </c>
      <c r="G1067" s="5" t="n">
        <v>1.88896041490419</v>
      </c>
      <c r="H1067" s="5" t="n">
        <v>0.9175924688942</v>
      </c>
      <c r="I1067" s="6" t="n">
        <v>2.83392144100785E-011</v>
      </c>
      <c r="J1067" s="6" t="n">
        <v>3.27520630995774E-010</v>
      </c>
      <c r="K1067" s="5" t="s">
        <v>2855</v>
      </c>
      <c r="L1067" s="5" t="s">
        <v>109</v>
      </c>
      <c r="M1067" s="5" t="s">
        <v>18</v>
      </c>
      <c r="N1067" s="5" t="s">
        <v>18</v>
      </c>
      <c r="O1067" s="5" t="s">
        <v>110</v>
      </c>
    </row>
    <row r="1068" s="5" customFormat="true" ht="13.5" hidden="false" customHeight="false" outlineLevel="0" collapsed="false">
      <c r="A1068" s="5" t="s">
        <v>2856</v>
      </c>
      <c r="B1068" s="5" t="s">
        <v>263</v>
      </c>
      <c r="C1068" s="5" t="n">
        <v>0.698811191803577</v>
      </c>
      <c r="D1068" s="5" t="n">
        <v>-0.517025380979825</v>
      </c>
      <c r="E1068" s="6" t="n">
        <v>3.95401374667413E-009</v>
      </c>
      <c r="F1068" s="6" t="n">
        <v>4.86120245346635E-008</v>
      </c>
      <c r="G1068" s="5" t="n">
        <v>0.984052988346451</v>
      </c>
      <c r="H1068" s="5" t="n">
        <v>-0.0231920923651066</v>
      </c>
      <c r="I1068" s="5" t="n">
        <v>0.720310464644807</v>
      </c>
      <c r="J1068" s="5" t="n">
        <v>0.874420871890238</v>
      </c>
      <c r="K1068" s="5" t="s">
        <v>2857</v>
      </c>
      <c r="L1068" s="5" t="s">
        <v>265</v>
      </c>
      <c r="M1068" s="5" t="s">
        <v>18</v>
      </c>
      <c r="N1068" s="5" t="s">
        <v>18</v>
      </c>
      <c r="O1068" s="5" t="s">
        <v>266</v>
      </c>
    </row>
    <row r="1069" s="5" customFormat="true" ht="13.5" hidden="false" customHeight="false" outlineLevel="0" collapsed="false">
      <c r="A1069" s="5" t="s">
        <v>2858</v>
      </c>
      <c r="B1069" s="5" t="s">
        <v>90</v>
      </c>
      <c r="C1069" s="5" t="n">
        <v>1.8449377446742</v>
      </c>
      <c r="D1069" s="5" t="n">
        <v>0.88357213500375</v>
      </c>
      <c r="E1069" s="5" t="n">
        <v>0.191412584802607</v>
      </c>
      <c r="F1069" s="5" t="n">
        <v>0.39195870512166</v>
      </c>
      <c r="G1069" s="5" t="n">
        <v>2.68423618033916</v>
      </c>
      <c r="H1069" s="5" t="n">
        <v>1.42451161684856</v>
      </c>
      <c r="I1069" s="5" t="n">
        <v>0.895704759924562</v>
      </c>
      <c r="J1069" s="5" t="n">
        <v>0.975602183685455</v>
      </c>
      <c r="K1069" s="5" t="s">
        <v>2859</v>
      </c>
      <c r="L1069" s="5" t="s">
        <v>843</v>
      </c>
      <c r="M1069" s="5" t="s">
        <v>18</v>
      </c>
      <c r="N1069" s="5" t="s">
        <v>18</v>
      </c>
      <c r="O1069" s="5" t="s">
        <v>844</v>
      </c>
    </row>
    <row r="1070" s="5" customFormat="true" ht="13.5" hidden="false" customHeight="false" outlineLevel="0" collapsed="false">
      <c r="A1070" s="5" t="s">
        <v>2860</v>
      </c>
      <c r="B1070" s="5" t="s">
        <v>58</v>
      </c>
      <c r="C1070" s="5" t="n">
        <v>1.05844124755113</v>
      </c>
      <c r="D1070" s="5" t="n">
        <v>0.0819411897809527</v>
      </c>
      <c r="E1070" s="5" t="n">
        <v>0.407189243252996</v>
      </c>
      <c r="F1070" s="5" t="n">
        <v>0.639334003385528</v>
      </c>
      <c r="G1070" s="5" t="n">
        <v>1.35482614913859</v>
      </c>
      <c r="H1070" s="5" t="n">
        <v>0.438107737286092</v>
      </c>
      <c r="I1070" s="5" t="n">
        <v>0.000468524970191591</v>
      </c>
      <c r="J1070" s="5" t="n">
        <v>0.00233377592327072</v>
      </c>
      <c r="K1070" s="5" t="s">
        <v>37</v>
      </c>
      <c r="L1070" s="5" t="s">
        <v>260</v>
      </c>
      <c r="M1070" s="5" t="s">
        <v>18</v>
      </c>
      <c r="N1070" s="5" t="s">
        <v>18</v>
      </c>
      <c r="O1070" s="5" t="s">
        <v>261</v>
      </c>
    </row>
    <row r="1071" s="5" customFormat="true" ht="13.5" hidden="false" customHeight="false" outlineLevel="0" collapsed="false">
      <c r="A1071" s="5" t="s">
        <v>2861</v>
      </c>
      <c r="B1071" s="5" t="s">
        <v>112</v>
      </c>
      <c r="C1071" s="5" t="n">
        <v>0.7676783625189</v>
      </c>
      <c r="D1071" s="5" t="n">
        <v>-0.381426109452128</v>
      </c>
      <c r="E1071" s="5" t="n">
        <v>0.0187065999471534</v>
      </c>
      <c r="F1071" s="5" t="n">
        <v>0.0668314185460274</v>
      </c>
      <c r="G1071" s="5" t="n">
        <v>0.701638331851091</v>
      </c>
      <c r="H1071" s="5" t="n">
        <v>-0.511200527747754</v>
      </c>
      <c r="I1071" s="5" t="n">
        <v>0.00166331105181578</v>
      </c>
      <c r="J1071" s="5" t="n">
        <v>0.00732609372526373</v>
      </c>
      <c r="K1071" s="5" t="s">
        <v>502</v>
      </c>
      <c r="L1071" s="5" t="s">
        <v>503</v>
      </c>
      <c r="M1071" s="5" t="s">
        <v>18</v>
      </c>
      <c r="N1071" s="5" t="s">
        <v>18</v>
      </c>
      <c r="O1071" s="5" t="s">
        <v>504</v>
      </c>
    </row>
  </sheetData>
  <mergeCells count="9">
    <mergeCell ref="A2:A3"/>
    <mergeCell ref="B2:B3"/>
    <mergeCell ref="C2:F2"/>
    <mergeCell ref="G2:J2"/>
    <mergeCell ref="K2:K3"/>
    <mergeCell ref="L2:L3"/>
    <mergeCell ref="M2:M3"/>
    <mergeCell ref="N2:N3"/>
    <mergeCell ref="O2:O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7-29T13:48:45Z</dcterms:created>
  <dc:creator>Administrator</dc:creator>
  <dc:description/>
  <dc:language>en-US</dc:language>
  <cp:lastModifiedBy>Administrator</cp:lastModifiedBy>
  <dcterms:modified xsi:type="dcterms:W3CDTF">2021-09-10T09:15:4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